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BM_CretonLab\Thais Del Rosario Hernandez 2021 - 2023\Thais Del Rosario Hernandez 2023\Papers\Cayman Chemicals\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7" uniqueCount="1792">
  <si>
    <t>Significance with correction</t>
  </si>
  <si>
    <t>*</t>
  </si>
  <si>
    <t>**</t>
  </si>
  <si>
    <t>***</t>
  </si>
  <si>
    <t xml:space="preserve"> / 876 =</t>
  </si>
  <si>
    <t>1hr</t>
  </si>
  <si>
    <t>P15</t>
  </si>
  <si>
    <t>Hab</t>
  </si>
  <si>
    <t>S</t>
  </si>
  <si>
    <t>E</t>
  </si>
  <si>
    <t>R</t>
  </si>
  <si>
    <t>G</t>
  </si>
  <si>
    <t>B</t>
  </si>
  <si>
    <t>FR</t>
  </si>
  <si>
    <t>RGB</t>
  </si>
  <si>
    <t>Sc-1h</t>
  </si>
  <si>
    <t>Sc-V</t>
  </si>
  <si>
    <t>Bu-1h</t>
  </si>
  <si>
    <t>Bu-V</t>
  </si>
  <si>
    <t>Ed-1h</t>
  </si>
  <si>
    <t>Ed-V</t>
  </si>
  <si>
    <t>Cw-1h</t>
  </si>
  <si>
    <t>Cw-V</t>
  </si>
  <si>
    <t>Or-R</t>
  </si>
  <si>
    <t>Or-G</t>
  </si>
  <si>
    <t>Or-B</t>
  </si>
  <si>
    <t>Or-FR</t>
  </si>
  <si>
    <t>Or-RGB</t>
  </si>
  <si>
    <t>Turn-1h</t>
  </si>
  <si>
    <t>Tabs-1hr</t>
  </si>
  <si>
    <t>-</t>
  </si>
  <si>
    <t>Min *</t>
  </si>
  <si>
    <t>N</t>
  </si>
  <si>
    <t>M1A2</t>
  </si>
  <si>
    <t>M1A3</t>
  </si>
  <si>
    <t>M1A4</t>
  </si>
  <si>
    <t>M1A5</t>
  </si>
  <si>
    <t>M1A6</t>
  </si>
  <si>
    <t>M1A7</t>
  </si>
  <si>
    <t>M1A8</t>
  </si>
  <si>
    <t>M1A9</t>
  </si>
  <si>
    <t>M1A10</t>
  </si>
  <si>
    <t>M1A11</t>
  </si>
  <si>
    <t>M1B2</t>
  </si>
  <si>
    <t>M1B3</t>
  </si>
  <si>
    <t>M1B4</t>
  </si>
  <si>
    <t>M1B5</t>
  </si>
  <si>
    <t>M1B6</t>
  </si>
  <si>
    <t>M1B7</t>
  </si>
  <si>
    <t>M1B8</t>
  </si>
  <si>
    <t>M1B9</t>
  </si>
  <si>
    <t>M1B10</t>
  </si>
  <si>
    <t>M1B11</t>
  </si>
  <si>
    <t>M1C2</t>
  </si>
  <si>
    <t>M1C3</t>
  </si>
  <si>
    <t>M1C4</t>
  </si>
  <si>
    <t>M1C5</t>
  </si>
  <si>
    <t>M1C6</t>
  </si>
  <si>
    <t>M1C7</t>
  </si>
  <si>
    <t>M1C8</t>
  </si>
  <si>
    <t>M1C9</t>
  </si>
  <si>
    <t>M1C10</t>
  </si>
  <si>
    <t>M1C11</t>
  </si>
  <si>
    <t>M1D2</t>
  </si>
  <si>
    <t>M1D3</t>
  </si>
  <si>
    <t>M1D4</t>
  </si>
  <si>
    <t>M1D5</t>
  </si>
  <si>
    <t>M1D6</t>
  </si>
  <si>
    <t>M1D7</t>
  </si>
  <si>
    <t>M1D8</t>
  </si>
  <si>
    <t>M1D9</t>
  </si>
  <si>
    <t>M1D10</t>
  </si>
  <si>
    <t>M1D11</t>
  </si>
  <si>
    <t>M1E2</t>
  </si>
  <si>
    <t>M1E3</t>
  </si>
  <si>
    <t>M1E4</t>
  </si>
  <si>
    <t>M1E5</t>
  </si>
  <si>
    <t>M1E6</t>
  </si>
  <si>
    <t>M1E7</t>
  </si>
  <si>
    <t>M1E8</t>
  </si>
  <si>
    <t>M1E9</t>
  </si>
  <si>
    <t>M1E10</t>
  </si>
  <si>
    <t>M1E11</t>
  </si>
  <si>
    <t>M1F2</t>
  </si>
  <si>
    <t>M1F3</t>
  </si>
  <si>
    <t>M1F4</t>
  </si>
  <si>
    <t>M1F5</t>
  </si>
  <si>
    <t>M1F6</t>
  </si>
  <si>
    <t>M1F7</t>
  </si>
  <si>
    <t>M1F8</t>
  </si>
  <si>
    <t>M1F9</t>
  </si>
  <si>
    <t>M1F10</t>
  </si>
  <si>
    <t>M1F11</t>
  </si>
  <si>
    <t>M1G2</t>
  </si>
  <si>
    <t>M1G3</t>
  </si>
  <si>
    <t>M1G4</t>
  </si>
  <si>
    <t>M1G5</t>
  </si>
  <si>
    <t>M1G6</t>
  </si>
  <si>
    <t>M1G7</t>
  </si>
  <si>
    <t>M1G8</t>
  </si>
  <si>
    <t>M1G9</t>
  </si>
  <si>
    <t>M1G10</t>
  </si>
  <si>
    <t>M1G11</t>
  </si>
  <si>
    <t>M1H2</t>
  </si>
  <si>
    <t>M1H3</t>
  </si>
  <si>
    <t>M1H4</t>
  </si>
  <si>
    <t>M1H5</t>
  </si>
  <si>
    <t>M1H6</t>
  </si>
  <si>
    <t>M1H7</t>
  </si>
  <si>
    <t>M1H8</t>
  </si>
  <si>
    <t>M1H9</t>
  </si>
  <si>
    <t>M1H10</t>
  </si>
  <si>
    <t>M1H11</t>
  </si>
  <si>
    <t>M2A2</t>
  </si>
  <si>
    <t>M2A3</t>
  </si>
  <si>
    <t>M2A4</t>
  </si>
  <si>
    <t>M2A5</t>
  </si>
  <si>
    <t>M2A6</t>
  </si>
  <si>
    <t>M2A7</t>
  </si>
  <si>
    <t>M2A8</t>
  </si>
  <si>
    <t>M2A9</t>
  </si>
  <si>
    <t>M2A10</t>
  </si>
  <si>
    <t>M2A11</t>
  </si>
  <si>
    <t>M2B2</t>
  </si>
  <si>
    <t>M2B3</t>
  </si>
  <si>
    <t>M2B4</t>
  </si>
  <si>
    <t>M2B5</t>
  </si>
  <si>
    <t>M2B6</t>
  </si>
  <si>
    <t>M2B7</t>
  </si>
  <si>
    <t>M2B8</t>
  </si>
  <si>
    <t>M2B9</t>
  </si>
  <si>
    <t>M2B10</t>
  </si>
  <si>
    <t>M2B11</t>
  </si>
  <si>
    <t>M2C2</t>
  </si>
  <si>
    <t>M2C3</t>
  </si>
  <si>
    <t>M2C4</t>
  </si>
  <si>
    <t>M2C5</t>
  </si>
  <si>
    <t>M2C6</t>
  </si>
  <si>
    <t>M2C7</t>
  </si>
  <si>
    <t>M2C8</t>
  </si>
  <si>
    <t>M2C9</t>
  </si>
  <si>
    <t>M2C10</t>
  </si>
  <si>
    <t>M2C11</t>
  </si>
  <si>
    <t>M2D2</t>
  </si>
  <si>
    <t>M2D3</t>
  </si>
  <si>
    <t>M2D4</t>
  </si>
  <si>
    <t>M2D5</t>
  </si>
  <si>
    <t>M2D6</t>
  </si>
  <si>
    <t>M2D7</t>
  </si>
  <si>
    <t>M2D8</t>
  </si>
  <si>
    <t>M2D9</t>
  </si>
  <si>
    <t>M2D10</t>
  </si>
  <si>
    <t>M2D11</t>
  </si>
  <si>
    <t>M2E2</t>
  </si>
  <si>
    <t>M2E3</t>
  </si>
  <si>
    <t>M2E4</t>
  </si>
  <si>
    <t>M2E5</t>
  </si>
  <si>
    <t>M2E6</t>
  </si>
  <si>
    <t>M2E7</t>
  </si>
  <si>
    <t>M2E8</t>
  </si>
  <si>
    <t>M2E9</t>
  </si>
  <si>
    <t>M2E10</t>
  </si>
  <si>
    <t>M2E11</t>
  </si>
  <si>
    <t>M2F2</t>
  </si>
  <si>
    <t>M2F3</t>
  </si>
  <si>
    <t>M2F4</t>
  </si>
  <si>
    <t>M2F5</t>
  </si>
  <si>
    <t>M2F6</t>
  </si>
  <si>
    <t>M2F7</t>
  </si>
  <si>
    <t>M2F8</t>
  </si>
  <si>
    <t>M2F9</t>
  </si>
  <si>
    <t>M2F10</t>
  </si>
  <si>
    <t>M2F11</t>
  </si>
  <si>
    <t>M2G2</t>
  </si>
  <si>
    <t>M2G3</t>
  </si>
  <si>
    <t>M2G4</t>
  </si>
  <si>
    <t>M2G5</t>
  </si>
  <si>
    <t>M2G6</t>
  </si>
  <si>
    <t>M2G7</t>
  </si>
  <si>
    <t>M2G8</t>
  </si>
  <si>
    <t>M2G9</t>
  </si>
  <si>
    <t>M2G10</t>
  </si>
  <si>
    <t>M2G11</t>
  </si>
  <si>
    <t>M2H2</t>
  </si>
  <si>
    <t>M2H3</t>
  </si>
  <si>
    <t>M2H4</t>
  </si>
  <si>
    <t>M2H5</t>
  </si>
  <si>
    <t>M2H6</t>
  </si>
  <si>
    <t>M2H7</t>
  </si>
  <si>
    <t>M2H8</t>
  </si>
  <si>
    <t>M2H9</t>
  </si>
  <si>
    <t>M2H10</t>
  </si>
  <si>
    <t>M2H11</t>
  </si>
  <si>
    <t>M3A2</t>
  </si>
  <si>
    <t>M3A3</t>
  </si>
  <si>
    <t>M3A4</t>
  </si>
  <si>
    <t>M3A5</t>
  </si>
  <si>
    <t>M3A6</t>
  </si>
  <si>
    <t>M3A7</t>
  </si>
  <si>
    <t>M3A8</t>
  </si>
  <si>
    <t>M3A9</t>
  </si>
  <si>
    <t>M3A10</t>
  </si>
  <si>
    <t>M3A11</t>
  </si>
  <si>
    <t>M3B2</t>
  </si>
  <si>
    <t>M3B3</t>
  </si>
  <si>
    <t>M3B4</t>
  </si>
  <si>
    <t>M3B5</t>
  </si>
  <si>
    <t>M3B6</t>
  </si>
  <si>
    <t>M3B7</t>
  </si>
  <si>
    <t>M3B8</t>
  </si>
  <si>
    <t>M3B9</t>
  </si>
  <si>
    <t>M3B10</t>
  </si>
  <si>
    <t>M3B11</t>
  </si>
  <si>
    <t>M3C2</t>
  </si>
  <si>
    <t>M3C3</t>
  </si>
  <si>
    <t>M3C4</t>
  </si>
  <si>
    <t>M3C5</t>
  </si>
  <si>
    <t>M3C6</t>
  </si>
  <si>
    <t>M3C7</t>
  </si>
  <si>
    <t>M3C8</t>
  </si>
  <si>
    <t>M3C9</t>
  </si>
  <si>
    <t>M3C10</t>
  </si>
  <si>
    <t>M3C11</t>
  </si>
  <si>
    <t>M3D2</t>
  </si>
  <si>
    <t>M3D3</t>
  </si>
  <si>
    <t>M3D4</t>
  </si>
  <si>
    <t>M3D5</t>
  </si>
  <si>
    <t>M3D6</t>
  </si>
  <si>
    <t>M3D7</t>
  </si>
  <si>
    <t>M3D8</t>
  </si>
  <si>
    <t>M3D9</t>
  </si>
  <si>
    <t>M3D10</t>
  </si>
  <si>
    <t>M3D11</t>
  </si>
  <si>
    <t>M3E2</t>
  </si>
  <si>
    <t>M3E3</t>
  </si>
  <si>
    <t>M3E4</t>
  </si>
  <si>
    <t>M3E5</t>
  </si>
  <si>
    <t>M3E6</t>
  </si>
  <si>
    <t>M3E7</t>
  </si>
  <si>
    <t>M3E8</t>
  </si>
  <si>
    <t>M3E9</t>
  </si>
  <si>
    <t>M3E10</t>
  </si>
  <si>
    <t>M3E11</t>
  </si>
  <si>
    <t>M3F2</t>
  </si>
  <si>
    <t>M3F3</t>
  </si>
  <si>
    <t>M3F4</t>
  </si>
  <si>
    <t>M3F5</t>
  </si>
  <si>
    <t>M3F6</t>
  </si>
  <si>
    <t>M3F7</t>
  </si>
  <si>
    <t>M3F8</t>
  </si>
  <si>
    <t>M3F9</t>
  </si>
  <si>
    <t>M3F10</t>
  </si>
  <si>
    <t>M3F11</t>
  </si>
  <si>
    <t>M3G2</t>
  </si>
  <si>
    <t>M3G3</t>
  </si>
  <si>
    <t>M3G4</t>
  </si>
  <si>
    <t>M3G5</t>
  </si>
  <si>
    <t>M3G6</t>
  </si>
  <si>
    <t>M3G7</t>
  </si>
  <si>
    <t>M3G8</t>
  </si>
  <si>
    <t>M3G9</t>
  </si>
  <si>
    <t>M3G10</t>
  </si>
  <si>
    <t>M3G11</t>
  </si>
  <si>
    <t>M3H2</t>
  </si>
  <si>
    <t>M3H3</t>
  </si>
  <si>
    <t>M3H4</t>
  </si>
  <si>
    <t>M3H5</t>
  </si>
  <si>
    <t>M3H6</t>
  </si>
  <si>
    <t>M3H7</t>
  </si>
  <si>
    <t>M3H8</t>
  </si>
  <si>
    <t>M3H9</t>
  </si>
  <si>
    <t>M3H10</t>
  </si>
  <si>
    <t>M3H11</t>
  </si>
  <si>
    <t>M4A2</t>
  </si>
  <si>
    <t>M4A3</t>
  </si>
  <si>
    <t>M4A4</t>
  </si>
  <si>
    <t>M4A5</t>
  </si>
  <si>
    <t>M4A6</t>
  </si>
  <si>
    <t>M4A7</t>
  </si>
  <si>
    <t>M4A8</t>
  </si>
  <si>
    <t>M4A9</t>
  </si>
  <si>
    <t>M4A10</t>
  </si>
  <si>
    <t>M4A11</t>
  </si>
  <si>
    <t>M4B2</t>
  </si>
  <si>
    <t>M4B3</t>
  </si>
  <si>
    <t>M4B4</t>
  </si>
  <si>
    <t>M4B5</t>
  </si>
  <si>
    <t>M4B6</t>
  </si>
  <si>
    <t>M4B7</t>
  </si>
  <si>
    <t>M4B8</t>
  </si>
  <si>
    <t>M4B9</t>
  </si>
  <si>
    <t>M4B10</t>
  </si>
  <si>
    <t>M4B11</t>
  </si>
  <si>
    <t>M4C2</t>
  </si>
  <si>
    <t>M4C3</t>
  </si>
  <si>
    <t>M4C4</t>
  </si>
  <si>
    <t>M4C5</t>
  </si>
  <si>
    <t>M4C6</t>
  </si>
  <si>
    <t>M4C7</t>
  </si>
  <si>
    <t>M4C8</t>
  </si>
  <si>
    <t>M4C9</t>
  </si>
  <si>
    <t>M4C10</t>
  </si>
  <si>
    <t>M4C11</t>
  </si>
  <si>
    <t>M4D2</t>
  </si>
  <si>
    <t>M4D3</t>
  </si>
  <si>
    <t>M4D4</t>
  </si>
  <si>
    <t>M4D5</t>
  </si>
  <si>
    <t>M4D6</t>
  </si>
  <si>
    <t>M4D7</t>
  </si>
  <si>
    <t>M4D8</t>
  </si>
  <si>
    <t>M4D9</t>
  </si>
  <si>
    <t>M4D10</t>
  </si>
  <si>
    <t>M4D11</t>
  </si>
  <si>
    <t>M4E2</t>
  </si>
  <si>
    <t>M4E3</t>
  </si>
  <si>
    <t>M4E4</t>
  </si>
  <si>
    <t>M4E5</t>
  </si>
  <si>
    <t>M4E6</t>
  </si>
  <si>
    <t>M4E7</t>
  </si>
  <si>
    <t>M4E8</t>
  </si>
  <si>
    <t>M4E9</t>
  </si>
  <si>
    <t>M4E10</t>
  </si>
  <si>
    <t>M4E11</t>
  </si>
  <si>
    <t>M4F2</t>
  </si>
  <si>
    <t>M4F3</t>
  </si>
  <si>
    <t>M4F4</t>
  </si>
  <si>
    <t>M4F5</t>
  </si>
  <si>
    <t>M4F6</t>
  </si>
  <si>
    <t>M4F7</t>
  </si>
  <si>
    <t>M4F8</t>
  </si>
  <si>
    <t>M4F9</t>
  </si>
  <si>
    <t>M4F10</t>
  </si>
  <si>
    <t>M4F11</t>
  </si>
  <si>
    <t>M4G2</t>
  </si>
  <si>
    <t>M4G3</t>
  </si>
  <si>
    <t>M4G4</t>
  </si>
  <si>
    <t>M4G5</t>
  </si>
  <si>
    <t>M4G6</t>
  </si>
  <si>
    <t>M4G7</t>
  </si>
  <si>
    <t>M4G8</t>
  </si>
  <si>
    <t>M4G9</t>
  </si>
  <si>
    <t>M4G10</t>
  </si>
  <si>
    <t>M4G11</t>
  </si>
  <si>
    <t>M4H2</t>
  </si>
  <si>
    <t>M4H3</t>
  </si>
  <si>
    <t>M4H4</t>
  </si>
  <si>
    <t>M4H5</t>
  </si>
  <si>
    <t>M4H6</t>
  </si>
  <si>
    <t>M4H7</t>
  </si>
  <si>
    <t>M4H8</t>
  </si>
  <si>
    <t>M4H9</t>
  </si>
  <si>
    <t>M4H10</t>
  </si>
  <si>
    <t>M4H11</t>
  </si>
  <si>
    <t>M5A2</t>
  </si>
  <si>
    <t>M5A3</t>
  </si>
  <si>
    <t>M5A4</t>
  </si>
  <si>
    <t>M5A5</t>
  </si>
  <si>
    <t>M5A6</t>
  </si>
  <si>
    <t>M5A7</t>
  </si>
  <si>
    <t>M5A8</t>
  </si>
  <si>
    <t>M5A9</t>
  </si>
  <si>
    <t>M5A10</t>
  </si>
  <si>
    <t>M5A11</t>
  </si>
  <si>
    <t>M5B2</t>
  </si>
  <si>
    <t>M5B3</t>
  </si>
  <si>
    <t>M5B4</t>
  </si>
  <si>
    <t>M5B5</t>
  </si>
  <si>
    <t>M5B6</t>
  </si>
  <si>
    <t>M5B7</t>
  </si>
  <si>
    <t>M5B8</t>
  </si>
  <si>
    <t>M5B9</t>
  </si>
  <si>
    <t>M5B10</t>
  </si>
  <si>
    <t>M5B11</t>
  </si>
  <si>
    <t>M5C2</t>
  </si>
  <si>
    <t>M5C3</t>
  </si>
  <si>
    <t>M5C4</t>
  </si>
  <si>
    <t>M5C5</t>
  </si>
  <si>
    <t>M5C6</t>
  </si>
  <si>
    <t>M5C7</t>
  </si>
  <si>
    <t>M5C8</t>
  </si>
  <si>
    <t>M5C9</t>
  </si>
  <si>
    <t>M5C10</t>
  </si>
  <si>
    <t>M5C11</t>
  </si>
  <si>
    <t>M5D2</t>
  </si>
  <si>
    <t>M5D3</t>
  </si>
  <si>
    <t>M5D4</t>
  </si>
  <si>
    <t>M5D5</t>
  </si>
  <si>
    <t>M5D6</t>
  </si>
  <si>
    <t>M5D7</t>
  </si>
  <si>
    <t>M5D8</t>
  </si>
  <si>
    <t>M5D9</t>
  </si>
  <si>
    <t>M5D10</t>
  </si>
  <si>
    <t>M5D11</t>
  </si>
  <si>
    <t>M5E2</t>
  </si>
  <si>
    <t>M5E3</t>
  </si>
  <si>
    <t>M5E4</t>
  </si>
  <si>
    <t>M5E5</t>
  </si>
  <si>
    <t>M5E6</t>
  </si>
  <si>
    <t>M5E7</t>
  </si>
  <si>
    <t>M5E8</t>
  </si>
  <si>
    <t>M5E9</t>
  </si>
  <si>
    <t>M5E10</t>
  </si>
  <si>
    <t>M5E11</t>
  </si>
  <si>
    <t>M5F2</t>
  </si>
  <si>
    <t>M5F3</t>
  </si>
  <si>
    <t>M5F4</t>
  </si>
  <si>
    <t>M5F5</t>
  </si>
  <si>
    <t>M5F6</t>
  </si>
  <si>
    <t>M5F7</t>
  </si>
  <si>
    <t>M5F8</t>
  </si>
  <si>
    <t>M5F9</t>
  </si>
  <si>
    <t>M5F10</t>
  </si>
  <si>
    <t>M5F11</t>
  </si>
  <si>
    <t>M5G2</t>
  </si>
  <si>
    <t>M5G3</t>
  </si>
  <si>
    <t>M5G4</t>
  </si>
  <si>
    <t>M5G5</t>
  </si>
  <si>
    <t>M5G6</t>
  </si>
  <si>
    <t>M5G7</t>
  </si>
  <si>
    <t>M5G8</t>
  </si>
  <si>
    <t>M5G9</t>
  </si>
  <si>
    <t>M5G10</t>
  </si>
  <si>
    <t>M5G11</t>
  </si>
  <si>
    <t>M5H2</t>
  </si>
  <si>
    <t>M5H3</t>
  </si>
  <si>
    <t>M5H4</t>
  </si>
  <si>
    <t>M5H5</t>
  </si>
  <si>
    <t>M5H6</t>
  </si>
  <si>
    <t>M5H7</t>
  </si>
  <si>
    <t>M5H8</t>
  </si>
  <si>
    <t>M5H9</t>
  </si>
  <si>
    <t>M5H10</t>
  </si>
  <si>
    <t>M5H11</t>
  </si>
  <si>
    <t>M6A2</t>
  </si>
  <si>
    <t>M6A3</t>
  </si>
  <si>
    <t>M6A4</t>
  </si>
  <si>
    <t>M6A5</t>
  </si>
  <si>
    <t>M6A6</t>
  </si>
  <si>
    <t>M6A7</t>
  </si>
  <si>
    <t>M6A8</t>
  </si>
  <si>
    <t>M6A9</t>
  </si>
  <si>
    <t>M6A10</t>
  </si>
  <si>
    <t>M6A11</t>
  </si>
  <si>
    <t>M6B2</t>
  </si>
  <si>
    <t>M6B3</t>
  </si>
  <si>
    <t>M6B4</t>
  </si>
  <si>
    <t>M6B5</t>
  </si>
  <si>
    <t>M6B6</t>
  </si>
  <si>
    <t>M6B7</t>
  </si>
  <si>
    <t>M6B8</t>
  </si>
  <si>
    <t>M6B9</t>
  </si>
  <si>
    <t>M6B10</t>
  </si>
  <si>
    <t>M6B11</t>
  </si>
  <si>
    <t>M6C2</t>
  </si>
  <si>
    <t>M6C3</t>
  </si>
  <si>
    <t>M6C4</t>
  </si>
  <si>
    <t>M6C5</t>
  </si>
  <si>
    <t>M6C6</t>
  </si>
  <si>
    <t>M6C7</t>
  </si>
  <si>
    <t>M6C8</t>
  </si>
  <si>
    <t>M6C9</t>
  </si>
  <si>
    <t>M6C10</t>
  </si>
  <si>
    <t>M6C11</t>
  </si>
  <si>
    <t>M6D2</t>
  </si>
  <si>
    <t>M6D3</t>
  </si>
  <si>
    <t>M6D4</t>
  </si>
  <si>
    <t>M6D5</t>
  </si>
  <si>
    <t>M6D6</t>
  </si>
  <si>
    <t>M6D7</t>
  </si>
  <si>
    <t>M6D8</t>
  </si>
  <si>
    <t>M6D9</t>
  </si>
  <si>
    <t>M6D10</t>
  </si>
  <si>
    <t>M6D11</t>
  </si>
  <si>
    <t>M6E2</t>
  </si>
  <si>
    <t>M6E3</t>
  </si>
  <si>
    <t>M6E4</t>
  </si>
  <si>
    <t>M6E5</t>
  </si>
  <si>
    <t>M6E6</t>
  </si>
  <si>
    <t>M6E7</t>
  </si>
  <si>
    <t>M6E8</t>
  </si>
  <si>
    <t>M6E9</t>
  </si>
  <si>
    <t>M6E10</t>
  </si>
  <si>
    <t>M6E11</t>
  </si>
  <si>
    <t>M6F2</t>
  </si>
  <si>
    <t>M6F3</t>
  </si>
  <si>
    <t>M6F4</t>
  </si>
  <si>
    <t>M6F5</t>
  </si>
  <si>
    <t>M6F6</t>
  </si>
  <si>
    <t>M6F7</t>
  </si>
  <si>
    <t>M6F8</t>
  </si>
  <si>
    <t>M6F9</t>
  </si>
  <si>
    <t>M6F10</t>
  </si>
  <si>
    <t>M6F11</t>
  </si>
  <si>
    <t>M6G2</t>
  </si>
  <si>
    <t>M6G3</t>
  </si>
  <si>
    <t>M6G4</t>
  </si>
  <si>
    <t>M6G5</t>
  </si>
  <si>
    <t>M6G6</t>
  </si>
  <si>
    <t>M6G7</t>
  </si>
  <si>
    <t>M6G8</t>
  </si>
  <si>
    <t>M6G9</t>
  </si>
  <si>
    <t>M6G10</t>
  </si>
  <si>
    <t>M6G11</t>
  </si>
  <si>
    <t>M6H2</t>
  </si>
  <si>
    <t>M6H3</t>
  </si>
  <si>
    <t>M6H4</t>
  </si>
  <si>
    <t>M6H5</t>
  </si>
  <si>
    <t>M6H6</t>
  </si>
  <si>
    <t>M6H7</t>
  </si>
  <si>
    <t>M6H8</t>
  </si>
  <si>
    <t>M6H9</t>
  </si>
  <si>
    <t>M6H10</t>
  </si>
  <si>
    <t>M6H11</t>
  </si>
  <si>
    <t>M7A2</t>
  </si>
  <si>
    <t>M7A3</t>
  </si>
  <si>
    <t>M7A4</t>
  </si>
  <si>
    <t>M7A5</t>
  </si>
  <si>
    <t>M7A6</t>
  </si>
  <si>
    <t>M7A7</t>
  </si>
  <si>
    <t>M7A8</t>
  </si>
  <si>
    <t>M7A9</t>
  </si>
  <si>
    <t>M7A10</t>
  </si>
  <si>
    <t>M7A11</t>
  </si>
  <si>
    <t>M7B2</t>
  </si>
  <si>
    <t>M7B3</t>
  </si>
  <si>
    <t>M7B4</t>
  </si>
  <si>
    <t>M7B5</t>
  </si>
  <si>
    <t>M7B6</t>
  </si>
  <si>
    <t>M7B7</t>
  </si>
  <si>
    <t>M7B8</t>
  </si>
  <si>
    <t>M7B9</t>
  </si>
  <si>
    <t>M7B10</t>
  </si>
  <si>
    <t>M7B11</t>
  </si>
  <si>
    <t>M7C2</t>
  </si>
  <si>
    <t>M7C3</t>
  </si>
  <si>
    <t>M7C4</t>
  </si>
  <si>
    <t>M7C5</t>
  </si>
  <si>
    <t>M7C6</t>
  </si>
  <si>
    <t>M7C7</t>
  </si>
  <si>
    <t>M7C8</t>
  </si>
  <si>
    <t>M7C9</t>
  </si>
  <si>
    <t>M7C10</t>
  </si>
  <si>
    <t>M7C11</t>
  </si>
  <si>
    <t>M7D2</t>
  </si>
  <si>
    <t>M7D3</t>
  </si>
  <si>
    <t>M7D4</t>
  </si>
  <si>
    <t>M7D5</t>
  </si>
  <si>
    <t>M7D6</t>
  </si>
  <si>
    <t>M7D7</t>
  </si>
  <si>
    <t>M7D8</t>
  </si>
  <si>
    <t>M7D9</t>
  </si>
  <si>
    <t>M7D10</t>
  </si>
  <si>
    <t>M7D11</t>
  </si>
  <si>
    <t>M7E2</t>
  </si>
  <si>
    <t>M7E3</t>
  </si>
  <si>
    <t>M7E4</t>
  </si>
  <si>
    <t>M7E5</t>
  </si>
  <si>
    <t>M7E6</t>
  </si>
  <si>
    <t>M7E7</t>
  </si>
  <si>
    <t>M7E8</t>
  </si>
  <si>
    <t>M7E9</t>
  </si>
  <si>
    <t>M7E10</t>
  </si>
  <si>
    <t>M7E11</t>
  </si>
  <si>
    <t>M7F2</t>
  </si>
  <si>
    <t>M7F3</t>
  </si>
  <si>
    <t>M7F4</t>
  </si>
  <si>
    <t>M7F5</t>
  </si>
  <si>
    <t>M7F6</t>
  </si>
  <si>
    <t>M7F7</t>
  </si>
  <si>
    <t>M7F8</t>
  </si>
  <si>
    <t>M7F9</t>
  </si>
  <si>
    <t>M7F10</t>
  </si>
  <si>
    <t>M7F11</t>
  </si>
  <si>
    <t>M7G2</t>
  </si>
  <si>
    <t>M7G3</t>
  </si>
  <si>
    <t>M7G4</t>
  </si>
  <si>
    <t>M7G5</t>
  </si>
  <si>
    <t>M7G6</t>
  </si>
  <si>
    <t>M7G7</t>
  </si>
  <si>
    <t>M7G8</t>
  </si>
  <si>
    <t>M7G9</t>
  </si>
  <si>
    <t>M7G10</t>
  </si>
  <si>
    <t>M7G11</t>
  </si>
  <si>
    <t>M7H2</t>
  </si>
  <si>
    <t>M7H3</t>
  </si>
  <si>
    <t>M7H4</t>
  </si>
  <si>
    <t>M7H5</t>
  </si>
  <si>
    <t>M7H6</t>
  </si>
  <si>
    <t>M7H7</t>
  </si>
  <si>
    <t>M7H8</t>
  </si>
  <si>
    <t>M7H9</t>
  </si>
  <si>
    <t>M7H10</t>
  </si>
  <si>
    <t>M7H11</t>
  </si>
  <si>
    <t>M8A2</t>
  </si>
  <si>
    <t>M8A3</t>
  </si>
  <si>
    <t>M8A4</t>
  </si>
  <si>
    <t>M8A5</t>
  </si>
  <si>
    <t>M8A6</t>
  </si>
  <si>
    <t>M8A7</t>
  </si>
  <si>
    <t>M8A8</t>
  </si>
  <si>
    <t>M8A9</t>
  </si>
  <si>
    <t>M8A10</t>
  </si>
  <si>
    <t>M8A11</t>
  </si>
  <si>
    <t>M8B2</t>
  </si>
  <si>
    <t>M8B3</t>
  </si>
  <si>
    <t>M8B4</t>
  </si>
  <si>
    <t>M8B5</t>
  </si>
  <si>
    <t>M8B6</t>
  </si>
  <si>
    <t>M8B7</t>
  </si>
  <si>
    <t>M8B8</t>
  </si>
  <si>
    <t>M8B9</t>
  </si>
  <si>
    <t>M8B10</t>
  </si>
  <si>
    <t>M8B11</t>
  </si>
  <si>
    <t>M8C2</t>
  </si>
  <si>
    <t>M8C3</t>
  </si>
  <si>
    <t>M8C4</t>
  </si>
  <si>
    <t>M8C5</t>
  </si>
  <si>
    <t>M8C6</t>
  </si>
  <si>
    <t>M8C7</t>
  </si>
  <si>
    <t>M8C8</t>
  </si>
  <si>
    <t>M8C9</t>
  </si>
  <si>
    <t>M8C10</t>
  </si>
  <si>
    <t>M8C11</t>
  </si>
  <si>
    <t>M8D2</t>
  </si>
  <si>
    <t>M8D3</t>
  </si>
  <si>
    <t>M8D4</t>
  </si>
  <si>
    <t>M8D5</t>
  </si>
  <si>
    <t>M8D6</t>
  </si>
  <si>
    <t>M8D7</t>
  </si>
  <si>
    <t>M8D8</t>
  </si>
  <si>
    <t>M8D9</t>
  </si>
  <si>
    <t>M8D10</t>
  </si>
  <si>
    <t>M8D11</t>
  </si>
  <si>
    <t>M8E2</t>
  </si>
  <si>
    <t>M8E3</t>
  </si>
  <si>
    <t>M8E4</t>
  </si>
  <si>
    <t>M8E5</t>
  </si>
  <si>
    <t>M8E6</t>
  </si>
  <si>
    <t>M8E7</t>
  </si>
  <si>
    <t>M8E8</t>
  </si>
  <si>
    <t>M8E9</t>
  </si>
  <si>
    <t>M8E10</t>
  </si>
  <si>
    <t>M8E11</t>
  </si>
  <si>
    <t>M8F2</t>
  </si>
  <si>
    <t>M8F3</t>
  </si>
  <si>
    <t>M8F4</t>
  </si>
  <si>
    <t>M8F5</t>
  </si>
  <si>
    <t>M8F6</t>
  </si>
  <si>
    <t>M8F7</t>
  </si>
  <si>
    <t>M8F8</t>
  </si>
  <si>
    <t>M8F9</t>
  </si>
  <si>
    <t>M8F10</t>
  </si>
  <si>
    <t>M8F11</t>
  </si>
  <si>
    <t>M8G2</t>
  </si>
  <si>
    <t>M8G3</t>
  </si>
  <si>
    <t>M8G4</t>
  </si>
  <si>
    <t>M8G5</t>
  </si>
  <si>
    <t>M8G6</t>
  </si>
  <si>
    <t>M8G7</t>
  </si>
  <si>
    <t>M8G8</t>
  </si>
  <si>
    <t>M8G9</t>
  </si>
  <si>
    <t>M8G10</t>
  </si>
  <si>
    <t>M8G11</t>
  </si>
  <si>
    <t>M8H2</t>
  </si>
  <si>
    <t>M8H3</t>
  </si>
  <si>
    <t>M8H4</t>
  </si>
  <si>
    <t>M8H5</t>
  </si>
  <si>
    <t>M8H6</t>
  </si>
  <si>
    <t>M8H7</t>
  </si>
  <si>
    <t>M8H8</t>
  </si>
  <si>
    <t>M8H9</t>
  </si>
  <si>
    <t>M8H10</t>
  </si>
  <si>
    <t>M8H11</t>
  </si>
  <si>
    <t>M9A2</t>
  </si>
  <si>
    <t>M9A3</t>
  </si>
  <si>
    <t>M9A4</t>
  </si>
  <si>
    <t>M9A5</t>
  </si>
  <si>
    <t>M9A6</t>
  </si>
  <si>
    <t>M9A7</t>
  </si>
  <si>
    <t>M9A8</t>
  </si>
  <si>
    <t>M9A9</t>
  </si>
  <si>
    <t>M9A10</t>
  </si>
  <si>
    <t>M9A11</t>
  </si>
  <si>
    <t>M9B2</t>
  </si>
  <si>
    <t>M9B3</t>
  </si>
  <si>
    <t>M9B4</t>
  </si>
  <si>
    <t>M9B5</t>
  </si>
  <si>
    <t>M9B6</t>
  </si>
  <si>
    <t>M9B7</t>
  </si>
  <si>
    <t>M9B8</t>
  </si>
  <si>
    <t>M9B9</t>
  </si>
  <si>
    <t>M9B10</t>
  </si>
  <si>
    <t>M9B11</t>
  </si>
  <si>
    <t>M9C2</t>
  </si>
  <si>
    <t>M9C3</t>
  </si>
  <si>
    <t>M9C4</t>
  </si>
  <si>
    <t>M9C5</t>
  </si>
  <si>
    <t>M9C6</t>
  </si>
  <si>
    <t>M9C7</t>
  </si>
  <si>
    <t>M9C8</t>
  </si>
  <si>
    <t>M9C9</t>
  </si>
  <si>
    <t>M9C10</t>
  </si>
  <si>
    <t>M9C11</t>
  </si>
  <si>
    <t>M9D2</t>
  </si>
  <si>
    <t>M9D3</t>
  </si>
  <si>
    <t>M9D4</t>
  </si>
  <si>
    <t>M9D5</t>
  </si>
  <si>
    <t>M9D6</t>
  </si>
  <si>
    <t>M9D7</t>
  </si>
  <si>
    <t>M9D8</t>
  </si>
  <si>
    <t>M9D9</t>
  </si>
  <si>
    <t>M9D10</t>
  </si>
  <si>
    <t>M9D11</t>
  </si>
  <si>
    <t>M9E2</t>
  </si>
  <si>
    <t>M9E3</t>
  </si>
  <si>
    <t>M9E4</t>
  </si>
  <si>
    <t>M9E5</t>
  </si>
  <si>
    <t>M9E6</t>
  </si>
  <si>
    <t>M9E7</t>
  </si>
  <si>
    <t>M9E8</t>
  </si>
  <si>
    <t>M9E9</t>
  </si>
  <si>
    <t>M9E10</t>
  </si>
  <si>
    <t>M9E11</t>
  </si>
  <si>
    <t>M9F2</t>
  </si>
  <si>
    <t>M9F3</t>
  </si>
  <si>
    <t>M9F4</t>
  </si>
  <si>
    <t>M9F5</t>
  </si>
  <si>
    <t>M9F6</t>
  </si>
  <si>
    <t>M9F7</t>
  </si>
  <si>
    <t>M9F8</t>
  </si>
  <si>
    <t>M9F9</t>
  </si>
  <si>
    <t>M9F10</t>
  </si>
  <si>
    <t>M9F11</t>
  </si>
  <si>
    <t>M9G2</t>
  </si>
  <si>
    <t>M9G3</t>
  </si>
  <si>
    <t>M9G4</t>
  </si>
  <si>
    <t>M9G5</t>
  </si>
  <si>
    <t>M9G6</t>
  </si>
  <si>
    <t>M9G7</t>
  </si>
  <si>
    <t>M9G8</t>
  </si>
  <si>
    <t>M9G9</t>
  </si>
  <si>
    <t>M9G10</t>
  </si>
  <si>
    <t>M9G11</t>
  </si>
  <si>
    <t>M9H2</t>
  </si>
  <si>
    <t>M9H3</t>
  </si>
  <si>
    <t>M9H4</t>
  </si>
  <si>
    <t>M9H5</t>
  </si>
  <si>
    <t>M9H6</t>
  </si>
  <si>
    <t>M9H7</t>
  </si>
  <si>
    <t>M9H8</t>
  </si>
  <si>
    <t>M9H9</t>
  </si>
  <si>
    <t>M9H10</t>
  </si>
  <si>
    <t>M9H11</t>
  </si>
  <si>
    <t>M10A2</t>
  </si>
  <si>
    <t>M10A3</t>
  </si>
  <si>
    <t>M10A4</t>
  </si>
  <si>
    <t>M10A5</t>
  </si>
  <si>
    <t>M10A6</t>
  </si>
  <si>
    <t>M10A7</t>
  </si>
  <si>
    <t>M10A8</t>
  </si>
  <si>
    <t>M10A9</t>
  </si>
  <si>
    <t>M10A10</t>
  </si>
  <si>
    <t>M10A11</t>
  </si>
  <si>
    <t>M10B2</t>
  </si>
  <si>
    <t>M10B3</t>
  </si>
  <si>
    <t>M10B4</t>
  </si>
  <si>
    <t>M10B5</t>
  </si>
  <si>
    <t>M10B6</t>
  </si>
  <si>
    <t>M10B7</t>
  </si>
  <si>
    <t>M10B8</t>
  </si>
  <si>
    <t>M10B9</t>
  </si>
  <si>
    <t>M10B10</t>
  </si>
  <si>
    <t>M10B11</t>
  </si>
  <si>
    <t>M10C2</t>
  </si>
  <si>
    <t>M10C3</t>
  </si>
  <si>
    <t>M10C4</t>
  </si>
  <si>
    <t>M10C5</t>
  </si>
  <si>
    <t>M10C6</t>
  </si>
  <si>
    <t>M10C7</t>
  </si>
  <si>
    <t>M10C8</t>
  </si>
  <si>
    <t>M10C9</t>
  </si>
  <si>
    <t>M10C10</t>
  </si>
  <si>
    <t>M10C11</t>
  </si>
  <si>
    <t>M10D2</t>
  </si>
  <si>
    <t>M10D3</t>
  </si>
  <si>
    <t>M10D4</t>
  </si>
  <si>
    <t>M10D5</t>
  </si>
  <si>
    <t>M10D6</t>
  </si>
  <si>
    <t>M10D7</t>
  </si>
  <si>
    <t>M10D8</t>
  </si>
  <si>
    <t>M10D9</t>
  </si>
  <si>
    <t>M10D10</t>
  </si>
  <si>
    <t>M10D11</t>
  </si>
  <si>
    <t>M10E2</t>
  </si>
  <si>
    <t>M10E3</t>
  </si>
  <si>
    <t>M10E4</t>
  </si>
  <si>
    <t>M10E5</t>
  </si>
  <si>
    <t>M10E6</t>
  </si>
  <si>
    <t>M10E7</t>
  </si>
  <si>
    <t>M10E8</t>
  </si>
  <si>
    <t>M10E9</t>
  </si>
  <si>
    <t>M10E10</t>
  </si>
  <si>
    <t>M10E11</t>
  </si>
  <si>
    <t>M10F2</t>
  </si>
  <si>
    <t>M10F3</t>
  </si>
  <si>
    <t>M10F4</t>
  </si>
  <si>
    <t>M10F5</t>
  </si>
  <si>
    <t>M10F6</t>
  </si>
  <si>
    <t>M10F7</t>
  </si>
  <si>
    <t>M10F8</t>
  </si>
  <si>
    <t>M10F9</t>
  </si>
  <si>
    <t>M10F10</t>
  </si>
  <si>
    <t>M10F11</t>
  </si>
  <si>
    <t>M10G2</t>
  </si>
  <si>
    <t>M10G3</t>
  </si>
  <si>
    <t>M10G4</t>
  </si>
  <si>
    <t>M10G5</t>
  </si>
  <si>
    <t>M10G6</t>
  </si>
  <si>
    <t>M10G7</t>
  </si>
  <si>
    <t>M10G8</t>
  </si>
  <si>
    <t>M10G9</t>
  </si>
  <si>
    <t>M10G10</t>
  </si>
  <si>
    <t>M10G11</t>
  </si>
  <si>
    <t>M10H2</t>
  </si>
  <si>
    <t>M10H3</t>
  </si>
  <si>
    <t>M10H4</t>
  </si>
  <si>
    <t>M10H5</t>
  </si>
  <si>
    <t>M10H6</t>
  </si>
  <si>
    <t>M10H7</t>
  </si>
  <si>
    <t>M10H8</t>
  </si>
  <si>
    <t>M10H9</t>
  </si>
  <si>
    <t>M10H10</t>
  </si>
  <si>
    <t>M10H11</t>
  </si>
  <si>
    <t>M11A2</t>
  </si>
  <si>
    <t>M11A3</t>
  </si>
  <si>
    <t>M11A4</t>
  </si>
  <si>
    <t>M11A5</t>
  </si>
  <si>
    <t>M11A6</t>
  </si>
  <si>
    <t>M11A7</t>
  </si>
  <si>
    <t>M11A8</t>
  </si>
  <si>
    <t>M11A9</t>
  </si>
  <si>
    <t>M11A10</t>
  </si>
  <si>
    <t>M11A11</t>
  </si>
  <si>
    <t>M11B2</t>
  </si>
  <si>
    <t>M11B3</t>
  </si>
  <si>
    <t>M11B4</t>
  </si>
  <si>
    <t>M11B5</t>
  </si>
  <si>
    <t>M11B6</t>
  </si>
  <si>
    <t>M11B7</t>
  </si>
  <si>
    <t>M11B8</t>
  </si>
  <si>
    <t>M11B9</t>
  </si>
  <si>
    <t>M11B10</t>
  </si>
  <si>
    <t>M11B11</t>
  </si>
  <si>
    <t>M11C2</t>
  </si>
  <si>
    <t>M11C3</t>
  </si>
  <si>
    <t>M11C4</t>
  </si>
  <si>
    <t>M11C5</t>
  </si>
  <si>
    <t>M11C6</t>
  </si>
  <si>
    <t>M11C7</t>
  </si>
  <si>
    <t>M11C8</t>
  </si>
  <si>
    <t>M11C9</t>
  </si>
  <si>
    <t>M11C10</t>
  </si>
  <si>
    <t>M11C11</t>
  </si>
  <si>
    <t>M11D2</t>
  </si>
  <si>
    <t>M11D3</t>
  </si>
  <si>
    <t>M11D4</t>
  </si>
  <si>
    <t>M11D5</t>
  </si>
  <si>
    <t>M11D6</t>
  </si>
  <si>
    <t>M11D7</t>
  </si>
  <si>
    <t>M11D8</t>
  </si>
  <si>
    <t>M11D9</t>
  </si>
  <si>
    <t>M11D10</t>
  </si>
  <si>
    <t>M11D11</t>
  </si>
  <si>
    <t>M11E2</t>
  </si>
  <si>
    <t>M11E3</t>
  </si>
  <si>
    <t>M11E4</t>
  </si>
  <si>
    <t>M11E5</t>
  </si>
  <si>
    <t>M11E6</t>
  </si>
  <si>
    <t>M11E7</t>
  </si>
  <si>
    <t>M11E8</t>
  </si>
  <si>
    <t>M11E9</t>
  </si>
  <si>
    <t>M11E10</t>
  </si>
  <si>
    <t>M11E11</t>
  </si>
  <si>
    <t>M11F2</t>
  </si>
  <si>
    <t>M11F3</t>
  </si>
  <si>
    <t>M11F4</t>
  </si>
  <si>
    <t>M11F5</t>
  </si>
  <si>
    <t>M11F6</t>
  </si>
  <si>
    <t>M11F7</t>
  </si>
  <si>
    <t>M11F8</t>
  </si>
  <si>
    <t>M11F9</t>
  </si>
  <si>
    <t>M11F10</t>
  </si>
  <si>
    <t>M11F11</t>
  </si>
  <si>
    <t>M11G2</t>
  </si>
  <si>
    <t>M11G3</t>
  </si>
  <si>
    <t>M11G4</t>
  </si>
  <si>
    <t>M11G5</t>
  </si>
  <si>
    <t>M11G6</t>
  </si>
  <si>
    <t>M11G7</t>
  </si>
  <si>
    <t>M11G8</t>
  </si>
  <si>
    <t>M11G9</t>
  </si>
  <si>
    <t>M11G10</t>
  </si>
  <si>
    <t>M11G11</t>
  </si>
  <si>
    <t>M11H2</t>
  </si>
  <si>
    <t>M11H3</t>
  </si>
  <si>
    <t>M11H4</t>
  </si>
  <si>
    <t>M11H5</t>
  </si>
  <si>
    <t>M11H6</t>
  </si>
  <si>
    <t>M11H7</t>
  </si>
  <si>
    <t>M11H8</t>
  </si>
  <si>
    <t>M11H9</t>
  </si>
  <si>
    <t>M11H10</t>
  </si>
  <si>
    <t>M11H11</t>
  </si>
  <si>
    <t>ID</t>
  </si>
  <si>
    <t>Compound Name</t>
  </si>
  <si>
    <t>Acetaminophen</t>
  </si>
  <si>
    <t>Treprostinil</t>
  </si>
  <si>
    <t>PKC 412</t>
  </si>
  <si>
    <t>Paclitaxel</t>
  </si>
  <si>
    <t>Erlotinib</t>
  </si>
  <si>
    <t>Capecitabine</t>
  </si>
  <si>
    <t>Bupropion (hydrochloride)</t>
  </si>
  <si>
    <t>Candesartan Cilexetil</t>
  </si>
  <si>
    <t>Atorvastatin (calcium salt hydrate)</t>
  </si>
  <si>
    <t>PLX4032</t>
  </si>
  <si>
    <t>Olaparib</t>
  </si>
  <si>
    <t>Guanabenz (hydrochloride)</t>
  </si>
  <si>
    <t>Dexamethasone</t>
  </si>
  <si>
    <t>all-trans Retinoic Acid</t>
  </si>
  <si>
    <t>BIBF 1120</t>
  </si>
  <si>
    <t>Unused</t>
  </si>
  <si>
    <t>Nifedipine</t>
  </si>
  <si>
    <t>Diphenhydramine (hydrochloride)</t>
  </si>
  <si>
    <t>5-Azacytidine</t>
  </si>
  <si>
    <t>Decitabine</t>
  </si>
  <si>
    <t>Sodium 4-Phenylbutyrate</t>
  </si>
  <si>
    <t>Actinomycin D</t>
  </si>
  <si>
    <t>Lapatinib</t>
  </si>
  <si>
    <t>Ponatinib</t>
  </si>
  <si>
    <t>Dasatinib</t>
  </si>
  <si>
    <t>Venlafaxine (hydrochloride)</t>
  </si>
  <si>
    <t>Letrozole</t>
  </si>
  <si>
    <t>Bexarotene</t>
  </si>
  <si>
    <t>Dapagliflozin</t>
  </si>
  <si>
    <t>Canagliflozin</t>
  </si>
  <si>
    <t>Zaleplon</t>
  </si>
  <si>
    <t>Eprosartan (mesylate)</t>
  </si>
  <si>
    <t>Glipizide</t>
  </si>
  <si>
    <t>Temsirolimus</t>
  </si>
  <si>
    <t>Fluconazole</t>
  </si>
  <si>
    <t>MDV 3100</t>
  </si>
  <si>
    <t>Everolimus</t>
  </si>
  <si>
    <t>CP 690,550</t>
  </si>
  <si>
    <t>Olmesartan Medoxomil</t>
  </si>
  <si>
    <t>Telmisartan</t>
  </si>
  <si>
    <t>Tamoxifen (citrate)</t>
  </si>
  <si>
    <t>Natamycin</t>
  </si>
  <si>
    <t>5-Fluorocytosine</t>
  </si>
  <si>
    <t>Amphotericin B</t>
  </si>
  <si>
    <t>Docetaxel (hydrate)</t>
  </si>
  <si>
    <t>Brinzolamide</t>
  </si>
  <si>
    <t>Gemcitabine</t>
  </si>
  <si>
    <t>Bosentan</t>
  </si>
  <si>
    <t>Atazanavir</t>
  </si>
  <si>
    <t>Vinblastine (sulfate)</t>
  </si>
  <si>
    <t>Vincristine (sulfate)</t>
  </si>
  <si>
    <t>Vitamin D2</t>
  </si>
  <si>
    <t>Oxytocin (acetate)</t>
  </si>
  <si>
    <t>Artemether</t>
  </si>
  <si>
    <t>Rosiglitazone (maleate)</t>
  </si>
  <si>
    <t>Acarbose</t>
  </si>
  <si>
    <t>Olanzapine</t>
  </si>
  <si>
    <t>Irbesartan</t>
  </si>
  <si>
    <t>Fingolimod</t>
  </si>
  <si>
    <t>(S)-Pramipexole (hydrochloride)</t>
  </si>
  <si>
    <t>Anastrozole</t>
  </si>
  <si>
    <t>Olopatadine (hydrochloride)</t>
  </si>
  <si>
    <t>Atropine</t>
  </si>
  <si>
    <t>Haloperidol</t>
  </si>
  <si>
    <t>Bosutinib</t>
  </si>
  <si>
    <t>Clozapine</t>
  </si>
  <si>
    <t>1-hydroxy Vitamin D2</t>
  </si>
  <si>
    <t>Cladribine</t>
  </si>
  <si>
    <t>(R)-Crizotinib</t>
  </si>
  <si>
    <t>Cyclosporin A</t>
  </si>
  <si>
    <t>Glimepiride</t>
  </si>
  <si>
    <t>Epirubicin (hydrochloride)</t>
  </si>
  <si>
    <t>Etoposide</t>
  </si>
  <si>
    <t>Pazopanib</t>
  </si>
  <si>
    <t>Prostaglandin E1</t>
  </si>
  <si>
    <t>Valproic Acid (sodium salt)</t>
  </si>
  <si>
    <t>Streptozotocin</t>
  </si>
  <si>
    <t>Oxaliplatin</t>
  </si>
  <si>
    <t>Pimecrolimus</t>
  </si>
  <si>
    <t>Carboplatin</t>
  </si>
  <si>
    <t>Cidofovir</t>
  </si>
  <si>
    <t>Metformin (hydrochloride)</t>
  </si>
  <si>
    <t>Cisplatin</t>
  </si>
  <si>
    <t>Imatinib (mesylate)</t>
  </si>
  <si>
    <t>Sunitinib (malate)</t>
  </si>
  <si>
    <t>Donepezil</t>
  </si>
  <si>
    <t>Eltrombopag</t>
  </si>
  <si>
    <t>(–)-Sitagliptin (phosphate)</t>
  </si>
  <si>
    <t>Panobinostat</t>
  </si>
  <si>
    <t>Itraconazole</t>
  </si>
  <si>
    <t>MCI-186</t>
  </si>
  <si>
    <t>Rapamycin</t>
  </si>
  <si>
    <t>Milrinone</t>
  </si>
  <si>
    <t>Piroxicam</t>
  </si>
  <si>
    <t>Trandolapril</t>
  </si>
  <si>
    <t>(±)-Warfarin</t>
  </si>
  <si>
    <t>Topiramate</t>
  </si>
  <si>
    <t>Lansoprazole</t>
  </si>
  <si>
    <t>Risperidone</t>
  </si>
  <si>
    <t>Alendronate (sodium hydrate)</t>
  </si>
  <si>
    <t>Alfuzosin (hydrochloride)</t>
  </si>
  <si>
    <t>Adapalene</t>
  </si>
  <si>
    <t>(±)-Clopidogrel (hydrochloride)</t>
  </si>
  <si>
    <t>Nitazoxanide</t>
  </si>
  <si>
    <t>Axitinib</t>
  </si>
  <si>
    <t>Misoprostol</t>
  </si>
  <si>
    <t>Entecavir (hydrate)</t>
  </si>
  <si>
    <t>Cyclophosphamide (hydrate)</t>
  </si>
  <si>
    <t>Ganciclovir</t>
  </si>
  <si>
    <t>Lopinavir</t>
  </si>
  <si>
    <t>Ritonavir</t>
  </si>
  <si>
    <t>Tenofovir</t>
  </si>
  <si>
    <t>Valganciclovir (hydrochloride)</t>
  </si>
  <si>
    <t>Bleomycin (sulfate)</t>
  </si>
  <si>
    <t>Dextromethorphan (hydrobromide hydrate)</t>
  </si>
  <si>
    <t>Methotrexate (hydrate)</t>
  </si>
  <si>
    <t>Timolol (maleate)</t>
  </si>
  <si>
    <t>Pirfenidone</t>
  </si>
  <si>
    <t>Azathioprine</t>
  </si>
  <si>
    <t>Mycophenolate Mofetil</t>
  </si>
  <si>
    <t>Sildenafil Citrate</t>
  </si>
  <si>
    <t>Prostaglandin E2</t>
  </si>
  <si>
    <t>Tadalafil</t>
  </si>
  <si>
    <t>Ingenol</t>
  </si>
  <si>
    <t>Propylthiouracil</t>
  </si>
  <si>
    <t>Scopolamine (hydrobromide)</t>
  </si>
  <si>
    <t>L-Thyroxine</t>
  </si>
  <si>
    <t>Caffeine</t>
  </si>
  <si>
    <t>Clofarabine</t>
  </si>
  <si>
    <t>Febuxostat</t>
  </si>
  <si>
    <t>Topotecan (hydrochloride)</t>
  </si>
  <si>
    <t>Quetiapine (hemifumarate)</t>
  </si>
  <si>
    <t>Entacapone</t>
  </si>
  <si>
    <t>Floxuridine</t>
  </si>
  <si>
    <t>Polymyxin B (sulfate)</t>
  </si>
  <si>
    <t>Daunorubicin (hydrochloride)</t>
  </si>
  <si>
    <t>Acyclovir</t>
  </si>
  <si>
    <t>Temozolomide</t>
  </si>
  <si>
    <t>Idarubicin (hydrochloride)</t>
  </si>
  <si>
    <t>Valsartan</t>
  </si>
  <si>
    <t>Irinotecan (hydrochloride hydrate)</t>
  </si>
  <si>
    <t>Memantine (hydrochloride)</t>
  </si>
  <si>
    <t>Bicalutamide</t>
  </si>
  <si>
    <t>Fludarabine Phosphate</t>
  </si>
  <si>
    <t>Flumazenil</t>
  </si>
  <si>
    <t>Pemetrexed (sodium salt hydrate)</t>
  </si>
  <si>
    <t>Rivastigmine (tartrate)</t>
  </si>
  <si>
    <t>Prasugrel</t>
  </si>
  <si>
    <t>Ciprofloxacin (hydrochloride)</t>
  </si>
  <si>
    <t>Neomycin (sulfate)</t>
  </si>
  <si>
    <t>Verapamil (hydrochloride)</t>
  </si>
  <si>
    <t>Gatifloxacin</t>
  </si>
  <si>
    <t>(S)-Duloxetine (hydrochloride)</t>
  </si>
  <si>
    <t>Dantrolene (sodium salt)</t>
  </si>
  <si>
    <t>Tetracycline (hydrochloride)</t>
  </si>
  <si>
    <t>Thioridazine (hydrochloride)</t>
  </si>
  <si>
    <t>A-771726</t>
  </si>
  <si>
    <t>Amiloride (hydrochloride) (hydrate)</t>
  </si>
  <si>
    <t>Efavirenz</t>
  </si>
  <si>
    <t>5-Fluorouracil</t>
  </si>
  <si>
    <t>Ampicillin (sodium salt)</t>
  </si>
  <si>
    <t>Fluoxetine (hydrochloride)</t>
  </si>
  <si>
    <t>Doxycycline (hyclate)</t>
  </si>
  <si>
    <t>Rifampicin</t>
  </si>
  <si>
    <t>Darifenacin (hydrobromide)</t>
  </si>
  <si>
    <t>Teniposide</t>
  </si>
  <si>
    <t>Minocycline (hydrochloride hydrate)</t>
  </si>
  <si>
    <t>Carbamoylcholine (chloride)</t>
  </si>
  <si>
    <t>(+)-Pilocarpine (hydrochloride)</t>
  </si>
  <si>
    <t>Citalopram (hydrobromide)</t>
  </si>
  <si>
    <t>Nimodipine</t>
  </si>
  <si>
    <t>Diazoxide</t>
  </si>
  <si>
    <t>Riluzole (hydrochloride)</t>
  </si>
  <si>
    <t>9-cis-Retinoic Acid</t>
  </si>
  <si>
    <t>Deferoxamine (mesylate)</t>
  </si>
  <si>
    <t>Tobramycin</t>
  </si>
  <si>
    <t>Bromocriptine (mesylate)</t>
  </si>
  <si>
    <t>Sumatriptan (succinate)</t>
  </si>
  <si>
    <t>Mecamylamine (hydrochloride)</t>
  </si>
  <si>
    <t>Meclizine (hydrochloride)</t>
  </si>
  <si>
    <t>Dorzolamide (hydrochloride)</t>
  </si>
  <si>
    <t>Bumetanide</t>
  </si>
  <si>
    <t>Dexrazoxane</t>
  </si>
  <si>
    <t>Clemastine (fumarate)</t>
  </si>
  <si>
    <t>Maraviroc</t>
  </si>
  <si>
    <t>Lenalidomide</t>
  </si>
  <si>
    <t>Vandetanib</t>
  </si>
  <si>
    <t>Dimethyl fumarate</t>
  </si>
  <si>
    <t>Posaconazole</t>
  </si>
  <si>
    <t>Abacavir (sulfate)</t>
  </si>
  <si>
    <t>Ceftazidime (hydrate)</t>
  </si>
  <si>
    <t>Moxifloxacin (hydrochloride)</t>
  </si>
  <si>
    <t>Gemfibrozil</t>
  </si>
  <si>
    <t>Amlodipine</t>
  </si>
  <si>
    <t>Sertraline (hydrochloride)</t>
  </si>
  <si>
    <t>Mitoxantrone (hydrochloride)</t>
  </si>
  <si>
    <t>Busulfan</t>
  </si>
  <si>
    <t>Leflunomide</t>
  </si>
  <si>
    <t>Silodosin</t>
  </si>
  <si>
    <t>Aprepitant</t>
  </si>
  <si>
    <t>Loperamide (hydrochloride)</t>
  </si>
  <si>
    <t>Pentostatin</t>
  </si>
  <si>
    <t>Omeprazole</t>
  </si>
  <si>
    <t>Meloxicam</t>
  </si>
  <si>
    <t>Rasagiline</t>
  </si>
  <si>
    <t>Vardenafil (hydrochloride hydrate)</t>
  </si>
  <si>
    <t>Finasteride</t>
  </si>
  <si>
    <t>Rabeprazole (sodium salt)</t>
  </si>
  <si>
    <t>Imiquimod</t>
  </si>
  <si>
    <t>Stavudine</t>
  </si>
  <si>
    <t>Probenecid</t>
  </si>
  <si>
    <t>Zoledronic Acid (hydrate)</t>
  </si>
  <si>
    <t>Metyrapone</t>
  </si>
  <si>
    <t>Paroxetine (hydrochloride)</t>
  </si>
  <si>
    <t>Ondansetron (hydrochloride hydrate)</t>
  </si>
  <si>
    <t>Azithromycin</t>
  </si>
  <si>
    <t>Bazedoxifene (acetate)</t>
  </si>
  <si>
    <t>Clindamycin</t>
  </si>
  <si>
    <t>Doxorubicin (hydrochloride)</t>
  </si>
  <si>
    <t>Exemestane</t>
  </si>
  <si>
    <t>Glyburide (potassium salt)</t>
  </si>
  <si>
    <t>(±)-Ibutilide (hemifumarate)</t>
  </si>
  <si>
    <t>Linezolid</t>
  </si>
  <si>
    <t>Methylprednisolone</t>
  </si>
  <si>
    <t>Miglitol</t>
  </si>
  <si>
    <t>Prazosin (hydrochloride)</t>
  </si>
  <si>
    <t>Sulfasalazine</t>
  </si>
  <si>
    <t>Tigecycline</t>
  </si>
  <si>
    <t>Tolterodine (tartrate)</t>
  </si>
  <si>
    <t>Varenicline (tartrate)</t>
  </si>
  <si>
    <t>Ziprasidone (hydrochloride hydrate)</t>
  </si>
  <si>
    <t>Cilostazol</t>
  </si>
  <si>
    <t>Dofetilide</t>
  </si>
  <si>
    <t>R-(−)-Deprenyl (hydrochloride)</t>
  </si>
  <si>
    <t>Trifluoperazine (hydrochloride)</t>
  </si>
  <si>
    <t>Nevirapine</t>
  </si>
  <si>
    <t>Zanamivir</t>
  </si>
  <si>
    <t>Roflumilast</t>
  </si>
  <si>
    <t>Nelfinavir (mesylate)</t>
  </si>
  <si>
    <t>Ivacaftor</t>
  </si>
  <si>
    <t>Abiraterone Acetate</t>
  </si>
  <si>
    <t>Indinavir (sulfate)</t>
  </si>
  <si>
    <t>Ketoconazole</t>
  </si>
  <si>
    <t>Amiodarone (hydrochloride)</t>
  </si>
  <si>
    <t>Clotrimazole</t>
  </si>
  <si>
    <t>CAL-101</t>
  </si>
  <si>
    <t>Minoxidil</t>
  </si>
  <si>
    <t>Disulfiram</t>
  </si>
  <si>
    <t>Captopril</t>
  </si>
  <si>
    <t>Auranofin</t>
  </si>
  <si>
    <t>Kanamycin A (sulfate)</t>
  </si>
  <si>
    <t>Vancomycin (hydrochloride)</t>
  </si>
  <si>
    <t>Amprenavir</t>
  </si>
  <si>
    <t>PSI-7977</t>
  </si>
  <si>
    <t>Amikacin</t>
  </si>
  <si>
    <t>Budesonide</t>
  </si>
  <si>
    <t>Pitavastatin (calcium salt)</t>
  </si>
  <si>
    <t>Carvedilol</t>
  </si>
  <si>
    <t>Miconazole (nitrate)</t>
  </si>
  <si>
    <t>Carbamazepine</t>
  </si>
  <si>
    <t>Ticagrelor</t>
  </si>
  <si>
    <t>Brimonidine (tartrate)</t>
  </si>
  <si>
    <t>Apixaban</t>
  </si>
  <si>
    <t>Lamotrigine</t>
  </si>
  <si>
    <t>Oxaprozin</t>
  </si>
  <si>
    <t>Zidovudine</t>
  </si>
  <si>
    <t>Fidaxomycin</t>
  </si>
  <si>
    <t>Naltrexone (hydrochloride)</t>
  </si>
  <si>
    <t>Paliperidone</t>
  </si>
  <si>
    <t>Ramipril</t>
  </si>
  <si>
    <t>Dexmedetomidine (hydrochloride)</t>
  </si>
  <si>
    <t>Dobutamine (hydrochloride)</t>
  </si>
  <si>
    <t>Formoterol (hemifumarate hydrate)</t>
  </si>
  <si>
    <t>Isoproterenol (hydrochloride)</t>
  </si>
  <si>
    <t>Naloxone (hydrochloride)</t>
  </si>
  <si>
    <t>Vecuronium (bromide)</t>
  </si>
  <si>
    <t>Ranolazine (hydrochloride)</t>
  </si>
  <si>
    <t>Daptomycin</t>
  </si>
  <si>
    <t>Eplerenone</t>
  </si>
  <si>
    <t>Fluvoxamine (maleate)</t>
  </si>
  <si>
    <t>Voriconazole</t>
  </si>
  <si>
    <t>Rucaparib</t>
  </si>
  <si>
    <t>Dehydroepiandrosterone</t>
  </si>
  <si>
    <t>Tiotropium (bromide)</t>
  </si>
  <si>
    <t>6-Thioguanine</t>
  </si>
  <si>
    <t>Carmustine</t>
  </si>
  <si>
    <t>Cefazolin (sodium salt)</t>
  </si>
  <si>
    <t>Metaxalone</t>
  </si>
  <si>
    <t>Darunavir</t>
  </si>
  <si>
    <t>Ivabradine (hydrochloride)</t>
  </si>
  <si>
    <t>Zolmitriptan</t>
  </si>
  <si>
    <t>Progesterone</t>
  </si>
  <si>
    <t>Amitriptyline (hydrochloride)</t>
  </si>
  <si>
    <t>Clomipramine (hydrochloride)</t>
  </si>
  <si>
    <t>Cyclobenzaprine (hydrochloride)</t>
  </si>
  <si>
    <t>Doxepin (hydrochloride)</t>
  </si>
  <si>
    <t>Imipramine (hydrochloride)</t>
  </si>
  <si>
    <t>Maprotiline (hydrochloride)</t>
  </si>
  <si>
    <t>Nortriptyline (hydrochloride)</t>
  </si>
  <si>
    <t>Trimipramine (maleate)</t>
  </si>
  <si>
    <t>Caspofungin (acetate)</t>
  </si>
  <si>
    <t>Edrophonium (chloride)</t>
  </si>
  <si>
    <t>Clonidine (hydrochloride)</t>
  </si>
  <si>
    <t>Dutasteride</t>
  </si>
  <si>
    <t>Metolazone</t>
  </si>
  <si>
    <t>Lofexidine (hydrochloride)</t>
  </si>
  <si>
    <t>Cefoxitin (sodium salt)</t>
  </si>
  <si>
    <t>Salmeterol (xinafoate)</t>
  </si>
  <si>
    <t>Ciclopirox</t>
  </si>
  <si>
    <t>Cefotaxime (sodium salt)</t>
  </si>
  <si>
    <t>Enalapril (maleate)</t>
  </si>
  <si>
    <t>Cinacalcet (hydrochloride)</t>
  </si>
  <si>
    <t>Rivaroxaban</t>
  </si>
  <si>
    <t>Meropenem (hydrate)</t>
  </si>
  <si>
    <t>Cytarabine</t>
  </si>
  <si>
    <t>Oseltamivir (phosphate)</t>
  </si>
  <si>
    <t>Raltegravir (potassium salt)</t>
  </si>
  <si>
    <t>Cefpodoxime</t>
  </si>
  <si>
    <t>Clomiphene (citrate)</t>
  </si>
  <si>
    <t>(−)-Apomorphine (hydrochloride hydrate)</t>
  </si>
  <si>
    <t>Chlorpromazine (hydrochloride)</t>
  </si>
  <si>
    <t>Rifaximin</t>
  </si>
  <si>
    <t>Procarbazine (hydrochloride)</t>
  </si>
  <si>
    <t>Phentolamine (mesylate)</t>
  </si>
  <si>
    <t>Sotalol (hydrochloride)</t>
  </si>
  <si>
    <t>Phenoxybenzamine (hydrochloride)</t>
  </si>
  <si>
    <t>Chlorthalidone</t>
  </si>
  <si>
    <t>Benztropine (mesylate)</t>
  </si>
  <si>
    <t>Pimozide</t>
  </si>
  <si>
    <t>ABT-199</t>
  </si>
  <si>
    <t>AZD 9291</t>
  </si>
  <si>
    <t>LDE225 (phosphate)</t>
  </si>
  <si>
    <t>Ibrutinib</t>
  </si>
  <si>
    <t>Trametinib</t>
  </si>
  <si>
    <t>Ezetimibe</t>
  </si>
  <si>
    <t>Rifabutin</t>
  </si>
  <si>
    <t>Danazol</t>
  </si>
  <si>
    <t>Pyrimethamine</t>
  </si>
  <si>
    <t>Trimethoprim</t>
  </si>
  <si>
    <t>Reserpine</t>
  </si>
  <si>
    <t>Rizatriptan (benzoate salt)</t>
  </si>
  <si>
    <t>Tizanidine (hydrochloride)</t>
  </si>
  <si>
    <t>Promethazine (hydrochloride)</t>
  </si>
  <si>
    <t>Erythromycin</t>
  </si>
  <si>
    <t>Glycopyrrolate</t>
  </si>
  <si>
    <t>(±)-Nicotine</t>
  </si>
  <si>
    <t>Tropicamide</t>
  </si>
  <si>
    <t>Bupivacaine</t>
  </si>
  <si>
    <t>Melphalan</t>
  </si>
  <si>
    <t>L-(–)-Norepinephrine (bitartrate hydrate)</t>
  </si>
  <si>
    <t>Baricitinib</t>
  </si>
  <si>
    <t>15(S)-15-methyl Prostaglandin F2α</t>
  </si>
  <si>
    <t>Palonosetron (hydrochloride)</t>
  </si>
  <si>
    <t>Deferasirox</t>
  </si>
  <si>
    <t>Ribavirin</t>
  </si>
  <si>
    <t>Fluprostenol isopropyl ester</t>
  </si>
  <si>
    <t>IPI-145</t>
  </si>
  <si>
    <t>Latanoprost</t>
  </si>
  <si>
    <t>17-phenyl trinor Prostaglandin F2α ethyl amide</t>
  </si>
  <si>
    <t>Emtricitabine</t>
  </si>
  <si>
    <t>DL-α-Difluoromethylornithine (hydrochloride hydrate)</t>
  </si>
  <si>
    <t>Tenofovir Disoproxil (fumarate)</t>
  </si>
  <si>
    <t>Desloratadine</t>
  </si>
  <si>
    <t>Doripenem (hydrate)</t>
  </si>
  <si>
    <t>Ranitidine (hydrochloride)</t>
  </si>
  <si>
    <t>Dabrafenib</t>
  </si>
  <si>
    <t>Binimetinib</t>
  </si>
  <si>
    <t>Romidepsin</t>
  </si>
  <si>
    <t>Dabigatran etexilate</t>
  </si>
  <si>
    <t>ARN-509</t>
  </si>
  <si>
    <t>Angiotensin II (human)</t>
  </si>
  <si>
    <t>Moxidectin</t>
  </si>
  <si>
    <t>Cefixime</t>
  </si>
  <si>
    <t>1-Deoxygalactonojirimycin (hydrochloride)</t>
  </si>
  <si>
    <t>Colistin Methanesulfonate (sodium salt)</t>
  </si>
  <si>
    <t>(±)-Atenolol</t>
  </si>
  <si>
    <t>Betaine Aldehyde (chloride)</t>
  </si>
  <si>
    <t>Furosemide</t>
  </si>
  <si>
    <t>Mirabegron</t>
  </si>
  <si>
    <t>Solifenacin (succinate)</t>
  </si>
  <si>
    <t>Esomeprazole Magnesium</t>
  </si>
  <si>
    <t>Verteporfin</t>
  </si>
  <si>
    <t>Oxcarbazepine</t>
  </si>
  <si>
    <t>Chlorhexidine (hydrochloride)</t>
  </si>
  <si>
    <t>Amoxapine</t>
  </si>
  <si>
    <t>Desmopressin (trifluoroacetate salt)</t>
  </si>
  <si>
    <t>Midodrine (hydrochloride)</t>
  </si>
  <si>
    <t>Empagliflozin</t>
  </si>
  <si>
    <t>(±)-Felodipine</t>
  </si>
  <si>
    <t>Isradipine</t>
  </si>
  <si>
    <t>Nicardipine (hydrochloride)</t>
  </si>
  <si>
    <t>Carfilzomib</t>
  </si>
  <si>
    <t>Letermovir</t>
  </si>
  <si>
    <t>Galantamine</t>
  </si>
  <si>
    <t>Ifosfamide</t>
  </si>
  <si>
    <t>Enalaprilat (hydrate)</t>
  </si>
  <si>
    <t>Fenoldopam (mesylate)</t>
  </si>
  <si>
    <t>LEE011</t>
  </si>
  <si>
    <t>Stiripentol</t>
  </si>
  <si>
    <t>Atracurium (besylate)</t>
  </si>
  <si>
    <t>Elvitegravir</t>
  </si>
  <si>
    <t>Cevimeline (hydrochloride)</t>
  </si>
  <si>
    <t>Fomepizole</t>
  </si>
  <si>
    <t>Articaine (hydrochloride)</t>
  </si>
  <si>
    <t>Chlorothiazide</t>
  </si>
  <si>
    <t>Hydroxychloroquine (sulfate)</t>
  </si>
  <si>
    <t>Nitisinone</t>
  </si>
  <si>
    <t>Felbamate</t>
  </si>
  <si>
    <t>Micafungin (sodium salt)</t>
  </si>
  <si>
    <t>Triamcinolone acetonide</t>
  </si>
  <si>
    <t>Oxytetracycline</t>
  </si>
  <si>
    <t>Epinastine (hydrochloride)</t>
  </si>
  <si>
    <t>Riboflavin 5'-monophosphate (sodium salt hydrate)</t>
  </si>
  <si>
    <t>Dipyridamole</t>
  </si>
  <si>
    <t>Fexofenadine (hydrochloride)</t>
  </si>
  <si>
    <t>Tolmetin (sodium salt hydrate)</t>
  </si>
  <si>
    <t>Iloprost</t>
  </si>
  <si>
    <t>Prostaglandin I2 (sodium salt)</t>
  </si>
  <si>
    <t>Primaquine (phosphate)</t>
  </si>
  <si>
    <t>Ciclesonide</t>
  </si>
  <si>
    <t>(R)-Lansoprazole</t>
  </si>
  <si>
    <t>MLN9708</t>
  </si>
  <si>
    <t>Vitamin B12 (hydrate)</t>
  </si>
  <si>
    <t>Iopromide</t>
  </si>
  <si>
    <t>Regorafenib</t>
  </si>
  <si>
    <t>R788 (sodium salt)</t>
  </si>
  <si>
    <t>Apremilast</t>
  </si>
  <si>
    <t>4-Aminopyridine</t>
  </si>
  <si>
    <t>Lamivudine</t>
  </si>
  <si>
    <t>CH5424802</t>
  </si>
  <si>
    <t>(±)-Baclofen</t>
  </si>
  <si>
    <t>Betaxolol (hydrochloride)</t>
  </si>
  <si>
    <t>Doxazosin (mesylate)</t>
  </si>
  <si>
    <t>Adefovir</t>
  </si>
  <si>
    <t>Mitotane</t>
  </si>
  <si>
    <t>Balsalazide</t>
  </si>
  <si>
    <t>Pentoxifylline</t>
  </si>
  <si>
    <t>Oxiconazole (nitrate)</t>
  </si>
  <si>
    <t>Cimetidine</t>
  </si>
  <si>
    <t>Regadenoson</t>
  </si>
  <si>
    <t>Nizatidine</t>
  </si>
  <si>
    <t>Ceftriaxone (sodium salt hydrate)</t>
  </si>
  <si>
    <t>Chlorzoxazone</t>
  </si>
  <si>
    <t>Rufinamide</t>
  </si>
  <si>
    <t>Mebendazole</t>
  </si>
  <si>
    <t>Droperidol</t>
  </si>
  <si>
    <t>Methsuximide</t>
  </si>
  <si>
    <t>Flavoxate (hydrochloride)</t>
  </si>
  <si>
    <t>Diflunisal</t>
  </si>
  <si>
    <t>Amoxicillin (hydrate)</t>
  </si>
  <si>
    <t>Tranexamic Acid</t>
  </si>
  <si>
    <t>Flibanserin</t>
  </si>
  <si>
    <t>Naftifine (hydrochloride)</t>
  </si>
  <si>
    <t>Fenofibric Acid</t>
  </si>
  <si>
    <t>Primidone</t>
  </si>
  <si>
    <t>Ceritinib</t>
  </si>
  <si>
    <t>Lenvatinib</t>
  </si>
  <si>
    <t>Repaglinide</t>
  </si>
  <si>
    <t>Clarithromycin</t>
  </si>
  <si>
    <t>Griseofulvin</t>
  </si>
  <si>
    <t>Capreomycin (sulfate)</t>
  </si>
  <si>
    <t>Ethacrynic Acid</t>
  </si>
  <si>
    <t>Cyproheptadine (hydrochloride hydrate)</t>
  </si>
  <si>
    <t>Cobimetinib</t>
  </si>
  <si>
    <t>Podophyllotoxin</t>
  </si>
  <si>
    <t>Argatroban</t>
  </si>
  <si>
    <t>Aliskiren (hemifumarate)</t>
  </si>
  <si>
    <t>Cetirizine (hydrochloride)</t>
  </si>
  <si>
    <t>Tolvaptan</t>
  </si>
  <si>
    <t>Aztreonam</t>
  </si>
  <si>
    <t>Pomalidomide</t>
  </si>
  <si>
    <t>Tolbutamide</t>
  </si>
  <si>
    <t>Acalabrutinib</t>
  </si>
  <si>
    <t>Aripiprazole</t>
  </si>
  <si>
    <t>Mirtazapine</t>
  </si>
  <si>
    <t>Eletriptan</t>
  </si>
  <si>
    <t>Indacaterol</t>
  </si>
  <si>
    <t>Diltiazem (hydrochloride)</t>
  </si>
  <si>
    <t>Lidocaine</t>
  </si>
  <si>
    <t>Terazosin (hydrochloride)</t>
  </si>
  <si>
    <t>Idoxuridine</t>
  </si>
  <si>
    <t>Econazole (nitrate)</t>
  </si>
  <si>
    <t>Rotigotine</t>
  </si>
  <si>
    <t>Nelarabine</t>
  </si>
  <si>
    <t>Labetalol (hydrochloride)</t>
  </si>
  <si>
    <t>Cholic Acid</t>
  </si>
  <si>
    <t>Nabumetone</t>
  </si>
  <si>
    <t>N-acetyl-L-Cysteine</t>
  </si>
  <si>
    <t>Uridine</t>
  </si>
  <si>
    <t>Rifapentine</t>
  </si>
  <si>
    <t>Delafloxacin</t>
  </si>
  <si>
    <t>Flutamide</t>
  </si>
  <si>
    <t>Betamethasone</t>
  </si>
  <si>
    <t>Cefadroxil (hydrate)</t>
  </si>
  <si>
    <t>Sulfacetamide (sodium salt)</t>
  </si>
  <si>
    <t>Isoniazid</t>
  </si>
  <si>
    <t>Tetrabenazine</t>
  </si>
  <si>
    <t>Levofloxacin</t>
  </si>
  <si>
    <t>DL-Folinic Acid (calcium salt)</t>
  </si>
  <si>
    <t>Deflazacort</t>
  </si>
  <si>
    <t>Deferiprone</t>
  </si>
  <si>
    <t>Flecainide (acetate)</t>
  </si>
  <si>
    <t>Ramelteon</t>
  </si>
  <si>
    <t>Praziquantel</t>
  </si>
  <si>
    <t>Folic Acid</t>
  </si>
  <si>
    <t>Ertapenem (sodium salt)</t>
  </si>
  <si>
    <t>Prednisone</t>
  </si>
  <si>
    <t>Pentamidine</t>
  </si>
  <si>
    <t>Aclidinium (bromide)</t>
  </si>
  <si>
    <t>Fluticasone Propionate</t>
  </si>
  <si>
    <t>Pyridoxine</t>
  </si>
  <si>
    <t>Perphenazine</t>
  </si>
  <si>
    <t>Hydrocortisone</t>
  </si>
  <si>
    <t>Risedronate (sodium salt)</t>
  </si>
  <si>
    <t>Anidulafungin</t>
  </si>
  <si>
    <t>Deoxycholic Acid</t>
  </si>
  <si>
    <t>Loxapine (succinate)</t>
  </si>
  <si>
    <t>Piperacillin (sodium salt)</t>
  </si>
  <si>
    <t>Tolcapone</t>
  </si>
  <si>
    <t>Etidronate (sodium salt)</t>
  </si>
  <si>
    <t>Foscarnet (sodium salt)</t>
  </si>
  <si>
    <t>Perindopril</t>
  </si>
  <si>
    <t>Etodolac</t>
  </si>
  <si>
    <t>Acitretin</t>
  </si>
  <si>
    <t>Toremifene (citrate)</t>
  </si>
  <si>
    <t>Prednisolone</t>
  </si>
  <si>
    <t>Azelastine (hydrochloride)</t>
  </si>
  <si>
    <t>Flurandrenolide</t>
  </si>
  <si>
    <t>Norethindrone</t>
  </si>
  <si>
    <t>Etravirine</t>
  </si>
  <si>
    <t>Brompheniramine (maleate)</t>
  </si>
  <si>
    <t>Nisoldipine</t>
  </si>
  <si>
    <t>Salbutamol</t>
  </si>
  <si>
    <t>Levobunolol (hydrochloride)</t>
  </si>
  <si>
    <t>Nafcillin (sodium salt hydrate)</t>
  </si>
  <si>
    <t>Gemifloxacin (mesylate)</t>
  </si>
  <si>
    <t>Vitamin K1</t>
  </si>
  <si>
    <t>Etonogestrel</t>
  </si>
  <si>
    <t>N-Butyldeoxynojirimycin (hydrochloride)</t>
  </si>
  <si>
    <t>Bacitracin (zinc)</t>
  </si>
  <si>
    <t>Acetazolamide</t>
  </si>
  <si>
    <t>Adenosine</t>
  </si>
  <si>
    <t>Secnidazole</t>
  </si>
  <si>
    <t>Mesna</t>
  </si>
  <si>
    <t>Granisetron (hydrochloride)</t>
  </si>
  <si>
    <t>Triamterene</t>
  </si>
  <si>
    <t>(±)-Epinephrine (hydrochloride)</t>
  </si>
  <si>
    <t>Guaifenesin</t>
  </si>
  <si>
    <t>Clobetasol Propionate</t>
  </si>
  <si>
    <t>Chlorpheniramine (maleate)</t>
  </si>
  <si>
    <t>Moexipril (hydrochloride)</t>
  </si>
  <si>
    <t>Dienogest</t>
  </si>
  <si>
    <t>Vinorelbine (tartrate)</t>
  </si>
  <si>
    <t>Enasidenib</t>
  </si>
  <si>
    <t>Trospium (chloride)</t>
  </si>
  <si>
    <t>Velpatasvir</t>
  </si>
  <si>
    <t>Alcaftadine</t>
  </si>
  <si>
    <t>Hydrochlorothiazide</t>
  </si>
  <si>
    <t>Indapamide</t>
  </si>
  <si>
    <t>Bendroflumethiazide</t>
  </si>
  <si>
    <t>Torasemide</t>
  </si>
  <si>
    <t>Pantoprazole</t>
  </si>
  <si>
    <t>Ibandronate (sodium hydrate)</t>
  </si>
  <si>
    <t>Mometasone Furoate</t>
  </si>
  <si>
    <t>Trifluorothymidine</t>
  </si>
  <si>
    <t>Desonide</t>
  </si>
  <si>
    <t>Anagrelide (hydrochloride)</t>
  </si>
  <si>
    <t>(–)-Ropivacaine (hydrochloride hydrate)</t>
  </si>
  <si>
    <t>Quinapril (hydrochloride)</t>
  </si>
  <si>
    <t>AN2728</t>
  </si>
  <si>
    <t>AHU377 (calcium salt)</t>
  </si>
  <si>
    <t>VX-661</t>
  </si>
  <si>
    <t>Eliglustat (hemitartrate)</t>
  </si>
  <si>
    <t>L-Carnitine</t>
  </si>
  <si>
    <t>Ertugliflozin</t>
  </si>
  <si>
    <t>Cefdinir</t>
  </si>
  <si>
    <t>Retapamulin</t>
  </si>
  <si>
    <t>Vilazodone (hydrochloride)</t>
  </si>
  <si>
    <t>Rilpivirine</t>
  </si>
  <si>
    <t>LY2835219</t>
  </si>
  <si>
    <t>Betrixaban</t>
  </si>
  <si>
    <t>Afatinib (maleate)</t>
  </si>
  <si>
    <t>Eptifibatide</t>
  </si>
  <si>
    <t>Fosamprenavir (calcium salt)</t>
  </si>
  <si>
    <t>Mycophenolic Acid</t>
  </si>
  <si>
    <t>Megestryl Acetate</t>
  </si>
  <si>
    <t>Tinidazole</t>
  </si>
  <si>
    <t>Demeclocycline (hydrochloride)</t>
  </si>
  <si>
    <t>Olodaterol</t>
  </si>
  <si>
    <t>L-(−)-α-Methyldopa</t>
  </si>
  <si>
    <t>Doxylamine (succinate)</t>
  </si>
  <si>
    <t>Propafenone (hydrochloride)</t>
  </si>
  <si>
    <t>Dopamine (hydrochloride)</t>
  </si>
  <si>
    <t>Etomidate</t>
  </si>
  <si>
    <t>Buspirone (hydrochloride)</t>
  </si>
  <si>
    <t>Simeprevir (sodium salt)</t>
  </si>
  <si>
    <t>Dolutegravir</t>
  </si>
  <si>
    <t>Cysteamine (hydrochloride)</t>
  </si>
  <si>
    <t>D-Cycloserine</t>
  </si>
  <si>
    <t>Sertaconazole (nitrate)</t>
  </si>
  <si>
    <t>Dolasetron</t>
  </si>
  <si>
    <t>Aminophylline</t>
  </si>
  <si>
    <t>Atomoxetine (hydrochloride)</t>
  </si>
  <si>
    <t>Cabazitaxel</t>
  </si>
  <si>
    <t>Pioglitazone (hydrochloride)</t>
  </si>
  <si>
    <t>Leuprorelin (acetate)</t>
  </si>
  <si>
    <t>Escitalopram</t>
  </si>
  <si>
    <t>Alosetron (hydrochloride)</t>
  </si>
  <si>
    <t>Esmolol (hydrochloride)</t>
  </si>
  <si>
    <t>Lifitegrast</t>
  </si>
  <si>
    <t>Avibactam (sodium salt)</t>
  </si>
  <si>
    <t>Ofloxacin</t>
  </si>
  <si>
    <t>Brexpiprazole</t>
  </si>
  <si>
    <t>Penciclovir</t>
  </si>
  <si>
    <t>Tiagabine (hydrochloride)</t>
  </si>
  <si>
    <t>Malathion</t>
  </si>
  <si>
    <t>Acetyl-β-methylcholine (chloride)</t>
  </si>
  <si>
    <t>AN-2690</t>
  </si>
  <si>
    <t>Ruxolitinib (phosphate)</t>
  </si>
  <si>
    <t>Disopyramide</t>
  </si>
  <si>
    <t>CCK Octapeptide (sulfated)</t>
  </si>
  <si>
    <t>D-Mannitol</t>
  </si>
  <si>
    <t>Neostigmine (methyl sulfate)</t>
  </si>
  <si>
    <t>Nitrofurantoin</t>
  </si>
  <si>
    <t>Cilastatin</t>
  </si>
  <si>
    <t>N-Carbamyl-L-Glutamic Acid</t>
  </si>
  <si>
    <t>Tolazamide</t>
  </si>
  <si>
    <t>Tasimelteon</t>
  </si>
  <si>
    <t>Butoconazole (nitrate)</t>
  </si>
  <si>
    <t>Fluphenazine (hydrochloride)</t>
  </si>
  <si>
    <t>Tazarotene</t>
  </si>
  <si>
    <t>Propantheline (bromide)</t>
  </si>
  <si>
    <t>Mivacurium (chloride)</t>
  </si>
  <si>
    <t>Metaproterenol (hemisulfate)</t>
  </si>
  <si>
    <t>Hydroflumethiazide</t>
  </si>
  <si>
    <t>Sulfamethoxazole</t>
  </si>
  <si>
    <t>Cefotetan (sodium salt)</t>
  </si>
  <si>
    <t>Isocarboxazid</t>
  </si>
  <si>
    <t>Cefuroxime (sodium salt)</t>
  </si>
  <si>
    <t>Fosfomycin Trometamol</t>
  </si>
  <si>
    <t>Cefepime (hydrochloride hydrate)</t>
  </si>
  <si>
    <t>Penicillin V (potassium salt)</t>
  </si>
  <si>
    <t>Mefenamic Acid</t>
  </si>
  <si>
    <t>Desogestrel</t>
  </si>
  <si>
    <t>Eslicarbazepine Acetate</t>
  </si>
  <si>
    <t>Ulipristal Acetate</t>
  </si>
  <si>
    <t>Dichlorphenamide</t>
  </si>
  <si>
    <t>Nebivolol (hydrochloride)</t>
  </si>
  <si>
    <t>Olsalazine (sodium salt)</t>
  </si>
  <si>
    <t>Altretamine</t>
  </si>
  <si>
    <t>Medroxyprogesterone 17-acetate</t>
  </si>
  <si>
    <t>Mefloquine (hydrochloride)</t>
  </si>
  <si>
    <t>Pralidoxime (chloride)</t>
  </si>
  <si>
    <t>Prednicarbate</t>
  </si>
  <si>
    <t>6-Mercaptopurine (hydrate)</t>
  </si>
  <si>
    <t>Lesinurad</t>
  </si>
  <si>
    <t>Pralatrexate</t>
  </si>
  <si>
    <t>Besifloxacin (hydrochloride)</t>
  </si>
  <si>
    <t>Bendamustine (hydrochloride)</t>
  </si>
  <si>
    <t>Vortioxetine (hydrobromide)</t>
  </si>
  <si>
    <t>TAK-599</t>
  </si>
  <si>
    <t>Saxagliptin (hydrochloride)</t>
  </si>
  <si>
    <t>Rocuronium (bromide)</t>
  </si>
  <si>
    <t>Pamidronate (sodium salt)</t>
  </si>
  <si>
    <t>Nepafenac</t>
  </si>
  <si>
    <t>L-Arginine (hydrochloride)</t>
  </si>
  <si>
    <t>Albendazole</t>
  </si>
  <si>
    <t>Ethambutol (hydrochloride)</t>
  </si>
  <si>
    <t>Ethionamide</t>
  </si>
  <si>
    <t>Didanosine</t>
  </si>
  <si>
    <t>Mepenzolate (bromide)</t>
  </si>
  <si>
    <t>Methimazole</t>
  </si>
  <si>
    <t>Sulfadiazine</t>
  </si>
  <si>
    <t>Tiopronin</t>
  </si>
  <si>
    <t>Bepotastine (besylate)</t>
  </si>
  <si>
    <t>Sulfanilamide</t>
  </si>
  <si>
    <t>6-Aminocaproic Acid</t>
  </si>
  <si>
    <t>Hydroxyurea</t>
  </si>
  <si>
    <t>4-Aminohippuric Acid</t>
  </si>
  <si>
    <t>Conivaptan (hydrochloride)</t>
  </si>
  <si>
    <t>Tedizolid Phosphate</t>
  </si>
  <si>
    <t>Daclatasvir</t>
  </si>
  <si>
    <t>Naloxegol (oxalate)</t>
  </si>
  <si>
    <t>Ixabepilone</t>
  </si>
  <si>
    <t>D-(+)-Glucose</t>
  </si>
  <si>
    <t>Dapsone</t>
  </si>
  <si>
    <t>Chlorambucil</t>
  </si>
  <si>
    <t>Thio-TEPA</t>
  </si>
  <si>
    <t>Iohexol</t>
  </si>
  <si>
    <t>Naratriptan (hydrochloride)</t>
  </si>
  <si>
    <t>Ospemifene</t>
  </si>
  <si>
    <t>Octreotide (acetate)</t>
  </si>
  <si>
    <t>Carteolol (hydrochloride)</t>
  </si>
  <si>
    <t>Theophylline</t>
  </si>
  <si>
    <t>Bromfenac (sodium salt)</t>
  </si>
  <si>
    <t>Alogliptin (benzoate salt)</t>
  </si>
  <si>
    <t>Dicloxacillin (sodium salt hydrate)</t>
  </si>
  <si>
    <t>Naphazoline (hydrochloride)</t>
  </si>
  <si>
    <t>Biperiden (hydrochloride)</t>
  </si>
  <si>
    <t>Difluprednate</t>
  </si>
  <si>
    <t>Fesoterodine (fumarate)</t>
  </si>
  <si>
    <t>Pancuronium (bromide hydrate)</t>
  </si>
  <si>
    <t>Droxidopa</t>
  </si>
  <si>
    <t>Halcinonide</t>
  </si>
  <si>
    <t>Halobetasol Propionate</t>
  </si>
  <si>
    <t>Mexiletine (hydrochloride)</t>
  </si>
  <si>
    <t>Carbidopa (hydrate)</t>
  </si>
  <si>
    <t>Docosanol</t>
  </si>
  <si>
    <t>Doxapram (hydrochloride hydrate)</t>
  </si>
  <si>
    <t>Lactulose</t>
  </si>
  <si>
    <t>Retinyl Palmitate</t>
  </si>
  <si>
    <t>Butenafine (hydrochloride)</t>
  </si>
  <si>
    <t>Cortisone Acetate</t>
  </si>
  <si>
    <t>Methyclothiazide</t>
  </si>
  <si>
    <t>Sulconazole (nitrate)</t>
  </si>
  <si>
    <t>L-Valacyclovir (hydrochloride)</t>
  </si>
  <si>
    <t>Atovaquone</t>
  </si>
  <si>
    <t>Fluocinonide</t>
  </si>
  <si>
    <t>Benazepril (hydrochloride)</t>
  </si>
  <si>
    <t>Azilsartan Medoxomil</t>
  </si>
  <si>
    <t>Estropipate</t>
  </si>
  <si>
    <t>Diflorasone Diacetate</t>
  </si>
  <si>
    <t>Mestranol</t>
  </si>
  <si>
    <t>Oxybutynin (hydrochloride)</t>
  </si>
  <si>
    <t>Oxymetazoline (hydrochloride)</t>
  </si>
  <si>
    <t>Bisoprolol (hemifumarate)</t>
  </si>
  <si>
    <t>Famotidine</t>
  </si>
  <si>
    <t>Acetylcholine (chloride)</t>
  </si>
  <si>
    <t>Bethanechol (chloride)</t>
  </si>
  <si>
    <t>Pyridostigmine (bromide)</t>
  </si>
  <si>
    <t>Methylhomatropine (bromide)</t>
  </si>
  <si>
    <t>L-Folinic Acid (calcium salt)</t>
  </si>
  <si>
    <t>Famciclovir</t>
  </si>
  <si>
    <t>Fenoprofen (calcium salt hydrate)</t>
  </si>
  <si>
    <t>Avobenzone</t>
  </si>
  <si>
    <t>Milnacipran (hydrochloride)</t>
  </si>
  <si>
    <t>Rimantadine (hydrochloride)</t>
  </si>
  <si>
    <t>Efinaconazole</t>
  </si>
  <si>
    <t>Cefprozil</t>
  </si>
  <si>
    <t>Molindone (hydrochloride)</t>
  </si>
  <si>
    <t>Flunisolide</t>
  </si>
  <si>
    <t>Dihydroergotamine (mesylate)</t>
  </si>
  <si>
    <t>Methylscopolamine (bromide)</t>
  </si>
  <si>
    <t>Dicyclomine (hydrochloride)</t>
  </si>
  <si>
    <t>Ropinirole (hydrochloride)</t>
  </si>
  <si>
    <t>Fosphenytoin (sodium salt)</t>
  </si>
  <si>
    <t>Trimethadione</t>
  </si>
  <si>
    <t>Amrinone</t>
  </si>
  <si>
    <t>Acamprosate (calcium salt)</t>
  </si>
  <si>
    <t>Acetohexamide</t>
  </si>
  <si>
    <t>Alclometasone Dipropionate</t>
  </si>
  <si>
    <t>Alvimopan</t>
  </si>
  <si>
    <t>Amcinonide</t>
  </si>
  <si>
    <t>Apraclonidine (hydrochloride)</t>
  </si>
  <si>
    <t>Cabergoline</t>
  </si>
  <si>
    <t>Arformoterol (tartrate)</t>
  </si>
  <si>
    <t>Benzonatate</t>
  </si>
  <si>
    <t>Carbinoxamine (maleate)</t>
  </si>
  <si>
    <t>Metaraminol (tartrate)</t>
  </si>
  <si>
    <t>Crotamiton</t>
  </si>
  <si>
    <t>Cyclopentolate (hydrochloride)</t>
  </si>
  <si>
    <t>Desoximetasone</t>
  </si>
  <si>
    <t>Emedastine (fumarate)</t>
  </si>
  <si>
    <t>Ethosuximide</t>
  </si>
  <si>
    <t>Hexachlorophene</t>
  </si>
  <si>
    <t>Hexaminolevulinate (hydrochloride)</t>
  </si>
  <si>
    <t>Isavuconazonium (sulfate)</t>
  </si>
  <si>
    <t>Levomilnacipran (hydrochloride)</t>
  </si>
  <si>
    <t>γ-Lindane</t>
  </si>
  <si>
    <t>Nilutamide</t>
  </si>
  <si>
    <t>Oxacillin (sodium salt)</t>
  </si>
  <si>
    <t>Penicillamine</t>
  </si>
  <si>
    <t>Phenelzine (sulfate)</t>
  </si>
  <si>
    <t>Quinine</t>
  </si>
  <si>
    <t>Terconazole</t>
  </si>
  <si>
    <t>Azelaic Acid</t>
  </si>
  <si>
    <t>Hydroxyprogesterone Caproate</t>
  </si>
  <si>
    <t>Acetohydroxamic Acid</t>
  </si>
  <si>
    <t>Isoflurane</t>
  </si>
  <si>
    <t>Isosorbide Dinitrate</t>
  </si>
  <si>
    <t>Salbutamol (hydrochloride)</t>
  </si>
  <si>
    <t>(R)-Cetirizine (hydrochloride)</t>
  </si>
  <si>
    <t>Levonordefrin</t>
  </si>
  <si>
    <t>Lodoxamide</t>
  </si>
  <si>
    <t>Mafenide</t>
  </si>
  <si>
    <t>Sevoflurane</t>
  </si>
  <si>
    <t>Trientine (hydrochloride)</t>
  </si>
  <si>
    <t>Metyrosine</t>
  </si>
  <si>
    <t>Methyldopate</t>
  </si>
  <si>
    <t>Metipranolol (hydrochloride)</t>
  </si>
  <si>
    <t>Methenamine Hippurate</t>
  </si>
  <si>
    <t>Nedocromil (sodium salt)</t>
  </si>
  <si>
    <t>Oxtriphylline</t>
  </si>
  <si>
    <t>Tamsulosin (hydrochloride)</t>
  </si>
  <si>
    <t>Acrivastine</t>
  </si>
  <si>
    <t>Ethotoin</t>
  </si>
  <si>
    <t>Cariprazine (hydrochloride)</t>
  </si>
  <si>
    <t>Delavirdine (mesylate)</t>
  </si>
  <si>
    <t>Dexchlorpheniramine (maleate)</t>
  </si>
  <si>
    <t>Dipivefrin (hydrochloride)</t>
  </si>
  <si>
    <t>Echothiophate (iodide)</t>
  </si>
  <si>
    <t>Elbasvir</t>
  </si>
  <si>
    <t>Fludrocortisone Acetate</t>
  </si>
  <si>
    <t>Phenytoin</t>
  </si>
  <si>
    <t>Nafarelin (acetate)</t>
  </si>
  <si>
    <t>Methylnaltrexone (bromide)</t>
  </si>
  <si>
    <t>Ergoloid (mesylates)</t>
  </si>
  <si>
    <t>Hydroxocobalamin</t>
  </si>
  <si>
    <t>Trimethobenzamide (hydrochloride)</t>
  </si>
  <si>
    <t>P005672 (hydrochloride)</t>
  </si>
  <si>
    <t>(±)-Flurbiprofen</t>
  </si>
  <si>
    <t>Aspirin</t>
  </si>
  <si>
    <t>5-Aminosalicylic Acid</t>
  </si>
  <si>
    <t>Indomethacin</t>
  </si>
  <si>
    <t>(±)-Ibuprofen</t>
  </si>
  <si>
    <t>(+)-Naproxen</t>
  </si>
  <si>
    <t>Meclofenamate (sodium salt)</t>
  </si>
  <si>
    <t>Diclofenac (sodium salt)</t>
  </si>
  <si>
    <t>Ketorolac (tromethamine salt)</t>
  </si>
  <si>
    <t>Rosiglitazone</t>
  </si>
  <si>
    <t>Calcitriol</t>
  </si>
  <si>
    <t>(6R)-5,6,7,8-tetrahydro-L-Biopterin (hydrochloride)</t>
  </si>
  <si>
    <t>Oleoyl Ethanolamide</t>
  </si>
  <si>
    <t>Capsaicin</t>
  </si>
  <si>
    <t>Fluorometholone</t>
  </si>
  <si>
    <t>Spironolactone</t>
  </si>
  <si>
    <t>(±)-Asenapine</t>
  </si>
  <si>
    <t>Dronedarone (hydrochloride)</t>
  </si>
  <si>
    <t>Riociguat</t>
  </si>
  <si>
    <t>Lurasidone</t>
  </si>
  <si>
    <t>25-hydroxy Vitamin D3</t>
  </si>
  <si>
    <t>Colchicine</t>
  </si>
  <si>
    <t>KN-92 (hydrochloride)</t>
  </si>
  <si>
    <t>Vigabatrin</t>
  </si>
  <si>
    <t>Levetiracetam</t>
  </si>
  <si>
    <t>4-hydroxy Amphetamine (hydrochloride)</t>
  </si>
  <si>
    <t>PF-299804</t>
  </si>
  <si>
    <t>(±)-O-Desmethyl Venlafaxine</t>
  </si>
  <si>
    <t>Saquinavir (mesylate)</t>
  </si>
  <si>
    <t>5-Aminolevulinic Acid (hydrochloride)</t>
  </si>
  <si>
    <t>Cephalexin</t>
  </si>
  <si>
    <t>Metronidazole</t>
  </si>
  <si>
    <t>Sulindac</t>
  </si>
  <si>
    <t>Fenofibrate</t>
  </si>
  <si>
    <t>Orlistat</t>
  </si>
  <si>
    <t>Tafluprost</t>
  </si>
  <si>
    <t>17β-Estradiol</t>
  </si>
  <si>
    <t>Mifepristone</t>
  </si>
  <si>
    <t>Levonorgestrel</t>
  </si>
  <si>
    <t>Ethynyl Estradiol</t>
  </si>
  <si>
    <t>Losartan (potassium salt)</t>
  </si>
  <si>
    <t>(±)-Ketoprofen</t>
  </si>
  <si>
    <t>Zileuton</t>
  </si>
  <si>
    <t>FK-506</t>
  </si>
  <si>
    <t>Zafirlukast</t>
  </si>
  <si>
    <t>Montelukast (sodium salt)</t>
  </si>
  <si>
    <t>Gabapentin</t>
  </si>
  <si>
    <t>Celecoxib</t>
  </si>
  <si>
    <t>Bortezomib</t>
  </si>
  <si>
    <t>Eicosapentaenoic Acid ethyl ester</t>
  </si>
  <si>
    <t>Calcipotriol (hydrate)</t>
  </si>
  <si>
    <t>Lomitapide</t>
  </si>
  <si>
    <t>Sorafenib</t>
  </si>
  <si>
    <t>SAHA</t>
  </si>
  <si>
    <t>Fluvastatin (sodium salt hydrate)</t>
  </si>
  <si>
    <t>Lovastatin</t>
  </si>
  <si>
    <t>Pravastatin (sodium salt)</t>
  </si>
  <si>
    <t>Simvastatin</t>
  </si>
  <si>
    <t>NS-304</t>
  </si>
  <si>
    <t>Nilotinib</t>
  </si>
  <si>
    <t>Tranylcypromine (hydrochloride)</t>
  </si>
  <si>
    <t>Fulvestrant</t>
  </si>
  <si>
    <t>Plerixafor (hydrochloride hydrate)</t>
  </si>
  <si>
    <t>Terbinafine (hydrochloride)</t>
  </si>
  <si>
    <t>Raloxifene (hydrochloride)</t>
  </si>
  <si>
    <t>Allopurinol</t>
  </si>
  <si>
    <t>Nefazodone (hydrochlor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4">
    <dxf>
      <font>
        <color auto="1"/>
      </font>
      <fill>
        <patternFill patternType="none">
          <bgColor auto="1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59996337778862885"/>
        </patternFill>
      </fill>
    </dxf>
    <dxf>
      <font>
        <color theme="5"/>
      </font>
      <fill>
        <patternFill>
          <bgColor theme="7" tint="0.79998168889431442"/>
        </patternFill>
      </fill>
    </dxf>
    <dxf>
      <font>
        <color theme="5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887"/>
  <sheetViews>
    <sheetView tabSelected="1" workbookViewId="0">
      <selection activeCell="E16" sqref="E16"/>
    </sheetView>
  </sheetViews>
  <sheetFormatPr defaultRowHeight="15" x14ac:dyDescent="0.25"/>
  <cols>
    <col min="2" max="2" width="16.5703125" bestFit="1" customWidth="1"/>
  </cols>
  <sheetData>
    <row r="2" spans="2:31" x14ac:dyDescent="0.25">
      <c r="C2" s="9" t="s">
        <v>0</v>
      </c>
      <c r="D2" s="10"/>
      <c r="E2" s="10"/>
      <c r="F2" s="11"/>
    </row>
    <row r="3" spans="2:31" x14ac:dyDescent="0.25">
      <c r="C3" s="1">
        <v>0.05</v>
      </c>
      <c r="D3" s="7" t="s">
        <v>4</v>
      </c>
      <c r="E3" s="2">
        <v>5.7077625570776261E-5</v>
      </c>
      <c r="F3" s="5" t="s">
        <v>1</v>
      </c>
    </row>
    <row r="4" spans="2:31" x14ac:dyDescent="0.25">
      <c r="C4" s="1">
        <v>0.01</v>
      </c>
      <c r="D4" s="7" t="s">
        <v>4</v>
      </c>
      <c r="E4" s="2">
        <v>1.1415525114155251E-5</v>
      </c>
      <c r="F4" s="5" t="s">
        <v>2</v>
      </c>
    </row>
    <row r="5" spans="2:31" x14ac:dyDescent="0.25">
      <c r="C5" s="3">
        <v>1E-3</v>
      </c>
      <c r="D5" s="8" t="s">
        <v>4</v>
      </c>
      <c r="E5" s="4">
        <v>1.1415525114155251E-6</v>
      </c>
      <c r="F5" s="6" t="s">
        <v>3</v>
      </c>
    </row>
    <row r="7" spans="2:31" x14ac:dyDescent="0.25">
      <c r="B7" s="12" t="s">
        <v>914</v>
      </c>
      <c r="C7" s="12" t="s">
        <v>913</v>
      </c>
      <c r="D7" s="12" t="s">
        <v>5</v>
      </c>
      <c r="E7" s="12" t="s">
        <v>6</v>
      </c>
      <c r="F7" s="12" t="s">
        <v>7</v>
      </c>
      <c r="G7" s="12" t="s">
        <v>8</v>
      </c>
      <c r="H7" s="12" t="s">
        <v>9</v>
      </c>
      <c r="I7" s="12" t="s">
        <v>10</v>
      </c>
      <c r="J7" s="12" t="s">
        <v>11</v>
      </c>
      <c r="K7" s="12" t="s">
        <v>12</v>
      </c>
      <c r="L7" s="12" t="s">
        <v>13</v>
      </c>
      <c r="M7" s="12" t="s">
        <v>14</v>
      </c>
      <c r="N7" s="12" t="s">
        <v>15</v>
      </c>
      <c r="O7" s="12" t="s">
        <v>16</v>
      </c>
      <c r="P7" s="12" t="s">
        <v>17</v>
      </c>
      <c r="Q7" s="12" t="s">
        <v>18</v>
      </c>
      <c r="R7" s="12" t="s">
        <v>19</v>
      </c>
      <c r="S7" s="12" t="s">
        <v>20</v>
      </c>
      <c r="T7" s="12" t="s">
        <v>21</v>
      </c>
      <c r="U7" s="12" t="s">
        <v>22</v>
      </c>
      <c r="V7" s="12" t="s">
        <v>23</v>
      </c>
      <c r="W7" s="12" t="s">
        <v>24</v>
      </c>
      <c r="X7" s="12" t="s">
        <v>25</v>
      </c>
      <c r="Y7" s="12" t="s">
        <v>26</v>
      </c>
      <c r="Z7" s="12" t="s">
        <v>27</v>
      </c>
      <c r="AA7" s="12" t="s">
        <v>28</v>
      </c>
      <c r="AB7" s="12" t="s">
        <v>29</v>
      </c>
      <c r="AC7" s="12" t="s">
        <v>30</v>
      </c>
      <c r="AD7" s="12" t="s">
        <v>31</v>
      </c>
      <c r="AE7" s="12" t="s">
        <v>32</v>
      </c>
    </row>
    <row r="8" spans="2:31" x14ac:dyDescent="0.25">
      <c r="B8" s="13" t="s">
        <v>915</v>
      </c>
      <c r="C8" t="s">
        <v>33</v>
      </c>
      <c r="D8">
        <v>0.66355463047912278</v>
      </c>
      <c r="E8">
        <v>0.5900603577557233</v>
      </c>
      <c r="F8">
        <v>0.16473137206778099</v>
      </c>
      <c r="G8">
        <v>0.88858899874422947</v>
      </c>
      <c r="H8">
        <v>0.97024045348758858</v>
      </c>
      <c r="I8">
        <v>0.24416895800632102</v>
      </c>
      <c r="J8">
        <v>0.33963211804957649</v>
      </c>
      <c r="K8">
        <v>0.83354740178476694</v>
      </c>
      <c r="L8">
        <v>0.2862061558968117</v>
      </c>
      <c r="M8">
        <v>0.53824852436431514</v>
      </c>
      <c r="N8">
        <v>0.31636397893383739</v>
      </c>
      <c r="O8">
        <v>1.4998349256683051E-2</v>
      </c>
      <c r="P8">
        <v>0.76349291246234097</v>
      </c>
      <c r="Q8">
        <v>0.38330473317676661</v>
      </c>
      <c r="R8">
        <v>0.54329018143641283</v>
      </c>
      <c r="S8">
        <v>0.123800936134505</v>
      </c>
      <c r="T8">
        <v>8.8766387801808469E-2</v>
      </c>
      <c r="U8">
        <v>0.21072462582164742</v>
      </c>
      <c r="V8">
        <v>0.76952182168526673</v>
      </c>
      <c r="W8">
        <v>2.2443711625396545E-2</v>
      </c>
      <c r="X8">
        <v>9.763443509953898E-2</v>
      </c>
      <c r="Y8">
        <v>0.60301956823951675</v>
      </c>
      <c r="Z8">
        <v>0.96060159655251609</v>
      </c>
      <c r="AA8">
        <v>0.54714661756000049</v>
      </c>
      <c r="AB8">
        <v>0.85463599951014779</v>
      </c>
      <c r="AC8" t="s">
        <v>30</v>
      </c>
      <c r="AD8">
        <v>1.4998349256683051E-2</v>
      </c>
      <c r="AE8">
        <v>45</v>
      </c>
    </row>
    <row r="9" spans="2:31" x14ac:dyDescent="0.25">
      <c r="B9" s="13" t="s">
        <v>916</v>
      </c>
      <c r="C9" t="s">
        <v>34</v>
      </c>
      <c r="D9">
        <v>8.5972989124750099E-2</v>
      </c>
      <c r="E9">
        <v>3.6624890744388683E-2</v>
      </c>
      <c r="F9">
        <v>0.50543945649858157</v>
      </c>
      <c r="G9">
        <v>0.6018654535457777</v>
      </c>
      <c r="H9">
        <v>0.54862924778991218</v>
      </c>
      <c r="I9">
        <v>0.93559164630255731</v>
      </c>
      <c r="J9">
        <v>0.44381900254784878</v>
      </c>
      <c r="K9">
        <v>3.146777415346827E-2</v>
      </c>
      <c r="L9">
        <v>8.6704126340988438E-2</v>
      </c>
      <c r="M9">
        <v>6.2171010928774507E-2</v>
      </c>
      <c r="N9">
        <v>9.3776187519220566E-2</v>
      </c>
      <c r="O9">
        <v>9.0478723118940368E-3</v>
      </c>
      <c r="P9">
        <v>0.22792838970489662</v>
      </c>
      <c r="Q9">
        <v>5.7657867911700009E-2</v>
      </c>
      <c r="R9">
        <v>0.91344869895039538</v>
      </c>
      <c r="S9">
        <v>0.67077758857095704</v>
      </c>
      <c r="T9">
        <v>0.52810026827963841</v>
      </c>
      <c r="U9">
        <v>0.97744937007671751</v>
      </c>
      <c r="V9">
        <v>8.2643519705448018E-2</v>
      </c>
      <c r="W9">
        <v>0.99112738390003119</v>
      </c>
      <c r="X9">
        <v>3.1383317864645816E-4</v>
      </c>
      <c r="Y9">
        <v>1.264121771336035E-3</v>
      </c>
      <c r="Z9">
        <v>1.3710732533583753E-4</v>
      </c>
      <c r="AA9">
        <v>0.17734059599192634</v>
      </c>
      <c r="AB9">
        <v>0.31509227027600767</v>
      </c>
      <c r="AC9" t="s">
        <v>30</v>
      </c>
      <c r="AD9">
        <v>1.3710732533583753E-4</v>
      </c>
      <c r="AE9">
        <v>45</v>
      </c>
    </row>
    <row r="10" spans="2:31" x14ac:dyDescent="0.25">
      <c r="B10" s="13" t="s">
        <v>917</v>
      </c>
      <c r="C10" t="s">
        <v>35</v>
      </c>
      <c r="D10">
        <v>0.10566565503835465</v>
      </c>
      <c r="E10">
        <v>0.12020461358973011</v>
      </c>
      <c r="F10">
        <v>3.9493804736168772E-2</v>
      </c>
      <c r="G10">
        <v>0.16062824873265366</v>
      </c>
      <c r="H10">
        <v>0.27181304375029836</v>
      </c>
      <c r="I10">
        <v>0.34764904859486057</v>
      </c>
      <c r="J10">
        <v>0.85827065986465434</v>
      </c>
      <c r="K10">
        <v>3.5714819844853148E-2</v>
      </c>
      <c r="L10">
        <v>0.21905411406038999</v>
      </c>
      <c r="M10">
        <v>0.76148131155477217</v>
      </c>
      <c r="N10">
        <v>6.2053187811115219E-2</v>
      </c>
      <c r="O10">
        <v>0.52512879315199479</v>
      </c>
      <c r="P10">
        <v>0.3452173626078513</v>
      </c>
      <c r="Q10">
        <v>2.0955365900968016E-2</v>
      </c>
      <c r="R10">
        <v>0.33189413516524957</v>
      </c>
      <c r="S10">
        <v>7.5434069366445408E-2</v>
      </c>
      <c r="T10">
        <v>0.239909618942201</v>
      </c>
      <c r="U10">
        <v>0.24995920181619227</v>
      </c>
      <c r="V10">
        <v>0.12560809463139774</v>
      </c>
      <c r="W10">
        <v>0.33420043897631291</v>
      </c>
      <c r="X10">
        <v>0.82068860967641966</v>
      </c>
      <c r="Y10">
        <v>0.87201694878867253</v>
      </c>
      <c r="Z10">
        <v>0.26651756858267245</v>
      </c>
      <c r="AA10">
        <v>0.18005940833378362</v>
      </c>
      <c r="AB10">
        <v>0.16133792208964565</v>
      </c>
      <c r="AC10" t="s">
        <v>30</v>
      </c>
      <c r="AD10">
        <v>2.0955365900968016E-2</v>
      </c>
      <c r="AE10">
        <v>43</v>
      </c>
    </row>
    <row r="11" spans="2:31" x14ac:dyDescent="0.25">
      <c r="B11" s="13" t="s">
        <v>918</v>
      </c>
      <c r="C11" t="s">
        <v>36</v>
      </c>
      <c r="D11">
        <v>0.55083358716502107</v>
      </c>
      <c r="E11">
        <v>0.56895356354443494</v>
      </c>
      <c r="F11">
        <v>0.27733667877628426</v>
      </c>
      <c r="G11">
        <v>0.64605628494665124</v>
      </c>
      <c r="H11">
        <v>1.0700361772048392E-2</v>
      </c>
      <c r="I11">
        <v>0.3327911029034637</v>
      </c>
      <c r="J11">
        <v>0.49197176344111027</v>
      </c>
      <c r="K11">
        <v>0.2024133643603874</v>
      </c>
      <c r="L11">
        <v>0.42554513575284147</v>
      </c>
      <c r="M11">
        <v>0.43801770949852192</v>
      </c>
      <c r="N11">
        <v>0.85743846461485618</v>
      </c>
      <c r="O11">
        <v>5.2672342542483951E-2</v>
      </c>
      <c r="P11">
        <v>0.20594994495723259</v>
      </c>
      <c r="Q11">
        <v>0.56455468924791263</v>
      </c>
      <c r="R11">
        <v>0.68660585329890855</v>
      </c>
      <c r="S11">
        <v>0.6896515963370845</v>
      </c>
      <c r="T11">
        <v>0.16878080476948543</v>
      </c>
      <c r="U11">
        <v>0.26925774341409298</v>
      </c>
      <c r="V11">
        <v>0.73554090761593782</v>
      </c>
      <c r="W11">
        <v>0.29475935187165109</v>
      </c>
      <c r="X11">
        <v>0.23586949387684367</v>
      </c>
      <c r="Y11">
        <v>0.13621712946974338</v>
      </c>
      <c r="Z11">
        <v>0.21282703592419072</v>
      </c>
      <c r="AA11">
        <v>0.20280089324491227</v>
      </c>
      <c r="AB11">
        <v>0.2425363207914788</v>
      </c>
      <c r="AC11" t="s">
        <v>30</v>
      </c>
      <c r="AD11">
        <v>1.0700361772048392E-2</v>
      </c>
      <c r="AE11">
        <v>45</v>
      </c>
    </row>
    <row r="12" spans="2:31" x14ac:dyDescent="0.25">
      <c r="B12" s="13" t="s">
        <v>919</v>
      </c>
      <c r="C12" t="s">
        <v>37</v>
      </c>
      <c r="D12">
        <v>0.17143426757094898</v>
      </c>
      <c r="E12">
        <v>0.1937186902597913</v>
      </c>
      <c r="F12">
        <v>0.9396995665633564</v>
      </c>
      <c r="G12">
        <v>4.3823296532820105E-2</v>
      </c>
      <c r="H12">
        <v>0.15629378650075515</v>
      </c>
      <c r="I12">
        <v>0.82193622891097995</v>
      </c>
      <c r="J12">
        <v>0.85658069718281615</v>
      </c>
      <c r="K12">
        <v>9.6015488859199794E-3</v>
      </c>
      <c r="L12">
        <v>0.44838836880395061</v>
      </c>
      <c r="M12">
        <v>8.3960091481948357E-2</v>
      </c>
      <c r="N12">
        <v>0.69875819737605682</v>
      </c>
      <c r="O12">
        <v>0.27280270737610018</v>
      </c>
      <c r="P12">
        <v>3.7580597584622198E-2</v>
      </c>
      <c r="Q12">
        <v>0.62074324444864293</v>
      </c>
      <c r="R12">
        <v>0.5841735283702314</v>
      </c>
      <c r="S12">
        <v>0.99897053003524761</v>
      </c>
      <c r="T12">
        <v>0.37130043407187208</v>
      </c>
      <c r="U12">
        <v>0.62247866554865383</v>
      </c>
      <c r="V12">
        <v>7.8088815404874251E-2</v>
      </c>
      <c r="W12">
        <v>0.64969163511297845</v>
      </c>
      <c r="X12">
        <v>4.6320742004519723E-2</v>
      </c>
      <c r="Y12">
        <v>0.75789855330646416</v>
      </c>
      <c r="Z12">
        <v>0.86128468300497352</v>
      </c>
      <c r="AA12">
        <v>0.67996392814917184</v>
      </c>
      <c r="AB12">
        <v>1.7832331437226297E-2</v>
      </c>
      <c r="AC12" t="s">
        <v>30</v>
      </c>
      <c r="AD12">
        <v>9.6015488859199794E-3</v>
      </c>
      <c r="AE12">
        <v>41</v>
      </c>
    </row>
    <row r="13" spans="2:31" x14ac:dyDescent="0.25">
      <c r="B13" s="13" t="s">
        <v>920</v>
      </c>
      <c r="C13" t="s">
        <v>38</v>
      </c>
      <c r="D13">
        <v>0.69187491333434037</v>
      </c>
      <c r="E13">
        <v>0.1425225389337815</v>
      </c>
      <c r="F13">
        <v>0.88866287450259074</v>
      </c>
      <c r="G13">
        <v>0.57926206691711346</v>
      </c>
      <c r="H13">
        <v>0.76911642228002941</v>
      </c>
      <c r="I13">
        <v>0.4267236629909692</v>
      </c>
      <c r="J13">
        <v>0.94097191826104276</v>
      </c>
      <c r="K13">
        <v>0.20998276898464061</v>
      </c>
      <c r="L13">
        <v>0.89632829972033812</v>
      </c>
      <c r="M13">
        <v>0.80474385437392115</v>
      </c>
      <c r="N13">
        <v>0.93541785181325487</v>
      </c>
      <c r="O13">
        <v>0.19078503188741244</v>
      </c>
      <c r="P13">
        <v>0.49937780146462352</v>
      </c>
      <c r="Q13">
        <v>0.24285970576847896</v>
      </c>
      <c r="R13">
        <v>0.15812254966037045</v>
      </c>
      <c r="S13">
        <v>0.63863333457437199</v>
      </c>
      <c r="T13">
        <v>0.69099609054046929</v>
      </c>
      <c r="U13">
        <v>0.56434296252172889</v>
      </c>
      <c r="V13">
        <v>8.6749641734799599E-3</v>
      </c>
      <c r="W13">
        <v>0.47694088150406466</v>
      </c>
      <c r="X13">
        <v>0.17526630553001238</v>
      </c>
      <c r="Y13">
        <v>0.30532109997412643</v>
      </c>
      <c r="Z13">
        <v>0.93150238120515649</v>
      </c>
      <c r="AA13">
        <v>0.86275604068172784</v>
      </c>
      <c r="AB13">
        <v>0.66322763473666357</v>
      </c>
      <c r="AC13" t="s">
        <v>30</v>
      </c>
      <c r="AD13">
        <v>8.6749641734799599E-3</v>
      </c>
      <c r="AE13">
        <v>46</v>
      </c>
    </row>
    <row r="14" spans="2:31" x14ac:dyDescent="0.25">
      <c r="B14" s="13" t="s">
        <v>921</v>
      </c>
      <c r="C14" t="s">
        <v>39</v>
      </c>
      <c r="D14">
        <v>0.74358318977184268</v>
      </c>
      <c r="E14">
        <v>0.36873829780252576</v>
      </c>
      <c r="F14">
        <v>0.36354179451521107</v>
      </c>
      <c r="G14">
        <v>0.17173738792336107</v>
      </c>
      <c r="H14">
        <v>0.88136725152575734</v>
      </c>
      <c r="I14">
        <v>0.29517714873223483</v>
      </c>
      <c r="J14">
        <v>0.88123696396638884</v>
      </c>
      <c r="K14">
        <v>0.72076512694093375</v>
      </c>
      <c r="L14">
        <v>0.59432445405006207</v>
      </c>
      <c r="M14">
        <v>0.37881597441289849</v>
      </c>
      <c r="N14">
        <v>0.39322979434263527</v>
      </c>
      <c r="O14">
        <v>6.2730543645784734E-3</v>
      </c>
      <c r="P14">
        <v>9.962553540177968E-2</v>
      </c>
      <c r="Q14">
        <v>0.73694462032364494</v>
      </c>
      <c r="R14">
        <v>0.20757392959781085</v>
      </c>
      <c r="S14">
        <v>0.40358561129047943</v>
      </c>
      <c r="T14">
        <v>0.43303029638327684</v>
      </c>
      <c r="U14">
        <v>0.99510446906272376</v>
      </c>
      <c r="V14">
        <v>0.91825932845466174</v>
      </c>
      <c r="W14">
        <v>0.98340120463786629</v>
      </c>
      <c r="X14">
        <v>0.20376267604088705</v>
      </c>
      <c r="Y14">
        <v>0.65859932361438489</v>
      </c>
      <c r="Z14">
        <v>0.40109340482093447</v>
      </c>
      <c r="AA14">
        <v>9.8993502197055952E-2</v>
      </c>
      <c r="AB14">
        <v>3.4150697844164288E-2</v>
      </c>
      <c r="AC14" t="s">
        <v>30</v>
      </c>
      <c r="AD14">
        <v>6.2730543645784734E-3</v>
      </c>
      <c r="AE14">
        <v>43</v>
      </c>
    </row>
    <row r="15" spans="2:31" x14ac:dyDescent="0.25">
      <c r="B15" s="13" t="s">
        <v>922</v>
      </c>
      <c r="C15" t="s">
        <v>40</v>
      </c>
      <c r="D15">
        <v>0.90238836747286433</v>
      </c>
      <c r="E15">
        <v>0.32027078483767657</v>
      </c>
      <c r="F15">
        <v>0.34749546099178463</v>
      </c>
      <c r="G15">
        <v>0.14802377900724364</v>
      </c>
      <c r="H15">
        <v>4.1124277807947571E-3</v>
      </c>
      <c r="I15">
        <v>0.15649107170721291</v>
      </c>
      <c r="J15">
        <v>0.80924666779555743</v>
      </c>
      <c r="K15">
        <v>0.25490514376099993</v>
      </c>
      <c r="L15">
        <v>0.64088533391023572</v>
      </c>
      <c r="M15">
        <v>0.49978401498128433</v>
      </c>
      <c r="N15">
        <v>0.16027776869666166</v>
      </c>
      <c r="O15">
        <v>8.9235038939050909E-2</v>
      </c>
      <c r="P15">
        <v>2.9990648262442621E-2</v>
      </c>
      <c r="Q15">
        <v>0.6242407824666325</v>
      </c>
      <c r="R15">
        <v>0.4841932844896919</v>
      </c>
      <c r="S15">
        <v>6.6554496234606537E-4</v>
      </c>
      <c r="T15">
        <v>0.96849764597138632</v>
      </c>
      <c r="U15">
        <v>8.4222937842332202E-2</v>
      </c>
      <c r="V15">
        <v>0.68005781597230563</v>
      </c>
      <c r="W15">
        <v>0.98504893940949967</v>
      </c>
      <c r="X15">
        <v>0.77376298747980554</v>
      </c>
      <c r="Y15">
        <v>0.36078357704204156</v>
      </c>
      <c r="Z15">
        <v>0.90235656333048708</v>
      </c>
      <c r="AA15">
        <v>0.1363062349783507</v>
      </c>
      <c r="AB15">
        <v>6.3138370082214068E-2</v>
      </c>
      <c r="AC15" t="s">
        <v>30</v>
      </c>
      <c r="AD15">
        <v>6.6554496234606537E-4</v>
      </c>
      <c r="AE15">
        <v>45</v>
      </c>
    </row>
    <row r="16" spans="2:31" x14ac:dyDescent="0.25">
      <c r="B16" s="13" t="s">
        <v>923</v>
      </c>
      <c r="C16" t="s">
        <v>41</v>
      </c>
      <c r="D16">
        <v>0.20015965940587879</v>
      </c>
      <c r="E16">
        <v>0.5064995691541474</v>
      </c>
      <c r="F16">
        <v>0.84592842340189889</v>
      </c>
      <c r="G16">
        <v>0.80184386473004199</v>
      </c>
      <c r="H16">
        <v>0.30900710515552421</v>
      </c>
      <c r="I16">
        <v>0.17421429760309251</v>
      </c>
      <c r="J16">
        <v>0.94705932517661406</v>
      </c>
      <c r="K16">
        <v>0.34960184292602514</v>
      </c>
      <c r="L16">
        <v>0.44697481937991124</v>
      </c>
      <c r="M16">
        <v>0.87712609818074694</v>
      </c>
      <c r="N16">
        <v>0.73671889369163757</v>
      </c>
      <c r="O16">
        <v>3.3124073884925587E-3</v>
      </c>
      <c r="P16">
        <v>6.2790583277748377E-2</v>
      </c>
      <c r="Q16">
        <v>0.98573292894201625</v>
      </c>
      <c r="R16">
        <v>0.1561573328760415</v>
      </c>
      <c r="S16">
        <v>8.705891419252873E-2</v>
      </c>
      <c r="T16">
        <v>0.44608273590169301</v>
      </c>
      <c r="U16">
        <v>0.48197471248373225</v>
      </c>
      <c r="V16">
        <v>0.28879276609312271</v>
      </c>
      <c r="W16">
        <v>0.83926340305642122</v>
      </c>
      <c r="X16">
        <v>0.19506854399277712</v>
      </c>
      <c r="Y16">
        <v>0.83446005927464617</v>
      </c>
      <c r="Z16">
        <v>0.94850905668575791</v>
      </c>
      <c r="AA16">
        <v>0.23390995295694969</v>
      </c>
      <c r="AB16">
        <v>2.7041988045274433E-2</v>
      </c>
      <c r="AC16" t="s">
        <v>30</v>
      </c>
      <c r="AD16">
        <v>3.3124073884925587E-3</v>
      </c>
      <c r="AE16">
        <v>45</v>
      </c>
    </row>
    <row r="17" spans="2:31" x14ac:dyDescent="0.25">
      <c r="B17" s="13" t="s">
        <v>924</v>
      </c>
      <c r="C17" t="s">
        <v>42</v>
      </c>
      <c r="D17">
        <v>0.44843290530452373</v>
      </c>
      <c r="E17">
        <v>0.51112491409024807</v>
      </c>
      <c r="F17">
        <v>0.42839450350870034</v>
      </c>
      <c r="G17">
        <v>0.63603873715960324</v>
      </c>
      <c r="H17">
        <v>0.75465088266936098</v>
      </c>
      <c r="I17">
        <v>0.89429781452030377</v>
      </c>
      <c r="J17">
        <v>0.9128784467965152</v>
      </c>
      <c r="K17">
        <v>0.52115885713729249</v>
      </c>
      <c r="L17">
        <v>0.51496643023100797</v>
      </c>
      <c r="M17">
        <v>0.99246426051127257</v>
      </c>
      <c r="N17">
        <v>0.59619000608420103</v>
      </c>
      <c r="O17">
        <v>0.34653624932737792</v>
      </c>
      <c r="P17">
        <v>2.4769140358649484E-2</v>
      </c>
      <c r="Q17">
        <v>2.1284713128810792E-6</v>
      </c>
      <c r="R17">
        <v>0.72286753907449808</v>
      </c>
      <c r="S17">
        <v>0.50472557033460386</v>
      </c>
      <c r="T17">
        <v>0.12661572237146945</v>
      </c>
      <c r="U17">
        <v>0.72454530606484568</v>
      </c>
      <c r="V17">
        <v>0.84120722277134186</v>
      </c>
      <c r="W17">
        <v>0.26900755646824198</v>
      </c>
      <c r="X17">
        <v>0.4343207502605666</v>
      </c>
      <c r="Y17">
        <v>0.7674359717888537</v>
      </c>
      <c r="Z17">
        <v>0.37216815716779494</v>
      </c>
      <c r="AA17">
        <v>0.35983195052540196</v>
      </c>
      <c r="AB17">
        <v>5.8514596918817947E-3</v>
      </c>
      <c r="AC17" t="s">
        <v>30</v>
      </c>
      <c r="AD17">
        <v>2.1284713128810792E-6</v>
      </c>
      <c r="AE17">
        <v>44</v>
      </c>
    </row>
    <row r="18" spans="2:31" x14ac:dyDescent="0.25">
      <c r="B18" s="13" t="s">
        <v>925</v>
      </c>
      <c r="C18" t="s">
        <v>43</v>
      </c>
      <c r="D18">
        <v>0.2556967270312247</v>
      </c>
      <c r="E18">
        <v>0.29654315386096014</v>
      </c>
      <c r="F18">
        <v>0.41361060901841062</v>
      </c>
      <c r="G18">
        <v>0.14712271350420944</v>
      </c>
      <c r="H18">
        <v>0.34175844746165707</v>
      </c>
      <c r="I18">
        <v>0.96839937270852472</v>
      </c>
      <c r="J18">
        <v>0.29412289710294665</v>
      </c>
      <c r="K18">
        <v>0.27935431674375166</v>
      </c>
      <c r="L18">
        <v>5.2305412862818278E-2</v>
      </c>
      <c r="M18">
        <v>8.1493039519570362E-2</v>
      </c>
      <c r="N18">
        <v>0.11096840798242014</v>
      </c>
      <c r="O18">
        <v>1.8092780158710964E-2</v>
      </c>
      <c r="P18">
        <v>0.71783627495197833</v>
      </c>
      <c r="Q18">
        <v>0.54404892403446914</v>
      </c>
      <c r="R18">
        <v>0.88535959739932535</v>
      </c>
      <c r="S18">
        <v>0.59305672616420879</v>
      </c>
      <c r="T18">
        <v>0.2339995018039368</v>
      </c>
      <c r="U18">
        <v>0.35011701481880686</v>
      </c>
      <c r="V18">
        <v>0.36342778183303459</v>
      </c>
      <c r="W18">
        <v>0.37181275512110068</v>
      </c>
      <c r="X18">
        <v>0.79541043859364491</v>
      </c>
      <c r="Y18">
        <v>0.83315121330229269</v>
      </c>
      <c r="Z18">
        <v>0.6835875050300031</v>
      </c>
      <c r="AA18">
        <v>0.69531355783008286</v>
      </c>
      <c r="AB18">
        <v>0.72532025551948898</v>
      </c>
      <c r="AC18" t="s">
        <v>30</v>
      </c>
      <c r="AD18">
        <v>1.8092780158710964E-2</v>
      </c>
      <c r="AE18">
        <v>46</v>
      </c>
    </row>
    <row r="19" spans="2:31" x14ac:dyDescent="0.25">
      <c r="B19" s="13" t="s">
        <v>926</v>
      </c>
      <c r="C19" t="s">
        <v>44</v>
      </c>
      <c r="D19">
        <v>3.8031785301489805E-4</v>
      </c>
      <c r="E19">
        <v>1.404170193973398E-15</v>
      </c>
      <c r="F19">
        <v>0.10323010932058274</v>
      </c>
      <c r="G19">
        <v>1.7509776401374627E-6</v>
      </c>
      <c r="H19">
        <v>0.37303497986761758</v>
      </c>
      <c r="I19">
        <v>3.481335795815668E-3</v>
      </c>
      <c r="J19">
        <v>6.8590417645510429E-3</v>
      </c>
      <c r="K19">
        <v>0.96369113572938847</v>
      </c>
      <c r="L19">
        <v>0.58667903770397745</v>
      </c>
      <c r="M19">
        <v>9.7769657193899819E-3</v>
      </c>
      <c r="N19">
        <v>0.71206668847760235</v>
      </c>
      <c r="O19">
        <v>2.8355832759048225E-3</v>
      </c>
      <c r="P19">
        <v>4.2348187055088438E-33</v>
      </c>
      <c r="Q19">
        <v>2.9802069494086595E-34</v>
      </c>
      <c r="R19">
        <v>0.2954251612637796</v>
      </c>
      <c r="S19">
        <v>0.15811004118787092</v>
      </c>
      <c r="T19">
        <v>0.88964974491017934</v>
      </c>
      <c r="U19">
        <v>6.2045186226383414E-2</v>
      </c>
      <c r="V19">
        <v>0.48225903140684867</v>
      </c>
      <c r="W19">
        <v>0.34922502203975947</v>
      </c>
      <c r="X19">
        <v>0.89545494140987181</v>
      </c>
      <c r="Y19">
        <v>1.7261318529188982E-2</v>
      </c>
      <c r="Z19">
        <v>0.18753175504256694</v>
      </c>
      <c r="AA19">
        <v>0.67941511126535781</v>
      </c>
      <c r="AB19">
        <v>5.6088324067696423E-43</v>
      </c>
      <c r="AC19" t="s">
        <v>30</v>
      </c>
      <c r="AD19">
        <v>5.6088324067696423E-43</v>
      </c>
      <c r="AE19">
        <v>44</v>
      </c>
    </row>
    <row r="20" spans="2:31" x14ac:dyDescent="0.25">
      <c r="B20" s="13" t="s">
        <v>927</v>
      </c>
      <c r="C20" t="s">
        <v>45</v>
      </c>
      <c r="D20">
        <v>6.9411431341491817E-2</v>
      </c>
      <c r="E20">
        <v>0.57204867032763751</v>
      </c>
      <c r="F20">
        <v>0.7864613276418766</v>
      </c>
      <c r="G20">
        <v>0.19184276264494976</v>
      </c>
      <c r="H20">
        <v>0.3138131939732306</v>
      </c>
      <c r="I20">
        <v>7.1274004733374544E-2</v>
      </c>
      <c r="J20">
        <v>0.95525340055625407</v>
      </c>
      <c r="K20">
        <v>0.19409565537838713</v>
      </c>
      <c r="L20">
        <v>0.75800225975198221</v>
      </c>
      <c r="M20">
        <v>0.1349666376305691</v>
      </c>
      <c r="N20">
        <v>0.95919171952340987</v>
      </c>
      <c r="O20">
        <v>9.910119205688396E-2</v>
      </c>
      <c r="P20">
        <v>6.1635679162556979E-5</v>
      </c>
      <c r="Q20">
        <v>0.15164978972561943</v>
      </c>
      <c r="R20">
        <v>0.88507556998081061</v>
      </c>
      <c r="S20">
        <v>0.25935438301390357</v>
      </c>
      <c r="T20">
        <v>0.4007685153024142</v>
      </c>
      <c r="U20">
        <v>0.62643522373802785</v>
      </c>
      <c r="V20">
        <v>0.53523896022517836</v>
      </c>
      <c r="W20">
        <v>0.38747943133188845</v>
      </c>
      <c r="X20">
        <v>0.6199792393623369</v>
      </c>
      <c r="Y20">
        <v>0.76666228219216093</v>
      </c>
      <c r="Z20">
        <v>0.51053632283699013</v>
      </c>
      <c r="AA20">
        <v>0.15947059099516234</v>
      </c>
      <c r="AB20">
        <v>2.1870939916175024E-6</v>
      </c>
      <c r="AC20" t="s">
        <v>30</v>
      </c>
      <c r="AD20">
        <v>2.1870939916175024E-6</v>
      </c>
      <c r="AE20">
        <v>46</v>
      </c>
    </row>
    <row r="21" spans="2:31" x14ac:dyDescent="0.25">
      <c r="B21" s="13" t="s">
        <v>928</v>
      </c>
      <c r="C21" t="s">
        <v>46</v>
      </c>
      <c r="D21">
        <v>0.61472876857225933</v>
      </c>
      <c r="E21">
        <v>0.17345951816916735</v>
      </c>
      <c r="F21">
        <v>5.1801547196042065E-4</v>
      </c>
      <c r="G21">
        <v>2.7711695889720282E-2</v>
      </c>
      <c r="H21">
        <v>5.267393543064864E-2</v>
      </c>
      <c r="I21">
        <v>0.12539578710499788</v>
      </c>
      <c r="J21">
        <v>0.34165310097663393</v>
      </c>
      <c r="K21">
        <v>0.21298241491190198</v>
      </c>
      <c r="L21">
        <v>0.11264186631653877</v>
      </c>
      <c r="M21">
        <v>2.8347011551211453E-2</v>
      </c>
      <c r="N21">
        <v>0.98469828758009892</v>
      </c>
      <c r="O21">
        <v>2.6650202493733277E-3</v>
      </c>
      <c r="P21">
        <v>0.40679313916074145</v>
      </c>
      <c r="Q21">
        <v>1.0121279610780219E-4</v>
      </c>
      <c r="R21">
        <v>1.0797585956750179E-3</v>
      </c>
      <c r="S21">
        <v>8.7743710404195356E-4</v>
      </c>
      <c r="T21">
        <v>0.90287181800125915</v>
      </c>
      <c r="U21">
        <v>0.51975445384510199</v>
      </c>
      <c r="V21">
        <v>0.66534633351643091</v>
      </c>
      <c r="W21">
        <v>0.25827256569356682</v>
      </c>
      <c r="X21">
        <v>0.10491279391300351</v>
      </c>
      <c r="Y21">
        <v>0.71754197228423222</v>
      </c>
      <c r="Z21">
        <v>0.51231897813010951</v>
      </c>
      <c r="AA21">
        <v>0.85335723943446029</v>
      </c>
      <c r="AB21">
        <v>1.800197335328412E-4</v>
      </c>
      <c r="AC21" t="s">
        <v>30</v>
      </c>
      <c r="AD21">
        <v>1.0121279610780219E-4</v>
      </c>
      <c r="AE21">
        <v>48</v>
      </c>
    </row>
    <row r="22" spans="2:31" x14ac:dyDescent="0.25">
      <c r="B22" s="13" t="s">
        <v>929</v>
      </c>
      <c r="C22" t="s">
        <v>47</v>
      </c>
      <c r="D22">
        <v>7.385994182033096E-4</v>
      </c>
      <c r="E22">
        <v>2.2176531430859452E-2</v>
      </c>
      <c r="F22">
        <v>0.68470016803733569</v>
      </c>
      <c r="G22">
        <v>0.11531490027309574</v>
      </c>
      <c r="H22">
        <v>9.7056480271502961E-5</v>
      </c>
      <c r="I22">
        <v>0.14296832152748593</v>
      </c>
      <c r="J22">
        <v>0.81379228031211859</v>
      </c>
      <c r="K22">
        <v>0.28127538131556168</v>
      </c>
      <c r="L22">
        <v>0.26963436785571709</v>
      </c>
      <c r="M22">
        <v>0.16545873063895206</v>
      </c>
      <c r="N22">
        <v>2.6617345292782389E-2</v>
      </c>
      <c r="O22">
        <v>5.4376944144966272E-2</v>
      </c>
      <c r="P22">
        <v>1.37923060265677E-4</v>
      </c>
      <c r="Q22">
        <v>2.2005272008210636E-2</v>
      </c>
      <c r="R22">
        <v>6.2580672126026693E-2</v>
      </c>
      <c r="S22">
        <v>4.2201118015200026E-3</v>
      </c>
      <c r="T22">
        <v>0.33374599269881888</v>
      </c>
      <c r="U22">
        <v>0.49145282362509357</v>
      </c>
      <c r="V22">
        <v>0.49081836213988739</v>
      </c>
      <c r="W22">
        <v>0.4652609101709605</v>
      </c>
      <c r="X22">
        <v>0.72081647381084579</v>
      </c>
      <c r="Y22">
        <v>0.9325001992900791</v>
      </c>
      <c r="Z22">
        <v>0.80908664931533891</v>
      </c>
      <c r="AA22">
        <v>0.7216063139759723</v>
      </c>
      <c r="AB22">
        <v>3.1557710802798595E-5</v>
      </c>
      <c r="AC22" t="s">
        <v>30</v>
      </c>
      <c r="AD22">
        <v>3.1557710802798595E-5</v>
      </c>
      <c r="AE22">
        <v>48</v>
      </c>
    </row>
    <row r="23" spans="2:31" x14ac:dyDescent="0.25">
      <c r="B23" s="13" t="s">
        <v>930</v>
      </c>
      <c r="C23" t="s">
        <v>48</v>
      </c>
      <c r="D23">
        <v>0.93495673757556164</v>
      </c>
      <c r="E23">
        <v>0.96116395415396116</v>
      </c>
      <c r="F23">
        <v>0.46642470208686337</v>
      </c>
      <c r="G23">
        <v>0.69231752904632438</v>
      </c>
      <c r="H23">
        <v>0.75610043550668504</v>
      </c>
      <c r="I23">
        <v>0.98532828200064648</v>
      </c>
      <c r="J23">
        <v>0.47646445849528107</v>
      </c>
      <c r="K23">
        <v>0.74584852341689423</v>
      </c>
      <c r="L23">
        <v>0.152259383012847</v>
      </c>
      <c r="M23">
        <v>0.2168118324838513</v>
      </c>
      <c r="N23">
        <v>0.75299374184627388</v>
      </c>
      <c r="O23">
        <v>0.24252986709898555</v>
      </c>
      <c r="P23">
        <v>0.70048211412003969</v>
      </c>
      <c r="Q23">
        <v>0.1821159215740677</v>
      </c>
      <c r="R23">
        <v>0.22904982260851584</v>
      </c>
      <c r="S23">
        <v>0.44702844711229328</v>
      </c>
      <c r="T23">
        <v>0.34383766613431654</v>
      </c>
      <c r="U23">
        <v>9.0581649072464465E-2</v>
      </c>
      <c r="V23">
        <v>0.80275016779805919</v>
      </c>
      <c r="W23">
        <v>0.75025765438816228</v>
      </c>
      <c r="X23">
        <v>0.24335027814295432</v>
      </c>
      <c r="Y23">
        <v>3.4758777260585493E-3</v>
      </c>
      <c r="Z23">
        <v>8.17017591923377E-2</v>
      </c>
      <c r="AA23">
        <v>0.10816826180575459</v>
      </c>
      <c r="AB23">
        <v>0.46170330246772751</v>
      </c>
      <c r="AC23" t="s">
        <v>30</v>
      </c>
      <c r="AD23">
        <v>3.4758777260585493E-3</v>
      </c>
      <c r="AE23">
        <v>29</v>
      </c>
    </row>
    <row r="24" spans="2:31" x14ac:dyDescent="0.25">
      <c r="B24" s="13" t="s">
        <v>931</v>
      </c>
      <c r="C24" t="s">
        <v>49</v>
      </c>
      <c r="D24">
        <v>0.43587622291148753</v>
      </c>
      <c r="E24">
        <v>0.34829527422463069</v>
      </c>
      <c r="F24">
        <v>0.8297925131893813</v>
      </c>
      <c r="G24">
        <v>0.60193334549080491</v>
      </c>
      <c r="H24">
        <v>1.8002615651509506E-2</v>
      </c>
      <c r="I24">
        <v>0.1203957562451814</v>
      </c>
      <c r="J24">
        <v>0.59471122014467304</v>
      </c>
      <c r="K24">
        <v>4.8777547693793503E-6</v>
      </c>
      <c r="L24">
        <v>9.954771500051262E-4</v>
      </c>
      <c r="M24">
        <v>9.8606152822656735E-5</v>
      </c>
      <c r="N24">
        <v>6.8297048953468498E-2</v>
      </c>
      <c r="O24">
        <v>1.8898185731291344E-3</v>
      </c>
      <c r="P24">
        <v>1.4267138000451699E-5</v>
      </c>
      <c r="Q24">
        <v>7.0456423539149012E-7</v>
      </c>
      <c r="R24">
        <v>3.9421295873739723E-3</v>
      </c>
      <c r="S24">
        <v>5.1089377043122719E-2</v>
      </c>
      <c r="T24">
        <v>1.0076837030676068E-3</v>
      </c>
      <c r="U24">
        <v>0.3482837154765891</v>
      </c>
      <c r="V24">
        <v>0.53937250285911331</v>
      </c>
      <c r="W24">
        <v>0.17931841642641222</v>
      </c>
      <c r="X24">
        <v>0.16039320655946759</v>
      </c>
      <c r="Y24">
        <v>0.42597791241991101</v>
      </c>
      <c r="Z24">
        <v>0.96813699989067348</v>
      </c>
      <c r="AA24">
        <v>0.11035344884989323</v>
      </c>
      <c r="AB24">
        <v>7.2851797868089446E-8</v>
      </c>
      <c r="AC24" t="s">
        <v>30</v>
      </c>
      <c r="AD24">
        <v>7.2851797868089446E-8</v>
      </c>
      <c r="AE24">
        <v>47</v>
      </c>
    </row>
    <row r="25" spans="2:31" x14ac:dyDescent="0.25">
      <c r="B25" s="13" t="s">
        <v>932</v>
      </c>
      <c r="C25" t="s">
        <v>50</v>
      </c>
      <c r="D25">
        <v>2.2443296012613675E-2</v>
      </c>
      <c r="E25">
        <v>3.619309420930767E-3</v>
      </c>
      <c r="F25">
        <v>0.30347653318516193</v>
      </c>
      <c r="G25">
        <v>0.96049013654930304</v>
      </c>
      <c r="H25">
        <v>0.81092749524221441</v>
      </c>
      <c r="I25">
        <v>0.49771814690108485</v>
      </c>
      <c r="J25">
        <v>0.9427499572865603</v>
      </c>
      <c r="K25">
        <v>8.5363601757080035E-2</v>
      </c>
      <c r="L25">
        <v>0.30835582408542983</v>
      </c>
      <c r="M25">
        <v>0.13076821799850391</v>
      </c>
      <c r="N25">
        <v>1.0922298230606039E-3</v>
      </c>
      <c r="O25">
        <v>2.6635562526442818E-2</v>
      </c>
      <c r="P25">
        <v>0.1950148565562414</v>
      </c>
      <c r="Q25">
        <v>1.5649683684430014E-2</v>
      </c>
      <c r="R25">
        <v>0.25381667007209563</v>
      </c>
      <c r="S25">
        <v>0.31718814955156338</v>
      </c>
      <c r="T25">
        <v>6.6655756376911277E-2</v>
      </c>
      <c r="U25">
        <v>0.16657274933340888</v>
      </c>
      <c r="V25">
        <v>4.2763511307060874E-2</v>
      </c>
      <c r="W25">
        <v>0.60737969794904523</v>
      </c>
      <c r="X25">
        <v>0.57663130512403638</v>
      </c>
      <c r="Y25">
        <v>0.42540129177865238</v>
      </c>
      <c r="Z25">
        <v>0.5413886261418619</v>
      </c>
      <c r="AA25">
        <v>0.25925445788300455</v>
      </c>
      <c r="AB25">
        <v>1.6297454885628369E-2</v>
      </c>
      <c r="AC25" t="s">
        <v>30</v>
      </c>
      <c r="AD25">
        <v>1.0922298230606039E-3</v>
      </c>
      <c r="AE25">
        <v>44</v>
      </c>
    </row>
    <row r="26" spans="2:31" x14ac:dyDescent="0.25">
      <c r="B26" s="13" t="s">
        <v>933</v>
      </c>
      <c r="C26" t="s">
        <v>51</v>
      </c>
      <c r="D26">
        <v>0.71430203130847569</v>
      </c>
      <c r="E26">
        <v>0.52437834272906891</v>
      </c>
      <c r="F26">
        <v>0.25479708227482217</v>
      </c>
      <c r="G26">
        <v>0.17338955705967418</v>
      </c>
      <c r="H26">
        <v>5.3798259894351656E-2</v>
      </c>
      <c r="I26">
        <v>0.43168377256361656</v>
      </c>
      <c r="J26">
        <v>0.23578281576623131</v>
      </c>
      <c r="K26">
        <v>0.33609835133471977</v>
      </c>
      <c r="L26">
        <v>0.60943608024989904</v>
      </c>
      <c r="M26">
        <v>0.8339259473500461</v>
      </c>
      <c r="N26">
        <v>0.5627054553777231</v>
      </c>
      <c r="O26">
        <v>0.57792400438215696</v>
      </c>
      <c r="P26">
        <v>0.90031276822445738</v>
      </c>
      <c r="Q26">
        <v>0.11929275788352174</v>
      </c>
      <c r="R26">
        <v>0.71790020004824506</v>
      </c>
      <c r="S26">
        <v>0.16622640138716213</v>
      </c>
      <c r="T26">
        <v>0.64766780255983403</v>
      </c>
      <c r="U26">
        <v>0.4176721717287154</v>
      </c>
      <c r="V26">
        <v>2.5313970651883188E-2</v>
      </c>
      <c r="W26">
        <v>0.12067807867499192</v>
      </c>
      <c r="X26">
        <v>4.4848563975071525E-2</v>
      </c>
      <c r="Y26">
        <v>0.4238179438759887</v>
      </c>
      <c r="Z26">
        <v>0.83898113214748382</v>
      </c>
      <c r="AA26">
        <v>0.60704072448412494</v>
      </c>
      <c r="AB26">
        <v>0.26113922655217903</v>
      </c>
      <c r="AC26" t="s">
        <v>30</v>
      </c>
      <c r="AD26">
        <v>2.5313970651883188E-2</v>
      </c>
      <c r="AE26">
        <v>45</v>
      </c>
    </row>
    <row r="27" spans="2:31" x14ac:dyDescent="0.25">
      <c r="B27" s="13" t="s">
        <v>934</v>
      </c>
      <c r="C27" t="s">
        <v>52</v>
      </c>
      <c r="D27">
        <v>0.66852636965672729</v>
      </c>
      <c r="E27">
        <v>4.113256716363322E-2</v>
      </c>
      <c r="F27">
        <v>0.9594191163022705</v>
      </c>
      <c r="G27">
        <v>0.15211498418184063</v>
      </c>
      <c r="H27">
        <v>0.70105081380934675</v>
      </c>
      <c r="I27">
        <v>3.0201507202351558E-2</v>
      </c>
      <c r="J27">
        <v>0.29827105843093865</v>
      </c>
      <c r="K27">
        <v>0.44509514210805179</v>
      </c>
      <c r="L27">
        <v>0.85083296084604432</v>
      </c>
      <c r="M27">
        <v>8.1307721355684592E-2</v>
      </c>
      <c r="N27">
        <v>0.26859699229890027</v>
      </c>
      <c r="O27">
        <v>3.3944879209846741E-2</v>
      </c>
      <c r="P27">
        <v>0.64772448941456551</v>
      </c>
      <c r="Q27">
        <v>0.3928450761730512</v>
      </c>
      <c r="R27">
        <v>0.35282701409436423</v>
      </c>
      <c r="S27">
        <v>0.50730989523350911</v>
      </c>
      <c r="T27">
        <v>0.26170435963164235</v>
      </c>
      <c r="U27">
        <v>0.64493998128327679</v>
      </c>
      <c r="V27">
        <v>0.16712316030606211</v>
      </c>
      <c r="W27">
        <v>0.90262924993727955</v>
      </c>
      <c r="X27">
        <v>2.4825336808122246E-2</v>
      </c>
      <c r="Y27">
        <v>0.64412007160149631</v>
      </c>
      <c r="Z27">
        <v>7.1982447619847276E-2</v>
      </c>
      <c r="AA27">
        <v>0.20089617538975696</v>
      </c>
      <c r="AB27">
        <v>0.17532550002193831</v>
      </c>
      <c r="AC27" t="s">
        <v>30</v>
      </c>
      <c r="AD27">
        <v>2.4825336808122246E-2</v>
      </c>
      <c r="AE27">
        <v>45</v>
      </c>
    </row>
    <row r="28" spans="2:31" x14ac:dyDescent="0.25">
      <c r="B28" s="13" t="s">
        <v>935</v>
      </c>
      <c r="C28" t="s">
        <v>53</v>
      </c>
      <c r="D28">
        <v>0.80159896162947997</v>
      </c>
      <c r="E28">
        <v>0.51673184992341148</v>
      </c>
      <c r="F28">
        <v>0.64990926585890429</v>
      </c>
      <c r="G28">
        <v>0.55391872600229097</v>
      </c>
      <c r="H28">
        <v>0.9974984616598549</v>
      </c>
      <c r="I28">
        <v>9.7912228808342924E-2</v>
      </c>
      <c r="J28">
        <v>0.19931048090632231</v>
      </c>
      <c r="K28">
        <v>2.3635821373119374E-2</v>
      </c>
      <c r="L28">
        <v>0.87946860280947781</v>
      </c>
      <c r="M28">
        <v>2.1938786118067745E-2</v>
      </c>
      <c r="N28">
        <v>0.87108612333027002</v>
      </c>
      <c r="O28">
        <v>1.156017216906359E-2</v>
      </c>
      <c r="P28">
        <v>0.57775363255333079</v>
      </c>
      <c r="Q28">
        <v>3.9785588729529808E-2</v>
      </c>
      <c r="R28">
        <v>0.47999985276857404</v>
      </c>
      <c r="S28">
        <v>0.18299923439021151</v>
      </c>
      <c r="T28">
        <v>0.32760391204616524</v>
      </c>
      <c r="U28">
        <v>0.48457900143324484</v>
      </c>
      <c r="V28">
        <v>0.38829990618044585</v>
      </c>
      <c r="W28">
        <v>0.55402609985545515</v>
      </c>
      <c r="X28">
        <v>0.53194374649788601</v>
      </c>
      <c r="Y28">
        <v>0.54484364731837998</v>
      </c>
      <c r="Z28">
        <v>0.54226109704371561</v>
      </c>
      <c r="AA28">
        <v>0.99441365639924395</v>
      </c>
      <c r="AB28">
        <v>6.0310592249889466E-2</v>
      </c>
      <c r="AC28" t="s">
        <v>30</v>
      </c>
      <c r="AD28">
        <v>1.156017216906359E-2</v>
      </c>
      <c r="AE28">
        <v>48</v>
      </c>
    </row>
    <row r="29" spans="2:31" x14ac:dyDescent="0.25">
      <c r="B29" s="13" t="s">
        <v>936</v>
      </c>
      <c r="C29" t="s">
        <v>54</v>
      </c>
      <c r="D29">
        <v>2.5492657185360198E-2</v>
      </c>
      <c r="E29">
        <v>6.5169409487565222E-2</v>
      </c>
      <c r="F29">
        <v>0.23499424397063565</v>
      </c>
      <c r="G29">
        <v>7.5200561261064836E-2</v>
      </c>
      <c r="H29">
        <v>0.19308415411154897</v>
      </c>
      <c r="I29">
        <v>0.49433971594037318</v>
      </c>
      <c r="J29">
        <v>0.89348359975679581</v>
      </c>
      <c r="K29">
        <v>0.89910045906411296</v>
      </c>
      <c r="L29">
        <v>0.50768523931598331</v>
      </c>
      <c r="M29">
        <v>0.87288901843411748</v>
      </c>
      <c r="N29">
        <v>2.5641774290410639E-2</v>
      </c>
      <c r="O29">
        <v>6.3009602849979662E-4</v>
      </c>
      <c r="P29">
        <v>0.18985816768448216</v>
      </c>
      <c r="Q29">
        <v>0.94705993832740243</v>
      </c>
      <c r="R29">
        <v>0.71761463136748249</v>
      </c>
      <c r="S29">
        <v>0.92682333670893968</v>
      </c>
      <c r="T29">
        <v>0.76364089743774233</v>
      </c>
      <c r="U29">
        <v>0.77309578432015602</v>
      </c>
      <c r="V29">
        <v>0.53179507666293502</v>
      </c>
      <c r="W29">
        <v>0.40963050982873461</v>
      </c>
      <c r="X29">
        <v>0.71995833500453599</v>
      </c>
      <c r="Y29">
        <v>3.6263151813363016E-2</v>
      </c>
      <c r="Z29">
        <v>0.33163158443595886</v>
      </c>
      <c r="AA29">
        <v>0.43386420958462524</v>
      </c>
      <c r="AB29">
        <v>0.3628876586026728</v>
      </c>
      <c r="AC29" t="s">
        <v>30</v>
      </c>
      <c r="AD29">
        <v>6.3009602849979662E-4</v>
      </c>
      <c r="AE29">
        <v>48</v>
      </c>
    </row>
    <row r="30" spans="2:31" x14ac:dyDescent="0.25">
      <c r="B30" s="13" t="s">
        <v>937</v>
      </c>
      <c r="C30" t="s">
        <v>55</v>
      </c>
      <c r="D30">
        <v>2.9000076587020848E-2</v>
      </c>
      <c r="E30">
        <v>0.71885099366755489</v>
      </c>
      <c r="F30">
        <v>0.79029282822553004</v>
      </c>
      <c r="G30">
        <v>0.89030691525651007</v>
      </c>
      <c r="H30">
        <v>0.82997446979081524</v>
      </c>
      <c r="I30">
        <v>0.95012689057310351</v>
      </c>
      <c r="J30">
        <v>0.77647387914128985</v>
      </c>
      <c r="K30">
        <v>0.19481261310382347</v>
      </c>
      <c r="L30">
        <v>0.91285783549583943</v>
      </c>
      <c r="M30">
        <v>0.503557384035487</v>
      </c>
      <c r="N30">
        <v>0.49319115030117933</v>
      </c>
      <c r="O30">
        <v>0.20379039108961247</v>
      </c>
      <c r="P30">
        <v>1.4862744537569536E-4</v>
      </c>
      <c r="Q30">
        <v>0.47318970214776257</v>
      </c>
      <c r="R30">
        <v>0.83671954558467942</v>
      </c>
      <c r="S30">
        <v>0.66771322295529356</v>
      </c>
      <c r="T30">
        <v>0.30942649887965046</v>
      </c>
      <c r="U30">
        <v>0.12902790359324884</v>
      </c>
      <c r="V30">
        <v>0.84603583576066121</v>
      </c>
      <c r="W30">
        <v>3.4180194571515395E-2</v>
      </c>
      <c r="X30">
        <v>0.26074607627350838</v>
      </c>
      <c r="Y30">
        <v>0.5291171230055669</v>
      </c>
      <c r="Z30">
        <v>0.1619153279819302</v>
      </c>
      <c r="AA30">
        <v>0.36456567019826014</v>
      </c>
      <c r="AB30">
        <v>8.5730147830240556E-5</v>
      </c>
      <c r="AC30" t="s">
        <v>30</v>
      </c>
      <c r="AD30">
        <v>8.5730147830240556E-5</v>
      </c>
      <c r="AE30">
        <v>46</v>
      </c>
    </row>
    <row r="31" spans="2:31" x14ac:dyDescent="0.25">
      <c r="B31" s="13" t="s">
        <v>938</v>
      </c>
      <c r="C31" t="s">
        <v>56</v>
      </c>
      <c r="D31">
        <v>1.8372323454386606E-3</v>
      </c>
      <c r="E31">
        <v>7.4773509485958888E-12</v>
      </c>
      <c r="F31">
        <v>6.2836437979752391E-4</v>
      </c>
      <c r="G31">
        <v>2.4670019344431265E-3</v>
      </c>
      <c r="H31">
        <v>4.5427022866905855E-5</v>
      </c>
      <c r="I31">
        <v>5.2670601875264747E-2</v>
      </c>
      <c r="J31">
        <v>7.7471072230026125E-2</v>
      </c>
      <c r="K31">
        <v>2.9010885904870454E-7</v>
      </c>
      <c r="L31">
        <v>4.3786149155444105E-3</v>
      </c>
      <c r="M31">
        <v>3.5953347700318305E-5</v>
      </c>
      <c r="N31">
        <v>0.23719450794546509</v>
      </c>
      <c r="O31">
        <v>0.13510354870339178</v>
      </c>
      <c r="P31">
        <v>6.911021256630644E-7</v>
      </c>
      <c r="Q31">
        <v>4.4656646769698944E-16</v>
      </c>
      <c r="R31">
        <v>1.246768574174397E-4</v>
      </c>
      <c r="S31">
        <v>5.2829930864556942E-6</v>
      </c>
      <c r="T31">
        <v>0.82329205084041213</v>
      </c>
      <c r="U31">
        <v>0.95429959040795698</v>
      </c>
      <c r="V31">
        <v>0.48545079944979641</v>
      </c>
      <c r="W31">
        <v>0.48758985851912973</v>
      </c>
      <c r="X31">
        <v>0.46348477716841496</v>
      </c>
      <c r="Y31">
        <v>5.1838351415817074E-5</v>
      </c>
      <c r="Z31">
        <v>0.14476506651398277</v>
      </c>
      <c r="AA31">
        <v>0.11551636129211588</v>
      </c>
      <c r="AB31">
        <v>7.2693302257857246E-6</v>
      </c>
      <c r="AC31" t="s">
        <v>30</v>
      </c>
      <c r="AD31">
        <v>4.4656646769698944E-16</v>
      </c>
      <c r="AE31">
        <v>31</v>
      </c>
    </row>
    <row r="32" spans="2:31" x14ac:dyDescent="0.25">
      <c r="B32" s="13" t="s">
        <v>939</v>
      </c>
      <c r="C32" t="s">
        <v>57</v>
      </c>
      <c r="D32">
        <v>0.50422760976244985</v>
      </c>
      <c r="E32">
        <v>0.37048248108921822</v>
      </c>
      <c r="F32">
        <v>0.67679361944310845</v>
      </c>
      <c r="G32">
        <v>0.65094205417858642</v>
      </c>
      <c r="H32">
        <v>1.7507883587593665E-3</v>
      </c>
      <c r="I32">
        <v>0.83847896948633516</v>
      </c>
      <c r="J32">
        <v>0.53566559021633331</v>
      </c>
      <c r="K32">
        <v>0.68672869183453433</v>
      </c>
      <c r="L32">
        <v>0.53335879950506127</v>
      </c>
      <c r="M32">
        <v>0.88780339563695976</v>
      </c>
      <c r="N32">
        <v>0.39415789783456268</v>
      </c>
      <c r="O32">
        <v>0.27489329281728475</v>
      </c>
      <c r="P32">
        <v>8.3796067249922515E-3</v>
      </c>
      <c r="Q32">
        <v>0.10120944998332006</v>
      </c>
      <c r="R32">
        <v>0.71756528395716535</v>
      </c>
      <c r="S32">
        <v>0.86557733425619476</v>
      </c>
      <c r="T32">
        <v>0.43799447064843855</v>
      </c>
      <c r="U32">
        <v>0.82384221511270017</v>
      </c>
      <c r="V32">
        <v>0.61004408912983266</v>
      </c>
      <c r="W32">
        <v>0.56226209036050445</v>
      </c>
      <c r="X32">
        <v>0.98327792611167086</v>
      </c>
      <c r="Y32">
        <v>7.8434852509417424E-2</v>
      </c>
      <c r="Z32">
        <v>0.2827503445077279</v>
      </c>
      <c r="AA32">
        <v>9.2370083037187287E-2</v>
      </c>
      <c r="AB32">
        <v>6.6938453674795693E-4</v>
      </c>
      <c r="AC32" t="s">
        <v>30</v>
      </c>
      <c r="AD32">
        <v>6.6938453674795693E-4</v>
      </c>
      <c r="AE32">
        <v>43</v>
      </c>
    </row>
    <row r="33" spans="2:31" x14ac:dyDescent="0.25">
      <c r="B33" s="13" t="s">
        <v>940</v>
      </c>
      <c r="C33" t="s">
        <v>58</v>
      </c>
      <c r="D33">
        <v>5.8060964623557599E-21</v>
      </c>
      <c r="E33">
        <v>5.2597475587014703E-7</v>
      </c>
      <c r="F33">
        <v>0.12579151259817992</v>
      </c>
      <c r="G33">
        <v>2.5524719137022755E-3</v>
      </c>
      <c r="H33">
        <v>8.7399758262197194E-5</v>
      </c>
      <c r="I33">
        <v>1.6694559670859388E-4</v>
      </c>
      <c r="J33">
        <v>0.47589834226025973</v>
      </c>
      <c r="K33">
        <v>0.21162420176141311</v>
      </c>
      <c r="L33">
        <v>0.21289521614136425</v>
      </c>
      <c r="M33">
        <v>4.6481652746832181E-3</v>
      </c>
      <c r="N33">
        <v>1.432127709570977E-9</v>
      </c>
      <c r="O33">
        <v>2.8675546745318401E-5</v>
      </c>
      <c r="P33">
        <v>1.334968683221456E-70</v>
      </c>
      <c r="Q33">
        <v>7.3604418141265314E-12</v>
      </c>
      <c r="R33">
        <v>1.8280686689275513E-2</v>
      </c>
      <c r="S33">
        <v>0.22822709388280479</v>
      </c>
      <c r="T33">
        <v>3.6857993495805E-2</v>
      </c>
      <c r="U33">
        <v>7.2676450436159499E-3</v>
      </c>
      <c r="V33">
        <v>0.21783995801408693</v>
      </c>
      <c r="W33">
        <v>0.30605906947310524</v>
      </c>
      <c r="X33">
        <v>0.18262340701621127</v>
      </c>
      <c r="Y33">
        <v>9.9447725823464422E-2</v>
      </c>
      <c r="Z33">
        <v>0.21714939556956545</v>
      </c>
      <c r="AA33">
        <v>4.2817062796880467E-2</v>
      </c>
      <c r="AB33">
        <v>9.0982431205238189E-86</v>
      </c>
      <c r="AC33" t="s">
        <v>30</v>
      </c>
      <c r="AD33">
        <v>9.0982431205238189E-86</v>
      </c>
      <c r="AE33">
        <v>26</v>
      </c>
    </row>
    <row r="34" spans="2:31" x14ac:dyDescent="0.25">
      <c r="B34" s="13" t="s">
        <v>941</v>
      </c>
      <c r="C34" t="s">
        <v>59</v>
      </c>
      <c r="D34">
        <v>0.23743215176721169</v>
      </c>
      <c r="E34">
        <v>0.34727117597481916</v>
      </c>
      <c r="F34">
        <v>0.33565053767330788</v>
      </c>
      <c r="G34">
        <v>4.9438499091345671E-2</v>
      </c>
      <c r="H34">
        <v>7.4741991038992414E-2</v>
      </c>
      <c r="I34">
        <v>0.61803415075146373</v>
      </c>
      <c r="J34">
        <v>0.73459927241515866</v>
      </c>
      <c r="K34">
        <v>0.70026068138828612</v>
      </c>
      <c r="L34">
        <v>0.66140639207352225</v>
      </c>
      <c r="M34">
        <v>0.70743834916366377</v>
      </c>
      <c r="N34">
        <v>0.27637770959554514</v>
      </c>
      <c r="O34">
        <v>0.54767211842007713</v>
      </c>
      <c r="P34">
        <v>0.37624164802151849</v>
      </c>
      <c r="Q34">
        <v>0.70823950775721378</v>
      </c>
      <c r="R34">
        <v>0.62600597089901444</v>
      </c>
      <c r="S34">
        <v>0.51168439232363716</v>
      </c>
      <c r="T34">
        <v>0.20003136036060523</v>
      </c>
      <c r="U34">
        <v>0.44409198796002669</v>
      </c>
      <c r="V34">
        <v>0.60536067581349573</v>
      </c>
      <c r="W34">
        <v>0.62565236108915445</v>
      </c>
      <c r="X34">
        <v>0.35691747412519415</v>
      </c>
      <c r="Y34">
        <v>0.30610616815828307</v>
      </c>
      <c r="Z34">
        <v>0.27822678635785358</v>
      </c>
      <c r="AA34">
        <v>0.1802157624356448</v>
      </c>
      <c r="AB34">
        <v>0.35741519212273254</v>
      </c>
      <c r="AC34" t="s">
        <v>30</v>
      </c>
      <c r="AD34">
        <v>4.9438499091345671E-2</v>
      </c>
      <c r="AE34">
        <v>46</v>
      </c>
    </row>
    <row r="35" spans="2:31" x14ac:dyDescent="0.25">
      <c r="B35" s="13" t="s">
        <v>942</v>
      </c>
      <c r="C35" t="s">
        <v>60</v>
      </c>
      <c r="D35">
        <v>6.7369028997623065E-8</v>
      </c>
      <c r="E35">
        <v>3.5950315704975469E-10</v>
      </c>
      <c r="F35">
        <v>0.15094453528177651</v>
      </c>
      <c r="G35">
        <v>0.61024364763935512</v>
      </c>
      <c r="H35">
        <v>1.8240634031777288E-2</v>
      </c>
      <c r="I35">
        <v>5.582367040976282E-2</v>
      </c>
      <c r="J35">
        <v>9.7178365888807253E-2</v>
      </c>
      <c r="K35">
        <v>0.93886481570691449</v>
      </c>
      <c r="L35">
        <v>6.177374563450762E-3</v>
      </c>
      <c r="M35">
        <v>1.6364747802876049E-3</v>
      </c>
      <c r="N35">
        <v>2.4896217552994839E-2</v>
      </c>
      <c r="O35">
        <v>9.9162109708246585E-3</v>
      </c>
      <c r="P35">
        <v>7.6786630159410138E-25</v>
      </c>
      <c r="Q35">
        <v>9.0298689470437969E-54</v>
      </c>
      <c r="R35">
        <v>5.7397332231967683E-2</v>
      </c>
      <c r="S35">
        <v>2.8371494496597966E-3</v>
      </c>
      <c r="T35">
        <v>2.6549044497845061E-2</v>
      </c>
      <c r="U35">
        <v>0.98410500377271615</v>
      </c>
      <c r="V35">
        <v>0.40195877176599804</v>
      </c>
      <c r="W35">
        <v>0.98861636116566154</v>
      </c>
      <c r="X35">
        <v>0.79903910400210698</v>
      </c>
      <c r="Y35">
        <v>2.341524464899267E-2</v>
      </c>
      <c r="Z35">
        <v>6.0335403275296795E-2</v>
      </c>
      <c r="AA35">
        <v>0.19522146694359002</v>
      </c>
      <c r="AB35">
        <v>1.9501980719933001E-17</v>
      </c>
      <c r="AC35" t="s">
        <v>30</v>
      </c>
      <c r="AD35">
        <v>9.0298689470437969E-54</v>
      </c>
      <c r="AE35">
        <v>47</v>
      </c>
    </row>
    <row r="36" spans="2:31" x14ac:dyDescent="0.25">
      <c r="B36" s="13" t="s">
        <v>943</v>
      </c>
      <c r="C36" t="s">
        <v>61</v>
      </c>
      <c r="D36">
        <v>0.92612275480971418</v>
      </c>
      <c r="E36">
        <v>0.28783112855170606</v>
      </c>
      <c r="F36">
        <v>0.12092322386632902</v>
      </c>
      <c r="G36">
        <v>0.91111447894430686</v>
      </c>
      <c r="H36">
        <v>0.83174656924353452</v>
      </c>
      <c r="I36">
        <v>0.16838214503378104</v>
      </c>
      <c r="J36">
        <v>0.46187298271219912</v>
      </c>
      <c r="K36">
        <v>0.1142609119257019</v>
      </c>
      <c r="L36">
        <v>0.51646282569763136</v>
      </c>
      <c r="M36">
        <v>4.8046721905482336E-2</v>
      </c>
      <c r="N36">
        <v>0.26200585047391806</v>
      </c>
      <c r="O36">
        <v>4.2576894338749701E-3</v>
      </c>
      <c r="P36">
        <v>0.13817709472794437</v>
      </c>
      <c r="Q36">
        <v>6.2496870600941938E-2</v>
      </c>
      <c r="R36">
        <v>0.3495940083991641</v>
      </c>
      <c r="S36">
        <v>0.51099180680162015</v>
      </c>
      <c r="T36">
        <v>1.7435859672020455E-2</v>
      </c>
      <c r="U36">
        <v>6.8125616711254694E-2</v>
      </c>
      <c r="V36">
        <v>9.8347394084949094E-2</v>
      </c>
      <c r="W36">
        <v>0.64752806508808769</v>
      </c>
      <c r="X36">
        <v>2.241587358242754E-2</v>
      </c>
      <c r="Y36">
        <v>0.69085147141817926</v>
      </c>
      <c r="Z36">
        <v>4.896898707457014E-2</v>
      </c>
      <c r="AA36">
        <v>2.5460581842026524E-2</v>
      </c>
      <c r="AB36">
        <v>1.9299606687603565E-2</v>
      </c>
      <c r="AC36" t="s">
        <v>30</v>
      </c>
      <c r="AD36">
        <v>4.2576894338749701E-3</v>
      </c>
      <c r="AE36">
        <v>46</v>
      </c>
    </row>
    <row r="37" spans="2:31" x14ac:dyDescent="0.25">
      <c r="B37" s="13" t="s">
        <v>944</v>
      </c>
      <c r="C37" t="s">
        <v>62</v>
      </c>
      <c r="D37">
        <v>0.13253820244943085</v>
      </c>
      <c r="E37">
        <v>0.36144602526856617</v>
      </c>
      <c r="F37">
        <v>0.44146268027140745</v>
      </c>
      <c r="G37">
        <v>0.27843535359783389</v>
      </c>
      <c r="H37">
        <v>0.55062316972818826</v>
      </c>
      <c r="I37">
        <v>0.29941272879601544</v>
      </c>
      <c r="J37">
        <v>0.95828380892216547</v>
      </c>
      <c r="K37">
        <v>0.10211792952764387</v>
      </c>
      <c r="L37">
        <v>0.11202300278187972</v>
      </c>
      <c r="M37">
        <v>7.8159683934622901E-2</v>
      </c>
      <c r="N37">
        <v>6.7925747045777529E-2</v>
      </c>
      <c r="O37">
        <v>7.2008238083720533E-2</v>
      </c>
      <c r="P37">
        <v>0.52538051826453902</v>
      </c>
      <c r="Q37">
        <v>0.72828765573367593</v>
      </c>
      <c r="R37">
        <v>0.7716265196060752</v>
      </c>
      <c r="S37">
        <v>3.7334744250131814E-2</v>
      </c>
      <c r="T37">
        <v>0.37673139493120522</v>
      </c>
      <c r="U37">
        <v>0.23065336569567249</v>
      </c>
      <c r="V37">
        <v>0.56443358850493941</v>
      </c>
      <c r="W37">
        <v>0.771500972830786</v>
      </c>
      <c r="X37">
        <v>0.845583395410477</v>
      </c>
      <c r="Y37">
        <v>0.92423442661661226</v>
      </c>
      <c r="Z37">
        <v>0.81924772752683217</v>
      </c>
      <c r="AA37">
        <v>1.6758040888961767E-2</v>
      </c>
      <c r="AB37">
        <v>0.97007018649250432</v>
      </c>
      <c r="AC37" t="s">
        <v>30</v>
      </c>
      <c r="AD37">
        <v>1.6758040888961767E-2</v>
      </c>
      <c r="AE37">
        <v>46</v>
      </c>
    </row>
    <row r="38" spans="2:31" x14ac:dyDescent="0.25">
      <c r="B38" s="13" t="s">
        <v>945</v>
      </c>
      <c r="C38" t="s">
        <v>63</v>
      </c>
      <c r="D38">
        <v>2.7370126583012647E-2</v>
      </c>
      <c r="E38">
        <v>1.667953769149827E-3</v>
      </c>
      <c r="F38">
        <v>0.69341840672649202</v>
      </c>
      <c r="G38">
        <v>4.17387143600551E-2</v>
      </c>
      <c r="H38">
        <v>0.46494733152936263</v>
      </c>
      <c r="I38">
        <v>0.12660250814615645</v>
      </c>
      <c r="J38">
        <v>6.3282180164273713E-2</v>
      </c>
      <c r="K38">
        <v>1.325059347612792E-4</v>
      </c>
      <c r="L38">
        <v>3.7737939855730441E-4</v>
      </c>
      <c r="M38">
        <v>1.6902388647045422E-6</v>
      </c>
      <c r="N38">
        <v>1.3511165632143359E-3</v>
      </c>
      <c r="O38">
        <v>3.6037769792068245E-5</v>
      </c>
      <c r="P38">
        <v>0.57263810238703383</v>
      </c>
      <c r="Q38">
        <v>1.6813541622609153E-2</v>
      </c>
      <c r="R38">
        <v>0.97396163516232437</v>
      </c>
      <c r="S38">
        <v>0.80509483373081669</v>
      </c>
      <c r="T38">
        <v>0.8884309259970733</v>
      </c>
      <c r="U38">
        <v>0.66885599888465253</v>
      </c>
      <c r="V38">
        <v>0.11752916151824631</v>
      </c>
      <c r="W38">
        <v>0.62695897314573057</v>
      </c>
      <c r="X38">
        <v>0.34443314100215172</v>
      </c>
      <c r="Y38">
        <v>0.30412470517024098</v>
      </c>
      <c r="Z38">
        <v>0.51163852060967985</v>
      </c>
      <c r="AA38">
        <v>0.19369586776423339</v>
      </c>
      <c r="AB38">
        <v>0.62907720313271298</v>
      </c>
      <c r="AC38" t="s">
        <v>30</v>
      </c>
      <c r="AD38">
        <v>1.6902388647045422E-6</v>
      </c>
      <c r="AE38">
        <v>48</v>
      </c>
    </row>
    <row r="39" spans="2:31" x14ac:dyDescent="0.25">
      <c r="B39" s="13" t="s">
        <v>946</v>
      </c>
      <c r="C39" t="s">
        <v>64</v>
      </c>
      <c r="D39">
        <v>2.696299707578723E-2</v>
      </c>
      <c r="E39">
        <v>8.8822287042574777E-3</v>
      </c>
      <c r="F39">
        <v>0.13239819773417782</v>
      </c>
      <c r="G39">
        <v>1.1860356289958031E-2</v>
      </c>
      <c r="H39">
        <v>3.9447949425537893E-2</v>
      </c>
      <c r="I39">
        <v>7.9618167522955516E-2</v>
      </c>
      <c r="J39">
        <v>4.4126471202853408E-2</v>
      </c>
      <c r="K39">
        <v>0.1907167502474619</v>
      </c>
      <c r="L39">
        <v>0.84983264839973038</v>
      </c>
      <c r="M39">
        <v>2.8385518957121589E-2</v>
      </c>
      <c r="N39">
        <v>0.67487918071070074</v>
      </c>
      <c r="O39">
        <v>6.0348067200699995E-3</v>
      </c>
      <c r="P39">
        <v>4.4164732450984904E-4</v>
      </c>
      <c r="Q39">
        <v>0.46968957598565508</v>
      </c>
      <c r="R39">
        <v>0.68392787151402556</v>
      </c>
      <c r="S39">
        <v>0.70113556990760473</v>
      </c>
      <c r="T39">
        <v>0.82000725831266719</v>
      </c>
      <c r="U39">
        <v>0.43212954794347869</v>
      </c>
      <c r="V39">
        <v>0.3285182866034565</v>
      </c>
      <c r="W39">
        <v>0.68456209068777119</v>
      </c>
      <c r="X39">
        <v>0.94495365159275901</v>
      </c>
      <c r="Y39">
        <v>0.7276498440455218</v>
      </c>
      <c r="Z39">
        <v>0.68484591953597307</v>
      </c>
      <c r="AA39">
        <v>0.95748633250998272</v>
      </c>
      <c r="AB39">
        <v>7.3026127657663875E-8</v>
      </c>
      <c r="AC39" t="s">
        <v>30</v>
      </c>
      <c r="AD39">
        <v>7.3026127657663875E-8</v>
      </c>
      <c r="AE39">
        <v>47</v>
      </c>
    </row>
    <row r="40" spans="2:31" x14ac:dyDescent="0.25">
      <c r="B40" s="13" t="s">
        <v>947</v>
      </c>
      <c r="C40" t="s">
        <v>65</v>
      </c>
      <c r="D40">
        <v>1.987071239197986E-2</v>
      </c>
      <c r="E40">
        <v>0.76962059967909591</v>
      </c>
      <c r="F40">
        <v>0.12717921824842232</v>
      </c>
      <c r="G40">
        <v>0.73060149516139639</v>
      </c>
      <c r="H40">
        <v>0.56260996537124508</v>
      </c>
      <c r="I40">
        <v>4.6946035263155427E-3</v>
      </c>
      <c r="J40">
        <v>0.39107820860800413</v>
      </c>
      <c r="K40">
        <v>0.10759147074779429</v>
      </c>
      <c r="L40">
        <v>4.3721509008436785E-2</v>
      </c>
      <c r="M40">
        <v>3.0403373018210024E-3</v>
      </c>
      <c r="N40">
        <v>6.5155742985458343E-2</v>
      </c>
      <c r="O40">
        <v>0.55820922887399615</v>
      </c>
      <c r="P40">
        <v>2.0245349465194653E-2</v>
      </c>
      <c r="Q40">
        <v>1.6013426941248479E-4</v>
      </c>
      <c r="R40">
        <v>0.14811500638163655</v>
      </c>
      <c r="S40">
        <v>0.78822661665020011</v>
      </c>
      <c r="T40">
        <v>0.84129663425003454</v>
      </c>
      <c r="U40">
        <v>0.90996497406403054</v>
      </c>
      <c r="V40">
        <v>0.75748471373910498</v>
      </c>
      <c r="W40">
        <v>0.5102510877556421</v>
      </c>
      <c r="X40">
        <v>0.43562792776732484</v>
      </c>
      <c r="Y40">
        <v>0.66251869986148793</v>
      </c>
      <c r="Z40">
        <v>0.4877677085162605</v>
      </c>
      <c r="AA40">
        <v>0.62709536592416226</v>
      </c>
      <c r="AB40">
        <v>8.7401024473351832E-4</v>
      </c>
      <c r="AC40" t="s">
        <v>30</v>
      </c>
      <c r="AD40">
        <v>1.6013426941248479E-4</v>
      </c>
      <c r="AE40">
        <v>46</v>
      </c>
    </row>
    <row r="41" spans="2:31" x14ac:dyDescent="0.25">
      <c r="B41" s="13" t="s">
        <v>948</v>
      </c>
      <c r="C41" t="s">
        <v>66</v>
      </c>
      <c r="D41">
        <v>0.7621297286251163</v>
      </c>
      <c r="E41">
        <v>0.23386108446707865</v>
      </c>
      <c r="F41">
        <v>0.24245661543715238</v>
      </c>
      <c r="G41">
        <v>1.9261138256004853E-2</v>
      </c>
      <c r="H41">
        <v>5.9543727260030405E-2</v>
      </c>
      <c r="I41">
        <v>0.45785890730849643</v>
      </c>
      <c r="J41">
        <v>9.3743493155574592E-3</v>
      </c>
      <c r="K41">
        <v>1.2270591423053402E-2</v>
      </c>
      <c r="L41">
        <v>0.82486292230395308</v>
      </c>
      <c r="M41">
        <v>0.68759553284613051</v>
      </c>
      <c r="N41">
        <v>0.11690142227492557</v>
      </c>
      <c r="O41">
        <v>9.6853255979989589E-2</v>
      </c>
      <c r="P41">
        <v>0.15535292468210302</v>
      </c>
      <c r="Q41">
        <v>7.5850579709776003E-2</v>
      </c>
      <c r="R41">
        <v>0.20816318237089373</v>
      </c>
      <c r="S41">
        <v>0.35803247791969706</v>
      </c>
      <c r="T41">
        <v>0.50868857989430527</v>
      </c>
      <c r="U41">
        <v>0.84217247892957969</v>
      </c>
      <c r="V41">
        <v>0.77885869920677475</v>
      </c>
      <c r="W41">
        <v>0.89171369905317932</v>
      </c>
      <c r="X41">
        <v>0.32336889114744816</v>
      </c>
      <c r="Y41">
        <v>0.27724967719541926</v>
      </c>
      <c r="Z41">
        <v>0.42008146144496783</v>
      </c>
      <c r="AA41">
        <v>0.16497237848085644</v>
      </c>
      <c r="AB41">
        <v>3.4463990430413191E-2</v>
      </c>
      <c r="AC41" t="s">
        <v>30</v>
      </c>
      <c r="AD41">
        <v>9.3743493155574592E-3</v>
      </c>
      <c r="AE41">
        <v>47</v>
      </c>
    </row>
    <row r="42" spans="2:31" x14ac:dyDescent="0.25">
      <c r="B42" s="13" t="s">
        <v>949</v>
      </c>
      <c r="C42" t="s">
        <v>67</v>
      </c>
      <c r="D42">
        <v>0.8715800164608245</v>
      </c>
      <c r="E42">
        <v>3.8329490053726753E-2</v>
      </c>
      <c r="F42">
        <v>0.13166190344270723</v>
      </c>
      <c r="G42">
        <v>0.17490779252065505</v>
      </c>
      <c r="H42">
        <v>0.93702140711206627</v>
      </c>
      <c r="I42">
        <v>0.73331435288886038</v>
      </c>
      <c r="J42">
        <v>9.5709341791006181E-2</v>
      </c>
      <c r="K42">
        <v>0.16647903014813076</v>
      </c>
      <c r="L42">
        <v>0.85853283466399966</v>
      </c>
      <c r="M42">
        <v>0.25802360146806885</v>
      </c>
      <c r="N42">
        <v>0.68522764778045309</v>
      </c>
      <c r="O42">
        <v>1.1892231371536029E-2</v>
      </c>
      <c r="P42">
        <v>0.47789940881751003</v>
      </c>
      <c r="Q42">
        <v>0.62339225075799676</v>
      </c>
      <c r="R42">
        <v>0.46453406785298468</v>
      </c>
      <c r="S42">
        <v>0.34341135512338361</v>
      </c>
      <c r="T42">
        <v>0.9973941571366447</v>
      </c>
      <c r="U42">
        <v>0.31068083478888564</v>
      </c>
      <c r="V42">
        <v>0.64949355002208775</v>
      </c>
      <c r="W42">
        <v>8.5422171831546961E-2</v>
      </c>
      <c r="X42">
        <v>8.1178737835827339E-2</v>
      </c>
      <c r="Y42">
        <v>0.51718438342751361</v>
      </c>
      <c r="Z42">
        <v>0.14148316008395459</v>
      </c>
      <c r="AA42">
        <v>9.0578590622018257E-2</v>
      </c>
      <c r="AB42">
        <v>0.11294879414595743</v>
      </c>
      <c r="AC42" t="s">
        <v>30</v>
      </c>
      <c r="AD42">
        <v>1.1892231371536029E-2</v>
      </c>
      <c r="AE42">
        <v>48</v>
      </c>
    </row>
    <row r="43" spans="2:31" x14ac:dyDescent="0.25">
      <c r="B43" s="13" t="s">
        <v>950</v>
      </c>
      <c r="C43" t="s">
        <v>68</v>
      </c>
      <c r="D43">
        <v>1.2900443907315419E-3</v>
      </c>
      <c r="E43">
        <v>0.15406550070685085</v>
      </c>
      <c r="F43">
        <v>0.58923856337407954</v>
      </c>
      <c r="G43">
        <v>0.19397275701014463</v>
      </c>
      <c r="H43">
        <v>5.3472454374533596E-4</v>
      </c>
      <c r="I43">
        <v>0.98287568316295504</v>
      </c>
      <c r="J43">
        <v>0.94487870915338912</v>
      </c>
      <c r="K43">
        <v>5.2303085054271108E-2</v>
      </c>
      <c r="L43">
        <v>0.12074123796870319</v>
      </c>
      <c r="M43">
        <v>0.90572827270933887</v>
      </c>
      <c r="N43">
        <v>0.26788886079342661</v>
      </c>
      <c r="O43">
        <v>1.0584187987348389E-2</v>
      </c>
      <c r="P43">
        <v>3.5382429085312634E-6</v>
      </c>
      <c r="Q43">
        <v>3.7430884859563714E-3</v>
      </c>
      <c r="R43">
        <v>0.87831842243711455</v>
      </c>
      <c r="S43">
        <v>2.8873699206539868E-4</v>
      </c>
      <c r="T43">
        <v>0.11184458647446889</v>
      </c>
      <c r="U43">
        <v>0.17899703046409005</v>
      </c>
      <c r="V43">
        <v>5.0738239759145341E-2</v>
      </c>
      <c r="W43">
        <v>0.15152641478840065</v>
      </c>
      <c r="X43">
        <v>4.4837727249621637E-3</v>
      </c>
      <c r="Y43">
        <v>5.0478047244383898E-3</v>
      </c>
      <c r="Z43">
        <v>1.2128943323779736E-5</v>
      </c>
      <c r="AA43">
        <v>0.32958753864077295</v>
      </c>
      <c r="AB43">
        <v>1.3383823202410317E-7</v>
      </c>
      <c r="AC43" t="s">
        <v>30</v>
      </c>
      <c r="AD43">
        <v>1.3383823202410317E-7</v>
      </c>
      <c r="AE43">
        <v>46</v>
      </c>
    </row>
    <row r="44" spans="2:31" x14ac:dyDescent="0.25">
      <c r="B44" s="13" t="s">
        <v>951</v>
      </c>
      <c r="C44" t="s">
        <v>69</v>
      </c>
      <c r="D44">
        <v>0.25390389254191426</v>
      </c>
      <c r="E44">
        <v>0.88411243043634113</v>
      </c>
      <c r="F44">
        <v>0.29505397276400414</v>
      </c>
      <c r="G44">
        <v>0.7745290280538466</v>
      </c>
      <c r="H44">
        <v>0.39088501089568839</v>
      </c>
      <c r="I44">
        <v>0.24429581624820101</v>
      </c>
      <c r="J44">
        <v>0.33476481507981803</v>
      </c>
      <c r="K44">
        <v>2.0824579280310819E-2</v>
      </c>
      <c r="L44">
        <v>2.4934506353243482E-2</v>
      </c>
      <c r="M44">
        <v>3.4737774026616271E-2</v>
      </c>
      <c r="N44">
        <v>3.066145233649881E-2</v>
      </c>
      <c r="O44">
        <v>3.7224327676580779E-2</v>
      </c>
      <c r="P44">
        <v>0.95976038178527512</v>
      </c>
      <c r="Q44">
        <v>0.39584158448294904</v>
      </c>
      <c r="R44">
        <v>0.89341540842702527</v>
      </c>
      <c r="S44">
        <v>3.302290497043131E-2</v>
      </c>
      <c r="T44">
        <v>0.80180613236773368</v>
      </c>
      <c r="U44">
        <v>0.260463700588764</v>
      </c>
      <c r="V44">
        <v>0.80588990173086328</v>
      </c>
      <c r="W44">
        <v>0.71564203733488929</v>
      </c>
      <c r="X44">
        <v>0.69915990491198277</v>
      </c>
      <c r="Y44">
        <v>0.17180135945398603</v>
      </c>
      <c r="Z44">
        <v>0.62162815211511946</v>
      </c>
      <c r="AA44">
        <v>0.8019770894111995</v>
      </c>
      <c r="AB44">
        <v>0.43109170472596325</v>
      </c>
      <c r="AC44" t="s">
        <v>30</v>
      </c>
      <c r="AD44">
        <v>2.0824579280310819E-2</v>
      </c>
      <c r="AE44">
        <v>48</v>
      </c>
    </row>
    <row r="45" spans="2:31" x14ac:dyDescent="0.25">
      <c r="B45" s="13" t="s">
        <v>952</v>
      </c>
      <c r="C45" t="s">
        <v>70</v>
      </c>
      <c r="D45">
        <v>0.20800801690792309</v>
      </c>
      <c r="E45">
        <v>2.9863572609546057E-2</v>
      </c>
      <c r="F45">
        <v>8.2989941522912267E-2</v>
      </c>
      <c r="G45">
        <v>0.22247239824884316</v>
      </c>
      <c r="H45">
        <v>0.83214691160249366</v>
      </c>
      <c r="I45">
        <v>0.7415566988761344</v>
      </c>
      <c r="J45">
        <v>0.14561466822881999</v>
      </c>
      <c r="K45">
        <v>5.9915025819934288E-4</v>
      </c>
      <c r="L45">
        <v>0.23743085694752661</v>
      </c>
      <c r="M45">
        <v>9.8996362438210118E-3</v>
      </c>
      <c r="N45">
        <v>0.45161448180979458</v>
      </c>
      <c r="O45">
        <v>6.3621910343670179E-2</v>
      </c>
      <c r="P45">
        <v>0.1587412534908216</v>
      </c>
      <c r="Q45">
        <v>6.8016500848964212E-2</v>
      </c>
      <c r="R45">
        <v>0.56444299233014239</v>
      </c>
      <c r="S45">
        <v>0.78942211599167422</v>
      </c>
      <c r="T45">
        <v>0.25479911153001455</v>
      </c>
      <c r="U45">
        <v>0.50042393721616973</v>
      </c>
      <c r="V45">
        <v>0.14521660500765213</v>
      </c>
      <c r="W45">
        <v>0.38519075617175746</v>
      </c>
      <c r="X45">
        <v>8.0665839090703489E-3</v>
      </c>
      <c r="Y45">
        <v>5.9950346792495474E-2</v>
      </c>
      <c r="Z45">
        <v>8.2348311768643389E-3</v>
      </c>
      <c r="AA45">
        <v>0.73212332023352134</v>
      </c>
      <c r="AB45">
        <v>8.5766933452839783E-3</v>
      </c>
      <c r="AC45" t="s">
        <v>30</v>
      </c>
      <c r="AD45">
        <v>5.9915025819934288E-4</v>
      </c>
      <c r="AE45">
        <v>48</v>
      </c>
    </row>
    <row r="46" spans="2:31" x14ac:dyDescent="0.25">
      <c r="B46" s="13" t="s">
        <v>953</v>
      </c>
      <c r="C46" t="s">
        <v>71</v>
      </c>
      <c r="D46">
        <v>0.2963793335138849</v>
      </c>
      <c r="E46">
        <v>3.8346169771057981E-2</v>
      </c>
      <c r="F46">
        <v>5.5549518197225208E-2</v>
      </c>
      <c r="G46">
        <v>0.49731965951380142</v>
      </c>
      <c r="H46">
        <v>0.86016175532871186</v>
      </c>
      <c r="I46">
        <v>0.27475541811953841</v>
      </c>
      <c r="J46">
        <v>0.64009378316430932</v>
      </c>
      <c r="K46">
        <v>0.87034669677455323</v>
      </c>
      <c r="L46">
        <v>0.17426512696958957</v>
      </c>
      <c r="M46">
        <v>0.84952818055210677</v>
      </c>
      <c r="N46">
        <v>3.8356108846615014E-2</v>
      </c>
      <c r="O46">
        <v>2.5769895167308804E-4</v>
      </c>
      <c r="P46">
        <v>0.54842611609315228</v>
      </c>
      <c r="Q46">
        <v>0.83158901393376494</v>
      </c>
      <c r="R46">
        <v>0.95482338224357965</v>
      </c>
      <c r="S46">
        <v>4.3353376061014033E-3</v>
      </c>
      <c r="T46">
        <v>0.42170700991693</v>
      </c>
      <c r="U46">
        <v>0.85226689998712502</v>
      </c>
      <c r="V46">
        <v>0.88031002345301002</v>
      </c>
      <c r="W46">
        <v>5.0787288166132039E-2</v>
      </c>
      <c r="X46">
        <v>6.7506236506226072E-2</v>
      </c>
      <c r="Y46">
        <v>0.23984631549327196</v>
      </c>
      <c r="Z46">
        <v>5.3838332345308437E-2</v>
      </c>
      <c r="AA46">
        <v>0.56121673157336383</v>
      </c>
      <c r="AB46">
        <v>0.32399953412001725</v>
      </c>
      <c r="AC46" t="s">
        <v>30</v>
      </c>
      <c r="AD46">
        <v>2.5769895167308804E-4</v>
      </c>
      <c r="AE46">
        <v>47</v>
      </c>
    </row>
    <row r="47" spans="2:31" x14ac:dyDescent="0.25">
      <c r="B47" s="13" t="s">
        <v>954</v>
      </c>
      <c r="C47" t="s">
        <v>72</v>
      </c>
      <c r="D47">
        <v>5.6194625536018939E-3</v>
      </c>
      <c r="E47">
        <v>2.3156116948886323E-3</v>
      </c>
      <c r="F47">
        <v>0.25636497254399976</v>
      </c>
      <c r="G47">
        <v>2.4789575001898261E-4</v>
      </c>
      <c r="H47">
        <v>1.2413567685258373E-3</v>
      </c>
      <c r="I47">
        <v>2.9719484752676471E-2</v>
      </c>
      <c r="J47">
        <v>0.90143956351074794</v>
      </c>
      <c r="K47">
        <v>3.4625595126872117E-3</v>
      </c>
      <c r="L47">
        <v>9.4076486728319007E-3</v>
      </c>
      <c r="M47">
        <v>1.1958825340721603E-3</v>
      </c>
      <c r="N47">
        <v>1.7451896907129307E-3</v>
      </c>
      <c r="O47">
        <v>5.8239600503325606E-6</v>
      </c>
      <c r="P47">
        <v>0.21584926635655771</v>
      </c>
      <c r="Q47">
        <v>1.0081610500154485E-2</v>
      </c>
      <c r="R47">
        <v>5.1452349121924555E-2</v>
      </c>
      <c r="S47">
        <v>0.12226904733536711</v>
      </c>
      <c r="T47">
        <v>0.51743110805895698</v>
      </c>
      <c r="U47">
        <v>0.71264722715304052</v>
      </c>
      <c r="V47">
        <v>0.27932244252070648</v>
      </c>
      <c r="W47">
        <v>0.22465899911203185</v>
      </c>
      <c r="X47">
        <v>0.31045903793953528</v>
      </c>
      <c r="Y47">
        <v>5.3291239364101754E-4</v>
      </c>
      <c r="Z47">
        <v>4.6439850948119749E-3</v>
      </c>
      <c r="AA47">
        <v>0.33309635830175321</v>
      </c>
      <c r="AB47">
        <v>0.50992568869531518</v>
      </c>
      <c r="AC47" t="s">
        <v>30</v>
      </c>
      <c r="AD47">
        <v>5.8239600503325606E-6</v>
      </c>
      <c r="AE47">
        <v>47</v>
      </c>
    </row>
    <row r="48" spans="2:31" x14ac:dyDescent="0.25">
      <c r="B48" s="13" t="s">
        <v>955</v>
      </c>
      <c r="C48" t="s">
        <v>73</v>
      </c>
      <c r="D48">
        <v>9.0714574604541925E-5</v>
      </c>
      <c r="E48">
        <v>8.7615833830369444E-2</v>
      </c>
      <c r="F48">
        <v>0.39083924039395634</v>
      </c>
      <c r="G48">
        <v>0.35348734215570121</v>
      </c>
      <c r="H48">
        <v>0.90180647542446812</v>
      </c>
      <c r="I48">
        <v>8.9177291429069216E-3</v>
      </c>
      <c r="J48">
        <v>6.1391287546757357E-2</v>
      </c>
      <c r="K48">
        <v>4.6684010888171833E-11</v>
      </c>
      <c r="L48">
        <v>4.7982423111885901E-6</v>
      </c>
      <c r="M48">
        <v>8.2329813521073895E-10</v>
      </c>
      <c r="N48">
        <v>5.3727321227280766E-7</v>
      </c>
      <c r="O48">
        <v>6.224023355763504E-8</v>
      </c>
      <c r="P48">
        <v>0.5743068686576962</v>
      </c>
      <c r="Q48">
        <v>3.2306243369650871E-2</v>
      </c>
      <c r="R48">
        <v>0.21277036481379208</v>
      </c>
      <c r="S48">
        <v>3.1621557144551893E-2</v>
      </c>
      <c r="T48">
        <v>9.8466893865121016E-2</v>
      </c>
      <c r="U48">
        <v>0.17391113818708845</v>
      </c>
      <c r="V48">
        <v>2.9584243037466127E-2</v>
      </c>
      <c r="W48">
        <v>0.36651354741725639</v>
      </c>
      <c r="X48">
        <v>6.4611680374795047E-2</v>
      </c>
      <c r="Y48">
        <v>4.1352525107976089E-3</v>
      </c>
      <c r="Z48">
        <v>6.2103430641806824E-4</v>
      </c>
      <c r="AA48">
        <v>0.29535517910890707</v>
      </c>
      <c r="AB48">
        <v>0.17686197558135669</v>
      </c>
      <c r="AC48" t="s">
        <v>30</v>
      </c>
      <c r="AD48">
        <v>4.6684010888171833E-11</v>
      </c>
      <c r="AE48">
        <v>45</v>
      </c>
    </row>
    <row r="49" spans="2:31" x14ac:dyDescent="0.25">
      <c r="B49" s="13" t="s">
        <v>956</v>
      </c>
      <c r="C49" t="s">
        <v>74</v>
      </c>
      <c r="D49">
        <v>0.28795337411092964</v>
      </c>
      <c r="E49">
        <v>0.10273403531586496</v>
      </c>
      <c r="F49">
        <v>0.27973802436848161</v>
      </c>
      <c r="G49">
        <v>0.7068781479901064</v>
      </c>
      <c r="H49">
        <v>0.29206966370053955</v>
      </c>
      <c r="I49">
        <v>0.84604113761727606</v>
      </c>
      <c r="J49">
        <v>0.90110886969809045</v>
      </c>
      <c r="K49">
        <v>0.12862785915347139</v>
      </c>
      <c r="L49">
        <v>5.4790943302872458E-2</v>
      </c>
      <c r="M49">
        <v>0.1074481284977285</v>
      </c>
      <c r="N49">
        <v>4.2102385437797436E-2</v>
      </c>
      <c r="O49">
        <v>1.9792742027369834E-2</v>
      </c>
      <c r="P49">
        <v>0.82764775358277609</v>
      </c>
      <c r="Q49">
        <v>0.69979539920352818</v>
      </c>
      <c r="R49">
        <v>0.5516062524974642</v>
      </c>
      <c r="S49">
        <v>0.91222085027297628</v>
      </c>
      <c r="T49">
        <v>0.29960529657112334</v>
      </c>
      <c r="U49">
        <v>0.52803917228797315</v>
      </c>
      <c r="V49">
        <v>0.31737217611767504</v>
      </c>
      <c r="W49">
        <v>0.77360520875884398</v>
      </c>
      <c r="X49">
        <v>4.3207342851692025E-2</v>
      </c>
      <c r="Y49">
        <v>0.55253007222507811</v>
      </c>
      <c r="Z49">
        <v>0.35784358556022589</v>
      </c>
      <c r="AA49">
        <v>0.33234874996303387</v>
      </c>
      <c r="AB49">
        <v>0.46822458659618349</v>
      </c>
      <c r="AC49" t="s">
        <v>30</v>
      </c>
      <c r="AD49">
        <v>1.9792742027369834E-2</v>
      </c>
      <c r="AE49">
        <v>48</v>
      </c>
    </row>
    <row r="50" spans="2:31" x14ac:dyDescent="0.25">
      <c r="B50" s="13" t="s">
        <v>957</v>
      </c>
      <c r="C50" t="s">
        <v>75</v>
      </c>
      <c r="D50">
        <v>1.4900578450306274E-3</v>
      </c>
      <c r="E50">
        <v>0.7299940491110728</v>
      </c>
      <c r="F50">
        <v>0.46326159166339376</v>
      </c>
      <c r="G50">
        <v>0.75792018327814326</v>
      </c>
      <c r="H50">
        <v>0.72534390996327702</v>
      </c>
      <c r="I50">
        <v>0.53515155456436792</v>
      </c>
      <c r="J50">
        <v>0.94498055472546449</v>
      </c>
      <c r="K50">
        <v>0.44131887948685156</v>
      </c>
      <c r="L50">
        <v>0.2870636764243063</v>
      </c>
      <c r="M50">
        <v>0.28669113729540319</v>
      </c>
      <c r="N50">
        <v>0.20056262637796807</v>
      </c>
      <c r="O50">
        <v>0.15744252046077958</v>
      </c>
      <c r="P50">
        <v>3.6030213050166804E-7</v>
      </c>
      <c r="Q50">
        <v>0.39315973630574397</v>
      </c>
      <c r="R50">
        <v>0.29276495219707144</v>
      </c>
      <c r="S50">
        <v>0.73177924288453011</v>
      </c>
      <c r="T50">
        <v>0.2939855400826426</v>
      </c>
      <c r="U50">
        <v>0.58556236465397959</v>
      </c>
      <c r="V50">
        <v>2.252038318254939E-2</v>
      </c>
      <c r="W50">
        <v>0.18806959645571417</v>
      </c>
      <c r="X50">
        <v>0.3918240137997977</v>
      </c>
      <c r="Y50">
        <v>0.47311884166235352</v>
      </c>
      <c r="Z50">
        <v>0.63224976657852849</v>
      </c>
      <c r="AA50">
        <v>0.84057348872646753</v>
      </c>
      <c r="AB50">
        <v>1.1122217122202904E-9</v>
      </c>
      <c r="AC50" t="s">
        <v>30</v>
      </c>
      <c r="AD50">
        <v>1.1122217122202904E-9</v>
      </c>
      <c r="AE50">
        <v>45</v>
      </c>
    </row>
    <row r="51" spans="2:31" x14ac:dyDescent="0.25">
      <c r="B51" s="13" t="s">
        <v>958</v>
      </c>
      <c r="C51" t="s">
        <v>76</v>
      </c>
      <c r="D51">
        <v>0.11304773795328241</v>
      </c>
      <c r="E51">
        <v>0.23125034227358507</v>
      </c>
      <c r="F51">
        <v>0.9204532753973621</v>
      </c>
      <c r="G51">
        <v>0.9007639711357609</v>
      </c>
      <c r="H51">
        <v>0.80546864751331027</v>
      </c>
      <c r="I51">
        <v>0.40028369865046209</v>
      </c>
      <c r="J51">
        <v>0.21724797392072379</v>
      </c>
      <c r="K51">
        <v>0.32577357479536828</v>
      </c>
      <c r="L51">
        <v>0.92811993831179129</v>
      </c>
      <c r="M51">
        <v>0.49449912741266899</v>
      </c>
      <c r="N51">
        <v>1.0219080641029958E-2</v>
      </c>
      <c r="O51">
        <v>1.1707565485357624E-2</v>
      </c>
      <c r="P51">
        <v>0.99592282235068996</v>
      </c>
      <c r="Q51">
        <v>6.7652975612963462E-2</v>
      </c>
      <c r="R51">
        <v>2.7224786227606476E-2</v>
      </c>
      <c r="S51">
        <v>1.7970768430709411E-3</v>
      </c>
      <c r="T51">
        <v>0.22610656977991775</v>
      </c>
      <c r="U51">
        <v>0.97207595079885789</v>
      </c>
      <c r="V51">
        <v>0.75675598197194205</v>
      </c>
      <c r="W51">
        <v>0.74003453991050772</v>
      </c>
      <c r="X51">
        <v>0.33193180723809446</v>
      </c>
      <c r="Y51">
        <v>0.40014007673116692</v>
      </c>
      <c r="Z51">
        <v>0.33591195034936705</v>
      </c>
      <c r="AA51">
        <v>0.62842578205514577</v>
      </c>
      <c r="AB51">
        <v>0.59875904402955982</v>
      </c>
      <c r="AC51" t="s">
        <v>30</v>
      </c>
      <c r="AD51">
        <v>1.7970768430709411E-3</v>
      </c>
      <c r="AE51">
        <v>48</v>
      </c>
    </row>
    <row r="52" spans="2:31" x14ac:dyDescent="0.25">
      <c r="B52" s="13" t="s">
        <v>959</v>
      </c>
      <c r="C52" t="s">
        <v>77</v>
      </c>
      <c r="D52">
        <v>0.95455555105559564</v>
      </c>
      <c r="E52">
        <v>0.29742061624108673</v>
      </c>
      <c r="F52">
        <v>0.9773567387511839</v>
      </c>
      <c r="G52">
        <v>0.55788398290714891</v>
      </c>
      <c r="H52">
        <v>0.11166920886510052</v>
      </c>
      <c r="I52">
        <v>0.88024788093811135</v>
      </c>
      <c r="J52">
        <v>0.14208218622686739</v>
      </c>
      <c r="K52">
        <v>0.15878713153591431</v>
      </c>
      <c r="L52">
        <v>0.71451887704444794</v>
      </c>
      <c r="M52">
        <v>0.8350567883725537</v>
      </c>
      <c r="N52">
        <v>0.49283235729186514</v>
      </c>
      <c r="O52">
        <v>0.93214145267726778</v>
      </c>
      <c r="P52">
        <v>0.54451579622392288</v>
      </c>
      <c r="Q52">
        <v>0.3112324604770445</v>
      </c>
      <c r="R52">
        <v>0.55581415100869958</v>
      </c>
      <c r="S52">
        <v>0.82013240970506041</v>
      </c>
      <c r="T52">
        <v>0.82369119293982407</v>
      </c>
      <c r="U52">
        <v>0.31748727095262524</v>
      </c>
      <c r="V52">
        <v>0.31753907034991125</v>
      </c>
      <c r="W52">
        <v>0.80131577501129692</v>
      </c>
      <c r="X52">
        <v>0.7466884126638067</v>
      </c>
      <c r="Y52">
        <v>9.5070845390729283E-2</v>
      </c>
      <c r="Z52">
        <v>0.18451467564705329</v>
      </c>
      <c r="AA52">
        <v>0.14698243805661734</v>
      </c>
      <c r="AB52">
        <v>0.23752194340052224</v>
      </c>
      <c r="AC52" t="s">
        <v>30</v>
      </c>
      <c r="AD52">
        <v>9.5070845390729283E-2</v>
      </c>
      <c r="AE52">
        <v>47</v>
      </c>
    </row>
    <row r="53" spans="2:31" x14ac:dyDescent="0.25">
      <c r="B53" s="13" t="s">
        <v>960</v>
      </c>
      <c r="C53" t="s">
        <v>78</v>
      </c>
      <c r="D53">
        <v>0.3487509622125804</v>
      </c>
      <c r="E53">
        <v>1.8592318865204773E-3</v>
      </c>
      <c r="F53">
        <v>9.3102800700167312E-2</v>
      </c>
      <c r="G53">
        <v>0.16688036693101108</v>
      </c>
      <c r="H53">
        <v>0.38538733703489803</v>
      </c>
      <c r="I53">
        <v>0.54103507160627551</v>
      </c>
      <c r="J53">
        <v>0.73347401918768285</v>
      </c>
      <c r="K53">
        <v>0.99016330229561178</v>
      </c>
      <c r="L53">
        <v>0.54113261337672491</v>
      </c>
      <c r="M53">
        <v>0.49955418148318653</v>
      </c>
      <c r="N53">
        <v>0.4131841584847763</v>
      </c>
      <c r="O53">
        <v>4.4982835265980556E-2</v>
      </c>
      <c r="P53">
        <v>9.2128131986459975E-3</v>
      </c>
      <c r="Q53">
        <v>0.77164140809867865</v>
      </c>
      <c r="R53">
        <v>0.73427873704059665</v>
      </c>
      <c r="S53">
        <v>2.6198517576676282E-3</v>
      </c>
      <c r="T53">
        <v>0.41100033042180406</v>
      </c>
      <c r="U53">
        <v>0.22138592679406116</v>
      </c>
      <c r="V53">
        <v>9.9455063862239984E-2</v>
      </c>
      <c r="W53">
        <v>0.70337093398302031</v>
      </c>
      <c r="X53">
        <v>0.37567903064372399</v>
      </c>
      <c r="Y53">
        <v>0.35175073532714862</v>
      </c>
      <c r="Z53">
        <v>0.10063220005021234</v>
      </c>
      <c r="AA53">
        <v>0.22373917708097768</v>
      </c>
      <c r="AB53">
        <v>6.6011236773869136E-5</v>
      </c>
      <c r="AC53" t="s">
        <v>30</v>
      </c>
      <c r="AD53">
        <v>6.6011236773869136E-5</v>
      </c>
      <c r="AE53">
        <v>47</v>
      </c>
    </row>
    <row r="54" spans="2:31" x14ac:dyDescent="0.25">
      <c r="B54" s="13" t="s">
        <v>961</v>
      </c>
      <c r="C54" t="s">
        <v>79</v>
      </c>
      <c r="D54">
        <v>0.95128235869888356</v>
      </c>
      <c r="E54">
        <v>0.9304036582091143</v>
      </c>
      <c r="F54">
        <v>0.60551758172484393</v>
      </c>
      <c r="G54">
        <v>0.92253980868249064</v>
      </c>
      <c r="H54">
        <v>0.81382765926527301</v>
      </c>
      <c r="I54">
        <v>0.80329330722669312</v>
      </c>
      <c r="J54">
        <v>0.16831042060146553</v>
      </c>
      <c r="K54">
        <v>0.12816956031002327</v>
      </c>
      <c r="L54">
        <v>0.98193871993153536</v>
      </c>
      <c r="M54">
        <v>0.36583417364610904</v>
      </c>
      <c r="N54">
        <v>0.54255646386413536</v>
      </c>
      <c r="O54">
        <v>0.73452170666754912</v>
      </c>
      <c r="P54">
        <v>0.48234027635495436</v>
      </c>
      <c r="Q54">
        <v>0.23511713551213853</v>
      </c>
      <c r="R54">
        <v>0.74760042012121319</v>
      </c>
      <c r="S54">
        <v>0.10072397893464113</v>
      </c>
      <c r="T54">
        <v>0.10508410459354152</v>
      </c>
      <c r="U54">
        <v>0.21926819723138627</v>
      </c>
      <c r="V54">
        <v>0.398796905362509</v>
      </c>
      <c r="W54">
        <v>0.95240444297730042</v>
      </c>
      <c r="X54">
        <v>7.4190878583213493E-2</v>
      </c>
      <c r="Y54">
        <v>0.40230901504924343</v>
      </c>
      <c r="Z54">
        <v>0.15774042589721332</v>
      </c>
      <c r="AA54">
        <v>0.98933035027595118</v>
      </c>
      <c r="AB54">
        <v>0.2630935777295404</v>
      </c>
      <c r="AC54" t="s">
        <v>30</v>
      </c>
      <c r="AD54">
        <v>7.4190878583213493E-2</v>
      </c>
      <c r="AE54">
        <v>46</v>
      </c>
    </row>
    <row r="55" spans="2:31" x14ac:dyDescent="0.25">
      <c r="B55" s="13" t="s">
        <v>962</v>
      </c>
      <c r="C55" t="s">
        <v>80</v>
      </c>
      <c r="D55">
        <v>0.12601359279849011</v>
      </c>
      <c r="E55">
        <v>3.8071310391021185E-2</v>
      </c>
      <c r="F55">
        <v>0.53703198094858506</v>
      </c>
      <c r="G55">
        <v>9.8520862194603522E-3</v>
      </c>
      <c r="H55">
        <v>1.4314584795776973E-3</v>
      </c>
      <c r="I55">
        <v>0.17580110694804671</v>
      </c>
      <c r="J55">
        <v>0.62733779072077001</v>
      </c>
      <c r="K55">
        <v>0.90235962409499226</v>
      </c>
      <c r="L55">
        <v>0.1522404885658743</v>
      </c>
      <c r="M55">
        <v>0.89876094684220009</v>
      </c>
      <c r="N55">
        <v>1.8261869443221647E-2</v>
      </c>
      <c r="O55">
        <v>4.546839678534061E-3</v>
      </c>
      <c r="P55">
        <v>0.89960918085448949</v>
      </c>
      <c r="Q55">
        <v>0.81823801088671033</v>
      </c>
      <c r="R55">
        <v>0.35243321970444597</v>
      </c>
      <c r="S55">
        <v>5.8527999697586819E-3</v>
      </c>
      <c r="T55">
        <v>0.58214611614046941</v>
      </c>
      <c r="U55">
        <v>0.71294450913683471</v>
      </c>
      <c r="V55">
        <v>0.39844527387234585</v>
      </c>
      <c r="W55">
        <v>0.7557576047021759</v>
      </c>
      <c r="X55">
        <v>0.57249216502640687</v>
      </c>
      <c r="Y55">
        <v>0.35330027459793867</v>
      </c>
      <c r="Z55">
        <v>0.76018016443692948</v>
      </c>
      <c r="AA55">
        <v>0.68224488309478015</v>
      </c>
      <c r="AB55">
        <v>0.96782503190610725</v>
      </c>
      <c r="AC55" t="s">
        <v>30</v>
      </c>
      <c r="AD55">
        <v>1.4314584795776973E-3</v>
      </c>
      <c r="AE55">
        <v>47</v>
      </c>
    </row>
    <row r="56" spans="2:31" x14ac:dyDescent="0.25">
      <c r="B56" s="13" t="s">
        <v>963</v>
      </c>
      <c r="C56" t="s">
        <v>81</v>
      </c>
      <c r="D56">
        <v>0.76189826300479768</v>
      </c>
      <c r="E56">
        <v>0.35976336519519403</v>
      </c>
      <c r="F56">
        <v>0.79953473664392338</v>
      </c>
      <c r="G56">
        <v>0.68687699156606219</v>
      </c>
      <c r="H56">
        <v>0.86298741435989879</v>
      </c>
      <c r="I56">
        <v>0.16282632487549839</v>
      </c>
      <c r="J56">
        <v>0.56660763787070412</v>
      </c>
      <c r="K56">
        <v>0.10220476499025438</v>
      </c>
      <c r="L56">
        <v>0.36023817406683656</v>
      </c>
      <c r="M56">
        <v>0.2324168315669089</v>
      </c>
      <c r="N56">
        <v>7.0561017705984164E-2</v>
      </c>
      <c r="O56">
        <v>2.9152284606979675E-2</v>
      </c>
      <c r="P56">
        <v>2.0643943908117343E-2</v>
      </c>
      <c r="Q56">
        <v>0.37821499710459938</v>
      </c>
      <c r="R56">
        <v>0.56258761098364118</v>
      </c>
      <c r="S56">
        <v>0.30788842865168514</v>
      </c>
      <c r="T56">
        <v>8.3098498079838726E-2</v>
      </c>
      <c r="U56">
        <v>0.52934088209138475</v>
      </c>
      <c r="V56">
        <v>0.55207167266775936</v>
      </c>
      <c r="W56">
        <v>0.77119696603438259</v>
      </c>
      <c r="X56">
        <v>0.17847029956568175</v>
      </c>
      <c r="Y56">
        <v>0.86262337074309081</v>
      </c>
      <c r="Z56">
        <v>0.53750206469506523</v>
      </c>
      <c r="AA56">
        <v>1.962730894249674E-2</v>
      </c>
      <c r="AB56">
        <v>6.0208418884936554E-2</v>
      </c>
      <c r="AC56" t="s">
        <v>30</v>
      </c>
      <c r="AD56">
        <v>1.962730894249674E-2</v>
      </c>
      <c r="AE56">
        <v>48</v>
      </c>
    </row>
    <row r="57" spans="2:31" x14ac:dyDescent="0.25">
      <c r="B57" s="13" t="s">
        <v>964</v>
      </c>
      <c r="C57" t="s">
        <v>82</v>
      </c>
      <c r="D57">
        <v>0.20026052373224795</v>
      </c>
      <c r="E57">
        <v>0.63039013696055091</v>
      </c>
      <c r="F57">
        <v>0.53732229494783801</v>
      </c>
      <c r="G57">
        <v>0.33813494361864349</v>
      </c>
      <c r="H57">
        <v>1.3352151583183714E-2</v>
      </c>
      <c r="I57">
        <v>0.8554617286121009</v>
      </c>
      <c r="J57">
        <v>0.77373041393196906</v>
      </c>
      <c r="K57">
        <v>7.6386429677044385E-2</v>
      </c>
      <c r="L57">
        <v>0.41655620871728782</v>
      </c>
      <c r="M57">
        <v>0.15874274696460466</v>
      </c>
      <c r="N57">
        <v>0.55811253469580702</v>
      </c>
      <c r="O57">
        <v>0.8532883436186981</v>
      </c>
      <c r="P57">
        <v>0.10077927485054876</v>
      </c>
      <c r="Q57">
        <v>0.35661954821298536</v>
      </c>
      <c r="R57">
        <v>0.5461956078086343</v>
      </c>
      <c r="S57">
        <v>0.62703967186063414</v>
      </c>
      <c r="T57">
        <v>0.32766564695133027</v>
      </c>
      <c r="U57">
        <v>0.49097475682871594</v>
      </c>
      <c r="V57">
        <v>0.57321415968942069</v>
      </c>
      <c r="W57">
        <v>0.31447306653884305</v>
      </c>
      <c r="X57">
        <v>0.92248273465640329</v>
      </c>
      <c r="Y57">
        <v>0.89371481522215412</v>
      </c>
      <c r="Z57">
        <v>0.42636079554743822</v>
      </c>
      <c r="AA57">
        <v>0.13387564520819506</v>
      </c>
      <c r="AB57">
        <v>8.7443329493217647E-2</v>
      </c>
      <c r="AC57" t="s">
        <v>30</v>
      </c>
      <c r="AD57">
        <v>1.3352151583183714E-2</v>
      </c>
      <c r="AE57">
        <v>47</v>
      </c>
    </row>
    <row r="58" spans="2:31" x14ac:dyDescent="0.25">
      <c r="B58" s="13" t="s">
        <v>965</v>
      </c>
      <c r="C58" t="s">
        <v>83</v>
      </c>
      <c r="D58">
        <v>0.50704154031259585</v>
      </c>
      <c r="E58">
        <v>0.61920178264813597</v>
      </c>
      <c r="F58">
        <v>0.59231870847908374</v>
      </c>
      <c r="G58">
        <v>0.34143710949863437</v>
      </c>
      <c r="H58">
        <v>0.24805926858029978</v>
      </c>
      <c r="I58">
        <v>0.23217570096593779</v>
      </c>
      <c r="J58">
        <v>0.56619175089398599</v>
      </c>
      <c r="K58">
        <v>0.54475111560671796</v>
      </c>
      <c r="L58">
        <v>0.56674479284510904</v>
      </c>
      <c r="M58">
        <v>0.47207539928447229</v>
      </c>
      <c r="N58">
        <v>0.933225825082445</v>
      </c>
      <c r="O58">
        <v>0.99420856488103371</v>
      </c>
      <c r="P58">
        <v>0.32935303426976692</v>
      </c>
      <c r="Q58">
        <v>5.8006328841414281E-2</v>
      </c>
      <c r="R58">
        <v>0.92642096182738776</v>
      </c>
      <c r="S58">
        <v>4.9490924234880822E-2</v>
      </c>
      <c r="T58">
        <v>0.27323175095165431</v>
      </c>
      <c r="U58">
        <v>0.50256984024560913</v>
      </c>
      <c r="V58">
        <v>0.70097660197271783</v>
      </c>
      <c r="W58">
        <v>0.90969830937401075</v>
      </c>
      <c r="X58">
        <v>0.5728271967138252</v>
      </c>
      <c r="Y58">
        <v>0.50668805145081564</v>
      </c>
      <c r="Z58">
        <v>0.55726409712930003</v>
      </c>
      <c r="AA58">
        <v>0.64782406635697265</v>
      </c>
      <c r="AB58">
        <v>4.1854932235002036E-2</v>
      </c>
      <c r="AC58" t="s">
        <v>30</v>
      </c>
      <c r="AD58">
        <v>4.1854932235002036E-2</v>
      </c>
      <c r="AE58">
        <v>47</v>
      </c>
    </row>
    <row r="59" spans="2:31" x14ac:dyDescent="0.25">
      <c r="B59" s="13" t="s">
        <v>966</v>
      </c>
      <c r="C59" t="s">
        <v>84</v>
      </c>
      <c r="D59">
        <v>0.15976876186712385</v>
      </c>
      <c r="E59">
        <v>0.33143748198115563</v>
      </c>
      <c r="F59">
        <v>0.52382085512469745</v>
      </c>
      <c r="G59">
        <v>0.15123887642739281</v>
      </c>
      <c r="H59">
        <v>0.19821335724886627</v>
      </c>
      <c r="I59">
        <v>0.43381454345997783</v>
      </c>
      <c r="J59">
        <v>4.2087604561708404E-3</v>
      </c>
      <c r="K59">
        <v>9.9999528585029432E-2</v>
      </c>
      <c r="L59">
        <v>0.24661478295252767</v>
      </c>
      <c r="M59">
        <v>1.0283828878623204E-2</v>
      </c>
      <c r="N59">
        <v>5.7093426021909782E-2</v>
      </c>
      <c r="O59">
        <v>2.3128619310423169E-3</v>
      </c>
      <c r="P59">
        <v>0.46779943034490523</v>
      </c>
      <c r="Q59">
        <v>0.94138451062144624</v>
      </c>
      <c r="R59">
        <v>0.66947313864364855</v>
      </c>
      <c r="S59">
        <v>0.75938777124741585</v>
      </c>
      <c r="T59">
        <v>0.17170642646173104</v>
      </c>
      <c r="U59">
        <v>0.67111453533341781</v>
      </c>
      <c r="V59">
        <v>0.98932491877436535</v>
      </c>
      <c r="W59">
        <v>0.43423317715113752</v>
      </c>
      <c r="X59">
        <v>0.1430584820714573</v>
      </c>
      <c r="Y59">
        <v>0.98153973943768469</v>
      </c>
      <c r="Z59">
        <v>0.425760393406308</v>
      </c>
      <c r="AA59">
        <v>0.27707243638148538</v>
      </c>
      <c r="AB59">
        <v>0.80662465096781022</v>
      </c>
      <c r="AC59" t="s">
        <v>30</v>
      </c>
      <c r="AD59">
        <v>2.3128619310423169E-3</v>
      </c>
      <c r="AE59">
        <v>47</v>
      </c>
    </row>
    <row r="60" spans="2:31" x14ac:dyDescent="0.25">
      <c r="B60" s="13" t="s">
        <v>967</v>
      </c>
      <c r="C60" t="s">
        <v>85</v>
      </c>
      <c r="D60">
        <v>0.35588528607726988</v>
      </c>
      <c r="E60">
        <v>0.29219308765111474</v>
      </c>
      <c r="F60">
        <v>0.6329477235150025</v>
      </c>
      <c r="G60">
        <v>0.76793904806945856</v>
      </c>
      <c r="H60">
        <v>0.87292845945403597</v>
      </c>
      <c r="I60">
        <v>2.9561654618853545E-2</v>
      </c>
      <c r="J60">
        <v>0.23300205486503595</v>
      </c>
      <c r="K60">
        <v>7.2867694759693943E-2</v>
      </c>
      <c r="L60">
        <v>0.25216438673298813</v>
      </c>
      <c r="M60">
        <v>6.4354369874808873E-2</v>
      </c>
      <c r="N60">
        <v>0.92452899658623255</v>
      </c>
      <c r="O60">
        <v>0.27129533797790717</v>
      </c>
      <c r="P60">
        <v>7.9115626359709104E-2</v>
      </c>
      <c r="Q60">
        <v>2.7409106605559327E-2</v>
      </c>
      <c r="R60">
        <v>8.5714535199561709E-2</v>
      </c>
      <c r="S60">
        <v>0.72797099607541826</v>
      </c>
      <c r="T60">
        <v>0.60226167828966937</v>
      </c>
      <c r="U60">
        <v>0.85177032528382324</v>
      </c>
      <c r="V60">
        <v>0.34290269853994682</v>
      </c>
      <c r="W60">
        <v>0.84112037740068002</v>
      </c>
      <c r="X60">
        <v>0.12798340551767518</v>
      </c>
      <c r="Y60">
        <v>0.19788320172029811</v>
      </c>
      <c r="Z60">
        <v>0.41823939282709721</v>
      </c>
      <c r="AA60">
        <v>0.32628520252846949</v>
      </c>
      <c r="AB60">
        <v>6.6965260377596864E-3</v>
      </c>
      <c r="AC60" t="s">
        <v>30</v>
      </c>
      <c r="AD60">
        <v>6.6965260377596864E-3</v>
      </c>
      <c r="AE60">
        <v>47</v>
      </c>
    </row>
    <row r="61" spans="2:31" x14ac:dyDescent="0.25">
      <c r="B61" s="13" t="s">
        <v>968</v>
      </c>
      <c r="C61" t="s">
        <v>86</v>
      </c>
      <c r="D61">
        <v>0.78179385165829396</v>
      </c>
      <c r="E61">
        <v>0.50764279405793067</v>
      </c>
      <c r="F61">
        <v>0.47192753325112047</v>
      </c>
      <c r="G61">
        <v>0.28597140005895877</v>
      </c>
      <c r="H61">
        <v>3.50947419476583E-5</v>
      </c>
      <c r="I61">
        <v>5.0242047978812807E-2</v>
      </c>
      <c r="J61">
        <v>0.45570834315623077</v>
      </c>
      <c r="K61">
        <v>3.4908242952687463E-2</v>
      </c>
      <c r="L61">
        <v>8.6225348628410386E-2</v>
      </c>
      <c r="M61">
        <v>5.1200742402763661E-3</v>
      </c>
      <c r="N61">
        <v>0.24692339471829708</v>
      </c>
      <c r="O61">
        <v>6.1593894574906764E-2</v>
      </c>
      <c r="P61">
        <v>0.42432627304501558</v>
      </c>
      <c r="Q61">
        <v>0.56559141382809974</v>
      </c>
      <c r="R61">
        <v>4.021601808865746E-6</v>
      </c>
      <c r="S61">
        <v>0.99196347697056109</v>
      </c>
      <c r="T61">
        <v>0.55788851146687612</v>
      </c>
      <c r="U61">
        <v>0.65088603510947907</v>
      </c>
      <c r="V61">
        <v>0.56416880937554947</v>
      </c>
      <c r="W61">
        <v>0.72672853369965273</v>
      </c>
      <c r="X61">
        <v>1.152943063822107E-2</v>
      </c>
      <c r="Y61">
        <v>1.5227954993861706E-3</v>
      </c>
      <c r="Z61">
        <v>5.6557236211858706E-3</v>
      </c>
      <c r="AA61">
        <v>0.56806163732232307</v>
      </c>
      <c r="AB61">
        <v>0.12621627469413407</v>
      </c>
      <c r="AC61" t="s">
        <v>30</v>
      </c>
      <c r="AD61">
        <v>4.021601808865746E-6</v>
      </c>
      <c r="AE61">
        <v>46</v>
      </c>
    </row>
    <row r="62" spans="2:31" x14ac:dyDescent="0.25">
      <c r="B62" s="13" t="s">
        <v>969</v>
      </c>
      <c r="C62" t="s">
        <v>87</v>
      </c>
      <c r="D62">
        <v>2.4511673451157881E-3</v>
      </c>
      <c r="E62">
        <v>1.1787507696289012E-2</v>
      </c>
      <c r="F62">
        <v>0.48297669528234588</v>
      </c>
      <c r="G62">
        <v>0.30436232128893353</v>
      </c>
      <c r="H62">
        <v>1.5312785552473154E-4</v>
      </c>
      <c r="I62">
        <v>0.56045071386140033</v>
      </c>
      <c r="J62">
        <v>0.84641371539870036</v>
      </c>
      <c r="K62">
        <v>9.2573493758167369E-2</v>
      </c>
      <c r="L62">
        <v>0.32215863344574991</v>
      </c>
      <c r="M62">
        <v>0.95698988568688392</v>
      </c>
      <c r="N62">
        <v>2.4970716714210931E-6</v>
      </c>
      <c r="O62">
        <v>9.2217454462149809E-9</v>
      </c>
      <c r="P62">
        <v>0.2031748950430296</v>
      </c>
      <c r="Q62">
        <v>0.61438356624301993</v>
      </c>
      <c r="R62">
        <v>0.27219060708184145</v>
      </c>
      <c r="S62">
        <v>7.0596224969677726E-2</v>
      </c>
      <c r="T62">
        <v>0.81089233917070369</v>
      </c>
      <c r="U62">
        <v>3.8677666907629984E-2</v>
      </c>
      <c r="V62">
        <v>0.23674488434712712</v>
      </c>
      <c r="W62">
        <v>0.29309523184662706</v>
      </c>
      <c r="X62">
        <v>0.12068262025672996</v>
      </c>
      <c r="Y62">
        <v>0.70377341116365122</v>
      </c>
      <c r="Z62">
        <v>0.12537224795869314</v>
      </c>
      <c r="AA62">
        <v>0.58175900184116958</v>
      </c>
      <c r="AB62">
        <v>2.1109963371460167E-2</v>
      </c>
      <c r="AC62" t="s">
        <v>30</v>
      </c>
      <c r="AD62">
        <v>9.2217454462149809E-9</v>
      </c>
      <c r="AE62">
        <v>48</v>
      </c>
    </row>
    <row r="63" spans="2:31" x14ac:dyDescent="0.25">
      <c r="B63" s="13" t="s">
        <v>970</v>
      </c>
      <c r="C63" t="s">
        <v>88</v>
      </c>
      <c r="D63">
        <v>0.62460318302928597</v>
      </c>
      <c r="E63">
        <v>0.1075291505282423</v>
      </c>
      <c r="F63">
        <v>0.18965697066750772</v>
      </c>
      <c r="G63">
        <v>5.6465713838403965E-3</v>
      </c>
      <c r="H63">
        <v>1.4819073080246468E-3</v>
      </c>
      <c r="I63">
        <v>0.46680427375230527</v>
      </c>
      <c r="J63">
        <v>0.57128033195814154</v>
      </c>
      <c r="K63">
        <v>0.12105326103084611</v>
      </c>
      <c r="L63">
        <v>0.45505938386734568</v>
      </c>
      <c r="M63">
        <v>0.16295019331188321</v>
      </c>
      <c r="N63">
        <v>0.27669175781754696</v>
      </c>
      <c r="O63">
        <v>0.14420858654137231</v>
      </c>
      <c r="P63">
        <v>0.82204340687380539</v>
      </c>
      <c r="Q63">
        <v>0.31931171334313752</v>
      </c>
      <c r="R63">
        <v>0.89641709809107883</v>
      </c>
      <c r="S63">
        <v>0.59687882818794613</v>
      </c>
      <c r="T63">
        <v>0.72362160366116124</v>
      </c>
      <c r="U63">
        <v>0.64801777275793837</v>
      </c>
      <c r="V63">
        <v>4.4807773669619383E-2</v>
      </c>
      <c r="W63">
        <v>0.93159633398823094</v>
      </c>
      <c r="X63">
        <v>4.7961315278512745E-2</v>
      </c>
      <c r="Y63">
        <v>0.77656882982829289</v>
      </c>
      <c r="Z63">
        <v>0.1152273629134883</v>
      </c>
      <c r="AA63">
        <v>0.98365331793632271</v>
      </c>
      <c r="AB63">
        <v>0.57261987786624491</v>
      </c>
      <c r="AC63" t="s">
        <v>30</v>
      </c>
      <c r="AD63">
        <v>1.4819073080246468E-3</v>
      </c>
      <c r="AE63">
        <v>47</v>
      </c>
    </row>
    <row r="64" spans="2:31" x14ac:dyDescent="0.25">
      <c r="B64" s="13" t="s">
        <v>971</v>
      </c>
      <c r="C64" t="s">
        <v>89</v>
      </c>
      <c r="D64">
        <v>2.7482336879561227E-3</v>
      </c>
      <c r="E64">
        <v>7.8989259078134208E-4</v>
      </c>
      <c r="F64">
        <v>8.336896112306493E-4</v>
      </c>
      <c r="G64">
        <v>9.4926547225061761E-2</v>
      </c>
      <c r="H64">
        <v>4.2566186350338862E-10</v>
      </c>
      <c r="I64">
        <v>0.36916687288695016</v>
      </c>
      <c r="J64">
        <v>0.19621205357448732</v>
      </c>
      <c r="K64">
        <v>0.14245665374591884</v>
      </c>
      <c r="L64">
        <v>0.51655732683895805</v>
      </c>
      <c r="M64">
        <v>8.5791430979925795E-2</v>
      </c>
      <c r="N64">
        <v>1.308356472868645E-3</v>
      </c>
      <c r="O64">
        <v>3.1241280690960178E-7</v>
      </c>
      <c r="P64">
        <v>8.3002192759030188E-2</v>
      </c>
      <c r="Q64">
        <v>0.33672668417392371</v>
      </c>
      <c r="R64">
        <v>0.62886029020689294</v>
      </c>
      <c r="S64">
        <v>0.84770831068895414</v>
      </c>
      <c r="T64">
        <v>0.31105196734904988</v>
      </c>
      <c r="U64">
        <v>3.5132820498028856E-2</v>
      </c>
      <c r="V64">
        <v>0.61624237206203514</v>
      </c>
      <c r="W64">
        <v>0.88495917558536097</v>
      </c>
      <c r="X64">
        <v>0.29242541677749673</v>
      </c>
      <c r="Y64">
        <v>0.84497230090238185</v>
      </c>
      <c r="Z64">
        <v>0.56408034237823024</v>
      </c>
      <c r="AA64">
        <v>0.16929058248621789</v>
      </c>
      <c r="AB64">
        <v>0.10122197016343212</v>
      </c>
      <c r="AC64" t="s">
        <v>30</v>
      </c>
      <c r="AD64">
        <v>4.2566186350338862E-10</v>
      </c>
      <c r="AE64">
        <v>46</v>
      </c>
    </row>
    <row r="65" spans="2:31" x14ac:dyDescent="0.25">
      <c r="B65" s="13" t="s">
        <v>972</v>
      </c>
      <c r="C65" t="s">
        <v>90</v>
      </c>
      <c r="D65">
        <v>1.643523190686139E-2</v>
      </c>
      <c r="E65">
        <v>7.8941596805527245E-2</v>
      </c>
      <c r="F65">
        <v>0.17566616788923228</v>
      </c>
      <c r="G65">
        <v>0.17208467602849237</v>
      </c>
      <c r="H65">
        <v>0.13396344821659145</v>
      </c>
      <c r="I65">
        <v>0.36552909566930225</v>
      </c>
      <c r="J65">
        <v>0.31472685065569317</v>
      </c>
      <c r="K65">
        <v>1.4704635648224157E-2</v>
      </c>
      <c r="L65">
        <v>0.56072875808284595</v>
      </c>
      <c r="M65">
        <v>6.4219090050278108E-2</v>
      </c>
      <c r="N65">
        <v>5.3218383017128359E-3</v>
      </c>
      <c r="O65">
        <v>1.8511652260183763E-4</v>
      </c>
      <c r="P65">
        <v>0.33130346633271701</v>
      </c>
      <c r="Q65">
        <v>0.60506573765151339</v>
      </c>
      <c r="R65">
        <v>0.24478005939710218</v>
      </c>
      <c r="S65">
        <v>3.8553720879041251E-3</v>
      </c>
      <c r="T65">
        <v>0.91616381409971381</v>
      </c>
      <c r="U65">
        <v>0.72922266035890426</v>
      </c>
      <c r="V65">
        <v>0.67671431549647998</v>
      </c>
      <c r="W65">
        <v>0.97338967530140486</v>
      </c>
      <c r="X65">
        <v>0.67185751408476091</v>
      </c>
      <c r="Y65">
        <v>0.58039540594128847</v>
      </c>
      <c r="Z65">
        <v>0.77300784323922866</v>
      </c>
      <c r="AA65">
        <v>0.67211861075441348</v>
      </c>
      <c r="AB65">
        <v>0.67014339639477871</v>
      </c>
      <c r="AC65" t="s">
        <v>30</v>
      </c>
      <c r="AD65">
        <v>1.8511652260183763E-4</v>
      </c>
      <c r="AE65">
        <v>44</v>
      </c>
    </row>
    <row r="66" spans="2:31" x14ac:dyDescent="0.25">
      <c r="B66" s="13" t="s">
        <v>973</v>
      </c>
      <c r="C66" t="s">
        <v>91</v>
      </c>
      <c r="D66">
        <v>0.95036166011150591</v>
      </c>
      <c r="E66">
        <v>0.40284675545511295</v>
      </c>
      <c r="F66">
        <v>0.59173269648084659</v>
      </c>
      <c r="G66">
        <v>0.18808874302175724</v>
      </c>
      <c r="H66">
        <v>5.355473639168256E-2</v>
      </c>
      <c r="I66">
        <v>0.95739348076939468</v>
      </c>
      <c r="J66">
        <v>6.4549221064086254E-2</v>
      </c>
      <c r="K66">
        <v>6.4164176871032166E-2</v>
      </c>
      <c r="L66">
        <v>0.61434876790036452</v>
      </c>
      <c r="M66">
        <v>9.7870087442230774E-2</v>
      </c>
      <c r="N66">
        <v>0.3796588507261397</v>
      </c>
      <c r="O66">
        <v>7.4562064661415559E-2</v>
      </c>
      <c r="P66">
        <v>0.22706378132589444</v>
      </c>
      <c r="Q66">
        <v>0.63039326064540124</v>
      </c>
      <c r="R66">
        <v>0.30925061788911962</v>
      </c>
      <c r="S66">
        <v>0.67556568768152836</v>
      </c>
      <c r="T66">
        <v>6.611025951681096E-2</v>
      </c>
      <c r="U66">
        <v>0.42063789885663305</v>
      </c>
      <c r="V66">
        <v>0.9823187897972453</v>
      </c>
      <c r="W66">
        <v>0.67437117055993157</v>
      </c>
      <c r="X66">
        <v>0.30309519107816268</v>
      </c>
      <c r="Y66">
        <v>0.66297145966604565</v>
      </c>
      <c r="Z66">
        <v>0.93811005642590495</v>
      </c>
      <c r="AA66">
        <v>0.16508108836169486</v>
      </c>
      <c r="AB66">
        <v>0.57934531137951772</v>
      </c>
      <c r="AC66" t="s">
        <v>30</v>
      </c>
      <c r="AD66">
        <v>5.355473639168256E-2</v>
      </c>
      <c r="AE66">
        <v>46</v>
      </c>
    </row>
    <row r="67" spans="2:31" x14ac:dyDescent="0.25">
      <c r="B67" s="13" t="s">
        <v>974</v>
      </c>
      <c r="C67" t="s">
        <v>92</v>
      </c>
      <c r="D67">
        <v>1.1515290786406926E-3</v>
      </c>
      <c r="E67">
        <v>0.17900541196415873</v>
      </c>
      <c r="F67">
        <v>0.17874969520185655</v>
      </c>
      <c r="G67">
        <v>0.37646720094066977</v>
      </c>
      <c r="H67">
        <v>5.9711914726653666E-2</v>
      </c>
      <c r="I67">
        <v>0.26319091622196028</v>
      </c>
      <c r="J67">
        <v>0.429152640988824</v>
      </c>
      <c r="K67">
        <v>0.24071578536545801</v>
      </c>
      <c r="L67">
        <v>0.93439771700931062</v>
      </c>
      <c r="M67">
        <v>0.70155030385478945</v>
      </c>
      <c r="N67">
        <v>7.7893130079872116E-3</v>
      </c>
      <c r="O67">
        <v>4.5200478897026407E-2</v>
      </c>
      <c r="P67">
        <v>1.7541417047576306E-3</v>
      </c>
      <c r="Q67">
        <v>2.0115438580518164E-3</v>
      </c>
      <c r="R67">
        <v>0.73935362067841148</v>
      </c>
      <c r="S67">
        <v>0.64725929049103936</v>
      </c>
      <c r="T67">
        <v>5.9954003580430085E-2</v>
      </c>
      <c r="U67">
        <v>0.30664990343513532</v>
      </c>
      <c r="V67">
        <v>8.2334001850764102E-2</v>
      </c>
      <c r="W67">
        <v>0.27464555123386353</v>
      </c>
      <c r="X67">
        <v>0.15198360555826887</v>
      </c>
      <c r="Y67">
        <v>2.9645177318652342E-4</v>
      </c>
      <c r="Z67">
        <v>2.8673268103737086E-4</v>
      </c>
      <c r="AA67">
        <v>0.32441556867600196</v>
      </c>
      <c r="AB67">
        <v>2.0250536066362939E-3</v>
      </c>
      <c r="AC67" t="s">
        <v>30</v>
      </c>
      <c r="AD67">
        <v>2.8673268103737086E-4</v>
      </c>
      <c r="AE67">
        <v>43</v>
      </c>
    </row>
    <row r="68" spans="2:31" x14ac:dyDescent="0.25">
      <c r="B68" s="13" t="s">
        <v>975</v>
      </c>
      <c r="C68" t="s">
        <v>93</v>
      </c>
      <c r="D68">
        <v>0.51641685967762374</v>
      </c>
      <c r="E68">
        <v>0.95809514557782927</v>
      </c>
      <c r="F68">
        <v>0.1104337554546317</v>
      </c>
      <c r="G68">
        <v>0.42888223214649779</v>
      </c>
      <c r="H68">
        <v>0.35673280836877852</v>
      </c>
      <c r="I68">
        <v>0.41530564648265356</v>
      </c>
      <c r="J68">
        <v>8.7463411444611741E-2</v>
      </c>
      <c r="K68">
        <v>3.4778615981042112E-3</v>
      </c>
      <c r="L68">
        <v>0.43065262904209611</v>
      </c>
      <c r="M68">
        <v>1.6100583369187457E-2</v>
      </c>
      <c r="N68">
        <v>0.90985684928733468</v>
      </c>
      <c r="O68">
        <v>0.10364933402626127</v>
      </c>
      <c r="P68">
        <v>0.34877597420975093</v>
      </c>
      <c r="Q68">
        <v>8.2624211205725093E-2</v>
      </c>
      <c r="R68">
        <v>0.47696857389689229</v>
      </c>
      <c r="S68">
        <v>0.64535828244127735</v>
      </c>
      <c r="T68">
        <v>0.10268641013550414</v>
      </c>
      <c r="U68">
        <v>0.98944634971864265</v>
      </c>
      <c r="V68">
        <v>4.5858957830086811E-2</v>
      </c>
      <c r="W68">
        <v>9.5494887061888332E-3</v>
      </c>
      <c r="X68">
        <v>0.14579834402884287</v>
      </c>
      <c r="Y68">
        <v>0.31325233979654227</v>
      </c>
      <c r="Z68">
        <v>5.8710209917408503E-3</v>
      </c>
      <c r="AA68">
        <v>0.43200103839698012</v>
      </c>
      <c r="AB68">
        <v>7.5535193223042751E-2</v>
      </c>
      <c r="AC68" t="s">
        <v>30</v>
      </c>
      <c r="AD68">
        <v>3.4778615981042112E-3</v>
      </c>
      <c r="AE68">
        <v>45</v>
      </c>
    </row>
    <row r="69" spans="2:31" x14ac:dyDescent="0.25">
      <c r="B69" s="13" t="s">
        <v>976</v>
      </c>
      <c r="C69" t="s">
        <v>94</v>
      </c>
      <c r="D69">
        <v>0.1604888816057787</v>
      </c>
      <c r="E69">
        <v>0.94256194052150288</v>
      </c>
      <c r="F69">
        <v>0.29574024325440357</v>
      </c>
      <c r="G69">
        <v>0.67660156273455241</v>
      </c>
      <c r="H69">
        <v>0.45403265667718207</v>
      </c>
      <c r="I69">
        <v>0.44557860120412496</v>
      </c>
      <c r="J69">
        <v>0.43924878081459295</v>
      </c>
      <c r="K69">
        <v>5.1583953666741594E-2</v>
      </c>
      <c r="L69">
        <v>0.48051548088124774</v>
      </c>
      <c r="M69">
        <v>0.24561690126482139</v>
      </c>
      <c r="N69">
        <v>0.95832737303538784</v>
      </c>
      <c r="O69">
        <v>0.61379073315280674</v>
      </c>
      <c r="P69">
        <v>2.4771249104135898E-3</v>
      </c>
      <c r="Q69">
        <v>9.4488656263540981E-5</v>
      </c>
      <c r="R69">
        <v>0.55700948371148717</v>
      </c>
      <c r="S69">
        <v>0.25656887985915489</v>
      </c>
      <c r="T69">
        <v>0.56694510194012104</v>
      </c>
      <c r="U69">
        <v>0.59601543806022383</v>
      </c>
      <c r="V69">
        <v>0.51703383943314818</v>
      </c>
      <c r="W69">
        <v>0.8491166375707222</v>
      </c>
      <c r="X69">
        <v>4.1226281195217353E-2</v>
      </c>
      <c r="Y69">
        <v>0.55589686238622504</v>
      </c>
      <c r="Z69">
        <v>0.87744371867982096</v>
      </c>
      <c r="AA69">
        <v>0.17916964004812505</v>
      </c>
      <c r="AB69">
        <v>1.1831804614641934E-4</v>
      </c>
      <c r="AC69" t="s">
        <v>30</v>
      </c>
      <c r="AD69">
        <v>9.4488656263540981E-5</v>
      </c>
      <c r="AE69">
        <v>46</v>
      </c>
    </row>
    <row r="70" spans="2:31" x14ac:dyDescent="0.25">
      <c r="B70" s="13" t="s">
        <v>977</v>
      </c>
      <c r="C70" t="s">
        <v>95</v>
      </c>
      <c r="D70">
        <v>1.9270566235920479E-3</v>
      </c>
      <c r="E70">
        <v>0.2155666865448623</v>
      </c>
      <c r="F70">
        <v>0.92262857964543377</v>
      </c>
      <c r="G70">
        <v>0.11771141765448864</v>
      </c>
      <c r="H70">
        <v>0.12802060597546053</v>
      </c>
      <c r="I70">
        <v>0.77791553577044925</v>
      </c>
      <c r="J70">
        <v>0.26717152106002279</v>
      </c>
      <c r="K70">
        <v>0.50209593823488552</v>
      </c>
      <c r="L70">
        <v>0.96392901538995401</v>
      </c>
      <c r="M70">
        <v>0.72585325751808816</v>
      </c>
      <c r="N70">
        <v>0.45841872058180055</v>
      </c>
      <c r="O70">
        <v>8.6617405632014005E-2</v>
      </c>
      <c r="P70">
        <v>4.1294233295989669E-9</v>
      </c>
      <c r="Q70">
        <v>3.8978563639796862E-2</v>
      </c>
      <c r="R70">
        <v>0.48997358742708697</v>
      </c>
      <c r="S70">
        <v>0.3639697075124384</v>
      </c>
      <c r="T70">
        <v>0.96562244269923281</v>
      </c>
      <c r="U70">
        <v>0.80664740708214233</v>
      </c>
      <c r="V70">
        <v>0.96059708781991004</v>
      </c>
      <c r="W70">
        <v>0.90815131476847399</v>
      </c>
      <c r="X70">
        <v>6.7514387400006828E-2</v>
      </c>
      <c r="Y70">
        <v>0.39386162637604616</v>
      </c>
      <c r="Z70">
        <v>0.22688171946897462</v>
      </c>
      <c r="AA70">
        <v>0.66970415565407904</v>
      </c>
      <c r="AB70">
        <v>1.6049695978216793E-7</v>
      </c>
      <c r="AC70" t="s">
        <v>30</v>
      </c>
      <c r="AD70">
        <v>4.1294233295989669E-9</v>
      </c>
      <c r="AE70">
        <v>45</v>
      </c>
    </row>
    <row r="71" spans="2:31" x14ac:dyDescent="0.25">
      <c r="B71" s="13" t="s">
        <v>978</v>
      </c>
      <c r="C71" t="s">
        <v>96</v>
      </c>
      <c r="D71">
        <v>4.9900636945797421E-6</v>
      </c>
      <c r="E71">
        <v>2.7065196600229616E-2</v>
      </c>
      <c r="F71">
        <v>2.8449422647134983E-2</v>
      </c>
      <c r="G71">
        <v>0.35748743543583705</v>
      </c>
      <c r="H71">
        <v>1.6035415475416196E-6</v>
      </c>
      <c r="I71">
        <v>0.84224667338940074</v>
      </c>
      <c r="J71">
        <v>0.35216456018215114</v>
      </c>
      <c r="K71">
        <v>2.5277437270474273E-3</v>
      </c>
      <c r="L71">
        <v>0.26665373229836642</v>
      </c>
      <c r="M71">
        <v>5.2143293024888994E-2</v>
      </c>
      <c r="N71">
        <v>1.504059877973882E-7</v>
      </c>
      <c r="O71">
        <v>7.8985510677866714E-6</v>
      </c>
      <c r="P71">
        <v>0.11714165790993708</v>
      </c>
      <c r="Q71">
        <v>1.6105622472835771E-2</v>
      </c>
      <c r="R71">
        <v>0.24337532281783913</v>
      </c>
      <c r="S71">
        <v>0.463520564567515</v>
      </c>
      <c r="T71">
        <v>0.99492138127545582</v>
      </c>
      <c r="U71">
        <v>0.23744348502649559</v>
      </c>
      <c r="V71">
        <v>2.25382896138382E-3</v>
      </c>
      <c r="W71">
        <v>1.8749338813388893E-3</v>
      </c>
      <c r="X71">
        <v>2.0688552667095933E-3</v>
      </c>
      <c r="Y71">
        <v>3.2158291511698608E-6</v>
      </c>
      <c r="Z71">
        <v>7.3044136515402342E-9</v>
      </c>
      <c r="AA71">
        <v>0.65645937069504745</v>
      </c>
      <c r="AB71">
        <v>5.4815744813275273E-2</v>
      </c>
      <c r="AC71" t="s">
        <v>30</v>
      </c>
      <c r="AD71">
        <v>7.3044136515402342E-9</v>
      </c>
      <c r="AE71">
        <v>46</v>
      </c>
    </row>
    <row r="72" spans="2:31" x14ac:dyDescent="0.25">
      <c r="B72" s="13" t="s">
        <v>979</v>
      </c>
      <c r="C72" t="s">
        <v>97</v>
      </c>
      <c r="D72">
        <v>8.8028060982210709E-4</v>
      </c>
      <c r="E72">
        <v>0.20961672668517958</v>
      </c>
      <c r="F72">
        <v>0.20729636941247959</v>
      </c>
      <c r="G72">
        <v>0.5836806284336381</v>
      </c>
      <c r="H72">
        <v>3.097660047672476E-2</v>
      </c>
      <c r="I72">
        <v>0.42907166980814382</v>
      </c>
      <c r="J72">
        <v>0.14726086511319014</v>
      </c>
      <c r="K72">
        <v>0.61115567513263691</v>
      </c>
      <c r="L72">
        <v>9.3386388663890957E-3</v>
      </c>
      <c r="M72">
        <v>0.2151723342344013</v>
      </c>
      <c r="N72">
        <v>4.2212719371733974E-3</v>
      </c>
      <c r="O72">
        <v>0.11372435514109487</v>
      </c>
      <c r="P72">
        <v>3.5576486926802123E-3</v>
      </c>
      <c r="Q72">
        <v>2.3552404434014009E-3</v>
      </c>
      <c r="R72">
        <v>0.17912023687663189</v>
      </c>
      <c r="S72">
        <v>0.3712084147099699</v>
      </c>
      <c r="T72">
        <v>0.73740323307824762</v>
      </c>
      <c r="U72">
        <v>0.41732694216029509</v>
      </c>
      <c r="V72">
        <v>0.21548650721199744</v>
      </c>
      <c r="W72">
        <v>0.84955686130508967</v>
      </c>
      <c r="X72">
        <v>0.73807406422211441</v>
      </c>
      <c r="Y72">
        <v>0.94123388921257378</v>
      </c>
      <c r="Z72">
        <v>0.52739201911973277</v>
      </c>
      <c r="AA72">
        <v>0.36641238923389241</v>
      </c>
      <c r="AB72">
        <v>2.8833722246071367E-2</v>
      </c>
      <c r="AC72" t="s">
        <v>30</v>
      </c>
      <c r="AD72">
        <v>8.8028060982210709E-4</v>
      </c>
      <c r="AE72">
        <v>46</v>
      </c>
    </row>
    <row r="73" spans="2:31" x14ac:dyDescent="0.25">
      <c r="B73" s="13" t="s">
        <v>980</v>
      </c>
      <c r="C73" t="s">
        <v>98</v>
      </c>
      <c r="D73">
        <v>1.3043286832837539E-11</v>
      </c>
      <c r="E73">
        <v>1.8450958363467487E-11</v>
      </c>
      <c r="F73">
        <v>5.6473459431647333E-2</v>
      </c>
      <c r="G73">
        <v>4.1799604488337925E-4</v>
      </c>
      <c r="H73">
        <v>1.1204532457260009E-2</v>
      </c>
      <c r="I73">
        <v>2.1472529354698646E-2</v>
      </c>
      <c r="J73">
        <v>7.2579128983617985E-2</v>
      </c>
      <c r="K73">
        <v>0.89656528184979889</v>
      </c>
      <c r="L73">
        <v>0.42786473644343248</v>
      </c>
      <c r="M73">
        <v>6.187752495925003E-2</v>
      </c>
      <c r="N73">
        <v>5.0310634516299935E-8</v>
      </c>
      <c r="O73">
        <v>6.0972017962901016E-7</v>
      </c>
      <c r="P73">
        <v>1.5781606872991657E-6</v>
      </c>
      <c r="Q73">
        <v>5.8858455107556878E-6</v>
      </c>
      <c r="R73">
        <v>0.33412070603895994</v>
      </c>
      <c r="S73">
        <v>1.3300607684869076E-4</v>
      </c>
      <c r="T73">
        <v>0.18094302047109515</v>
      </c>
      <c r="U73">
        <v>6.340175198923538E-2</v>
      </c>
      <c r="V73">
        <v>0.23109846725582717</v>
      </c>
      <c r="W73">
        <v>0.47538946638209045</v>
      </c>
      <c r="X73">
        <v>0.19275362530133588</v>
      </c>
      <c r="Y73">
        <v>2.7626089130911111E-3</v>
      </c>
      <c r="Z73">
        <v>0.62061085705080632</v>
      </c>
      <c r="AA73">
        <v>0.88293838414686876</v>
      </c>
      <c r="AB73">
        <v>1.1623827241210058E-5</v>
      </c>
      <c r="AC73" t="s">
        <v>30</v>
      </c>
      <c r="AD73">
        <v>1.3043286832837539E-11</v>
      </c>
      <c r="AE73">
        <v>45</v>
      </c>
    </row>
    <row r="74" spans="2:31" x14ac:dyDescent="0.25">
      <c r="B74" s="13" t="s">
        <v>981</v>
      </c>
      <c r="C74" t="s">
        <v>99</v>
      </c>
      <c r="D74">
        <v>0.1729446279913065</v>
      </c>
      <c r="E74">
        <v>0.30354166308147323</v>
      </c>
      <c r="F74">
        <v>0.80006804646196084</v>
      </c>
      <c r="G74">
        <v>0.51555898499805286</v>
      </c>
      <c r="H74">
        <v>0.47215642407804448</v>
      </c>
      <c r="I74">
        <v>1.0150737739079008E-2</v>
      </c>
      <c r="J74">
        <v>0.20086603595045707</v>
      </c>
      <c r="K74">
        <v>0.57694330342215605</v>
      </c>
      <c r="L74">
        <v>0.55734746406984548</v>
      </c>
      <c r="M74">
        <v>4.1548348487826084E-2</v>
      </c>
      <c r="N74">
        <v>4.3882569028380863E-2</v>
      </c>
      <c r="O74">
        <v>1.7233894678759948E-3</v>
      </c>
      <c r="P74">
        <v>0.85406322358138287</v>
      </c>
      <c r="Q74">
        <v>7.644133914413688E-2</v>
      </c>
      <c r="R74">
        <v>8.9207864745551063E-2</v>
      </c>
      <c r="S74">
        <v>0.74367661812210772</v>
      </c>
      <c r="T74">
        <v>9.9510271930820182E-2</v>
      </c>
      <c r="U74">
        <v>0.16027390475690689</v>
      </c>
      <c r="V74">
        <v>0.90921075089764414</v>
      </c>
      <c r="W74">
        <v>6.089200814925428E-2</v>
      </c>
      <c r="X74">
        <v>8.2892795172702857E-2</v>
      </c>
      <c r="Y74">
        <v>1.4397882413237729E-2</v>
      </c>
      <c r="Z74">
        <v>0.33027394028868728</v>
      </c>
      <c r="AA74">
        <v>0.35691938470006312</v>
      </c>
      <c r="AB74">
        <v>0.55954726702839341</v>
      </c>
      <c r="AC74" t="s">
        <v>30</v>
      </c>
      <c r="AD74">
        <v>1.7233894678759948E-3</v>
      </c>
      <c r="AE74">
        <v>46</v>
      </c>
    </row>
    <row r="75" spans="2:31" x14ac:dyDescent="0.25">
      <c r="B75" s="13" t="s">
        <v>982</v>
      </c>
      <c r="C75" t="s">
        <v>100</v>
      </c>
      <c r="D75">
        <v>0.75307838628934243</v>
      </c>
      <c r="E75">
        <v>0.11874188127495945</v>
      </c>
      <c r="F75">
        <v>0.8875073040368</v>
      </c>
      <c r="G75">
        <v>0.88589939518189653</v>
      </c>
      <c r="H75">
        <v>0.25203466369831834</v>
      </c>
      <c r="I75">
        <v>3.5354144848003408E-2</v>
      </c>
      <c r="J75">
        <v>0.2098762799284655</v>
      </c>
      <c r="K75">
        <v>6.9780769267862534E-4</v>
      </c>
      <c r="L75">
        <v>0.72208684584029981</v>
      </c>
      <c r="M75">
        <v>2.8740504552800406E-3</v>
      </c>
      <c r="N75">
        <v>0.84720772163852942</v>
      </c>
      <c r="O75">
        <v>5.865085196374608E-2</v>
      </c>
      <c r="P75">
        <v>0.73530132356453648</v>
      </c>
      <c r="Q75">
        <v>0.34907054551523031</v>
      </c>
      <c r="R75">
        <v>0.77511413363946113</v>
      </c>
      <c r="S75">
        <v>0.47396273490913721</v>
      </c>
      <c r="T75">
        <v>0.8441407832624942</v>
      </c>
      <c r="U75">
        <v>0.6658305107802952</v>
      </c>
      <c r="V75">
        <v>0.35838945654059884</v>
      </c>
      <c r="W75">
        <v>0.19479405368593142</v>
      </c>
      <c r="X75">
        <v>9.6827887759050428E-3</v>
      </c>
      <c r="Y75">
        <v>0.6852212894337586</v>
      </c>
      <c r="Z75">
        <v>0.3896038808791451</v>
      </c>
      <c r="AA75">
        <v>0.38680816459973799</v>
      </c>
      <c r="AB75">
        <v>0.20082507012313625</v>
      </c>
      <c r="AC75" t="s">
        <v>30</v>
      </c>
      <c r="AD75">
        <v>6.9780769267862534E-4</v>
      </c>
      <c r="AE75">
        <v>45</v>
      </c>
    </row>
    <row r="76" spans="2:31" x14ac:dyDescent="0.25">
      <c r="B76" s="13" t="s">
        <v>983</v>
      </c>
      <c r="C76" t="s">
        <v>101</v>
      </c>
      <c r="D76">
        <v>0.82678991442649974</v>
      </c>
      <c r="E76">
        <v>0.43431809561926082</v>
      </c>
      <c r="F76">
        <v>0.89821565338511844</v>
      </c>
      <c r="G76">
        <v>0.10091792995860077</v>
      </c>
      <c r="H76">
        <v>1.2514317627748861E-3</v>
      </c>
      <c r="I76">
        <v>0.66704557705502987</v>
      </c>
      <c r="J76">
        <v>0.41364924306239226</v>
      </c>
      <c r="K76">
        <v>0.24087839443193657</v>
      </c>
      <c r="L76">
        <v>0.21328106285307655</v>
      </c>
      <c r="M76">
        <v>0.93304902810278634</v>
      </c>
      <c r="N76">
        <v>0.51055140765475571</v>
      </c>
      <c r="O76">
        <v>0.36169956925515678</v>
      </c>
      <c r="P76">
        <v>0.18469675420609788</v>
      </c>
      <c r="Q76">
        <v>0.89093111409027581</v>
      </c>
      <c r="R76">
        <v>0.60573213248673685</v>
      </c>
      <c r="S76">
        <v>0.42809203558696174</v>
      </c>
      <c r="T76">
        <v>0.14338035449020881</v>
      </c>
      <c r="U76">
        <v>0.25142183443127714</v>
      </c>
      <c r="V76">
        <v>0.79303130255661514</v>
      </c>
      <c r="W76">
        <v>6.9425843855134992E-2</v>
      </c>
      <c r="X76">
        <v>0.3657334898801069</v>
      </c>
      <c r="Y76">
        <v>0.52998411021145375</v>
      </c>
      <c r="Z76">
        <v>0.55289743208276132</v>
      </c>
      <c r="AA76">
        <v>0.10828928657860647</v>
      </c>
      <c r="AB76">
        <v>0.27417694699884193</v>
      </c>
      <c r="AC76" t="s">
        <v>30</v>
      </c>
      <c r="AD76">
        <v>1.2514317627748861E-3</v>
      </c>
      <c r="AE76">
        <v>46</v>
      </c>
    </row>
    <row r="77" spans="2:31" x14ac:dyDescent="0.25">
      <c r="B77" s="13" t="s">
        <v>984</v>
      </c>
      <c r="C77" t="s">
        <v>102</v>
      </c>
      <c r="D77">
        <v>0.14775160494062181</v>
      </c>
      <c r="E77">
        <v>9.7431967258598262E-2</v>
      </c>
      <c r="F77">
        <v>6.3490220877411194E-4</v>
      </c>
      <c r="G77">
        <v>1.2624363381119098E-2</v>
      </c>
      <c r="H77">
        <v>7.7954271097611059E-8</v>
      </c>
      <c r="I77">
        <v>8.6215445073001037E-2</v>
      </c>
      <c r="J77">
        <v>0.30466232022116319</v>
      </c>
      <c r="K77">
        <v>5.9278216824146879E-3</v>
      </c>
      <c r="L77">
        <v>0.21894261050686065</v>
      </c>
      <c r="M77">
        <v>5.7565459178180707E-3</v>
      </c>
      <c r="N77">
        <v>1.8449318600565266E-3</v>
      </c>
      <c r="O77">
        <v>4.292085324759497E-7</v>
      </c>
      <c r="P77">
        <v>0.12585118650126736</v>
      </c>
      <c r="Q77">
        <v>0.5344467697158124</v>
      </c>
      <c r="R77">
        <v>0.51596094651222679</v>
      </c>
      <c r="S77">
        <v>0.20434096906194602</v>
      </c>
      <c r="T77">
        <v>0.84442266590720716</v>
      </c>
      <c r="U77">
        <v>0.35329503257570538</v>
      </c>
      <c r="V77">
        <v>0.54010900187728317</v>
      </c>
      <c r="W77">
        <v>0.9982979138190976</v>
      </c>
      <c r="X77">
        <v>0.77178396784101877</v>
      </c>
      <c r="Y77">
        <v>9.4129513456321125E-3</v>
      </c>
      <c r="Z77">
        <v>8.6849619309270196E-2</v>
      </c>
      <c r="AA77">
        <v>0.85461231025709261</v>
      </c>
      <c r="AB77">
        <v>5.9426450413327503E-2</v>
      </c>
      <c r="AC77" t="s">
        <v>30</v>
      </c>
      <c r="AD77">
        <v>7.7954271097611059E-8</v>
      </c>
      <c r="AE77">
        <v>45</v>
      </c>
    </row>
    <row r="78" spans="2:31" x14ac:dyDescent="0.25">
      <c r="B78" s="13" t="s">
        <v>985</v>
      </c>
      <c r="C78" t="s">
        <v>103</v>
      </c>
      <c r="D78">
        <v>0.19386490231568329</v>
      </c>
      <c r="E78">
        <v>0.21873413257496072</v>
      </c>
      <c r="F78">
        <v>0.33575812621319723</v>
      </c>
      <c r="G78">
        <v>0.4298911079847646</v>
      </c>
      <c r="H78">
        <v>0.70081107415835908</v>
      </c>
      <c r="I78">
        <v>0.755571650957652</v>
      </c>
      <c r="J78">
        <v>0.26967101550735423</v>
      </c>
      <c r="K78">
        <v>0.88030964089706187</v>
      </c>
      <c r="L78">
        <v>0.86430715710023087</v>
      </c>
      <c r="M78">
        <v>0.5435290884854076</v>
      </c>
      <c r="N78">
        <v>0.52284664534702596</v>
      </c>
      <c r="O78">
        <v>2.2057484609439636E-2</v>
      </c>
      <c r="P78">
        <v>0.19363533064145833</v>
      </c>
      <c r="Q78">
        <v>0.12525536600457773</v>
      </c>
      <c r="R78">
        <v>0.37027380855987757</v>
      </c>
      <c r="S78">
        <v>0.18577143770059079</v>
      </c>
      <c r="T78">
        <v>0.83552997419035868</v>
      </c>
      <c r="U78">
        <v>1.8729729535402178E-2</v>
      </c>
      <c r="V78">
        <v>0.29606818807566471</v>
      </c>
      <c r="W78">
        <v>0.54208728790387273</v>
      </c>
      <c r="X78">
        <v>0.66117482602535915</v>
      </c>
      <c r="Y78">
        <v>3.856842410159491E-2</v>
      </c>
      <c r="Z78">
        <v>0.33417798312552138</v>
      </c>
      <c r="AA78">
        <v>0.95503496817891564</v>
      </c>
      <c r="AB78">
        <v>0.28838397901084084</v>
      </c>
      <c r="AC78" t="s">
        <v>30</v>
      </c>
      <c r="AD78">
        <v>1.8729729535402178E-2</v>
      </c>
      <c r="AE78">
        <v>45</v>
      </c>
    </row>
    <row r="79" spans="2:31" x14ac:dyDescent="0.25">
      <c r="B79" s="13" t="s">
        <v>986</v>
      </c>
      <c r="C79" t="s">
        <v>104</v>
      </c>
      <c r="D79">
        <v>9.2238090740495202E-2</v>
      </c>
      <c r="E79">
        <v>8.8362023701225936E-2</v>
      </c>
      <c r="F79">
        <v>9.3645817266785128E-2</v>
      </c>
      <c r="G79">
        <v>0.9203937573038059</v>
      </c>
      <c r="H79">
        <v>1.4169942169703275E-2</v>
      </c>
      <c r="I79">
        <v>0.10756784945821581</v>
      </c>
      <c r="J79">
        <v>0.8972537062344017</v>
      </c>
      <c r="K79">
        <v>0.6437948908272636</v>
      </c>
      <c r="L79">
        <v>0.89008689412377806</v>
      </c>
      <c r="M79">
        <v>0.40079314038866887</v>
      </c>
      <c r="N79">
        <v>0.16610019546720284</v>
      </c>
      <c r="O79">
        <v>0.2348685047950291</v>
      </c>
      <c r="P79">
        <v>0.13125708458019636</v>
      </c>
      <c r="Q79">
        <v>0.81605665112431369</v>
      </c>
      <c r="R79">
        <v>0.46417782900357552</v>
      </c>
      <c r="S79">
        <v>1.7777712034872616E-2</v>
      </c>
      <c r="T79">
        <v>0.6414197237238376</v>
      </c>
      <c r="U79">
        <v>0.68311260703472954</v>
      </c>
      <c r="V79">
        <v>0.36664528781420469</v>
      </c>
      <c r="W79">
        <v>0.23467984389895685</v>
      </c>
      <c r="X79">
        <v>0.97385951959013461</v>
      </c>
      <c r="Y79">
        <v>0.48094444122585833</v>
      </c>
      <c r="Z79">
        <v>0.5870607434043702</v>
      </c>
      <c r="AA79">
        <v>0.67867282907414461</v>
      </c>
      <c r="AB79">
        <v>0.3027663248213352</v>
      </c>
      <c r="AC79" t="s">
        <v>30</v>
      </c>
      <c r="AD79">
        <v>1.4169942169703275E-2</v>
      </c>
      <c r="AE79">
        <v>46</v>
      </c>
    </row>
    <row r="80" spans="2:31" x14ac:dyDescent="0.25">
      <c r="B80" s="13" t="s">
        <v>987</v>
      </c>
      <c r="C80" t="s">
        <v>105</v>
      </c>
      <c r="D80">
        <v>0.3386752177080431</v>
      </c>
      <c r="E80">
        <v>0.53587580645066568</v>
      </c>
      <c r="F80">
        <v>0.57573904878678106</v>
      </c>
      <c r="G80">
        <v>0.55787301778021992</v>
      </c>
      <c r="H80">
        <v>0.68158625281768681</v>
      </c>
      <c r="I80">
        <v>0.1003525096110605</v>
      </c>
      <c r="J80">
        <v>0.67048063437399508</v>
      </c>
      <c r="K80">
        <v>0.32786340925385937</v>
      </c>
      <c r="L80">
        <v>0.54425147166634136</v>
      </c>
      <c r="M80">
        <v>9.4619743903779086E-2</v>
      </c>
      <c r="N80">
        <v>0.99641279217539136</v>
      </c>
      <c r="O80">
        <v>0.37099841922158472</v>
      </c>
      <c r="P80">
        <v>4.2511481059894531E-2</v>
      </c>
      <c r="Q80">
        <v>0.63972769882011282</v>
      </c>
      <c r="R80">
        <v>0.63239969929593132</v>
      </c>
      <c r="S80">
        <v>2.9934665890476865E-2</v>
      </c>
      <c r="T80">
        <v>0.69548759593549803</v>
      </c>
      <c r="U80">
        <v>0.95583078008831879</v>
      </c>
      <c r="V80">
        <v>2.1346398119348124E-2</v>
      </c>
      <c r="W80">
        <v>7.7324606441223631E-2</v>
      </c>
      <c r="X80">
        <v>4.7189490093418725E-2</v>
      </c>
      <c r="Y80">
        <v>4.141708763573225E-2</v>
      </c>
      <c r="Z80">
        <v>1.6247184733529551E-4</v>
      </c>
      <c r="AA80">
        <v>0.21238661510420287</v>
      </c>
      <c r="AB80">
        <v>4.3253332886470298E-2</v>
      </c>
      <c r="AC80" t="s">
        <v>30</v>
      </c>
      <c r="AD80">
        <v>1.6247184733529551E-4</v>
      </c>
      <c r="AE80">
        <v>44</v>
      </c>
    </row>
    <row r="81" spans="2:31" x14ac:dyDescent="0.25">
      <c r="B81" s="13" t="s">
        <v>988</v>
      </c>
      <c r="C81" t="s">
        <v>106</v>
      </c>
      <c r="D81">
        <v>9.9813301223929021E-2</v>
      </c>
      <c r="E81">
        <v>0.53871049096864476</v>
      </c>
      <c r="F81">
        <v>0.95751117675717612</v>
      </c>
      <c r="G81">
        <v>0.23359272844036602</v>
      </c>
      <c r="H81">
        <v>0.21388106279816194</v>
      </c>
      <c r="I81">
        <v>0.57543912670943786</v>
      </c>
      <c r="J81">
        <v>0.8066676030333304</v>
      </c>
      <c r="K81">
        <v>6.7219638813228677E-2</v>
      </c>
      <c r="L81">
        <v>0.54943583112071948</v>
      </c>
      <c r="M81">
        <v>0.30733717574601394</v>
      </c>
      <c r="N81">
        <v>0.67049298525173495</v>
      </c>
      <c r="O81">
        <v>0.76442776496798248</v>
      </c>
      <c r="P81">
        <v>1.607402614903855E-3</v>
      </c>
      <c r="Q81">
        <v>0.10939992155345536</v>
      </c>
      <c r="R81">
        <v>0.9794167900106221</v>
      </c>
      <c r="S81">
        <v>0.42635212430864211</v>
      </c>
      <c r="T81">
        <v>0.65500361916157268</v>
      </c>
      <c r="U81">
        <v>0.20356888662379638</v>
      </c>
      <c r="V81">
        <v>0.54753368046164408</v>
      </c>
      <c r="W81">
        <v>0.68747523305666336</v>
      </c>
      <c r="X81">
        <v>0.7701744203892319</v>
      </c>
      <c r="Y81">
        <v>0.44883741487658357</v>
      </c>
      <c r="Z81">
        <v>0.99566563744007253</v>
      </c>
      <c r="AA81">
        <v>0.17513450754004803</v>
      </c>
      <c r="AB81">
        <v>8.1696611943507524E-3</v>
      </c>
      <c r="AC81" t="s">
        <v>30</v>
      </c>
      <c r="AD81">
        <v>1.607402614903855E-3</v>
      </c>
      <c r="AE81">
        <v>43</v>
      </c>
    </row>
    <row r="82" spans="2:31" x14ac:dyDescent="0.25">
      <c r="B82" s="13" t="s">
        <v>989</v>
      </c>
      <c r="C82" t="s">
        <v>107</v>
      </c>
      <c r="D82">
        <v>6.7196225733832715E-2</v>
      </c>
      <c r="E82">
        <v>1.0929897905251321E-2</v>
      </c>
      <c r="F82">
        <v>0.78455101746554701</v>
      </c>
      <c r="G82">
        <v>0.43146759186539319</v>
      </c>
      <c r="H82">
        <v>1.6073437493800954E-4</v>
      </c>
      <c r="I82">
        <v>0.78086038189390139</v>
      </c>
      <c r="J82">
        <v>0.28317899487753367</v>
      </c>
      <c r="K82">
        <v>0.38599021406627898</v>
      </c>
      <c r="L82">
        <v>0.80753088357669633</v>
      </c>
      <c r="M82">
        <v>0.8094476451753787</v>
      </c>
      <c r="N82">
        <v>0.61624224360337376</v>
      </c>
      <c r="O82">
        <v>5.1519674945037522E-2</v>
      </c>
      <c r="P82">
        <v>1.9795059133608186E-10</v>
      </c>
      <c r="Q82">
        <v>1.6369935013637176E-12</v>
      </c>
      <c r="R82">
        <v>1.2823395803654028E-3</v>
      </c>
      <c r="S82">
        <v>9.2371738662369376E-2</v>
      </c>
      <c r="T82">
        <v>0.25543431195921523</v>
      </c>
      <c r="U82">
        <v>0.19117131911361701</v>
      </c>
      <c r="V82">
        <v>0.6714590396872635</v>
      </c>
      <c r="W82">
        <v>0.59584564843457422</v>
      </c>
      <c r="X82">
        <v>0.98673106631031726</v>
      </c>
      <c r="Y82">
        <v>9.8709847972404174E-2</v>
      </c>
      <c r="Z82">
        <v>0.31996360231689619</v>
      </c>
      <c r="AA82">
        <v>0.23291411552336341</v>
      </c>
      <c r="AB82">
        <v>1.5673600956054222E-12</v>
      </c>
      <c r="AC82" t="s">
        <v>30</v>
      </c>
      <c r="AD82">
        <v>1.5673600956054222E-12</v>
      </c>
      <c r="AE82">
        <v>39</v>
      </c>
    </row>
    <row r="83" spans="2:31" x14ac:dyDescent="0.25">
      <c r="B83" s="13" t="s">
        <v>990</v>
      </c>
      <c r="C83" t="s">
        <v>108</v>
      </c>
      <c r="D83">
        <v>0.88585680507451114</v>
      </c>
      <c r="E83">
        <v>0.86375160041367227</v>
      </c>
      <c r="F83">
        <v>2.7268329998617075E-2</v>
      </c>
      <c r="G83">
        <v>0.65476816583081709</v>
      </c>
      <c r="H83">
        <v>0.50797800158449591</v>
      </c>
      <c r="I83">
        <v>0.26111782882376644</v>
      </c>
      <c r="J83">
        <v>0.50280564739882372</v>
      </c>
      <c r="K83">
        <v>8.8208940488390217E-2</v>
      </c>
      <c r="L83">
        <v>0.53878362292121618</v>
      </c>
      <c r="M83">
        <v>0.29926882603120025</v>
      </c>
      <c r="N83">
        <v>0.30307161757565315</v>
      </c>
      <c r="O83">
        <v>1.1379766466125969E-2</v>
      </c>
      <c r="P83">
        <v>0.36359154588451204</v>
      </c>
      <c r="Q83">
        <v>0.87954401023974593</v>
      </c>
      <c r="R83">
        <v>0.56862710897123203</v>
      </c>
      <c r="S83">
        <v>0.69135259333917254</v>
      </c>
      <c r="T83">
        <v>7.3298807750497505E-2</v>
      </c>
      <c r="U83">
        <v>0.17123914891597292</v>
      </c>
      <c r="V83">
        <v>0.75486490212105783</v>
      </c>
      <c r="W83">
        <v>0.54034639324121048</v>
      </c>
      <c r="X83">
        <v>4.9932001237631217E-2</v>
      </c>
      <c r="Y83">
        <v>0.92226633873709285</v>
      </c>
      <c r="Z83">
        <v>0.30513557686133469</v>
      </c>
      <c r="AA83">
        <v>0.92190818224548388</v>
      </c>
      <c r="AB83">
        <v>0.53447054205789879</v>
      </c>
      <c r="AC83" t="s">
        <v>30</v>
      </c>
      <c r="AD83">
        <v>1.1379766466125969E-2</v>
      </c>
      <c r="AE83">
        <v>44</v>
      </c>
    </row>
    <row r="84" spans="2:31" x14ac:dyDescent="0.25">
      <c r="B84" s="13" t="s">
        <v>991</v>
      </c>
      <c r="C84" t="s">
        <v>109</v>
      </c>
      <c r="D84">
        <v>2.0132691429811233E-3</v>
      </c>
      <c r="E84">
        <v>0.1736457153248292</v>
      </c>
      <c r="F84">
        <v>7.5724163871336778E-2</v>
      </c>
      <c r="G84">
        <v>0.63373061382663431</v>
      </c>
      <c r="H84">
        <v>0.79786839636147733</v>
      </c>
      <c r="I84">
        <v>0.61703841666798098</v>
      </c>
      <c r="J84">
        <v>0.95616121300021151</v>
      </c>
      <c r="K84">
        <v>0.18639361833784374</v>
      </c>
      <c r="L84">
        <v>0.95518577306525576</v>
      </c>
      <c r="M84">
        <v>0.7438378255740109</v>
      </c>
      <c r="N84">
        <v>0.11111485541227752</v>
      </c>
      <c r="O84">
        <v>0.59607054164188589</v>
      </c>
      <c r="P84">
        <v>4.7976264329492872E-4</v>
      </c>
      <c r="Q84">
        <v>0.21672234504792512</v>
      </c>
      <c r="R84">
        <v>0.62711772231650431</v>
      </c>
      <c r="S84">
        <v>0.60826374497234315</v>
      </c>
      <c r="T84">
        <v>5.251876953422395E-2</v>
      </c>
      <c r="U84">
        <v>0.33366808346583376</v>
      </c>
      <c r="V84">
        <v>0.13550724072283094</v>
      </c>
      <c r="W84">
        <v>0.71894007457929021</v>
      </c>
      <c r="X84">
        <v>0.218953348991166</v>
      </c>
      <c r="Y84">
        <v>0.78525366246274653</v>
      </c>
      <c r="Z84">
        <v>0.2652343128088796</v>
      </c>
      <c r="AA84">
        <v>0.37314518130451324</v>
      </c>
      <c r="AB84">
        <v>1.6231988318065089E-4</v>
      </c>
      <c r="AC84" t="s">
        <v>30</v>
      </c>
      <c r="AD84">
        <v>1.6231988318065089E-4</v>
      </c>
      <c r="AE84">
        <v>41</v>
      </c>
    </row>
    <row r="85" spans="2:31" x14ac:dyDescent="0.25">
      <c r="B85" s="13" t="s">
        <v>992</v>
      </c>
      <c r="C85" t="s">
        <v>110</v>
      </c>
      <c r="D85">
        <v>0.1744546565769543</v>
      </c>
      <c r="E85">
        <v>0.50879301676087774</v>
      </c>
      <c r="F85">
        <v>3.9263894598401414E-3</v>
      </c>
      <c r="G85">
        <v>0.45030726945373756</v>
      </c>
      <c r="H85">
        <v>6.5698657690329551E-2</v>
      </c>
      <c r="I85">
        <v>0.24151731439674887</v>
      </c>
      <c r="J85">
        <v>0.57953051511762932</v>
      </c>
      <c r="K85">
        <v>0.10071540034380459</v>
      </c>
      <c r="L85">
        <v>0.18156171979408489</v>
      </c>
      <c r="M85">
        <v>0.44456794214537354</v>
      </c>
      <c r="N85">
        <v>0.86530552425253271</v>
      </c>
      <c r="O85">
        <v>0.13527325845089075</v>
      </c>
      <c r="P85">
        <v>1.7259065717923891E-2</v>
      </c>
      <c r="Q85">
        <v>0.38580589869080206</v>
      </c>
      <c r="R85">
        <v>0.48849121687514996</v>
      </c>
      <c r="S85">
        <v>6.1836896825862825E-2</v>
      </c>
      <c r="T85">
        <v>0.33076929706242919</v>
      </c>
      <c r="U85">
        <v>0.8245768673330981</v>
      </c>
      <c r="V85">
        <v>0.35031581559946667</v>
      </c>
      <c r="W85">
        <v>0.69665632869075256</v>
      </c>
      <c r="X85">
        <v>0.64107793845914474</v>
      </c>
      <c r="Y85">
        <v>0.41447907519105875</v>
      </c>
      <c r="Z85">
        <v>0.9825022183075891</v>
      </c>
      <c r="AA85">
        <v>0.6453279424483811</v>
      </c>
      <c r="AB85">
        <v>5.8811419729456115E-3</v>
      </c>
      <c r="AC85" t="s">
        <v>30</v>
      </c>
      <c r="AD85">
        <v>3.9263894598401414E-3</v>
      </c>
      <c r="AE85">
        <v>44</v>
      </c>
    </row>
    <row r="86" spans="2:31" x14ac:dyDescent="0.25">
      <c r="B86" s="13" t="s">
        <v>993</v>
      </c>
      <c r="C86" t="s">
        <v>111</v>
      </c>
      <c r="D86">
        <v>1.5823162230913726E-6</v>
      </c>
      <c r="E86">
        <v>1.4537663370048403E-5</v>
      </c>
      <c r="F86">
        <v>0.66896332699989358</v>
      </c>
      <c r="G86">
        <v>1.8509484662707673E-2</v>
      </c>
      <c r="H86">
        <v>7.4036996271113623E-4</v>
      </c>
      <c r="I86">
        <v>2.2748743753962693E-3</v>
      </c>
      <c r="J86">
        <v>8.6057134186358925E-3</v>
      </c>
      <c r="K86">
        <v>3.3473972893351775E-9</v>
      </c>
      <c r="L86">
        <v>0.27933282894408906</v>
      </c>
      <c r="M86">
        <v>1.4797551218068464E-9</v>
      </c>
      <c r="N86">
        <v>6.2953834157829734E-9</v>
      </c>
      <c r="O86">
        <v>1.9799156183805149E-10</v>
      </c>
      <c r="P86">
        <v>5.7634907547536043E-2</v>
      </c>
      <c r="Q86">
        <v>1.5317730702569502E-3</v>
      </c>
      <c r="R86">
        <v>1.3695373879737173E-3</v>
      </c>
      <c r="S86">
        <v>4.6736233480206723E-4</v>
      </c>
      <c r="T86">
        <v>0.49159424469080615</v>
      </c>
      <c r="U86">
        <v>0.86236799387296104</v>
      </c>
      <c r="V86">
        <v>1.5302302456727448E-2</v>
      </c>
      <c r="W86">
        <v>5.3172795449086603E-2</v>
      </c>
      <c r="X86">
        <v>2.2152002856088621E-2</v>
      </c>
      <c r="Y86">
        <v>1.3707541125011573E-8</v>
      </c>
      <c r="Z86">
        <v>7.392706605115971E-9</v>
      </c>
      <c r="AA86">
        <v>0.18085330147120451</v>
      </c>
      <c r="AB86">
        <v>1.6020307585597145E-2</v>
      </c>
      <c r="AC86" t="s">
        <v>30</v>
      </c>
      <c r="AD86">
        <v>1.9799156183805149E-10</v>
      </c>
      <c r="AE86">
        <v>46</v>
      </c>
    </row>
    <row r="87" spans="2:31" x14ac:dyDescent="0.25">
      <c r="B87" s="13" t="s">
        <v>994</v>
      </c>
      <c r="C87" t="s">
        <v>112</v>
      </c>
      <c r="D87">
        <v>7.8175676157820955E-4</v>
      </c>
      <c r="E87">
        <v>0.25177051791792193</v>
      </c>
      <c r="F87">
        <v>0.87939901031961132</v>
      </c>
      <c r="G87">
        <v>0.78278880571402731</v>
      </c>
      <c r="H87">
        <v>0.65483795976314596</v>
      </c>
      <c r="I87">
        <v>0.53225983531289256</v>
      </c>
      <c r="J87">
        <v>0.83351044549663222</v>
      </c>
      <c r="K87">
        <v>0.19238540084559502</v>
      </c>
      <c r="L87">
        <v>0.1661739456447909</v>
      </c>
      <c r="M87">
        <v>0.40107967919620868</v>
      </c>
      <c r="N87">
        <v>5.5695326353667189E-2</v>
      </c>
      <c r="O87">
        <v>0.22483460236791949</v>
      </c>
      <c r="P87">
        <v>1.5699565765970583E-6</v>
      </c>
      <c r="Q87">
        <v>0.28874474268704187</v>
      </c>
      <c r="R87">
        <v>0.7849598933147508</v>
      </c>
      <c r="S87">
        <v>2.8161944786340584E-2</v>
      </c>
      <c r="T87">
        <v>0.12397957890577739</v>
      </c>
      <c r="U87">
        <v>0.8517693855500168</v>
      </c>
      <c r="V87">
        <v>0.12339800232349386</v>
      </c>
      <c r="W87">
        <v>0.52339324331900183</v>
      </c>
      <c r="X87">
        <v>0.24820843273180077</v>
      </c>
      <c r="Y87">
        <v>0.55864092992406111</v>
      </c>
      <c r="Z87">
        <v>0.22785859588701168</v>
      </c>
      <c r="AA87">
        <v>0.72155432366780659</v>
      </c>
      <c r="AB87">
        <v>1.084658200599529E-5</v>
      </c>
      <c r="AC87" t="s">
        <v>30</v>
      </c>
      <c r="AD87">
        <v>1.5699565765970583E-6</v>
      </c>
      <c r="AE87">
        <v>41</v>
      </c>
    </row>
    <row r="88" spans="2:31" x14ac:dyDescent="0.25">
      <c r="B88" s="13" t="s">
        <v>995</v>
      </c>
      <c r="C88" t="s">
        <v>113</v>
      </c>
      <c r="D88">
        <v>9.1001970711811583E-2</v>
      </c>
      <c r="E88">
        <v>0.14718848744959206</v>
      </c>
      <c r="F88">
        <v>0.43730253264774266</v>
      </c>
      <c r="G88">
        <v>0.66800949769181828</v>
      </c>
      <c r="H88">
        <v>0.84067062406765614</v>
      </c>
      <c r="I88">
        <v>7.5227822927050825E-2</v>
      </c>
      <c r="J88">
        <v>0.30124025072380534</v>
      </c>
      <c r="K88">
        <v>0.12796602335757459</v>
      </c>
      <c r="L88">
        <v>0.21246689385248441</v>
      </c>
      <c r="M88">
        <v>0.165285895442178</v>
      </c>
      <c r="N88">
        <v>0.5295942127017963</v>
      </c>
      <c r="O88">
        <v>0.46371432877598173</v>
      </c>
      <c r="P88">
        <v>9.5711342087433302E-3</v>
      </c>
      <c r="Q88">
        <v>0.3762331985088424</v>
      </c>
      <c r="R88">
        <v>4.2313449099912352E-2</v>
      </c>
      <c r="S88">
        <v>1.5462343169437606E-2</v>
      </c>
      <c r="T88">
        <v>0.71064691090133425</v>
      </c>
      <c r="U88">
        <v>0.3966047445216121</v>
      </c>
      <c r="V88">
        <v>0.1490337872856462</v>
      </c>
      <c r="W88">
        <v>0.85865829834026264</v>
      </c>
      <c r="X88">
        <v>0.43267209213853519</v>
      </c>
      <c r="Y88">
        <v>0.95274137773214551</v>
      </c>
      <c r="Z88">
        <v>0.31183587498448379</v>
      </c>
      <c r="AA88">
        <v>0.81809199383088615</v>
      </c>
      <c r="AB88">
        <v>9.7703028632778952E-3</v>
      </c>
      <c r="AC88" t="s">
        <v>30</v>
      </c>
      <c r="AD88">
        <v>9.5711342087433302E-3</v>
      </c>
      <c r="AE88">
        <v>44</v>
      </c>
    </row>
    <row r="89" spans="2:31" x14ac:dyDescent="0.25">
      <c r="B89" s="13" t="s">
        <v>996</v>
      </c>
      <c r="C89" t="s">
        <v>114</v>
      </c>
      <c r="D89">
        <v>0.87630261477132931</v>
      </c>
      <c r="E89">
        <v>8.8196036003806683E-2</v>
      </c>
      <c r="F89">
        <v>0.10215736465678867</v>
      </c>
      <c r="G89">
        <v>0.60885286233430647</v>
      </c>
      <c r="H89">
        <v>0.61349487590021123</v>
      </c>
      <c r="I89">
        <v>0.25570655329507719</v>
      </c>
      <c r="J89">
        <v>0.86957109113363984</v>
      </c>
      <c r="K89">
        <v>0.66157246674465586</v>
      </c>
      <c r="L89">
        <v>0.50981498600850228</v>
      </c>
      <c r="M89">
        <v>0.63662696727607448</v>
      </c>
      <c r="N89">
        <v>0.98555029507455583</v>
      </c>
      <c r="O89">
        <v>9.0832549836607976E-2</v>
      </c>
      <c r="P89">
        <v>0.82373650085374817</v>
      </c>
      <c r="Q89">
        <v>0.25097252071154286</v>
      </c>
      <c r="R89">
        <v>9.3117508288424161E-2</v>
      </c>
      <c r="S89">
        <v>6.2553441536915312E-3</v>
      </c>
      <c r="T89">
        <v>0.44657487985942057</v>
      </c>
      <c r="U89">
        <v>4.609887151819099E-3</v>
      </c>
      <c r="V89">
        <v>0.2410853397283329</v>
      </c>
      <c r="W89">
        <v>0.53848510073691469</v>
      </c>
      <c r="X89">
        <v>0.87215862613968831</v>
      </c>
      <c r="Y89">
        <v>0.63441300245199606</v>
      </c>
      <c r="Z89">
        <v>0.90829973614850446</v>
      </c>
      <c r="AA89">
        <v>0.67805579719280784</v>
      </c>
      <c r="AB89">
        <v>0.4919424661697227</v>
      </c>
      <c r="AC89" t="s">
        <v>30</v>
      </c>
      <c r="AD89">
        <v>4.609887151819099E-3</v>
      </c>
      <c r="AE89">
        <v>45</v>
      </c>
    </row>
    <row r="90" spans="2:31" x14ac:dyDescent="0.25">
      <c r="B90" s="13" t="s">
        <v>997</v>
      </c>
      <c r="C90" t="s">
        <v>115</v>
      </c>
      <c r="D90">
        <v>2.0194964283118736E-11</v>
      </c>
      <c r="E90">
        <v>9.3712957686542721E-3</v>
      </c>
      <c r="F90">
        <v>7.6804402205060976E-2</v>
      </c>
      <c r="G90">
        <v>4.3501440640234916E-2</v>
      </c>
      <c r="H90">
        <v>0.8098779756699076</v>
      </c>
      <c r="I90">
        <v>0.42754570114040558</v>
      </c>
      <c r="J90">
        <v>0.73455397128014954</v>
      </c>
      <c r="K90">
        <v>0.42804150176455258</v>
      </c>
      <c r="L90">
        <v>0.16958875209172203</v>
      </c>
      <c r="M90">
        <v>0.90089675118410306</v>
      </c>
      <c r="N90">
        <v>4.6033136663503896E-5</v>
      </c>
      <c r="O90">
        <v>2.4948107888853293E-5</v>
      </c>
      <c r="P90">
        <v>1.985196188601257E-24</v>
      </c>
      <c r="Q90">
        <v>1.770931394660548E-7</v>
      </c>
      <c r="R90">
        <v>0.6409250481426132</v>
      </c>
      <c r="S90">
        <v>1.9643736767180935E-2</v>
      </c>
      <c r="T90">
        <v>0.35208547898157994</v>
      </c>
      <c r="U90">
        <v>0.82838233007013773</v>
      </c>
      <c r="V90">
        <v>0.69945293727735591</v>
      </c>
      <c r="W90">
        <v>0.47801606588433676</v>
      </c>
      <c r="X90">
        <v>0.24589381042587635</v>
      </c>
      <c r="Y90">
        <v>0.43435412183272293</v>
      </c>
      <c r="Z90">
        <v>0.73760231213481331</v>
      </c>
      <c r="AA90">
        <v>0.52071434329195976</v>
      </c>
      <c r="AB90">
        <v>9.9033954790801737E-18</v>
      </c>
      <c r="AC90" t="s">
        <v>30</v>
      </c>
      <c r="AD90">
        <v>1.985196188601257E-24</v>
      </c>
      <c r="AE90">
        <v>42</v>
      </c>
    </row>
    <row r="91" spans="2:31" x14ac:dyDescent="0.25">
      <c r="B91" s="13" t="s">
        <v>998</v>
      </c>
      <c r="C91" t="s">
        <v>116</v>
      </c>
      <c r="D91">
        <v>2.959029188681829E-2</v>
      </c>
      <c r="E91">
        <v>6.9708600043749767E-4</v>
      </c>
      <c r="F91">
        <v>0.11934536138162508</v>
      </c>
      <c r="G91">
        <v>0.7615461607727706</v>
      </c>
      <c r="H91">
        <v>3.654964596396847E-4</v>
      </c>
      <c r="I91">
        <v>0.42664085488845238</v>
      </c>
      <c r="J91">
        <v>0.26283021133988343</v>
      </c>
      <c r="K91">
        <v>0.97047229772685029</v>
      </c>
      <c r="L91">
        <v>0.89196977582936121</v>
      </c>
      <c r="M91">
        <v>0.8066134520101339</v>
      </c>
      <c r="N91">
        <v>0.53763287137877236</v>
      </c>
      <c r="O91">
        <v>0.14512035891440403</v>
      </c>
      <c r="P91">
        <v>1.7020096801781744E-3</v>
      </c>
      <c r="Q91">
        <v>1.2853249097484222E-3</v>
      </c>
      <c r="R91">
        <v>0.76787196957728354</v>
      </c>
      <c r="S91">
        <v>1.0230998842533777E-3</v>
      </c>
      <c r="T91">
        <v>0.10655507682988763</v>
      </c>
      <c r="U91">
        <v>0.29595234671482901</v>
      </c>
      <c r="V91">
        <v>0.24347253677162406</v>
      </c>
      <c r="W91">
        <v>0.2942877401675324</v>
      </c>
      <c r="X91">
        <v>0.28496476219976696</v>
      </c>
      <c r="Y91">
        <v>0.91775773439573782</v>
      </c>
      <c r="Z91">
        <v>0.69833317511198778</v>
      </c>
      <c r="AA91">
        <v>0.90333347481639392</v>
      </c>
      <c r="AB91">
        <v>5.1072240674305937E-3</v>
      </c>
      <c r="AC91" t="s">
        <v>30</v>
      </c>
      <c r="AD91">
        <v>3.654964596396847E-4</v>
      </c>
      <c r="AE91">
        <v>46</v>
      </c>
    </row>
    <row r="92" spans="2:31" x14ac:dyDescent="0.25">
      <c r="B92" s="13" t="s">
        <v>999</v>
      </c>
      <c r="C92" t="s">
        <v>117</v>
      </c>
      <c r="D92">
        <v>0.67730226784992276</v>
      </c>
      <c r="E92">
        <v>1.4583310418793755E-2</v>
      </c>
      <c r="F92">
        <v>0.87581511388640199</v>
      </c>
      <c r="G92">
        <v>0.42183762808356151</v>
      </c>
      <c r="H92">
        <v>1.6361379687815416E-6</v>
      </c>
      <c r="I92">
        <v>0.33259067783192509</v>
      </c>
      <c r="J92">
        <v>0.5163630959203025</v>
      </c>
      <c r="K92">
        <v>0.50680955477332734</v>
      </c>
      <c r="L92">
        <v>0.67579535918516642</v>
      </c>
      <c r="M92">
        <v>0.87637812062374543</v>
      </c>
      <c r="N92">
        <v>0.46334608686799916</v>
      </c>
      <c r="O92">
        <v>1.5553092991486547E-2</v>
      </c>
      <c r="P92">
        <v>0.93685961135304829</v>
      </c>
      <c r="Q92">
        <v>0.66277943026159636</v>
      </c>
      <c r="R92">
        <v>0.37288440313078086</v>
      </c>
      <c r="S92">
        <v>0.60644244018266791</v>
      </c>
      <c r="T92">
        <v>0.29940133850131662</v>
      </c>
      <c r="U92">
        <v>0.16013631323531458</v>
      </c>
      <c r="V92">
        <v>0.91061023034147071</v>
      </c>
      <c r="W92">
        <v>0.22461430472985891</v>
      </c>
      <c r="X92">
        <v>0.86861924031031923</v>
      </c>
      <c r="Y92">
        <v>2.5254727528341746E-2</v>
      </c>
      <c r="Z92">
        <v>0.18898961889724344</v>
      </c>
      <c r="AA92">
        <v>0.98597154181637547</v>
      </c>
      <c r="AB92">
        <v>0.76867162627970742</v>
      </c>
      <c r="AC92" t="s">
        <v>30</v>
      </c>
      <c r="AD92">
        <v>1.6361379687815416E-6</v>
      </c>
      <c r="AE92">
        <v>47</v>
      </c>
    </row>
    <row r="93" spans="2:31" x14ac:dyDescent="0.25">
      <c r="B93" s="13" t="s">
        <v>1000</v>
      </c>
      <c r="C93" t="s">
        <v>118</v>
      </c>
      <c r="D93">
        <v>0.42977948505004659</v>
      </c>
      <c r="E93">
        <v>4.0416815914738711E-4</v>
      </c>
      <c r="F93">
        <v>0.79901896203430023</v>
      </c>
      <c r="G93">
        <v>0.85337463479398712</v>
      </c>
      <c r="H93">
        <v>2.1601079670418366E-5</v>
      </c>
      <c r="I93">
        <v>0.50019977568336849</v>
      </c>
      <c r="J93">
        <v>0.32605145847038564</v>
      </c>
      <c r="K93">
        <v>7.5457748376330888E-2</v>
      </c>
      <c r="L93">
        <v>0.43322419905041609</v>
      </c>
      <c r="M93">
        <v>0.58640865753334037</v>
      </c>
      <c r="N93">
        <v>9.6271559670275744E-3</v>
      </c>
      <c r="O93">
        <v>0.57233506890101493</v>
      </c>
      <c r="P93">
        <v>9.8940013323495693E-5</v>
      </c>
      <c r="Q93">
        <v>3.2879766532393652E-5</v>
      </c>
      <c r="R93">
        <v>2.9790151495573909E-2</v>
      </c>
      <c r="S93">
        <v>1.1545442309058531E-4</v>
      </c>
      <c r="T93">
        <v>0.3881902725295443</v>
      </c>
      <c r="U93">
        <v>1.4393447849805598E-2</v>
      </c>
      <c r="V93">
        <v>0.94778824094492431</v>
      </c>
      <c r="W93">
        <v>0.39418175000571631</v>
      </c>
      <c r="X93">
        <v>0.8732838389326727</v>
      </c>
      <c r="Y93">
        <v>0.43071836262780849</v>
      </c>
      <c r="Z93">
        <v>0.44827176363486643</v>
      </c>
      <c r="AA93">
        <v>0.45826993637488522</v>
      </c>
      <c r="AB93">
        <v>0.48545722636952338</v>
      </c>
      <c r="AC93" t="s">
        <v>30</v>
      </c>
      <c r="AD93">
        <v>2.1601079670418366E-5</v>
      </c>
      <c r="AE93">
        <v>47</v>
      </c>
    </row>
    <row r="94" spans="2:31" x14ac:dyDescent="0.25">
      <c r="B94" s="13" t="s">
        <v>1001</v>
      </c>
      <c r="C94" t="s">
        <v>119</v>
      </c>
      <c r="D94">
        <v>9.534447825910202E-6</v>
      </c>
      <c r="E94">
        <v>0.52749900166011887</v>
      </c>
      <c r="F94">
        <v>0.72692964627417034</v>
      </c>
      <c r="G94">
        <v>0.93222745947648411</v>
      </c>
      <c r="H94">
        <v>2.6531932770725376E-7</v>
      </c>
      <c r="I94">
        <v>0.97865737636918848</v>
      </c>
      <c r="J94">
        <v>0.95870004423105371</v>
      </c>
      <c r="K94">
        <v>0.4611607740790501</v>
      </c>
      <c r="L94">
        <v>0.58929641002198063</v>
      </c>
      <c r="M94">
        <v>0.95952869763486714</v>
      </c>
      <c r="N94">
        <v>3.0786044770702847E-8</v>
      </c>
      <c r="O94">
        <v>3.5020438467431447E-9</v>
      </c>
      <c r="P94">
        <v>0.1703416939752134</v>
      </c>
      <c r="Q94">
        <v>5.1351020768370448E-2</v>
      </c>
      <c r="R94">
        <v>0.50405202400648608</v>
      </c>
      <c r="S94">
        <v>7.6503250283622894E-3</v>
      </c>
      <c r="T94">
        <v>0.676593444538514</v>
      </c>
      <c r="U94">
        <v>0.88189521589305675</v>
      </c>
      <c r="V94">
        <v>0.59019448110784167</v>
      </c>
      <c r="W94">
        <v>0.85318874972984737</v>
      </c>
      <c r="X94">
        <v>0.45052219792223624</v>
      </c>
      <c r="Y94">
        <v>0.86331523942019384</v>
      </c>
      <c r="Z94">
        <v>0.9279762882055933</v>
      </c>
      <c r="AA94">
        <v>0.21435442687895026</v>
      </c>
      <c r="AB94">
        <v>0.11511193295437801</v>
      </c>
      <c r="AC94" t="s">
        <v>30</v>
      </c>
      <c r="AD94">
        <v>3.5020438467431447E-9</v>
      </c>
      <c r="AE94">
        <v>46</v>
      </c>
    </row>
    <row r="95" spans="2:31" x14ac:dyDescent="0.25">
      <c r="B95" s="13" t="s">
        <v>1002</v>
      </c>
      <c r="C95" t="s">
        <v>120</v>
      </c>
      <c r="D95">
        <v>3.8591515961302635E-3</v>
      </c>
      <c r="E95">
        <v>1.2675964970209929E-2</v>
      </c>
      <c r="F95">
        <v>0.31763137854007983</v>
      </c>
      <c r="G95">
        <v>0.95276673535300538</v>
      </c>
      <c r="H95">
        <v>3.0284690479242494E-3</v>
      </c>
      <c r="I95">
        <v>0.81987363654220324</v>
      </c>
      <c r="J95">
        <v>5.4199349391829521E-2</v>
      </c>
      <c r="K95">
        <v>0.35844603118029783</v>
      </c>
      <c r="L95">
        <v>0.63921838099717643</v>
      </c>
      <c r="M95">
        <v>6.9702345969875706E-2</v>
      </c>
      <c r="N95">
        <v>5.0852660251290175E-3</v>
      </c>
      <c r="O95">
        <v>7.1842229063669466E-2</v>
      </c>
      <c r="P95">
        <v>1.8758492590529731E-2</v>
      </c>
      <c r="Q95">
        <v>0.18130248745677974</v>
      </c>
      <c r="R95">
        <v>0.39844833823217574</v>
      </c>
      <c r="S95">
        <v>0.59014302125101692</v>
      </c>
      <c r="T95">
        <v>0.90514405081785276</v>
      </c>
      <c r="U95">
        <v>7.1876634131795236E-2</v>
      </c>
      <c r="V95">
        <v>0.35449475577848211</v>
      </c>
      <c r="W95">
        <v>0.9325828621546437</v>
      </c>
      <c r="X95">
        <v>0.27653332055910462</v>
      </c>
      <c r="Y95">
        <v>0.10254593119226743</v>
      </c>
      <c r="Z95">
        <v>7.0864298145019711E-2</v>
      </c>
      <c r="AA95">
        <v>0.42316544397330069</v>
      </c>
      <c r="AB95">
        <v>2.1930452320550808E-2</v>
      </c>
      <c r="AC95" t="s">
        <v>30</v>
      </c>
      <c r="AD95">
        <v>3.0284690479242494E-3</v>
      </c>
      <c r="AE95">
        <v>45</v>
      </c>
    </row>
    <row r="96" spans="2:31" x14ac:dyDescent="0.25">
      <c r="B96" s="13" t="s">
        <v>1003</v>
      </c>
      <c r="C96" t="s">
        <v>121</v>
      </c>
      <c r="D96">
        <v>3.1709363749333475E-2</v>
      </c>
      <c r="E96">
        <v>3.7562670226404149E-3</v>
      </c>
      <c r="F96">
        <v>0.27061704926219954</v>
      </c>
      <c r="G96">
        <v>0.14165241169221959</v>
      </c>
      <c r="H96">
        <v>1.7044939687864219E-2</v>
      </c>
      <c r="I96">
        <v>0.2843177799866734</v>
      </c>
      <c r="J96">
        <v>2.9928686329079343E-2</v>
      </c>
      <c r="K96">
        <v>0.58944051603974712</v>
      </c>
      <c r="L96">
        <v>8.8858470370179035E-2</v>
      </c>
      <c r="M96">
        <v>0.41302974250356872</v>
      </c>
      <c r="N96">
        <v>0.14538701742423721</v>
      </c>
      <c r="O96">
        <v>3.0181488767807119E-2</v>
      </c>
      <c r="P96">
        <v>5.9187917029596554E-2</v>
      </c>
      <c r="Q96">
        <v>0.29212330859960517</v>
      </c>
      <c r="R96">
        <v>0.3705894591709743</v>
      </c>
      <c r="S96">
        <v>4.6768287925761098E-2</v>
      </c>
      <c r="T96">
        <v>0.2986230762549395</v>
      </c>
      <c r="U96">
        <v>0.96158876549936523</v>
      </c>
      <c r="V96">
        <v>2.6287845213340513E-2</v>
      </c>
      <c r="W96">
        <v>0.72153698318526904</v>
      </c>
      <c r="X96">
        <v>0.73104395347680073</v>
      </c>
      <c r="Y96">
        <v>0.62913122015752587</v>
      </c>
      <c r="Z96">
        <v>0.11884471278909012</v>
      </c>
      <c r="AA96">
        <v>0.53117526009329752</v>
      </c>
      <c r="AB96">
        <v>0.25872804897201346</v>
      </c>
      <c r="AC96" t="s">
        <v>30</v>
      </c>
      <c r="AD96">
        <v>3.7562670226404149E-3</v>
      </c>
      <c r="AE96">
        <v>47</v>
      </c>
    </row>
    <row r="97" spans="2:31" x14ac:dyDescent="0.25">
      <c r="B97" s="13" t="s">
        <v>1004</v>
      </c>
      <c r="C97" t="s">
        <v>122</v>
      </c>
      <c r="D97">
        <v>0.89444037785027986</v>
      </c>
      <c r="E97">
        <v>7.5204450409471532E-2</v>
      </c>
      <c r="F97">
        <v>0.14205336686439929</v>
      </c>
      <c r="G97">
        <v>0.84709040362696553</v>
      </c>
      <c r="H97">
        <v>8.2892791911009362E-5</v>
      </c>
      <c r="I97">
        <v>0.16181945732261899</v>
      </c>
      <c r="J97">
        <v>0.74481316114818763</v>
      </c>
      <c r="K97">
        <v>0.31537346841019787</v>
      </c>
      <c r="L97">
        <v>1.1414212330145796E-2</v>
      </c>
      <c r="M97">
        <v>5.8732941466228678E-2</v>
      </c>
      <c r="N97">
        <v>4.5342247309665434E-2</v>
      </c>
      <c r="O97">
        <v>7.5953489340837038E-2</v>
      </c>
      <c r="P97">
        <v>3.0670998412033489E-2</v>
      </c>
      <c r="Q97">
        <v>2.3602839731217702E-6</v>
      </c>
      <c r="R97">
        <v>0.43784955279922033</v>
      </c>
      <c r="S97">
        <v>6.7457974003796528E-4</v>
      </c>
      <c r="T97">
        <v>0.61341886507348498</v>
      </c>
      <c r="U97">
        <v>0.6247775230180086</v>
      </c>
      <c r="V97">
        <v>0.75137106518974783</v>
      </c>
      <c r="W97">
        <v>0.43996309802302214</v>
      </c>
      <c r="X97">
        <v>0.28902677768070861</v>
      </c>
      <c r="Y97">
        <v>0.3716037959965901</v>
      </c>
      <c r="Z97">
        <v>0.61581677299153958</v>
      </c>
      <c r="AA97">
        <v>0.31685788469261306</v>
      </c>
      <c r="AB97">
        <v>4.1505935835596343E-2</v>
      </c>
      <c r="AC97" t="s">
        <v>30</v>
      </c>
      <c r="AD97">
        <v>2.3602839731217702E-6</v>
      </c>
      <c r="AE97">
        <v>47</v>
      </c>
    </row>
    <row r="98" spans="2:31" x14ac:dyDescent="0.25">
      <c r="B98" s="13" t="s">
        <v>1005</v>
      </c>
      <c r="C98" t="s">
        <v>123</v>
      </c>
      <c r="D98">
        <v>0.75988053920539733</v>
      </c>
      <c r="E98">
        <v>0.11719396535550747</v>
      </c>
      <c r="F98">
        <v>0.70864162326555225</v>
      </c>
      <c r="G98">
        <v>0.98966486172087742</v>
      </c>
      <c r="H98">
        <v>0.29673533734229235</v>
      </c>
      <c r="I98">
        <v>0.65366573006316608</v>
      </c>
      <c r="J98">
        <v>0.24983157610766032</v>
      </c>
      <c r="K98">
        <v>0.19735012382913217</v>
      </c>
      <c r="L98">
        <v>5.5647028070951537E-2</v>
      </c>
      <c r="M98">
        <v>0.10800419685607582</v>
      </c>
      <c r="N98">
        <v>0.26086124736393834</v>
      </c>
      <c r="O98">
        <v>0.53375517729470912</v>
      </c>
      <c r="P98">
        <v>0.42182229977827213</v>
      </c>
      <c r="Q98">
        <v>1.7817021639032377E-7</v>
      </c>
      <c r="R98">
        <v>0.69427496282802448</v>
      </c>
      <c r="S98">
        <v>0.3292139097697967</v>
      </c>
      <c r="T98">
        <v>0.31015155225658692</v>
      </c>
      <c r="U98">
        <v>0.69517005713514368</v>
      </c>
      <c r="V98">
        <v>0.64375692531562101</v>
      </c>
      <c r="W98">
        <v>0.73057372233471574</v>
      </c>
      <c r="X98">
        <v>0.84008447656641816</v>
      </c>
      <c r="Y98">
        <v>0.71478615249446509</v>
      </c>
      <c r="Z98">
        <v>0.97228707633988309</v>
      </c>
      <c r="AA98">
        <v>0.51696271125509252</v>
      </c>
      <c r="AB98">
        <v>0.20697047137020541</v>
      </c>
      <c r="AC98" t="s">
        <v>30</v>
      </c>
      <c r="AD98">
        <v>1.7817021639032377E-7</v>
      </c>
      <c r="AE98">
        <v>48</v>
      </c>
    </row>
    <row r="99" spans="2:31" x14ac:dyDescent="0.25">
      <c r="B99" s="13" t="s">
        <v>1006</v>
      </c>
      <c r="C99" t="s">
        <v>124</v>
      </c>
      <c r="D99">
        <v>0.35569771147524276</v>
      </c>
      <c r="E99">
        <v>0.23443151313068844</v>
      </c>
      <c r="F99">
        <v>0.90081991533826533</v>
      </c>
      <c r="G99">
        <v>0.5309540418580907</v>
      </c>
      <c r="H99">
        <v>7.4012011846663964E-2</v>
      </c>
      <c r="I99">
        <v>0.82020871216938918</v>
      </c>
      <c r="J99">
        <v>0.34691517789696891</v>
      </c>
      <c r="K99">
        <v>0.30793278074754699</v>
      </c>
      <c r="L99">
        <v>0.29662505094125186</v>
      </c>
      <c r="M99">
        <v>0.15155648073046851</v>
      </c>
      <c r="N99">
        <v>0.1039401206082398</v>
      </c>
      <c r="O99">
        <v>0.31974002255437634</v>
      </c>
      <c r="P99">
        <v>0.96063024181615086</v>
      </c>
      <c r="Q99">
        <v>6.2726554019894984E-6</v>
      </c>
      <c r="R99">
        <v>0.36907749056926165</v>
      </c>
      <c r="S99">
        <v>2.2592262492246121E-2</v>
      </c>
      <c r="T99">
        <v>0.21943731383685647</v>
      </c>
      <c r="U99">
        <v>0.76665604145733635</v>
      </c>
      <c r="V99">
        <v>0.60343625728377748</v>
      </c>
      <c r="W99">
        <v>0.88711553154594835</v>
      </c>
      <c r="X99">
        <v>0.30310152020942166</v>
      </c>
      <c r="Y99">
        <v>0.45480787078488094</v>
      </c>
      <c r="Z99">
        <v>0.74886469850029158</v>
      </c>
      <c r="AA99">
        <v>0.20035335013863975</v>
      </c>
      <c r="AB99">
        <v>0.89414243930936765</v>
      </c>
      <c r="AC99" t="s">
        <v>30</v>
      </c>
      <c r="AD99">
        <v>6.2726554019894984E-6</v>
      </c>
      <c r="AE99">
        <v>48</v>
      </c>
    </row>
    <row r="100" spans="2:31" x14ac:dyDescent="0.25">
      <c r="B100" s="13" t="s">
        <v>1007</v>
      </c>
      <c r="C100" t="s">
        <v>125</v>
      </c>
      <c r="D100">
        <v>0.17575845643082963</v>
      </c>
      <c r="E100">
        <v>0.91041212547142969</v>
      </c>
      <c r="F100">
        <v>0.89653268435607447</v>
      </c>
      <c r="G100">
        <v>0.73929086962250312</v>
      </c>
      <c r="H100">
        <v>0.3541275730274499</v>
      </c>
      <c r="I100">
        <v>0.35533260634823716</v>
      </c>
      <c r="J100">
        <v>4.6692959434266108E-2</v>
      </c>
      <c r="K100">
        <v>3.7206529359529075E-2</v>
      </c>
      <c r="L100">
        <v>0.1081977412485363</v>
      </c>
      <c r="M100">
        <v>6.3835227253362771E-3</v>
      </c>
      <c r="N100">
        <v>8.9116644846402901E-2</v>
      </c>
      <c r="O100">
        <v>0.21779794581018508</v>
      </c>
      <c r="P100">
        <v>0.74519944562364804</v>
      </c>
      <c r="Q100">
        <v>4.5517211139563182E-3</v>
      </c>
      <c r="R100">
        <v>0.24697149631296017</v>
      </c>
      <c r="S100">
        <v>0.3213382113573115</v>
      </c>
      <c r="T100">
        <v>0.98730646803565159</v>
      </c>
      <c r="U100">
        <v>0.53410543130040722</v>
      </c>
      <c r="V100">
        <v>0.54498041591254198</v>
      </c>
      <c r="W100">
        <v>8.269617461862859E-2</v>
      </c>
      <c r="X100">
        <v>0.64869079327843648</v>
      </c>
      <c r="Y100">
        <v>0.37099823937895027</v>
      </c>
      <c r="Z100">
        <v>0.15802562705740245</v>
      </c>
      <c r="AA100">
        <v>0.66977655397141678</v>
      </c>
      <c r="AB100">
        <v>0.75619301723842303</v>
      </c>
      <c r="AC100" t="s">
        <v>30</v>
      </c>
      <c r="AD100">
        <v>4.5517211139563182E-3</v>
      </c>
      <c r="AE100">
        <v>47</v>
      </c>
    </row>
    <row r="101" spans="2:31" x14ac:dyDescent="0.25">
      <c r="B101" s="13" t="s">
        <v>1008</v>
      </c>
      <c r="C101" t="s">
        <v>126</v>
      </c>
      <c r="D101">
        <v>8.6522613900636841E-2</v>
      </c>
      <c r="E101">
        <v>0.56045384733107917</v>
      </c>
      <c r="F101">
        <v>0.5633433398463672</v>
      </c>
      <c r="G101">
        <v>0.92558604467053973</v>
      </c>
      <c r="H101">
        <v>1.5500343855168427E-4</v>
      </c>
      <c r="I101">
        <v>0.63393676458930837</v>
      </c>
      <c r="J101">
        <v>0.82183089019870514</v>
      </c>
      <c r="K101">
        <v>0.21229085925084218</v>
      </c>
      <c r="L101">
        <v>8.4146614844201759E-2</v>
      </c>
      <c r="M101">
        <v>0.91255587467020816</v>
      </c>
      <c r="N101">
        <v>2.2098902179657397E-2</v>
      </c>
      <c r="O101">
        <v>1.6488309456948447E-3</v>
      </c>
      <c r="P101">
        <v>0.46188894578765893</v>
      </c>
      <c r="Q101">
        <v>0.48158776797055669</v>
      </c>
      <c r="R101">
        <v>0.22706790022801093</v>
      </c>
      <c r="S101">
        <v>0.18027624940617509</v>
      </c>
      <c r="T101">
        <v>0.95815796198008152</v>
      </c>
      <c r="U101">
        <v>0.38655169532963274</v>
      </c>
      <c r="V101">
        <v>0.6528320110574195</v>
      </c>
      <c r="W101">
        <v>0.35683933430954373</v>
      </c>
      <c r="X101">
        <v>0.27588528166544118</v>
      </c>
      <c r="Y101">
        <v>0.56828255509804815</v>
      </c>
      <c r="Z101">
        <v>0.91193238419545919</v>
      </c>
      <c r="AA101">
        <v>9.2999761493906832E-2</v>
      </c>
      <c r="AB101">
        <v>0.90669680295007349</v>
      </c>
      <c r="AC101" t="s">
        <v>30</v>
      </c>
      <c r="AD101">
        <v>1.5500343855168427E-4</v>
      </c>
      <c r="AE101">
        <v>44</v>
      </c>
    </row>
    <row r="102" spans="2:31" x14ac:dyDescent="0.25">
      <c r="B102" s="13" t="s">
        <v>1009</v>
      </c>
      <c r="C102" t="s">
        <v>127</v>
      </c>
      <c r="D102">
        <v>0.18934263988180319</v>
      </c>
      <c r="E102">
        <v>0.87888799484646385</v>
      </c>
      <c r="F102">
        <v>0.81474932980867454</v>
      </c>
      <c r="G102">
        <v>0.9289557305784264</v>
      </c>
      <c r="H102">
        <v>0.77000991326380186</v>
      </c>
      <c r="I102">
        <v>0.4715361943406694</v>
      </c>
      <c r="J102">
        <v>0.22135622064411217</v>
      </c>
      <c r="K102">
        <v>0.25014232364574973</v>
      </c>
      <c r="L102">
        <v>5.6635108708069822E-2</v>
      </c>
      <c r="M102">
        <v>4.5290066862736914E-2</v>
      </c>
      <c r="N102">
        <v>4.2044706506823369E-2</v>
      </c>
      <c r="O102">
        <v>0.11960558701559729</v>
      </c>
      <c r="P102">
        <v>0.97774721541247112</v>
      </c>
      <c r="Q102">
        <v>0.10032482558644087</v>
      </c>
      <c r="R102">
        <v>0.51730845784089108</v>
      </c>
      <c r="S102">
        <v>0.67309256391570282</v>
      </c>
      <c r="T102">
        <v>0.17424752659618722</v>
      </c>
      <c r="U102">
        <v>8.7923196275382434E-2</v>
      </c>
      <c r="V102">
        <v>0.73815734739276062</v>
      </c>
      <c r="W102">
        <v>0.4194723680350555</v>
      </c>
      <c r="X102">
        <v>0.70935510781831157</v>
      </c>
      <c r="Y102">
        <v>0.45030326099262818</v>
      </c>
      <c r="Z102">
        <v>0.75384186852517998</v>
      </c>
      <c r="AA102">
        <v>0.22189538912828247</v>
      </c>
      <c r="AB102">
        <v>0.61608644330243345</v>
      </c>
      <c r="AC102" t="s">
        <v>30</v>
      </c>
      <c r="AD102">
        <v>4.2044706506823369E-2</v>
      </c>
      <c r="AE102">
        <v>47</v>
      </c>
    </row>
    <row r="103" spans="2:31" x14ac:dyDescent="0.25">
      <c r="B103" s="13" t="s">
        <v>1010</v>
      </c>
      <c r="C103" t="s">
        <v>128</v>
      </c>
      <c r="D103">
        <v>0.57135514490686701</v>
      </c>
      <c r="E103">
        <v>0.65841242606797734</v>
      </c>
      <c r="F103">
        <v>0.36061839689421582</v>
      </c>
      <c r="G103">
        <v>0.68761687880789946</v>
      </c>
      <c r="H103">
        <v>2.8215499374259469E-2</v>
      </c>
      <c r="I103">
        <v>0.28998144158150702</v>
      </c>
      <c r="J103">
        <v>0.918077135272789</v>
      </c>
      <c r="K103">
        <v>0.53991950248259157</v>
      </c>
      <c r="L103">
        <v>0.8418068329660251</v>
      </c>
      <c r="M103">
        <v>0.80886320617569063</v>
      </c>
      <c r="N103">
        <v>0.74254033030537048</v>
      </c>
      <c r="O103">
        <v>0.84759541088631485</v>
      </c>
      <c r="P103">
        <v>0.52725358209666195</v>
      </c>
      <c r="Q103">
        <v>0.53734655370392681</v>
      </c>
      <c r="R103">
        <v>0.47360615009810947</v>
      </c>
      <c r="S103">
        <v>0.34376475246045768</v>
      </c>
      <c r="T103">
        <v>0.34128128542118763</v>
      </c>
      <c r="U103">
        <v>0.62718916175105388</v>
      </c>
      <c r="V103">
        <v>0.25811936253879536</v>
      </c>
      <c r="W103">
        <v>0.10336926063504986</v>
      </c>
      <c r="X103">
        <v>0.48166934334869804</v>
      </c>
      <c r="Y103">
        <v>1.4855690448568402E-2</v>
      </c>
      <c r="Z103">
        <v>0.84299596305315116</v>
      </c>
      <c r="AA103">
        <v>0.97443475097856413</v>
      </c>
      <c r="AB103">
        <v>0.91488149665140184</v>
      </c>
      <c r="AC103" t="s">
        <v>30</v>
      </c>
      <c r="AD103">
        <v>1.4855690448568402E-2</v>
      </c>
      <c r="AE103">
        <v>47</v>
      </c>
    </row>
    <row r="104" spans="2:31" x14ac:dyDescent="0.25">
      <c r="B104" s="13" t="s">
        <v>930</v>
      </c>
      <c r="C104" t="s">
        <v>129</v>
      </c>
      <c r="D104">
        <v>0.93373886160359754</v>
      </c>
      <c r="E104">
        <v>0.95570088380381446</v>
      </c>
      <c r="F104">
        <v>0.32743898526086834</v>
      </c>
      <c r="G104">
        <v>0.86867585550709447</v>
      </c>
      <c r="H104">
        <v>0.72678449265263256</v>
      </c>
      <c r="I104">
        <v>0.54975055353330449</v>
      </c>
      <c r="J104">
        <v>0.57979883184613912</v>
      </c>
      <c r="K104">
        <v>0.67950589494771174</v>
      </c>
      <c r="L104">
        <v>0.24613437090335047</v>
      </c>
      <c r="M104">
        <v>0.35516742569582593</v>
      </c>
      <c r="N104">
        <v>0.81768551279429169</v>
      </c>
      <c r="O104">
        <v>0.92038571677196601</v>
      </c>
      <c r="P104">
        <v>0.77566033606434703</v>
      </c>
      <c r="Q104">
        <v>2.6101512480287345E-2</v>
      </c>
      <c r="R104">
        <v>0.40989111149537372</v>
      </c>
      <c r="S104">
        <v>0.93558422767528704</v>
      </c>
      <c r="T104">
        <v>0.52619385917754036</v>
      </c>
      <c r="U104">
        <v>0.75649741822675021</v>
      </c>
      <c r="V104">
        <v>0.75442196246637849</v>
      </c>
      <c r="W104">
        <v>0.62474942717543158</v>
      </c>
      <c r="X104">
        <v>0.73866583333778824</v>
      </c>
      <c r="Y104">
        <v>0.57180467155242154</v>
      </c>
      <c r="Z104">
        <v>0.664815560477376</v>
      </c>
      <c r="AA104">
        <v>0.73493841096782009</v>
      </c>
      <c r="AB104">
        <v>0.25276513026498765</v>
      </c>
      <c r="AC104" t="s">
        <v>30</v>
      </c>
      <c r="AD104">
        <v>2.6101512480287345E-2</v>
      </c>
      <c r="AE104">
        <v>42</v>
      </c>
    </row>
    <row r="105" spans="2:31" x14ac:dyDescent="0.25">
      <c r="B105" s="13" t="s">
        <v>1011</v>
      </c>
      <c r="C105" t="s">
        <v>130</v>
      </c>
      <c r="D105">
        <v>0.80801553609809806</v>
      </c>
      <c r="E105">
        <v>9.3860394535007149E-2</v>
      </c>
      <c r="F105">
        <v>0.63062231218931797</v>
      </c>
      <c r="G105">
        <v>1.1732199076889929E-2</v>
      </c>
      <c r="H105">
        <v>0.75277026192879726</v>
      </c>
      <c r="I105">
        <v>0.43083852348294027</v>
      </c>
      <c r="J105">
        <v>0.79135585006212428</v>
      </c>
      <c r="K105">
        <v>0.75461699987933706</v>
      </c>
      <c r="L105">
        <v>0.73393465350503106</v>
      </c>
      <c r="M105">
        <v>0.96923984098332716</v>
      </c>
      <c r="N105">
        <v>0.78298955667885306</v>
      </c>
      <c r="O105">
        <v>5.8583721737838915E-3</v>
      </c>
      <c r="P105">
        <v>0.57089420883351572</v>
      </c>
      <c r="Q105">
        <v>0.43765380557548361</v>
      </c>
      <c r="R105">
        <v>0.88682092490422515</v>
      </c>
      <c r="S105">
        <v>0.15210436597153318</v>
      </c>
      <c r="T105">
        <v>3.9947510035395317E-2</v>
      </c>
      <c r="U105">
        <v>0.70584191668896856</v>
      </c>
      <c r="V105">
        <v>0.69199319777808443</v>
      </c>
      <c r="W105">
        <v>0.15067488086988776</v>
      </c>
      <c r="X105">
        <v>0.71522919312748745</v>
      </c>
      <c r="Y105">
        <v>0.78102001559428857</v>
      </c>
      <c r="Z105">
        <v>0.30551862891481785</v>
      </c>
      <c r="AA105">
        <v>0.44764946985270393</v>
      </c>
      <c r="AB105">
        <v>0.77248200551404334</v>
      </c>
      <c r="AC105" t="s">
        <v>30</v>
      </c>
      <c r="AD105">
        <v>5.8583721737838915E-3</v>
      </c>
      <c r="AE105">
        <v>48</v>
      </c>
    </row>
    <row r="106" spans="2:31" x14ac:dyDescent="0.25">
      <c r="B106" s="13" t="s">
        <v>1012</v>
      </c>
      <c r="C106" t="s">
        <v>131</v>
      </c>
      <c r="D106">
        <v>0.22888854631100394</v>
      </c>
      <c r="E106">
        <v>0.16555896531694606</v>
      </c>
      <c r="F106">
        <v>0.30744745654024636</v>
      </c>
      <c r="G106">
        <v>0.40944666505178307</v>
      </c>
      <c r="H106">
        <v>2.4093147101914982E-2</v>
      </c>
      <c r="I106">
        <v>0.81999328586289699</v>
      </c>
      <c r="J106">
        <v>1.089852348238995E-3</v>
      </c>
      <c r="K106">
        <v>0.13514553145146119</v>
      </c>
      <c r="L106">
        <v>0.30236141625211671</v>
      </c>
      <c r="M106">
        <v>5.7932726124549899E-3</v>
      </c>
      <c r="N106">
        <v>5.4211094099085075E-2</v>
      </c>
      <c r="O106">
        <v>6.0099649567912285E-2</v>
      </c>
      <c r="P106">
        <v>0.96524268438686778</v>
      </c>
      <c r="Q106">
        <v>0.56446661908028439</v>
      </c>
      <c r="R106">
        <v>0.47917890127625007</v>
      </c>
      <c r="S106">
        <v>0.63563407243157166</v>
      </c>
      <c r="T106">
        <v>0.47550736812119287</v>
      </c>
      <c r="U106">
        <v>0.65702222081614114</v>
      </c>
      <c r="V106">
        <v>0.67514654502247518</v>
      </c>
      <c r="W106">
        <v>0.37235125109296552</v>
      </c>
      <c r="X106">
        <v>0.99801789857242706</v>
      </c>
      <c r="Y106">
        <v>3.907613947300722E-2</v>
      </c>
      <c r="Z106">
        <v>0.15576602545108972</v>
      </c>
      <c r="AA106">
        <v>0.62866425067480358</v>
      </c>
      <c r="AB106">
        <v>0.79341629710780137</v>
      </c>
      <c r="AC106" t="s">
        <v>30</v>
      </c>
      <c r="AD106">
        <v>1.089852348238995E-3</v>
      </c>
      <c r="AE106">
        <v>48</v>
      </c>
    </row>
    <row r="107" spans="2:31" x14ac:dyDescent="0.25">
      <c r="B107" s="13" t="s">
        <v>1013</v>
      </c>
      <c r="C107" t="s">
        <v>132</v>
      </c>
      <c r="D107">
        <v>8.3178173614002308E-3</v>
      </c>
      <c r="E107">
        <v>7.5538556484792893E-2</v>
      </c>
      <c r="F107">
        <v>0.30527363377490147</v>
      </c>
      <c r="G107">
        <v>5.4605194942775832E-2</v>
      </c>
      <c r="H107">
        <v>1.5780786974250155E-5</v>
      </c>
      <c r="I107">
        <v>0.93296675863931011</v>
      </c>
      <c r="J107">
        <v>0.77711790242449408</v>
      </c>
      <c r="K107">
        <v>0.54913175988668972</v>
      </c>
      <c r="L107">
        <v>0.6144057392423371</v>
      </c>
      <c r="M107">
        <v>0.72530523649889322</v>
      </c>
      <c r="N107">
        <v>1.7472908300379599E-4</v>
      </c>
      <c r="O107">
        <v>4.463058574688894E-2</v>
      </c>
      <c r="P107">
        <v>0.50407158448936662</v>
      </c>
      <c r="Q107">
        <v>0.10169770836013982</v>
      </c>
      <c r="R107">
        <v>6.8533212893158186E-4</v>
      </c>
      <c r="S107">
        <v>1.1211497061497978E-2</v>
      </c>
      <c r="T107">
        <v>0.14337586847304767</v>
      </c>
      <c r="U107">
        <v>0.96943326956030385</v>
      </c>
      <c r="V107">
        <v>9.9443245835897989E-3</v>
      </c>
      <c r="W107">
        <v>0.12704664913380415</v>
      </c>
      <c r="X107">
        <v>0.23821742242276606</v>
      </c>
      <c r="Y107">
        <v>2.8069943363570165E-4</v>
      </c>
      <c r="Z107">
        <v>9.3036231876842833E-4</v>
      </c>
      <c r="AA107">
        <v>0.95111260428953204</v>
      </c>
      <c r="AB107">
        <v>0.73934577079871655</v>
      </c>
      <c r="AC107" t="s">
        <v>30</v>
      </c>
      <c r="AD107">
        <v>1.5780786974250155E-5</v>
      </c>
      <c r="AE107">
        <v>46</v>
      </c>
    </row>
    <row r="108" spans="2:31" x14ac:dyDescent="0.25">
      <c r="B108" s="13" t="s">
        <v>1014</v>
      </c>
      <c r="C108" t="s">
        <v>133</v>
      </c>
      <c r="D108">
        <v>0.654071018525481</v>
      </c>
      <c r="E108">
        <v>0.51709309735424425</v>
      </c>
      <c r="F108">
        <v>7.6659689314970234E-2</v>
      </c>
      <c r="G108">
        <v>0.9279706585001315</v>
      </c>
      <c r="H108">
        <v>0.37255976800286361</v>
      </c>
      <c r="I108">
        <v>1.7813630839906759E-2</v>
      </c>
      <c r="J108">
        <v>0.21081138550514303</v>
      </c>
      <c r="K108">
        <v>0.6111927875350085</v>
      </c>
      <c r="L108">
        <v>0.32362988825276851</v>
      </c>
      <c r="M108">
        <v>3.2287526714343311E-2</v>
      </c>
      <c r="N108">
        <v>0.62705567811937168</v>
      </c>
      <c r="O108">
        <v>0.79040654130199073</v>
      </c>
      <c r="P108">
        <v>0.15242828544345796</v>
      </c>
      <c r="Q108">
        <v>1.3403764465029313E-4</v>
      </c>
      <c r="R108">
        <v>0.73524483822887809</v>
      </c>
      <c r="S108">
        <v>0.69588442891933711</v>
      </c>
      <c r="T108">
        <v>0.77960530376566506</v>
      </c>
      <c r="U108">
        <v>0.92218303986128469</v>
      </c>
      <c r="V108">
        <v>0.57641245784957174</v>
      </c>
      <c r="W108">
        <v>0.89051218305780533</v>
      </c>
      <c r="X108">
        <v>0.64354936945934371</v>
      </c>
      <c r="Y108">
        <v>0.8417562838646091</v>
      </c>
      <c r="Z108">
        <v>0.7331603213890665</v>
      </c>
      <c r="AA108">
        <v>0.57979208919408298</v>
      </c>
      <c r="AB108">
        <v>1.6675084378160829E-2</v>
      </c>
      <c r="AC108" t="s">
        <v>30</v>
      </c>
      <c r="AD108">
        <v>1.3403764465029313E-4</v>
      </c>
      <c r="AE108">
        <v>47</v>
      </c>
    </row>
    <row r="109" spans="2:31" x14ac:dyDescent="0.25">
      <c r="B109" s="13" t="s">
        <v>1015</v>
      </c>
      <c r="C109" t="s">
        <v>134</v>
      </c>
      <c r="D109">
        <v>5.6063155172711737E-2</v>
      </c>
      <c r="E109">
        <v>0.77179392427783589</v>
      </c>
      <c r="F109">
        <v>2.7271724068159291E-2</v>
      </c>
      <c r="G109">
        <v>0.37783805450029562</v>
      </c>
      <c r="H109">
        <v>2.6516739600652622E-2</v>
      </c>
      <c r="I109">
        <v>8.6379392724457452E-2</v>
      </c>
      <c r="J109">
        <v>0.98331618753751426</v>
      </c>
      <c r="K109">
        <v>0.95614154798328543</v>
      </c>
      <c r="L109">
        <v>0.93557231947082442</v>
      </c>
      <c r="M109">
        <v>0.49169655114518762</v>
      </c>
      <c r="N109">
        <v>1.0778480991061533E-2</v>
      </c>
      <c r="O109">
        <v>4.0227020212034982E-2</v>
      </c>
      <c r="P109">
        <v>0.37479629995569774</v>
      </c>
      <c r="Q109">
        <v>0.31965739318933906</v>
      </c>
      <c r="R109">
        <v>0.99952138030508131</v>
      </c>
      <c r="S109">
        <v>7.4820339128597979E-2</v>
      </c>
      <c r="T109">
        <v>0.27347732270787412</v>
      </c>
      <c r="U109">
        <v>0.40013824028637746</v>
      </c>
      <c r="V109">
        <v>0.79230999156049053</v>
      </c>
      <c r="W109">
        <v>0.15772199418100052</v>
      </c>
      <c r="X109">
        <v>0.52079170833878652</v>
      </c>
      <c r="Y109">
        <v>0.88415122703473237</v>
      </c>
      <c r="Z109">
        <v>0.40563948430696206</v>
      </c>
      <c r="AA109">
        <v>0.44003621441509366</v>
      </c>
      <c r="AB109">
        <v>0.39678735067897319</v>
      </c>
      <c r="AC109" t="s">
        <v>30</v>
      </c>
      <c r="AD109">
        <v>1.0778480991061533E-2</v>
      </c>
      <c r="AE109">
        <v>46</v>
      </c>
    </row>
    <row r="110" spans="2:31" x14ac:dyDescent="0.25">
      <c r="B110" s="13" t="s">
        <v>1016</v>
      </c>
      <c r="C110" t="s">
        <v>135</v>
      </c>
      <c r="D110">
        <v>0.58705667368873682</v>
      </c>
      <c r="E110">
        <v>0.83106608271107174</v>
      </c>
      <c r="F110">
        <v>7.6902564728754244E-2</v>
      </c>
      <c r="G110">
        <v>0.32291614170700966</v>
      </c>
      <c r="H110">
        <v>8.4029447950072084E-2</v>
      </c>
      <c r="I110">
        <v>0.70222605390411874</v>
      </c>
      <c r="J110">
        <v>0.41261336846738483</v>
      </c>
      <c r="K110">
        <v>0.33237291603259245</v>
      </c>
      <c r="L110">
        <v>3.4544803222743913E-2</v>
      </c>
      <c r="M110">
        <v>0.1442732278454581</v>
      </c>
      <c r="N110">
        <v>0.29428633581854724</v>
      </c>
      <c r="O110">
        <v>0.74719522519290571</v>
      </c>
      <c r="P110">
        <v>0.94013907968004773</v>
      </c>
      <c r="Q110">
        <v>1.5963338753038886E-4</v>
      </c>
      <c r="R110">
        <v>0.13411381560543056</v>
      </c>
      <c r="S110">
        <v>0.68077796373432331</v>
      </c>
      <c r="T110">
        <v>0.62816600850531668</v>
      </c>
      <c r="U110">
        <v>6.7806254262557028E-2</v>
      </c>
      <c r="V110">
        <v>0.91006572469517644</v>
      </c>
      <c r="W110">
        <v>0.3529342356667724</v>
      </c>
      <c r="X110">
        <v>0.15043239465360803</v>
      </c>
      <c r="Y110">
        <v>0.57979277015484065</v>
      </c>
      <c r="Z110">
        <v>0.41386323985067019</v>
      </c>
      <c r="AA110">
        <v>0.38844320643443153</v>
      </c>
      <c r="AB110">
        <v>0.43220408200870941</v>
      </c>
      <c r="AC110" t="s">
        <v>30</v>
      </c>
      <c r="AD110">
        <v>1.5963338753038886E-4</v>
      </c>
      <c r="AE110">
        <v>46</v>
      </c>
    </row>
    <row r="111" spans="2:31" x14ac:dyDescent="0.25">
      <c r="B111" s="13" t="s">
        <v>1017</v>
      </c>
      <c r="C111" t="s">
        <v>136</v>
      </c>
      <c r="D111">
        <v>0.54370422937857632</v>
      </c>
      <c r="E111">
        <v>0.34412923520698169</v>
      </c>
      <c r="F111">
        <v>0.45091979283764561</v>
      </c>
      <c r="G111">
        <v>0.44735989569639512</v>
      </c>
      <c r="H111">
        <v>4.790199200474559E-3</v>
      </c>
      <c r="I111">
        <v>1.7032035343967258E-3</v>
      </c>
      <c r="J111">
        <v>0.44180014000687939</v>
      </c>
      <c r="K111">
        <v>5.1025504123554132E-2</v>
      </c>
      <c r="L111">
        <v>9.9679845822039356E-2</v>
      </c>
      <c r="M111">
        <v>7.5724127988794476E-3</v>
      </c>
      <c r="N111">
        <v>7.727568893405512E-2</v>
      </c>
      <c r="O111">
        <v>4.9200338618570004E-4</v>
      </c>
      <c r="P111">
        <v>1.2300256427872121E-9</v>
      </c>
      <c r="Q111">
        <v>3.7987193916502702E-7</v>
      </c>
      <c r="R111">
        <v>0.59364451216013303</v>
      </c>
      <c r="S111">
        <v>3.69398546782174E-2</v>
      </c>
      <c r="T111">
        <v>0.65032943796699882</v>
      </c>
      <c r="U111">
        <v>0.97936455140253564</v>
      </c>
      <c r="V111">
        <v>4.2630434766822205E-2</v>
      </c>
      <c r="W111">
        <v>0.73555234200674424</v>
      </c>
      <c r="X111">
        <v>2.0838587975139641E-2</v>
      </c>
      <c r="Y111">
        <v>0.90953073796602646</v>
      </c>
      <c r="Z111">
        <v>4.4539745001425469E-2</v>
      </c>
      <c r="AA111">
        <v>0.54624553420118593</v>
      </c>
      <c r="AB111">
        <v>4.4950130847420586E-11</v>
      </c>
      <c r="AC111" t="s">
        <v>30</v>
      </c>
      <c r="AD111">
        <v>4.4950130847420586E-11</v>
      </c>
      <c r="AE111">
        <v>47</v>
      </c>
    </row>
    <row r="112" spans="2:31" x14ac:dyDescent="0.25">
      <c r="B112" s="13" t="s">
        <v>1018</v>
      </c>
      <c r="C112" t="s">
        <v>137</v>
      </c>
      <c r="D112">
        <v>8.9080394876579048E-6</v>
      </c>
      <c r="E112">
        <v>6.3241686162556665E-11</v>
      </c>
      <c r="F112">
        <v>7.4165642970784452E-6</v>
      </c>
      <c r="G112">
        <v>1.361942724791583E-5</v>
      </c>
      <c r="H112">
        <v>2.1613783243446061E-3</v>
      </c>
      <c r="I112">
        <v>4.6725168989463958E-9</v>
      </c>
      <c r="J112">
        <v>0.24558300930757307</v>
      </c>
      <c r="K112">
        <v>9.4334830425910761E-10</v>
      </c>
      <c r="L112">
        <v>5.0806420919945413E-9</v>
      </c>
      <c r="M112">
        <v>1.6623053542446427E-14</v>
      </c>
      <c r="N112">
        <v>0.14135168282539123</v>
      </c>
      <c r="O112">
        <v>1.4230155649971241E-7</v>
      </c>
      <c r="P112">
        <v>3.3454004749322807E-25</v>
      </c>
      <c r="Q112">
        <v>5.2174792729977829E-3</v>
      </c>
      <c r="R112">
        <v>1.1776900474588636E-5</v>
      </c>
      <c r="S112">
        <v>4.4317694134541685E-5</v>
      </c>
      <c r="T112">
        <v>0.35369537831167008</v>
      </c>
      <c r="U112">
        <v>0.26241842595615372</v>
      </c>
      <c r="V112">
        <v>2.101024214549435E-3</v>
      </c>
      <c r="W112">
        <v>4.0377472317290469E-2</v>
      </c>
      <c r="X112">
        <v>1.511403969820789E-7</v>
      </c>
      <c r="Y112">
        <v>1.9757815412941015E-15</v>
      </c>
      <c r="Z112">
        <v>1.6245739088329805E-10</v>
      </c>
      <c r="AA112">
        <v>0.71425536408928159</v>
      </c>
      <c r="AB112">
        <v>0.89010600059293099</v>
      </c>
      <c r="AC112" t="s">
        <v>30</v>
      </c>
      <c r="AD112">
        <v>3.3454004749322807E-25</v>
      </c>
      <c r="AE112">
        <v>35</v>
      </c>
    </row>
    <row r="113" spans="2:31" x14ac:dyDescent="0.25">
      <c r="B113" s="13" t="s">
        <v>1019</v>
      </c>
      <c r="C113" t="s">
        <v>138</v>
      </c>
      <c r="D113">
        <v>0.68658449933595844</v>
      </c>
      <c r="E113">
        <v>0.19523431052665141</v>
      </c>
      <c r="F113">
        <v>0.87800087396810689</v>
      </c>
      <c r="G113">
        <v>0.69189234702227231</v>
      </c>
      <c r="H113">
        <v>0.19410239260803813</v>
      </c>
      <c r="I113">
        <v>0.19292805468300625</v>
      </c>
      <c r="J113">
        <v>0.32490296416501385</v>
      </c>
      <c r="K113">
        <v>1.0462944828911865E-2</v>
      </c>
      <c r="L113">
        <v>0.42592155239679264</v>
      </c>
      <c r="M113">
        <v>1.2967727230406624E-2</v>
      </c>
      <c r="N113">
        <v>0.514243352468436</v>
      </c>
      <c r="O113">
        <v>0.8337553010879668</v>
      </c>
      <c r="P113">
        <v>0.93878924953051357</v>
      </c>
      <c r="Q113">
        <v>2.162815760205726E-4</v>
      </c>
      <c r="R113">
        <v>0.53767249961295016</v>
      </c>
      <c r="S113">
        <v>0.13939303429295594</v>
      </c>
      <c r="T113">
        <v>0.96671109481883577</v>
      </c>
      <c r="U113">
        <v>0.89223346356764033</v>
      </c>
      <c r="V113">
        <v>0.96283339874098584</v>
      </c>
      <c r="W113">
        <v>0.55643585452127842</v>
      </c>
      <c r="X113">
        <v>0.61944109639224376</v>
      </c>
      <c r="Y113">
        <v>0.62676503238638226</v>
      </c>
      <c r="Z113">
        <v>0.77794976799480986</v>
      </c>
      <c r="AA113">
        <v>0.91809563639933134</v>
      </c>
      <c r="AB113">
        <v>0.34098013686087059</v>
      </c>
      <c r="AC113" t="s">
        <v>30</v>
      </c>
      <c r="AD113">
        <v>2.162815760205726E-4</v>
      </c>
      <c r="AE113">
        <v>45</v>
      </c>
    </row>
    <row r="114" spans="2:31" x14ac:dyDescent="0.25">
      <c r="B114" s="13" t="s">
        <v>1020</v>
      </c>
      <c r="C114" t="s">
        <v>139</v>
      </c>
      <c r="D114">
        <v>0.94104636680140419</v>
      </c>
      <c r="E114">
        <v>4.2190742675716894E-3</v>
      </c>
      <c r="F114">
        <v>5.4447833221188742E-2</v>
      </c>
      <c r="G114">
        <v>0.92667580540886574</v>
      </c>
      <c r="H114">
        <v>6.633522068904437E-3</v>
      </c>
      <c r="I114">
        <v>0.1621413608925216</v>
      </c>
      <c r="J114">
        <v>0.7302144756975657</v>
      </c>
      <c r="K114">
        <v>0.56256805608572713</v>
      </c>
      <c r="L114">
        <v>0.67323276604427651</v>
      </c>
      <c r="M114">
        <v>0.80581591473485692</v>
      </c>
      <c r="N114">
        <v>0.10645867226446783</v>
      </c>
      <c r="O114">
        <v>0.33367353221318075</v>
      </c>
      <c r="P114">
        <v>7.867719354301046E-4</v>
      </c>
      <c r="Q114">
        <v>8.2642460053177654E-5</v>
      </c>
      <c r="R114">
        <v>1.2620067755452519E-3</v>
      </c>
      <c r="S114">
        <v>0.11525720823024163</v>
      </c>
      <c r="T114">
        <v>0.53839402169608053</v>
      </c>
      <c r="U114">
        <v>0.47455689342738538</v>
      </c>
      <c r="V114">
        <v>0.19477188343996413</v>
      </c>
      <c r="W114">
        <v>0.37425217776364772</v>
      </c>
      <c r="X114">
        <v>0.8884834191205282</v>
      </c>
      <c r="Y114">
        <v>0.65951366885037244</v>
      </c>
      <c r="Z114">
        <v>0.93995377747534969</v>
      </c>
      <c r="AA114">
        <v>0.27366155779505336</v>
      </c>
      <c r="AB114">
        <v>1.0891881114701817E-3</v>
      </c>
      <c r="AC114" t="s">
        <v>30</v>
      </c>
      <c r="AD114">
        <v>8.2642460053177654E-5</v>
      </c>
      <c r="AE114">
        <v>45</v>
      </c>
    </row>
    <row r="115" spans="2:31" x14ac:dyDescent="0.25">
      <c r="B115" s="13" t="s">
        <v>1021</v>
      </c>
      <c r="C115" t="s">
        <v>140</v>
      </c>
      <c r="D115">
        <v>0.85814721140286765</v>
      </c>
      <c r="E115">
        <v>0.94559479589136353</v>
      </c>
      <c r="F115">
        <v>0.1567038252820738</v>
      </c>
      <c r="G115">
        <v>0.56761837515529878</v>
      </c>
      <c r="H115">
        <v>0.9040132187991754</v>
      </c>
      <c r="I115">
        <v>0.68968491448137392</v>
      </c>
      <c r="J115">
        <v>0.62303101961025076</v>
      </c>
      <c r="K115">
        <v>0.27186590391351428</v>
      </c>
      <c r="L115">
        <v>0.80981835722131945</v>
      </c>
      <c r="M115">
        <v>0.65014621560840169</v>
      </c>
      <c r="N115">
        <v>0.39555548815526642</v>
      </c>
      <c r="O115">
        <v>0.44109014526435519</v>
      </c>
      <c r="P115">
        <v>0.50487407083676938</v>
      </c>
      <c r="Q115">
        <v>6.8627398206876468E-4</v>
      </c>
      <c r="R115">
        <v>0.97960408396869225</v>
      </c>
      <c r="S115">
        <v>0.63755673128000234</v>
      </c>
      <c r="T115">
        <v>0.47072671745643679</v>
      </c>
      <c r="U115">
        <v>0.61468580034766651</v>
      </c>
      <c r="V115">
        <v>0.72915341006671108</v>
      </c>
      <c r="W115">
        <v>0.27695034901854537</v>
      </c>
      <c r="X115">
        <v>0.47320684855223583</v>
      </c>
      <c r="Y115">
        <v>0.18722812787316345</v>
      </c>
      <c r="Z115">
        <v>0.96665057010747368</v>
      </c>
      <c r="AA115">
        <v>0.18829031148582998</v>
      </c>
      <c r="AB115">
        <v>0.19762038419086539</v>
      </c>
      <c r="AC115" t="s">
        <v>30</v>
      </c>
      <c r="AD115">
        <v>6.8627398206876468E-4</v>
      </c>
      <c r="AE115">
        <v>46</v>
      </c>
    </row>
    <row r="116" spans="2:31" x14ac:dyDescent="0.25">
      <c r="B116" s="13" t="s">
        <v>1022</v>
      </c>
      <c r="C116" t="s">
        <v>141</v>
      </c>
      <c r="D116">
        <v>0.19142482179517345</v>
      </c>
      <c r="E116">
        <v>0.98046582427428919</v>
      </c>
      <c r="F116">
        <v>0.91334273580196346</v>
      </c>
      <c r="G116">
        <v>0.90052279818996483</v>
      </c>
      <c r="H116">
        <v>0.96678561915668437</v>
      </c>
      <c r="I116">
        <v>0.366659429817496</v>
      </c>
      <c r="J116">
        <v>0.76745544839011948</v>
      </c>
      <c r="K116">
        <v>8.2820479789263938E-3</v>
      </c>
      <c r="L116">
        <v>0.33797170771661</v>
      </c>
      <c r="M116">
        <v>0.21516494715067713</v>
      </c>
      <c r="N116">
        <v>1.748210497083743E-2</v>
      </c>
      <c r="O116">
        <v>0.29084169341165422</v>
      </c>
      <c r="P116">
        <v>0.54889126677120892</v>
      </c>
      <c r="Q116">
        <v>6.0213515993077157E-3</v>
      </c>
      <c r="R116">
        <v>0.67686935879296906</v>
      </c>
      <c r="S116">
        <v>0.23731445249913877</v>
      </c>
      <c r="T116">
        <v>0.65246963110063161</v>
      </c>
      <c r="U116">
        <v>0.93049780888980127</v>
      </c>
      <c r="V116">
        <v>0.24541095112341826</v>
      </c>
      <c r="W116">
        <v>0.9095772956821413</v>
      </c>
      <c r="X116">
        <v>0.5517402037895236</v>
      </c>
      <c r="Y116">
        <v>0.40691655538478988</v>
      </c>
      <c r="Z116">
        <v>0.79881731777202813</v>
      </c>
      <c r="AA116">
        <v>0.61238124320559828</v>
      </c>
      <c r="AB116">
        <v>0.37171013753918836</v>
      </c>
      <c r="AC116" t="s">
        <v>30</v>
      </c>
      <c r="AD116">
        <v>6.0213515993077157E-3</v>
      </c>
      <c r="AE116">
        <v>47</v>
      </c>
    </row>
    <row r="117" spans="2:31" x14ac:dyDescent="0.25">
      <c r="B117" s="13" t="s">
        <v>1023</v>
      </c>
      <c r="C117" t="s">
        <v>142</v>
      </c>
      <c r="D117">
        <v>1.4623143908208512E-2</v>
      </c>
      <c r="E117">
        <v>0.65806303403982891</v>
      </c>
      <c r="F117">
        <v>0.52307243909873591</v>
      </c>
      <c r="G117">
        <v>0.16097127069613923</v>
      </c>
      <c r="H117">
        <v>0.46309365204038777</v>
      </c>
      <c r="I117">
        <v>0.58240945044505188</v>
      </c>
      <c r="J117">
        <v>0.62374888750723356</v>
      </c>
      <c r="K117">
        <v>0.11316732699885336</v>
      </c>
      <c r="L117">
        <v>0.23403780336512212</v>
      </c>
      <c r="M117">
        <v>0.11944580252212234</v>
      </c>
      <c r="N117">
        <v>6.8000176121126013E-3</v>
      </c>
      <c r="O117">
        <v>0.40477284328948648</v>
      </c>
      <c r="P117">
        <v>0.1066282998284092</v>
      </c>
      <c r="Q117">
        <v>0.37819816207165602</v>
      </c>
      <c r="R117">
        <v>0.57156378565369703</v>
      </c>
      <c r="S117">
        <v>0.25013015052701781</v>
      </c>
      <c r="T117">
        <v>0.65244708906868476</v>
      </c>
      <c r="U117">
        <v>0.8283067905449284</v>
      </c>
      <c r="V117">
        <v>0.36625897767777105</v>
      </c>
      <c r="W117">
        <v>0.74626121361351416</v>
      </c>
      <c r="X117">
        <v>0.38277204901732598</v>
      </c>
      <c r="Y117">
        <v>0.8582387465386152</v>
      </c>
      <c r="Z117">
        <v>0.81228591843585041</v>
      </c>
      <c r="AA117">
        <v>0.27847908447071451</v>
      </c>
      <c r="AB117">
        <v>0.15992533293474576</v>
      </c>
      <c r="AC117" t="s">
        <v>30</v>
      </c>
      <c r="AD117">
        <v>6.8000176121126013E-3</v>
      </c>
      <c r="AE117">
        <v>46</v>
      </c>
    </row>
    <row r="118" spans="2:31" x14ac:dyDescent="0.25">
      <c r="B118" s="13" t="s">
        <v>1024</v>
      </c>
      <c r="C118" t="s">
        <v>143</v>
      </c>
      <c r="D118">
        <v>0.54030922452485819</v>
      </c>
      <c r="E118">
        <v>0.33582479507142093</v>
      </c>
      <c r="F118">
        <v>0.10592354297893107</v>
      </c>
      <c r="G118">
        <v>0.40656838256294159</v>
      </c>
      <c r="H118">
        <v>1.6028116615822274E-3</v>
      </c>
      <c r="I118">
        <v>0.80929800407454788</v>
      </c>
      <c r="J118">
        <v>0.96018427927778682</v>
      </c>
      <c r="K118">
        <v>0.94537233746719695</v>
      </c>
      <c r="L118">
        <v>0.96734312027289737</v>
      </c>
      <c r="M118">
        <v>0.91436932396603099</v>
      </c>
      <c r="N118">
        <v>0.11041956084086404</v>
      </c>
      <c r="O118">
        <v>0.50060450377745613</v>
      </c>
      <c r="P118">
        <v>0.32812640565955353</v>
      </c>
      <c r="Q118">
        <v>8.7166856071829182E-4</v>
      </c>
      <c r="R118">
        <v>0.71039143624475964</v>
      </c>
      <c r="S118">
        <v>0.39424449869988987</v>
      </c>
      <c r="T118">
        <v>0.97879713305714655</v>
      </c>
      <c r="U118">
        <v>0.9399573497854038</v>
      </c>
      <c r="V118">
        <v>0.57680628326034789</v>
      </c>
      <c r="W118">
        <v>0.9091975808539281</v>
      </c>
      <c r="X118">
        <v>0.38753326101032037</v>
      </c>
      <c r="Y118">
        <v>0.22773450072811166</v>
      </c>
      <c r="Z118">
        <v>0.25800472527003315</v>
      </c>
      <c r="AA118">
        <v>0.93920848250410205</v>
      </c>
      <c r="AB118">
        <v>0.4216033665763933</v>
      </c>
      <c r="AC118" t="s">
        <v>30</v>
      </c>
      <c r="AD118">
        <v>8.7166856071829182E-4</v>
      </c>
      <c r="AE118">
        <v>47</v>
      </c>
    </row>
    <row r="119" spans="2:31" x14ac:dyDescent="0.25">
      <c r="B119" s="13" t="s">
        <v>1025</v>
      </c>
      <c r="C119" t="s">
        <v>144</v>
      </c>
      <c r="D119">
        <v>0.21691914463736703</v>
      </c>
      <c r="E119">
        <v>0.60685406594322111</v>
      </c>
      <c r="F119">
        <v>7.8862778161830738E-2</v>
      </c>
      <c r="G119">
        <v>0.84566619225784068</v>
      </c>
      <c r="H119">
        <v>0.3178793747713673</v>
      </c>
      <c r="I119">
        <v>0.14773360305646757</v>
      </c>
      <c r="J119">
        <v>9.8947585227087798E-2</v>
      </c>
      <c r="K119">
        <v>0.29069289922831471</v>
      </c>
      <c r="L119">
        <v>0.48964677159015102</v>
      </c>
      <c r="M119">
        <v>0.41182314175894286</v>
      </c>
      <c r="N119">
        <v>3.7605737280567909E-2</v>
      </c>
      <c r="O119">
        <v>0.4938592828275209</v>
      </c>
      <c r="P119">
        <v>0.94404855869645132</v>
      </c>
      <c r="Q119">
        <v>1.7182079372967791E-3</v>
      </c>
      <c r="R119">
        <v>0.32060623352439566</v>
      </c>
      <c r="S119">
        <v>0.10770243908591352</v>
      </c>
      <c r="T119">
        <v>0.50837868720096202</v>
      </c>
      <c r="U119">
        <v>0.67841603022433183</v>
      </c>
      <c r="V119">
        <v>0.32928530519050669</v>
      </c>
      <c r="W119">
        <v>0.8975294608329395</v>
      </c>
      <c r="X119">
        <v>0.89299470051328433</v>
      </c>
      <c r="Y119">
        <v>0.10561188596886799</v>
      </c>
      <c r="Z119">
        <v>0.73537469498261399</v>
      </c>
      <c r="AA119">
        <v>3.5043850134773125E-2</v>
      </c>
      <c r="AB119">
        <v>0.93961162386019614</v>
      </c>
      <c r="AC119" t="s">
        <v>30</v>
      </c>
      <c r="AD119">
        <v>1.7182079372967791E-3</v>
      </c>
      <c r="AE119">
        <v>46</v>
      </c>
    </row>
    <row r="120" spans="2:31" x14ac:dyDescent="0.25">
      <c r="B120" s="13" t="s">
        <v>1026</v>
      </c>
      <c r="C120" t="s">
        <v>145</v>
      </c>
      <c r="D120">
        <v>0.32622372903675723</v>
      </c>
      <c r="E120">
        <v>0.88382312562622034</v>
      </c>
      <c r="F120">
        <v>0.5958853780284481</v>
      </c>
      <c r="G120">
        <v>0.92488782914441003</v>
      </c>
      <c r="H120">
        <v>0.21993812395977758</v>
      </c>
      <c r="I120">
        <v>0.34108164067136393</v>
      </c>
      <c r="J120">
        <v>0.23008370054303987</v>
      </c>
      <c r="K120">
        <v>0.12788248960441434</v>
      </c>
      <c r="L120">
        <v>0.16169162056238578</v>
      </c>
      <c r="M120">
        <v>1.608150607327518E-2</v>
      </c>
      <c r="N120">
        <v>0.22360198341369447</v>
      </c>
      <c r="O120">
        <v>0.73410007050011561</v>
      </c>
      <c r="P120">
        <v>0.57037823299479162</v>
      </c>
      <c r="Q120">
        <v>0.28469414040908042</v>
      </c>
      <c r="R120">
        <v>0.63668682490273176</v>
      </c>
      <c r="S120">
        <v>0.36144595747961406</v>
      </c>
      <c r="T120">
        <v>0.75926435299441142</v>
      </c>
      <c r="U120">
        <v>0.54049418036606667</v>
      </c>
      <c r="V120">
        <v>0.987235290048039</v>
      </c>
      <c r="W120">
        <v>0.27804317049448385</v>
      </c>
      <c r="X120">
        <v>0.90971182321245481</v>
      </c>
      <c r="Y120">
        <v>0.65069212724020442</v>
      </c>
      <c r="Z120">
        <v>0.85966893237904696</v>
      </c>
      <c r="AA120">
        <v>0.2853077960307816</v>
      </c>
      <c r="AB120">
        <v>0.83143018929072765</v>
      </c>
      <c r="AC120" t="s">
        <v>30</v>
      </c>
      <c r="AD120">
        <v>1.608150607327518E-2</v>
      </c>
      <c r="AE120">
        <v>47</v>
      </c>
    </row>
    <row r="121" spans="2:31" x14ac:dyDescent="0.25">
      <c r="B121" s="13" t="s">
        <v>1027</v>
      </c>
      <c r="C121" t="s">
        <v>146</v>
      </c>
      <c r="D121">
        <v>0.40915750919137628</v>
      </c>
      <c r="E121">
        <v>5.264481511812185E-2</v>
      </c>
      <c r="F121">
        <v>0.57509762055463276</v>
      </c>
      <c r="G121">
        <v>0.45596903011311196</v>
      </c>
      <c r="H121">
        <v>0.77473577578271724</v>
      </c>
      <c r="I121">
        <v>0.61114800054390217</v>
      </c>
      <c r="J121">
        <v>0.88433104847195598</v>
      </c>
      <c r="K121">
        <v>0.32118357075025106</v>
      </c>
      <c r="L121">
        <v>0.10367599955125846</v>
      </c>
      <c r="M121">
        <v>0.20177170130087477</v>
      </c>
      <c r="N121">
        <v>0.61591556630434052</v>
      </c>
      <c r="O121">
        <v>0.87559229555299878</v>
      </c>
      <c r="P121">
        <v>0.33231835440101387</v>
      </c>
      <c r="Q121">
        <v>0.36896186086262239</v>
      </c>
      <c r="R121">
        <v>1.3790848112420935E-2</v>
      </c>
      <c r="S121">
        <v>0.24960241192730265</v>
      </c>
      <c r="T121">
        <v>0.30224282520172879</v>
      </c>
      <c r="U121">
        <v>0.1032468898144724</v>
      </c>
      <c r="V121">
        <v>0.17772191270386195</v>
      </c>
      <c r="W121">
        <v>0.25801170377156912</v>
      </c>
      <c r="X121">
        <v>0.74051365338971908</v>
      </c>
      <c r="Y121">
        <v>0.67612998154210335</v>
      </c>
      <c r="Z121">
        <v>0.32351464402971419</v>
      </c>
      <c r="AA121">
        <v>0.22717030720121512</v>
      </c>
      <c r="AB121">
        <v>0.21945003328420337</v>
      </c>
      <c r="AC121" t="s">
        <v>30</v>
      </c>
      <c r="AD121">
        <v>1.3790848112420935E-2</v>
      </c>
      <c r="AE121">
        <v>48</v>
      </c>
    </row>
    <row r="122" spans="2:31" x14ac:dyDescent="0.25">
      <c r="B122" s="13" t="s">
        <v>1028</v>
      </c>
      <c r="C122" t="s">
        <v>147</v>
      </c>
      <c r="D122">
        <v>0.12004853624899071</v>
      </c>
      <c r="E122">
        <v>0.50609628283190344</v>
      </c>
      <c r="F122">
        <v>0.73434998288967634</v>
      </c>
      <c r="G122">
        <v>0.99271628068510864</v>
      </c>
      <c r="H122">
        <v>0.85244204440201021</v>
      </c>
      <c r="I122">
        <v>0.98219914170023115</v>
      </c>
      <c r="J122">
        <v>0.67210504548593542</v>
      </c>
      <c r="K122">
        <v>0.58664272440264909</v>
      </c>
      <c r="L122">
        <v>0.30617478000345177</v>
      </c>
      <c r="M122">
        <v>0.98233890184021111</v>
      </c>
      <c r="N122">
        <v>6.025336989989423E-2</v>
      </c>
      <c r="O122">
        <v>4.4727759800576326E-2</v>
      </c>
      <c r="P122">
        <v>0.44769989206899763</v>
      </c>
      <c r="Q122">
        <v>0.67005412512581075</v>
      </c>
      <c r="R122">
        <v>6.2991135013075836E-2</v>
      </c>
      <c r="S122">
        <v>0.29216148277379933</v>
      </c>
      <c r="T122">
        <v>0.94377515195972905</v>
      </c>
      <c r="U122">
        <v>0.43144842514520254</v>
      </c>
      <c r="V122">
        <v>0.96754110355867862</v>
      </c>
      <c r="W122">
        <v>0.71505123812456373</v>
      </c>
      <c r="X122">
        <v>0.20033191382524662</v>
      </c>
      <c r="Y122">
        <v>0.5494342255599356</v>
      </c>
      <c r="Z122">
        <v>0.35355540854944434</v>
      </c>
      <c r="AA122">
        <v>0.41278840515257853</v>
      </c>
      <c r="AB122">
        <v>0.85048764735227456</v>
      </c>
      <c r="AC122" t="s">
        <v>30</v>
      </c>
      <c r="AD122">
        <v>4.4727759800576326E-2</v>
      </c>
      <c r="AE122">
        <v>47</v>
      </c>
    </row>
    <row r="123" spans="2:31" x14ac:dyDescent="0.25">
      <c r="B123" s="13" t="s">
        <v>1029</v>
      </c>
      <c r="C123" t="s">
        <v>148</v>
      </c>
      <c r="D123">
        <v>1.1892690575431417E-5</v>
      </c>
      <c r="E123">
        <v>1.0421488727265352E-5</v>
      </c>
      <c r="F123">
        <v>0.20171527456256097</v>
      </c>
      <c r="G123">
        <v>0.68946881243299374</v>
      </c>
      <c r="H123">
        <v>5.4944002046262823E-4</v>
      </c>
      <c r="I123">
        <v>0.75644689954296895</v>
      </c>
      <c r="J123">
        <v>2.1316677580143988E-2</v>
      </c>
      <c r="K123">
        <v>9.8463121318791819E-4</v>
      </c>
      <c r="L123">
        <v>1.0297367800465836E-2</v>
      </c>
      <c r="M123">
        <v>1.1056700987425885E-3</v>
      </c>
      <c r="N123">
        <v>1.7358307912034424E-10</v>
      </c>
      <c r="O123">
        <v>6.8846796248329918E-6</v>
      </c>
      <c r="P123">
        <v>1.2315230250923679E-2</v>
      </c>
      <c r="Q123">
        <v>2.2106818423942754E-3</v>
      </c>
      <c r="R123">
        <v>0.27542607789283541</v>
      </c>
      <c r="S123">
        <v>0.52350832725423091</v>
      </c>
      <c r="T123">
        <v>0.17852020002926283</v>
      </c>
      <c r="U123">
        <v>0.4285883716876282</v>
      </c>
      <c r="V123">
        <v>0.50013036972143343</v>
      </c>
      <c r="W123">
        <v>0.81312050317285622</v>
      </c>
      <c r="X123">
        <v>2.7732955987997635E-2</v>
      </c>
      <c r="Y123">
        <v>1.1359414614978359E-3</v>
      </c>
      <c r="Z123">
        <v>1.9654537502745398E-3</v>
      </c>
      <c r="AA123">
        <v>0.16289899347298264</v>
      </c>
      <c r="AB123">
        <v>7.0920530833507314E-2</v>
      </c>
      <c r="AC123" t="s">
        <v>30</v>
      </c>
      <c r="AD123">
        <v>1.7358307912034424E-10</v>
      </c>
      <c r="AE123">
        <v>34</v>
      </c>
    </row>
    <row r="124" spans="2:31" x14ac:dyDescent="0.25">
      <c r="B124" s="13" t="s">
        <v>1030</v>
      </c>
      <c r="C124" t="s">
        <v>149</v>
      </c>
      <c r="D124">
        <v>2.3170290463888292E-2</v>
      </c>
      <c r="E124">
        <v>1.29194002772815E-3</v>
      </c>
      <c r="F124">
        <v>0.9415807926425751</v>
      </c>
      <c r="G124">
        <v>4.6706014370512576E-2</v>
      </c>
      <c r="H124">
        <v>1.4846650729097419E-2</v>
      </c>
      <c r="I124">
        <v>0.26646408915264547</v>
      </c>
      <c r="J124">
        <v>0.89950494391131397</v>
      </c>
      <c r="K124">
        <v>9.0495170436550337E-2</v>
      </c>
      <c r="L124">
        <v>5.4772466189309657E-2</v>
      </c>
      <c r="M124">
        <v>0.22203440221981094</v>
      </c>
      <c r="N124">
        <v>0.16087800105264655</v>
      </c>
      <c r="O124">
        <v>9.8373137625360374E-2</v>
      </c>
      <c r="P124">
        <v>7.1225291891691784E-3</v>
      </c>
      <c r="Q124">
        <v>6.139451833295192E-5</v>
      </c>
      <c r="R124">
        <v>0.25094651532482037</v>
      </c>
      <c r="S124">
        <v>0.83685239328665939</v>
      </c>
      <c r="T124">
        <v>0.17500879570119224</v>
      </c>
      <c r="U124">
        <v>5.0219606674279278E-2</v>
      </c>
      <c r="V124">
        <v>0.94078964366840356</v>
      </c>
      <c r="W124">
        <v>0.11024387221714528</v>
      </c>
      <c r="X124">
        <v>0.59686180148153478</v>
      </c>
      <c r="Y124">
        <v>0.70323891992945908</v>
      </c>
      <c r="Z124">
        <v>0.4539294417902825</v>
      </c>
      <c r="AA124">
        <v>0.93392493345675187</v>
      </c>
      <c r="AB124">
        <v>2.0629110308065753E-4</v>
      </c>
      <c r="AC124" t="s">
        <v>30</v>
      </c>
      <c r="AD124">
        <v>6.139451833295192E-5</v>
      </c>
      <c r="AE124">
        <v>47</v>
      </c>
    </row>
    <row r="125" spans="2:31" x14ac:dyDescent="0.25">
      <c r="B125" s="13" t="s">
        <v>1031</v>
      </c>
      <c r="C125" t="s">
        <v>150</v>
      </c>
      <c r="D125">
        <v>0.42922914458181438</v>
      </c>
      <c r="E125">
        <v>0.83892073463107009</v>
      </c>
      <c r="F125">
        <v>0.81173718660447003</v>
      </c>
      <c r="G125">
        <v>0.22412696048683026</v>
      </c>
      <c r="H125">
        <v>5.5568760602285105E-2</v>
      </c>
      <c r="I125">
        <v>0.51411729298485698</v>
      </c>
      <c r="J125">
        <v>8.4810264384261921E-3</v>
      </c>
      <c r="K125">
        <v>8.2717607163847705E-3</v>
      </c>
      <c r="L125">
        <v>0.60214700313485314</v>
      </c>
      <c r="M125">
        <v>2.699187117534568E-2</v>
      </c>
      <c r="N125">
        <v>9.3773213436252653E-2</v>
      </c>
      <c r="O125">
        <v>0.11503695201002287</v>
      </c>
      <c r="P125">
        <v>0.7171077561438548</v>
      </c>
      <c r="Q125">
        <v>5.1630137885021275E-4</v>
      </c>
      <c r="R125">
        <v>0.41197841016637926</v>
      </c>
      <c r="S125">
        <v>0.51150637098128138</v>
      </c>
      <c r="T125">
        <v>0.8898411361677222</v>
      </c>
      <c r="U125">
        <v>0.54687645360364856</v>
      </c>
      <c r="V125">
        <v>0.14578821314428983</v>
      </c>
      <c r="W125">
        <v>0.95527822486033365</v>
      </c>
      <c r="X125">
        <v>6.0364885000319099E-2</v>
      </c>
      <c r="Y125">
        <v>0.55270645519129191</v>
      </c>
      <c r="Z125">
        <v>0.73166537276825494</v>
      </c>
      <c r="AA125">
        <v>0.66839641695164431</v>
      </c>
      <c r="AB125">
        <v>0.28908080049628454</v>
      </c>
      <c r="AC125" t="s">
        <v>30</v>
      </c>
      <c r="AD125">
        <v>5.1630137885021275E-4</v>
      </c>
      <c r="AE125">
        <v>48</v>
      </c>
    </row>
    <row r="126" spans="2:31" x14ac:dyDescent="0.25">
      <c r="B126" s="13" t="s">
        <v>1032</v>
      </c>
      <c r="C126" t="s">
        <v>151</v>
      </c>
      <c r="D126">
        <v>0.4085694611268319</v>
      </c>
      <c r="E126">
        <v>0.86961645511054442</v>
      </c>
      <c r="F126">
        <v>0.50069033629145376</v>
      </c>
      <c r="G126">
        <v>0.38467884617395598</v>
      </c>
      <c r="H126">
        <v>0.86827636380562812</v>
      </c>
      <c r="I126">
        <v>0.41852261508854449</v>
      </c>
      <c r="J126">
        <v>0.24708839900646085</v>
      </c>
      <c r="K126">
        <v>6.4417869639270557E-4</v>
      </c>
      <c r="L126">
        <v>0.21722223519231174</v>
      </c>
      <c r="M126">
        <v>2.8109155634197863E-3</v>
      </c>
      <c r="N126">
        <v>6.7979061711373648E-2</v>
      </c>
      <c r="O126">
        <v>0.73615058642064191</v>
      </c>
      <c r="P126">
        <v>0.58055299037145591</v>
      </c>
      <c r="Q126">
        <v>7.5682959428157077E-5</v>
      </c>
      <c r="R126">
        <v>0.46476936566957305</v>
      </c>
      <c r="S126">
        <v>0.14410638080303079</v>
      </c>
      <c r="T126">
        <v>0.69035073373044187</v>
      </c>
      <c r="U126">
        <v>0.33803310423928012</v>
      </c>
      <c r="V126">
        <v>0.80851447840078405</v>
      </c>
      <c r="W126">
        <v>0.88528596343012844</v>
      </c>
      <c r="X126">
        <v>2.3296279959892145E-2</v>
      </c>
      <c r="Y126">
        <v>0.51794506504793558</v>
      </c>
      <c r="Z126">
        <v>0.44490258753723744</v>
      </c>
      <c r="AA126">
        <v>0.30468066072125155</v>
      </c>
      <c r="AB126">
        <v>0.37546204113992176</v>
      </c>
      <c r="AC126" t="s">
        <v>30</v>
      </c>
      <c r="AD126">
        <v>7.5682959428157077E-5</v>
      </c>
      <c r="AE126">
        <v>46</v>
      </c>
    </row>
    <row r="127" spans="2:31" x14ac:dyDescent="0.25">
      <c r="B127" s="13" t="s">
        <v>1033</v>
      </c>
      <c r="C127" t="s">
        <v>152</v>
      </c>
      <c r="D127">
        <v>0.8471944272206875</v>
      </c>
      <c r="E127">
        <v>0.70938820729352314</v>
      </c>
      <c r="F127">
        <v>8.2222525745388061E-2</v>
      </c>
      <c r="G127">
        <v>0.41184146047561665</v>
      </c>
      <c r="H127">
        <v>0.66607227168934013</v>
      </c>
      <c r="I127">
        <v>0.85433977241595627</v>
      </c>
      <c r="J127">
        <v>0.30327371362634803</v>
      </c>
      <c r="K127">
        <v>0.3853060031923663</v>
      </c>
      <c r="L127">
        <v>0.44531356524210453</v>
      </c>
      <c r="M127">
        <v>0.49105372557375293</v>
      </c>
      <c r="N127">
        <v>0.31288216629413607</v>
      </c>
      <c r="O127">
        <v>0.95511211728424916</v>
      </c>
      <c r="P127">
        <v>0.73181812264163659</v>
      </c>
      <c r="Q127">
        <v>0.35512490856602175</v>
      </c>
      <c r="R127">
        <v>0.11205233127626231</v>
      </c>
      <c r="S127">
        <v>0.85953111334171495</v>
      </c>
      <c r="T127">
        <v>0.27729013707258898</v>
      </c>
      <c r="U127">
        <v>1.4408291194639565E-2</v>
      </c>
      <c r="V127">
        <v>0.78575394915351904</v>
      </c>
      <c r="W127">
        <v>0.38957659930347366</v>
      </c>
      <c r="X127">
        <v>4.6191790215881379E-2</v>
      </c>
      <c r="Y127">
        <v>0.11245677775875922</v>
      </c>
      <c r="Z127">
        <v>6.5315505084514738E-2</v>
      </c>
      <c r="AA127">
        <v>0.97706192558460914</v>
      </c>
      <c r="AB127">
        <v>0.84716748447304591</v>
      </c>
      <c r="AC127" t="s">
        <v>30</v>
      </c>
      <c r="AD127">
        <v>1.4408291194639565E-2</v>
      </c>
      <c r="AE127">
        <v>47</v>
      </c>
    </row>
    <row r="128" spans="2:31" x14ac:dyDescent="0.25">
      <c r="B128" s="13" t="s">
        <v>1034</v>
      </c>
      <c r="C128" t="s">
        <v>153</v>
      </c>
      <c r="D128">
        <v>0.86117441568611841</v>
      </c>
      <c r="E128">
        <v>0.61884249237039701</v>
      </c>
      <c r="F128">
        <v>0.49434926272618207</v>
      </c>
      <c r="G128">
        <v>0.17130365113558288</v>
      </c>
      <c r="H128">
        <v>9.2122584779870884E-3</v>
      </c>
      <c r="I128">
        <v>0.94492914779681536</v>
      </c>
      <c r="J128">
        <v>0.54189215189042494</v>
      </c>
      <c r="K128">
        <v>0.13174047035287451</v>
      </c>
      <c r="L128">
        <v>0.70031179450654701</v>
      </c>
      <c r="M128">
        <v>0.569608597662695</v>
      </c>
      <c r="N128">
        <v>0.36697761628912251</v>
      </c>
      <c r="O128">
        <v>8.6080520548360448E-2</v>
      </c>
      <c r="P128">
        <v>0.12194282781560369</v>
      </c>
      <c r="Q128">
        <v>7.4719606837302813E-3</v>
      </c>
      <c r="R128">
        <v>0.17325743298947244</v>
      </c>
      <c r="S128">
        <v>0.65842151207060629</v>
      </c>
      <c r="T128">
        <v>0.64157065485010212</v>
      </c>
      <c r="U128">
        <v>0.87713723525780563</v>
      </c>
      <c r="V128">
        <v>9.8470446654406019E-2</v>
      </c>
      <c r="W128">
        <v>0.98950118343125526</v>
      </c>
      <c r="X128">
        <v>0.91698163051045656</v>
      </c>
      <c r="Y128">
        <v>0.60660872178078229</v>
      </c>
      <c r="Z128">
        <v>0.62453124882256783</v>
      </c>
      <c r="AA128">
        <v>0.48040461013037983</v>
      </c>
      <c r="AB128">
        <v>3.4913026588198853E-3</v>
      </c>
      <c r="AC128" t="s">
        <v>30</v>
      </c>
      <c r="AD128">
        <v>3.4913026588198853E-3</v>
      </c>
      <c r="AE128">
        <v>47</v>
      </c>
    </row>
    <row r="129" spans="2:31" x14ac:dyDescent="0.25">
      <c r="B129" s="13" t="s">
        <v>1035</v>
      </c>
      <c r="C129" t="s">
        <v>154</v>
      </c>
      <c r="D129">
        <v>0.11865159400282503</v>
      </c>
      <c r="E129">
        <v>8.07145750464895E-3</v>
      </c>
      <c r="F129">
        <v>0.79354809653843295</v>
      </c>
      <c r="G129">
        <v>0.79906504370597253</v>
      </c>
      <c r="H129">
        <v>8.850242185520911E-2</v>
      </c>
      <c r="I129">
        <v>0.2998223493632578</v>
      </c>
      <c r="J129">
        <v>1.4189437600400359E-2</v>
      </c>
      <c r="K129">
        <v>0.31512147686481012</v>
      </c>
      <c r="L129">
        <v>0.67084525414968099</v>
      </c>
      <c r="M129">
        <v>3.8163191473542142E-2</v>
      </c>
      <c r="N129">
        <v>0.94043703860587136</v>
      </c>
      <c r="O129">
        <v>0.20239590186824138</v>
      </c>
      <c r="P129">
        <v>1.1485160719940995E-3</v>
      </c>
      <c r="Q129">
        <v>4.0110468329250843E-7</v>
      </c>
      <c r="R129">
        <v>0.72357803711983526</v>
      </c>
      <c r="S129">
        <v>0.68223933311282026</v>
      </c>
      <c r="T129">
        <v>0.88793013667070242</v>
      </c>
      <c r="U129">
        <v>0.61913311857399189</v>
      </c>
      <c r="V129">
        <v>0.35746523628154192</v>
      </c>
      <c r="W129">
        <v>0.99368211943042284</v>
      </c>
      <c r="X129">
        <v>0.45642478988529911</v>
      </c>
      <c r="Y129">
        <v>3.5532951036370802E-2</v>
      </c>
      <c r="Z129">
        <v>0.2829889344628439</v>
      </c>
      <c r="AA129">
        <v>5.9133827683546053E-2</v>
      </c>
      <c r="AB129">
        <v>5.5857840366302612E-5</v>
      </c>
      <c r="AC129" t="s">
        <v>30</v>
      </c>
      <c r="AD129">
        <v>4.0110468329250843E-7</v>
      </c>
      <c r="AE129">
        <v>49</v>
      </c>
    </row>
    <row r="130" spans="2:31" x14ac:dyDescent="0.25">
      <c r="B130" s="13" t="s">
        <v>1036</v>
      </c>
      <c r="C130" t="s">
        <v>155</v>
      </c>
      <c r="D130">
        <v>0.15817213198262681</v>
      </c>
      <c r="E130">
        <v>0.28560549624173109</v>
      </c>
      <c r="F130">
        <v>0.25602322250733123</v>
      </c>
      <c r="G130">
        <v>0.18661902154882426</v>
      </c>
      <c r="H130">
        <v>1.5105089315891945E-4</v>
      </c>
      <c r="I130">
        <v>0.28929805428171457</v>
      </c>
      <c r="J130">
        <v>0.52256371442614347</v>
      </c>
      <c r="K130">
        <v>0.22473845319240357</v>
      </c>
      <c r="L130">
        <v>0.21665220803244151</v>
      </c>
      <c r="M130">
        <v>9.5422584207460887E-2</v>
      </c>
      <c r="N130">
        <v>1.1940041865950574E-3</v>
      </c>
      <c r="O130">
        <v>9.3392538328457687E-5</v>
      </c>
      <c r="P130">
        <v>2.7921737324089389E-2</v>
      </c>
      <c r="Q130">
        <v>1.1796877224964041E-3</v>
      </c>
      <c r="R130">
        <v>1.2958957062741099E-16</v>
      </c>
      <c r="S130">
        <v>2.3460858896236511E-3</v>
      </c>
      <c r="T130">
        <v>0.50114211063817948</v>
      </c>
      <c r="U130">
        <v>0.24273605700195908</v>
      </c>
      <c r="V130">
        <v>0.10058698027257125</v>
      </c>
      <c r="W130">
        <v>0.23239846172167369</v>
      </c>
      <c r="X130">
        <v>0.50555009917610172</v>
      </c>
      <c r="Y130">
        <v>0.93087721527509326</v>
      </c>
      <c r="Z130">
        <v>0.18386171583641139</v>
      </c>
      <c r="AA130">
        <v>0.91151359876296223</v>
      </c>
      <c r="AB130">
        <v>3.0990444421923273E-6</v>
      </c>
      <c r="AC130" t="s">
        <v>30</v>
      </c>
      <c r="AD130">
        <v>1.2958957062741099E-16</v>
      </c>
      <c r="AE130">
        <v>47</v>
      </c>
    </row>
    <row r="131" spans="2:31" x14ac:dyDescent="0.25">
      <c r="B131" s="13" t="s">
        <v>1037</v>
      </c>
      <c r="C131" t="s">
        <v>156</v>
      </c>
      <c r="D131">
        <v>0.48810163399984541</v>
      </c>
      <c r="E131">
        <v>4.2160441669971009E-2</v>
      </c>
      <c r="F131">
        <v>0.33866739301238602</v>
      </c>
      <c r="G131">
        <v>0.65345460188687743</v>
      </c>
      <c r="H131">
        <v>0.17241663857167203</v>
      </c>
      <c r="I131">
        <v>0.69279890582500681</v>
      </c>
      <c r="J131">
        <v>8.3398081686531358E-2</v>
      </c>
      <c r="K131">
        <v>7.3190160722847702E-2</v>
      </c>
      <c r="L131">
        <v>6.8729063387129891E-2</v>
      </c>
      <c r="M131">
        <v>3.2448204600788011E-2</v>
      </c>
      <c r="N131">
        <v>0.2274752197686942</v>
      </c>
      <c r="O131">
        <v>0.61018414776648222</v>
      </c>
      <c r="P131">
        <v>0.99839795828211519</v>
      </c>
      <c r="Q131">
        <v>1.6061945625992979E-3</v>
      </c>
      <c r="R131">
        <v>4.3503274961443496E-2</v>
      </c>
      <c r="S131">
        <v>0.88983692595532449</v>
      </c>
      <c r="T131">
        <v>0.86596825795485799</v>
      </c>
      <c r="U131">
        <v>0.86370507725964119</v>
      </c>
      <c r="V131">
        <v>0.22837450747675087</v>
      </c>
      <c r="W131">
        <v>0.51110182337135646</v>
      </c>
      <c r="X131">
        <v>0.60517338493934703</v>
      </c>
      <c r="Y131">
        <v>0.52528379959237936</v>
      </c>
      <c r="Z131">
        <v>0.42935051937560265</v>
      </c>
      <c r="AA131">
        <v>0.10802439746860036</v>
      </c>
      <c r="AB131">
        <v>0.5821715068309179</v>
      </c>
      <c r="AC131" t="s">
        <v>30</v>
      </c>
      <c r="AD131">
        <v>1.6061945625992979E-3</v>
      </c>
      <c r="AE131">
        <v>48</v>
      </c>
    </row>
    <row r="132" spans="2:31" x14ac:dyDescent="0.25">
      <c r="B132" s="13" t="s">
        <v>1038</v>
      </c>
      <c r="C132" t="s">
        <v>157</v>
      </c>
      <c r="D132">
        <v>0.97466591102182165</v>
      </c>
      <c r="E132">
        <v>8.18016561492238E-2</v>
      </c>
      <c r="F132">
        <v>0.22617047647345176</v>
      </c>
      <c r="G132">
        <v>0.46676012554854573</v>
      </c>
      <c r="H132">
        <v>3.513557734472942E-2</v>
      </c>
      <c r="I132">
        <v>0.22993636397803444</v>
      </c>
      <c r="J132">
        <v>0.41405875716463736</v>
      </c>
      <c r="K132">
        <v>0.16430780398133729</v>
      </c>
      <c r="L132">
        <v>0.50384149490765928</v>
      </c>
      <c r="M132">
        <v>0.98700503990515021</v>
      </c>
      <c r="N132">
        <v>0.67417684146589507</v>
      </c>
      <c r="O132">
        <v>0.71556708582048323</v>
      </c>
      <c r="P132">
        <v>0.64736439414581048</v>
      </c>
      <c r="Q132">
        <v>0.10312210743931234</v>
      </c>
      <c r="R132">
        <v>0.66513903852089307</v>
      </c>
      <c r="S132">
        <v>0.2527493926620068</v>
      </c>
      <c r="T132">
        <v>0.84290716773051277</v>
      </c>
      <c r="U132">
        <v>0.55820112706215397</v>
      </c>
      <c r="V132">
        <v>0.25057036706226032</v>
      </c>
      <c r="W132">
        <v>0.18364338794571802</v>
      </c>
      <c r="X132">
        <v>0.41790864948114437</v>
      </c>
      <c r="Y132">
        <v>0.81671108635349998</v>
      </c>
      <c r="Z132">
        <v>0.87569702050209652</v>
      </c>
      <c r="AA132">
        <v>0.80934784297934026</v>
      </c>
      <c r="AB132">
        <v>0.32148963628439703</v>
      </c>
      <c r="AC132" t="s">
        <v>30</v>
      </c>
      <c r="AD132">
        <v>3.513557734472942E-2</v>
      </c>
      <c r="AE132">
        <v>47</v>
      </c>
    </row>
    <row r="133" spans="2:31" x14ac:dyDescent="0.25">
      <c r="B133" s="13" t="s">
        <v>1039</v>
      </c>
      <c r="C133" t="s">
        <v>158</v>
      </c>
      <c r="D133">
        <v>0.10567852472089929</v>
      </c>
      <c r="E133">
        <v>0.2959749811273365</v>
      </c>
      <c r="F133">
        <v>0.79585242384635946</v>
      </c>
      <c r="G133">
        <v>0.53851421747991013</v>
      </c>
      <c r="H133">
        <v>3.1068442659774688E-2</v>
      </c>
      <c r="I133">
        <v>0.10514508415968386</v>
      </c>
      <c r="J133">
        <v>0.45129332131469813</v>
      </c>
      <c r="K133">
        <v>1.5030255384902705E-2</v>
      </c>
      <c r="L133">
        <v>0.2104132311056281</v>
      </c>
      <c r="M133">
        <v>0.29947398262531821</v>
      </c>
      <c r="N133">
        <v>2.1701882879195143E-2</v>
      </c>
      <c r="O133">
        <v>0.34865909323348532</v>
      </c>
      <c r="P133">
        <v>0.64046267933834811</v>
      </c>
      <c r="Q133">
        <v>1.0280287248376704E-2</v>
      </c>
      <c r="R133">
        <v>0.29555842028521717</v>
      </c>
      <c r="S133">
        <v>0.70816775486993022</v>
      </c>
      <c r="T133">
        <v>0.9499231287642016</v>
      </c>
      <c r="U133">
        <v>0.43513885052104373</v>
      </c>
      <c r="V133">
        <v>0.77335897629021877</v>
      </c>
      <c r="W133">
        <v>0.18359945732346564</v>
      </c>
      <c r="X133">
        <v>0.87585232602028606</v>
      </c>
      <c r="Y133">
        <v>0.87529185732788428</v>
      </c>
      <c r="Z133">
        <v>0.61163629443392309</v>
      </c>
      <c r="AA133">
        <v>0.4003885689067761</v>
      </c>
      <c r="AB133">
        <v>0.75302656341031415</v>
      </c>
      <c r="AC133" t="s">
        <v>30</v>
      </c>
      <c r="AD133">
        <v>1.0280287248376704E-2</v>
      </c>
      <c r="AE133">
        <v>48</v>
      </c>
    </row>
    <row r="134" spans="2:31" x14ac:dyDescent="0.25">
      <c r="B134" s="13" t="s">
        <v>1040</v>
      </c>
      <c r="C134" t="s">
        <v>159</v>
      </c>
      <c r="D134">
        <v>0.96433724605832083</v>
      </c>
      <c r="E134">
        <v>0.17224470141778783</v>
      </c>
      <c r="F134">
        <v>0.14344297160934219</v>
      </c>
      <c r="G134">
        <v>0.31730789587919628</v>
      </c>
      <c r="H134">
        <v>0.1589121592250366</v>
      </c>
      <c r="I134">
        <v>0.31415604453998919</v>
      </c>
      <c r="J134">
        <v>0.57754779063888806</v>
      </c>
      <c r="K134">
        <v>1.6123299885555262E-2</v>
      </c>
      <c r="L134">
        <v>0.26142600346451988</v>
      </c>
      <c r="M134">
        <v>0.28004541776142861</v>
      </c>
      <c r="N134">
        <v>9.8287384946258466E-2</v>
      </c>
      <c r="O134">
        <v>0.12428352240065747</v>
      </c>
      <c r="P134">
        <v>4.6939146220300407E-3</v>
      </c>
      <c r="Q134">
        <v>8.0735022362399787E-3</v>
      </c>
      <c r="R134">
        <v>0.9719833482214828</v>
      </c>
      <c r="S134">
        <v>0.89441228152992536</v>
      </c>
      <c r="T134">
        <v>0.98608985271779415</v>
      </c>
      <c r="U134">
        <v>0.77528582982548022</v>
      </c>
      <c r="V134">
        <v>0.56920357091583895</v>
      </c>
      <c r="W134">
        <v>0.69158951536950264</v>
      </c>
      <c r="X134">
        <v>0.24447476405345256</v>
      </c>
      <c r="Y134">
        <v>0.88307293939062736</v>
      </c>
      <c r="Z134">
        <v>0.56869335682834166</v>
      </c>
      <c r="AA134">
        <v>0.64633667831730324</v>
      </c>
      <c r="AB134">
        <v>4.3227035025858581E-4</v>
      </c>
      <c r="AC134" t="s">
        <v>30</v>
      </c>
      <c r="AD134">
        <v>4.3227035025858581E-4</v>
      </c>
      <c r="AE134">
        <v>48</v>
      </c>
    </row>
    <row r="135" spans="2:31" x14ac:dyDescent="0.25">
      <c r="B135" s="13" t="s">
        <v>1041</v>
      </c>
      <c r="C135" t="s">
        <v>160</v>
      </c>
      <c r="D135">
        <v>1.5980027132679552E-2</v>
      </c>
      <c r="E135">
        <v>0.55396296419576274</v>
      </c>
      <c r="F135">
        <v>0.73518835949813122</v>
      </c>
      <c r="G135">
        <v>0.19407360317718833</v>
      </c>
      <c r="H135">
        <v>2.9590262741805923E-3</v>
      </c>
      <c r="I135">
        <v>0.43656129536126187</v>
      </c>
      <c r="J135">
        <v>0.34442348407620726</v>
      </c>
      <c r="K135">
        <v>0.54093347312009643</v>
      </c>
      <c r="L135">
        <v>0.831504282975146</v>
      </c>
      <c r="M135">
        <v>0.30744877542490406</v>
      </c>
      <c r="N135">
        <v>1.4982884649668152E-3</v>
      </c>
      <c r="O135">
        <v>1.1497482831973806E-2</v>
      </c>
      <c r="P135">
        <v>0.36374873067105284</v>
      </c>
      <c r="Q135">
        <v>0.96727910917026372</v>
      </c>
      <c r="R135">
        <v>0.80916750510638402</v>
      </c>
      <c r="S135">
        <v>0.97192957192681617</v>
      </c>
      <c r="T135">
        <v>0.31385024901145325</v>
      </c>
      <c r="U135">
        <v>0.50142809420481838</v>
      </c>
      <c r="V135">
        <v>0.87701419562953709</v>
      </c>
      <c r="W135">
        <v>0.34923794675585795</v>
      </c>
      <c r="X135">
        <v>9.1648536802690223E-2</v>
      </c>
      <c r="Y135">
        <v>9.1137110834599605E-2</v>
      </c>
      <c r="Z135">
        <v>8.0486149624144548E-2</v>
      </c>
      <c r="AA135">
        <v>0.97430002666639526</v>
      </c>
      <c r="AB135">
        <v>0.47742170330025069</v>
      </c>
      <c r="AC135" t="s">
        <v>30</v>
      </c>
      <c r="AD135">
        <v>1.4982884649668152E-3</v>
      </c>
      <c r="AE135">
        <v>48</v>
      </c>
    </row>
    <row r="136" spans="2:31" x14ac:dyDescent="0.25">
      <c r="B136" s="13" t="s">
        <v>1042</v>
      </c>
      <c r="C136" t="s">
        <v>161</v>
      </c>
      <c r="D136">
        <v>0.20117009328069779</v>
      </c>
      <c r="E136">
        <v>0.39694394204221417</v>
      </c>
      <c r="F136">
        <v>5.0008747549052261E-2</v>
      </c>
      <c r="G136">
        <v>0.36098751057488265</v>
      </c>
      <c r="H136">
        <v>4.4821095528541195E-2</v>
      </c>
      <c r="I136">
        <v>0.4072806711367768</v>
      </c>
      <c r="J136">
        <v>0.1302219217952566</v>
      </c>
      <c r="K136">
        <v>4.4654509974618339E-2</v>
      </c>
      <c r="L136">
        <v>0.6674817548122608</v>
      </c>
      <c r="M136">
        <v>5.2221665114761243E-2</v>
      </c>
      <c r="N136">
        <v>0.34448614917299514</v>
      </c>
      <c r="O136">
        <v>0.60187271373339968</v>
      </c>
      <c r="P136">
        <v>0.21215160305932473</v>
      </c>
      <c r="Q136">
        <v>4.0170553846940335E-2</v>
      </c>
      <c r="R136">
        <v>0.57690905188950237</v>
      </c>
      <c r="S136">
        <v>0.29616690441870103</v>
      </c>
      <c r="T136">
        <v>0.73255794679117336</v>
      </c>
      <c r="U136">
        <v>0.64938024493452051</v>
      </c>
      <c r="V136">
        <v>0.11893492681745874</v>
      </c>
      <c r="W136">
        <v>0.45685875445704305</v>
      </c>
      <c r="X136">
        <v>0.10277948248140606</v>
      </c>
      <c r="Y136">
        <v>0.41480830807318336</v>
      </c>
      <c r="Z136">
        <v>0.17460116609498061</v>
      </c>
      <c r="AA136">
        <v>0.15951904315669277</v>
      </c>
      <c r="AB136">
        <v>0.21431621249734528</v>
      </c>
      <c r="AC136" t="s">
        <v>30</v>
      </c>
      <c r="AD136">
        <v>4.0170553846940335E-2</v>
      </c>
      <c r="AE136">
        <v>46</v>
      </c>
    </row>
    <row r="137" spans="2:31" x14ac:dyDescent="0.25">
      <c r="B137" s="13" t="s">
        <v>1043</v>
      </c>
      <c r="C137" t="s">
        <v>162</v>
      </c>
      <c r="D137">
        <v>0.42711072366626146</v>
      </c>
      <c r="E137">
        <v>0.68542912133947642</v>
      </c>
      <c r="F137">
        <v>0.44889251866422053</v>
      </c>
      <c r="G137">
        <v>0.9643410870708744</v>
      </c>
      <c r="H137">
        <v>0.73516099697512061</v>
      </c>
      <c r="I137">
        <v>0.40371402760544828</v>
      </c>
      <c r="J137">
        <v>3.0974101312866806E-2</v>
      </c>
      <c r="K137">
        <v>0.11453169122906068</v>
      </c>
      <c r="L137">
        <v>0.50177149314619385</v>
      </c>
      <c r="M137">
        <v>0.41301497546664057</v>
      </c>
      <c r="N137">
        <v>0.49678815461735182</v>
      </c>
      <c r="O137">
        <v>0.52896474999553944</v>
      </c>
      <c r="P137">
        <v>0.45712626979260984</v>
      </c>
      <c r="Q137">
        <v>5.74014199562521E-2</v>
      </c>
      <c r="R137">
        <v>0.35468186126118784</v>
      </c>
      <c r="S137">
        <v>0.43485462587277524</v>
      </c>
      <c r="T137">
        <v>0.35574830056637163</v>
      </c>
      <c r="U137">
        <v>9.6508547608275125E-2</v>
      </c>
      <c r="V137">
        <v>0.67045185309814204</v>
      </c>
      <c r="W137">
        <v>0.1416172052813067</v>
      </c>
      <c r="X137">
        <v>0.57373396131175936</v>
      </c>
      <c r="Y137">
        <v>0.64755753484394274</v>
      </c>
      <c r="Z137">
        <v>0.49792832187238301</v>
      </c>
      <c r="AA137">
        <v>0.41355101317986054</v>
      </c>
      <c r="AB137">
        <v>0.98497886928118938</v>
      </c>
      <c r="AC137" t="s">
        <v>30</v>
      </c>
      <c r="AD137">
        <v>3.0974101312866806E-2</v>
      </c>
      <c r="AE137">
        <v>47</v>
      </c>
    </row>
    <row r="138" spans="2:31" x14ac:dyDescent="0.25">
      <c r="B138" s="13" t="s">
        <v>1044</v>
      </c>
      <c r="C138" t="s">
        <v>163</v>
      </c>
      <c r="D138">
        <v>0.8941661223673989</v>
      </c>
      <c r="E138">
        <v>0.79498085605864066</v>
      </c>
      <c r="F138">
        <v>0.26379978725693104</v>
      </c>
      <c r="G138">
        <v>0.72788515698787959</v>
      </c>
      <c r="H138">
        <v>0.80562423848269626</v>
      </c>
      <c r="I138">
        <v>0.42760150061667757</v>
      </c>
      <c r="J138">
        <v>0.86610560952580651</v>
      </c>
      <c r="K138">
        <v>0.10791731825979713</v>
      </c>
      <c r="L138">
        <v>8.9865905565825244E-2</v>
      </c>
      <c r="M138">
        <v>9.9961324105589819E-2</v>
      </c>
      <c r="N138">
        <v>0.18495295177133705</v>
      </c>
      <c r="O138">
        <v>0.36338424703792027</v>
      </c>
      <c r="P138">
        <v>7.5474630330522513E-2</v>
      </c>
      <c r="Q138">
        <v>5.0901221172465535E-3</v>
      </c>
      <c r="R138">
        <v>0.94757643801003899</v>
      </c>
      <c r="S138">
        <v>0.26704718043698455</v>
      </c>
      <c r="T138">
        <v>0.97097890746534476</v>
      </c>
      <c r="U138">
        <v>0.83037034982869873</v>
      </c>
      <c r="V138">
        <v>0.91002785065695402</v>
      </c>
      <c r="W138">
        <v>0.79712648767483885</v>
      </c>
      <c r="X138">
        <v>0.43566246193363412</v>
      </c>
      <c r="Y138">
        <v>0.49492507048634271</v>
      </c>
      <c r="Z138">
        <v>0.97253764807964671</v>
      </c>
      <c r="AA138">
        <v>0.1950922332114913</v>
      </c>
      <c r="AB138">
        <v>2.3526276945240964E-2</v>
      </c>
      <c r="AC138" t="s">
        <v>30</v>
      </c>
      <c r="AD138">
        <v>5.0901221172465535E-3</v>
      </c>
      <c r="AE138">
        <v>46</v>
      </c>
    </row>
    <row r="139" spans="2:31" x14ac:dyDescent="0.25">
      <c r="B139" s="13" t="s">
        <v>1045</v>
      </c>
      <c r="C139" t="s">
        <v>164</v>
      </c>
      <c r="D139">
        <v>0.31494110290020777</v>
      </c>
      <c r="E139">
        <v>0.86939417651632223</v>
      </c>
      <c r="F139">
        <v>0.14997579427928964</v>
      </c>
      <c r="G139">
        <v>0.92952995232459878</v>
      </c>
      <c r="H139">
        <v>8.6524039351376605E-2</v>
      </c>
      <c r="I139">
        <v>0.53972172479322222</v>
      </c>
      <c r="J139">
        <v>0.50247903109309933</v>
      </c>
      <c r="K139">
        <v>0.84957698735640874</v>
      </c>
      <c r="L139">
        <v>0.35391752987034109</v>
      </c>
      <c r="M139">
        <v>0.64086436967224159</v>
      </c>
      <c r="N139">
        <v>1.6039209059286425E-2</v>
      </c>
      <c r="O139">
        <v>8.7629590926620107E-2</v>
      </c>
      <c r="P139">
        <v>0.11935925107121653</v>
      </c>
      <c r="Q139">
        <v>2.166154190706816E-2</v>
      </c>
      <c r="R139">
        <v>0.66976728371993655</v>
      </c>
      <c r="S139">
        <v>0.17846914618183962</v>
      </c>
      <c r="T139">
        <v>0.625682737443084</v>
      </c>
      <c r="U139">
        <v>0.75806246750314288</v>
      </c>
      <c r="V139">
        <v>0.63144705780076116</v>
      </c>
      <c r="W139">
        <v>0.5711984943018924</v>
      </c>
      <c r="X139">
        <v>0.23310656899586252</v>
      </c>
      <c r="Y139">
        <v>0.68117152731017572</v>
      </c>
      <c r="Z139">
        <v>0.89897892738686136</v>
      </c>
      <c r="AA139">
        <v>0.40511979962731703</v>
      </c>
      <c r="AB139">
        <v>0.17506782765149392</v>
      </c>
      <c r="AC139" t="s">
        <v>30</v>
      </c>
      <c r="AD139">
        <v>1.6039209059286425E-2</v>
      </c>
      <c r="AE139">
        <v>46</v>
      </c>
    </row>
    <row r="140" spans="2:31" x14ac:dyDescent="0.25">
      <c r="B140" s="13" t="s">
        <v>1046</v>
      </c>
      <c r="C140" t="s">
        <v>165</v>
      </c>
      <c r="D140">
        <v>8.471504064737933E-6</v>
      </c>
      <c r="E140">
        <v>2.1155266740772193E-3</v>
      </c>
      <c r="F140">
        <v>0.13841246606449234</v>
      </c>
      <c r="G140">
        <v>0.1881552731750383</v>
      </c>
      <c r="H140">
        <v>0.96785272646106568</v>
      </c>
      <c r="I140">
        <v>4.3824394522121161E-2</v>
      </c>
      <c r="J140">
        <v>0.10096911950942128</v>
      </c>
      <c r="K140">
        <v>2.1914478804399045E-2</v>
      </c>
      <c r="L140">
        <v>6.7713509444243987E-3</v>
      </c>
      <c r="M140">
        <v>3.3298019769777582E-4</v>
      </c>
      <c r="N140">
        <v>7.1118173863699937E-6</v>
      </c>
      <c r="O140">
        <v>9.4255526574723154E-5</v>
      </c>
      <c r="P140">
        <v>7.6863605124647058E-3</v>
      </c>
      <c r="Q140">
        <v>0.88038215251483043</v>
      </c>
      <c r="R140">
        <v>0.27308602533585691</v>
      </c>
      <c r="S140">
        <v>0.47111919279108072</v>
      </c>
      <c r="T140">
        <v>0.13247669839026019</v>
      </c>
      <c r="U140">
        <v>0.91076650725293629</v>
      </c>
      <c r="V140">
        <v>0.93557874598676338</v>
      </c>
      <c r="W140">
        <v>0.37352251845527473</v>
      </c>
      <c r="X140">
        <v>0.85302767011108482</v>
      </c>
      <c r="Y140">
        <v>0.64349129999474686</v>
      </c>
      <c r="Z140">
        <v>0.9313863516231653</v>
      </c>
      <c r="AA140">
        <v>0.18368758513092295</v>
      </c>
      <c r="AB140">
        <v>4.0391451763331695E-3</v>
      </c>
      <c r="AC140" t="s">
        <v>30</v>
      </c>
      <c r="AD140">
        <v>7.1118173863699937E-6</v>
      </c>
      <c r="AE140">
        <v>47</v>
      </c>
    </row>
    <row r="141" spans="2:31" x14ac:dyDescent="0.25">
      <c r="B141" s="13" t="s">
        <v>1047</v>
      </c>
      <c r="C141" t="s">
        <v>166</v>
      </c>
      <c r="D141">
        <v>5.0160253107869548E-2</v>
      </c>
      <c r="E141">
        <v>0.25164699179246486</v>
      </c>
      <c r="F141">
        <v>0.31533963567624951</v>
      </c>
      <c r="G141">
        <v>0.30099417583379118</v>
      </c>
      <c r="H141">
        <v>0.11087888658502425</v>
      </c>
      <c r="I141">
        <v>0.60786559784520466</v>
      </c>
      <c r="J141">
        <v>0.39695137521671864</v>
      </c>
      <c r="K141">
        <v>9.5043752677618526E-2</v>
      </c>
      <c r="L141">
        <v>0.74198068836432607</v>
      </c>
      <c r="M141">
        <v>0.18233518533739182</v>
      </c>
      <c r="N141">
        <v>3.6929886147334268E-3</v>
      </c>
      <c r="O141">
        <v>1.3616563800927148E-3</v>
      </c>
      <c r="P141">
        <v>0.98176221195805902</v>
      </c>
      <c r="Q141">
        <v>4.1631883195224227E-2</v>
      </c>
      <c r="R141">
        <v>7.4676554090328404E-2</v>
      </c>
      <c r="S141">
        <v>0.75043181418458493</v>
      </c>
      <c r="T141">
        <v>0.26692405911653078</v>
      </c>
      <c r="U141">
        <v>0.91633858534880486</v>
      </c>
      <c r="V141">
        <v>0.59267974309759985</v>
      </c>
      <c r="W141">
        <v>5.3732147815315948E-2</v>
      </c>
      <c r="X141">
        <v>2.4150804037986077E-2</v>
      </c>
      <c r="Y141">
        <v>0.73621506598480835</v>
      </c>
      <c r="Z141">
        <v>0.82412574865857369</v>
      </c>
      <c r="AA141">
        <v>5.0235023690679823E-2</v>
      </c>
      <c r="AB141">
        <v>0.70380626452192674</v>
      </c>
      <c r="AC141" t="s">
        <v>30</v>
      </c>
      <c r="AD141">
        <v>1.3616563800927148E-3</v>
      </c>
      <c r="AE141">
        <v>45</v>
      </c>
    </row>
    <row r="142" spans="2:31" x14ac:dyDescent="0.25">
      <c r="B142" s="13" t="s">
        <v>1048</v>
      </c>
      <c r="C142" t="s">
        <v>167</v>
      </c>
      <c r="D142">
        <v>8.3894365597266152E-2</v>
      </c>
      <c r="E142">
        <v>0.4429424049790317</v>
      </c>
      <c r="F142">
        <v>0.29394464649795071</v>
      </c>
      <c r="G142">
        <v>0.57400053226727188</v>
      </c>
      <c r="H142">
        <v>0.12070636997269679</v>
      </c>
      <c r="I142">
        <v>0.22483081903541341</v>
      </c>
      <c r="J142">
        <v>0.32581702417514546</v>
      </c>
      <c r="K142">
        <v>0.10247337148641383</v>
      </c>
      <c r="L142">
        <v>0.89117700164549363</v>
      </c>
      <c r="M142">
        <v>0.49574460851130975</v>
      </c>
      <c r="N142">
        <v>4.6197644829751673E-2</v>
      </c>
      <c r="O142">
        <v>0.29370145079426102</v>
      </c>
      <c r="P142">
        <v>0.32834514414360139</v>
      </c>
      <c r="Q142">
        <v>0.21056272381340199</v>
      </c>
      <c r="R142">
        <v>8.7119698606158411E-2</v>
      </c>
      <c r="S142">
        <v>0.93278820540105845</v>
      </c>
      <c r="T142">
        <v>0.69827226271511567</v>
      </c>
      <c r="U142">
        <v>0.72585197974607518</v>
      </c>
      <c r="V142">
        <v>0.50461760778104559</v>
      </c>
      <c r="W142">
        <v>0.73990501614902149</v>
      </c>
      <c r="X142">
        <v>1.2528256841272026E-2</v>
      </c>
      <c r="Y142">
        <v>0.27290507171097628</v>
      </c>
      <c r="Z142">
        <v>0.36022772583817575</v>
      </c>
      <c r="AA142">
        <v>0.72544887734003161</v>
      </c>
      <c r="AB142">
        <v>0.80234703841572363</v>
      </c>
      <c r="AC142" t="s">
        <v>30</v>
      </c>
      <c r="AD142">
        <v>1.2528256841272026E-2</v>
      </c>
      <c r="AE142">
        <v>44</v>
      </c>
    </row>
    <row r="143" spans="2:31" x14ac:dyDescent="0.25">
      <c r="B143" s="13" t="s">
        <v>1049</v>
      </c>
      <c r="C143" t="s">
        <v>168</v>
      </c>
      <c r="D143">
        <v>6.115391904060561E-5</v>
      </c>
      <c r="E143">
        <v>3.9374275485583261E-14</v>
      </c>
      <c r="F143">
        <v>1.5157877485335998E-7</v>
      </c>
      <c r="G143">
        <v>1.5858754244396213E-6</v>
      </c>
      <c r="H143">
        <v>6.068206788506851E-11</v>
      </c>
      <c r="I143">
        <v>6.0409193717674996E-5</v>
      </c>
      <c r="J143">
        <v>3.851478247463732E-2</v>
      </c>
      <c r="K143">
        <v>5.4965437547563089E-6</v>
      </c>
      <c r="L143">
        <v>7.2423744855636034E-8</v>
      </c>
      <c r="M143">
        <v>9.0600014225689927E-13</v>
      </c>
      <c r="N143">
        <v>0.52553404055830732</v>
      </c>
      <c r="O143">
        <v>5.2076192373024229E-5</v>
      </c>
      <c r="P143">
        <v>3.1578223680376738E-81</v>
      </c>
      <c r="Q143">
        <v>1.0384542194720865E-2</v>
      </c>
      <c r="R143">
        <v>1.2771648820344273E-2</v>
      </c>
      <c r="S143">
        <v>6.4174868207026777E-3</v>
      </c>
      <c r="T143">
        <v>0.2388508159556422</v>
      </c>
      <c r="U143">
        <v>0.62075484581027351</v>
      </c>
      <c r="V143">
        <v>1.1240368651175376E-3</v>
      </c>
      <c r="W143">
        <v>0.46071326750637831</v>
      </c>
      <c r="X143">
        <v>1.5588383950384568E-6</v>
      </c>
      <c r="Y143">
        <v>1.2203193710386266E-8</v>
      </c>
      <c r="Z143">
        <v>2.5664921343199664E-10</v>
      </c>
      <c r="AA143">
        <v>9.2580610761672136E-2</v>
      </c>
      <c r="AB143">
        <v>2.5038993364937982E-2</v>
      </c>
      <c r="AC143" t="s">
        <v>30</v>
      </c>
      <c r="AD143">
        <v>3.1578223680376738E-81</v>
      </c>
      <c r="AE143">
        <v>24</v>
      </c>
    </row>
    <row r="144" spans="2:31" x14ac:dyDescent="0.25">
      <c r="B144" s="13" t="s">
        <v>1050</v>
      </c>
      <c r="C144" t="s">
        <v>169</v>
      </c>
      <c r="D144">
        <v>0.81825887862404112</v>
      </c>
      <c r="E144">
        <v>1.7620048101458098E-2</v>
      </c>
      <c r="F144">
        <v>0.14173305956382487</v>
      </c>
      <c r="G144">
        <v>0.26952253313208729</v>
      </c>
      <c r="H144">
        <v>1.2725452250510456E-7</v>
      </c>
      <c r="I144">
        <v>0.55185079792150482</v>
      </c>
      <c r="J144">
        <v>0.70381435207981347</v>
      </c>
      <c r="K144">
        <v>0.41976342067741068</v>
      </c>
      <c r="L144">
        <v>0.19452944031738489</v>
      </c>
      <c r="M144">
        <v>0.87767952542465055</v>
      </c>
      <c r="N144">
        <v>0.60220063026404047</v>
      </c>
      <c r="O144">
        <v>0.596938193941148</v>
      </c>
      <c r="P144">
        <v>0.96618403944546016</v>
      </c>
      <c r="Q144">
        <v>0.60384509168278511</v>
      </c>
      <c r="R144">
        <v>0.38907366699466794</v>
      </c>
      <c r="S144">
        <v>1.0797548925819541E-2</v>
      </c>
      <c r="T144">
        <v>0.21148532212942672</v>
      </c>
      <c r="U144">
        <v>0.53212266464388791</v>
      </c>
      <c r="V144">
        <v>0.44331921636116711</v>
      </c>
      <c r="W144">
        <v>0.88147181552974463</v>
      </c>
      <c r="X144">
        <v>0.33998163695036976</v>
      </c>
      <c r="Y144">
        <v>0.36231401150409881</v>
      </c>
      <c r="Z144">
        <v>0.2544496860970043</v>
      </c>
      <c r="AA144">
        <v>0.46600637263685418</v>
      </c>
      <c r="AB144">
        <v>0.61054247703678177</v>
      </c>
      <c r="AC144" t="s">
        <v>30</v>
      </c>
      <c r="AD144">
        <v>1.2725452250510456E-7</v>
      </c>
      <c r="AE144">
        <v>47</v>
      </c>
    </row>
    <row r="145" spans="2:31" x14ac:dyDescent="0.25">
      <c r="B145" s="13" t="s">
        <v>1051</v>
      </c>
      <c r="C145" t="s">
        <v>170</v>
      </c>
      <c r="D145">
        <v>0.57089764081195638</v>
      </c>
      <c r="E145">
        <v>0.50750344901271849</v>
      </c>
      <c r="F145">
        <v>2.8658231295094202E-2</v>
      </c>
      <c r="G145">
        <v>0.48127978390447823</v>
      </c>
      <c r="H145">
        <v>0.41987305869417102</v>
      </c>
      <c r="I145">
        <v>0.86413276917210646</v>
      </c>
      <c r="J145">
        <v>0.88959514209329149</v>
      </c>
      <c r="K145">
        <v>0.78195231939131171</v>
      </c>
      <c r="L145">
        <v>0.14146347429661482</v>
      </c>
      <c r="M145">
        <v>0.5593818108939681</v>
      </c>
      <c r="N145">
        <v>0.90121328223582542</v>
      </c>
      <c r="O145">
        <v>0.44937463340721262</v>
      </c>
      <c r="P145">
        <v>0.45814737651263016</v>
      </c>
      <c r="Q145">
        <v>1.6386190825256504E-2</v>
      </c>
      <c r="R145">
        <v>0.90090043829940392</v>
      </c>
      <c r="S145">
        <v>0.94455616419980171</v>
      </c>
      <c r="T145">
        <v>0.33152205885800867</v>
      </c>
      <c r="U145">
        <v>0.64796470319512112</v>
      </c>
      <c r="V145">
        <v>0.66334619370092263</v>
      </c>
      <c r="W145">
        <v>4.3110556275255042E-2</v>
      </c>
      <c r="X145">
        <v>0.5465322104684277</v>
      </c>
      <c r="Y145">
        <v>0.59915996441366803</v>
      </c>
      <c r="Z145">
        <v>0.83828256706766813</v>
      </c>
      <c r="AA145">
        <v>0.10769962850061907</v>
      </c>
      <c r="AB145">
        <v>0.24061482172761106</v>
      </c>
      <c r="AC145" t="s">
        <v>30</v>
      </c>
      <c r="AD145">
        <v>1.6386190825256504E-2</v>
      </c>
      <c r="AE145">
        <v>46</v>
      </c>
    </row>
    <row r="146" spans="2:31" x14ac:dyDescent="0.25">
      <c r="B146" s="13" t="s">
        <v>1052</v>
      </c>
      <c r="C146" t="s">
        <v>171</v>
      </c>
      <c r="D146">
        <v>0.70827364462846099</v>
      </c>
      <c r="E146">
        <v>0.40486832869221656</v>
      </c>
      <c r="F146">
        <v>0.63740269556541496</v>
      </c>
      <c r="G146">
        <v>0.83571082008458009</v>
      </c>
      <c r="H146">
        <v>0.59611697803842911</v>
      </c>
      <c r="I146">
        <v>3.4290091289486312E-2</v>
      </c>
      <c r="J146">
        <v>0.36250057053814633</v>
      </c>
      <c r="K146">
        <v>8.9108481609787103E-3</v>
      </c>
      <c r="L146">
        <v>0.33715493367020033</v>
      </c>
      <c r="M146">
        <v>3.5724736333409023E-2</v>
      </c>
      <c r="N146">
        <v>0.35304621899781574</v>
      </c>
      <c r="O146">
        <v>0.33347233688017086</v>
      </c>
      <c r="P146">
        <v>1.4068551809350294E-2</v>
      </c>
      <c r="Q146">
        <v>9.040796999226287E-3</v>
      </c>
      <c r="R146">
        <v>0.89477161791511328</v>
      </c>
      <c r="S146">
        <v>0.65358078648954598</v>
      </c>
      <c r="T146">
        <v>0.58188519985331011</v>
      </c>
      <c r="U146">
        <v>0.41012407970837628</v>
      </c>
      <c r="V146">
        <v>3.751124158220525E-2</v>
      </c>
      <c r="W146">
        <v>7.7217265036400598E-2</v>
      </c>
      <c r="X146">
        <v>9.9102915609151951E-2</v>
      </c>
      <c r="Y146">
        <v>0.77098892296314347</v>
      </c>
      <c r="Z146">
        <v>2.5088948545338222E-2</v>
      </c>
      <c r="AA146">
        <v>0.73160841295730328</v>
      </c>
      <c r="AB146">
        <v>1.5643435887949312E-2</v>
      </c>
      <c r="AC146" t="s">
        <v>30</v>
      </c>
      <c r="AD146">
        <v>8.9108481609787103E-3</v>
      </c>
      <c r="AE146">
        <v>46</v>
      </c>
    </row>
    <row r="147" spans="2:31" x14ac:dyDescent="0.25">
      <c r="B147" s="13" t="s">
        <v>1053</v>
      </c>
      <c r="C147" t="s">
        <v>172</v>
      </c>
      <c r="D147">
        <v>0.40879051262569299</v>
      </c>
      <c r="E147">
        <v>5.9782194250072009E-2</v>
      </c>
      <c r="F147">
        <v>0.69671958913054799</v>
      </c>
      <c r="G147">
        <v>0.69395807440730728</v>
      </c>
      <c r="H147">
        <v>6.2396931446194643E-4</v>
      </c>
      <c r="I147">
        <v>0.17907662507384992</v>
      </c>
      <c r="J147">
        <v>0.39320879608080828</v>
      </c>
      <c r="K147">
        <v>6.1559766080816605E-2</v>
      </c>
      <c r="L147">
        <v>0.72959944015246592</v>
      </c>
      <c r="M147">
        <v>0.87854693428323161</v>
      </c>
      <c r="N147">
        <v>0.58536884254558497</v>
      </c>
      <c r="O147">
        <v>0.17696680447267371</v>
      </c>
      <c r="P147">
        <v>3.6542632582010621E-3</v>
      </c>
      <c r="Q147">
        <v>4.8804517739957232E-6</v>
      </c>
      <c r="R147">
        <v>0.55120608528973181</v>
      </c>
      <c r="S147">
        <v>0.90919447238500983</v>
      </c>
      <c r="T147">
        <v>0.37572884907698656</v>
      </c>
      <c r="U147">
        <v>0.38378169178039023</v>
      </c>
      <c r="V147">
        <v>0.61328033109667435</v>
      </c>
      <c r="W147">
        <v>3.3335122885013217E-2</v>
      </c>
      <c r="X147">
        <v>8.8670997371774585E-2</v>
      </c>
      <c r="Y147">
        <v>0.37975698227715859</v>
      </c>
      <c r="Z147">
        <v>8.004566109949468E-2</v>
      </c>
      <c r="AA147">
        <v>7.7147553045032582E-2</v>
      </c>
      <c r="AB147">
        <v>2.0229981966305887E-2</v>
      </c>
      <c r="AC147" t="s">
        <v>30</v>
      </c>
      <c r="AD147">
        <v>4.8804517739957232E-6</v>
      </c>
      <c r="AE147">
        <v>46</v>
      </c>
    </row>
    <row r="148" spans="2:31" x14ac:dyDescent="0.25">
      <c r="B148" s="13" t="s">
        <v>1054</v>
      </c>
      <c r="C148" t="s">
        <v>173</v>
      </c>
      <c r="D148">
        <v>0.20454216146572093</v>
      </c>
      <c r="E148">
        <v>7.1500647740785836E-2</v>
      </c>
      <c r="F148">
        <v>0.35559386790061998</v>
      </c>
      <c r="G148">
        <v>0.23212576846212157</v>
      </c>
      <c r="H148">
        <v>0.76578328227530146</v>
      </c>
      <c r="I148">
        <v>6.4643425066921043E-2</v>
      </c>
      <c r="J148">
        <v>0.57626003863217234</v>
      </c>
      <c r="K148">
        <v>0.72254921391669702</v>
      </c>
      <c r="L148">
        <v>0.63756227954976075</v>
      </c>
      <c r="M148">
        <v>0.17042041766739396</v>
      </c>
      <c r="N148">
        <v>8.1489272364437315E-2</v>
      </c>
      <c r="O148">
        <v>0.25419349839906735</v>
      </c>
      <c r="P148">
        <v>0.54532394648264826</v>
      </c>
      <c r="Q148">
        <v>0.10743160773138999</v>
      </c>
      <c r="R148">
        <v>0.3179421591549817</v>
      </c>
      <c r="S148">
        <v>0.26567854369225646</v>
      </c>
      <c r="T148">
        <v>0.41387843034172755</v>
      </c>
      <c r="U148">
        <v>0.48091025959942202</v>
      </c>
      <c r="V148">
        <v>0.75780685159214101</v>
      </c>
      <c r="W148">
        <v>0.16721792201914265</v>
      </c>
      <c r="X148">
        <v>0.27929473383301695</v>
      </c>
      <c r="Y148">
        <v>4.5261798121981743E-2</v>
      </c>
      <c r="Z148">
        <v>0.14047492691568167</v>
      </c>
      <c r="AA148">
        <v>0.58637091300126842</v>
      </c>
      <c r="AB148">
        <v>0.57568344175786135</v>
      </c>
      <c r="AC148" t="s">
        <v>30</v>
      </c>
      <c r="AD148">
        <v>4.5261798121981743E-2</v>
      </c>
      <c r="AE148">
        <v>46</v>
      </c>
    </row>
    <row r="149" spans="2:31" x14ac:dyDescent="0.25">
      <c r="B149" s="13" t="s">
        <v>1055</v>
      </c>
      <c r="C149" t="s">
        <v>174</v>
      </c>
      <c r="D149">
        <v>0.44110577021471598</v>
      </c>
      <c r="E149">
        <v>0.42578495108372838</v>
      </c>
      <c r="F149">
        <v>0.56957960843445643</v>
      </c>
      <c r="G149">
        <v>0.49882856315984792</v>
      </c>
      <c r="H149">
        <v>2.2326589414119386E-4</v>
      </c>
      <c r="I149">
        <v>0.42717748625928065</v>
      </c>
      <c r="J149">
        <v>0.83328821205018899</v>
      </c>
      <c r="K149">
        <v>0.85025457356880363</v>
      </c>
      <c r="L149">
        <v>0.21412060463699664</v>
      </c>
      <c r="M149">
        <v>0.20090269106827913</v>
      </c>
      <c r="N149">
        <v>0.20684499217215577</v>
      </c>
      <c r="O149">
        <v>0.36648431332746423</v>
      </c>
      <c r="P149">
        <v>0.97340745691257691</v>
      </c>
      <c r="Q149">
        <v>1.3771315821424822E-3</v>
      </c>
      <c r="R149">
        <v>0.39229666346218106</v>
      </c>
      <c r="S149">
        <v>5.1651712019937818E-2</v>
      </c>
      <c r="T149">
        <v>0.36014741064916378</v>
      </c>
      <c r="U149">
        <v>8.4126640083666743E-2</v>
      </c>
      <c r="V149">
        <v>0.13198538555021264</v>
      </c>
      <c r="W149">
        <v>0.90421141922968995</v>
      </c>
      <c r="X149">
        <v>0.87745309797262117</v>
      </c>
      <c r="Y149">
        <v>0.39029697437883326</v>
      </c>
      <c r="Z149">
        <v>0.26459747985226245</v>
      </c>
      <c r="AA149">
        <v>0.32529388834396433</v>
      </c>
      <c r="AB149">
        <v>0.547696925970514</v>
      </c>
      <c r="AC149" t="s">
        <v>30</v>
      </c>
      <c r="AD149">
        <v>2.2326589414119386E-4</v>
      </c>
      <c r="AE149">
        <v>47</v>
      </c>
    </row>
    <row r="150" spans="2:31" x14ac:dyDescent="0.25">
      <c r="B150" s="13" t="s">
        <v>1056</v>
      </c>
      <c r="C150" t="s">
        <v>175</v>
      </c>
      <c r="D150">
        <v>0.27890432514070412</v>
      </c>
      <c r="E150">
        <v>0.53181275727388266</v>
      </c>
      <c r="F150">
        <v>0.52096029574570113</v>
      </c>
      <c r="G150">
        <v>0.66853448960065132</v>
      </c>
      <c r="H150">
        <v>0.14925009520022042</v>
      </c>
      <c r="I150">
        <v>0.35568063262401717</v>
      </c>
      <c r="J150">
        <v>0.98754697801338043</v>
      </c>
      <c r="K150">
        <v>0.21807109914031125</v>
      </c>
      <c r="L150">
        <v>0.4937821920096036</v>
      </c>
      <c r="M150">
        <v>0.24829991080661126</v>
      </c>
      <c r="N150">
        <v>0.2551652808186079</v>
      </c>
      <c r="O150">
        <v>0.40629378360479518</v>
      </c>
      <c r="P150">
        <v>0.42587598506585744</v>
      </c>
      <c r="Q150">
        <v>8.7283090151150516E-3</v>
      </c>
      <c r="R150">
        <v>0.6841755195847653</v>
      </c>
      <c r="S150">
        <v>9.7286313966099144E-2</v>
      </c>
      <c r="T150">
        <v>0.4143593901613728</v>
      </c>
      <c r="U150">
        <v>0.73043977963357232</v>
      </c>
      <c r="V150">
        <v>0.28536125744512142</v>
      </c>
      <c r="W150">
        <v>0.30157713664121077</v>
      </c>
      <c r="X150">
        <v>0.76573567805518228</v>
      </c>
      <c r="Y150">
        <v>0.22921477155867656</v>
      </c>
      <c r="Z150">
        <v>0.43410218109686294</v>
      </c>
      <c r="AA150">
        <v>0.20849579941398813</v>
      </c>
      <c r="AB150">
        <v>0.70737855637117686</v>
      </c>
      <c r="AC150" t="s">
        <v>30</v>
      </c>
      <c r="AD150">
        <v>8.7283090151150516E-3</v>
      </c>
      <c r="AE150">
        <v>46</v>
      </c>
    </row>
    <row r="151" spans="2:31" x14ac:dyDescent="0.25">
      <c r="B151" s="13" t="s">
        <v>1057</v>
      </c>
      <c r="C151" t="s">
        <v>176</v>
      </c>
      <c r="D151">
        <v>0.44209913834825099</v>
      </c>
      <c r="E151">
        <v>0.23550413863603009</v>
      </c>
      <c r="F151">
        <v>7.4553976323051593E-2</v>
      </c>
      <c r="G151">
        <v>0.23188595321780955</v>
      </c>
      <c r="H151">
        <v>0.81871352624915961</v>
      </c>
      <c r="I151">
        <v>0.58004366965208332</v>
      </c>
      <c r="J151">
        <v>8.0979779848545323E-3</v>
      </c>
      <c r="K151">
        <v>2.0548592837456112E-3</v>
      </c>
      <c r="L151">
        <v>0.18240796742596568</v>
      </c>
      <c r="M151">
        <v>8.1282369863600696E-4</v>
      </c>
      <c r="N151">
        <v>0.21356587105386013</v>
      </c>
      <c r="O151">
        <v>0.35852339594997062</v>
      </c>
      <c r="P151">
        <v>0.90155276266867934</v>
      </c>
      <c r="Q151">
        <v>8.0825090130404419E-3</v>
      </c>
      <c r="R151">
        <v>0.30226860477538037</v>
      </c>
      <c r="S151">
        <v>0.93734201736287903</v>
      </c>
      <c r="T151">
        <v>0.6426254123264088</v>
      </c>
      <c r="U151">
        <v>0.94026173619497788</v>
      </c>
      <c r="V151">
        <v>6.4222101539282664E-2</v>
      </c>
      <c r="W151">
        <v>0.40066439048115932</v>
      </c>
      <c r="X151">
        <v>0.10550967597405492</v>
      </c>
      <c r="Y151">
        <v>0.73058295312627919</v>
      </c>
      <c r="Z151">
        <v>0.47615928074219904</v>
      </c>
      <c r="AA151">
        <v>0.31979262827407051</v>
      </c>
      <c r="AB151">
        <v>0.99515582469130293</v>
      </c>
      <c r="AC151" t="s">
        <v>30</v>
      </c>
      <c r="AD151">
        <v>8.1282369863600696E-4</v>
      </c>
      <c r="AE151">
        <v>45</v>
      </c>
    </row>
    <row r="152" spans="2:31" x14ac:dyDescent="0.25">
      <c r="B152" s="13" t="s">
        <v>1058</v>
      </c>
      <c r="C152" t="s">
        <v>177</v>
      </c>
      <c r="D152">
        <v>0.11505379403424849</v>
      </c>
      <c r="E152">
        <v>0.91999321686852786</v>
      </c>
      <c r="F152">
        <v>0.13909694918686044</v>
      </c>
      <c r="G152">
        <v>0.83632675242131893</v>
      </c>
      <c r="H152">
        <v>0.40207050178632675</v>
      </c>
      <c r="I152">
        <v>0.19797664042565202</v>
      </c>
      <c r="J152">
        <v>0.80043213849289208</v>
      </c>
      <c r="K152">
        <v>3.2323514569635114E-2</v>
      </c>
      <c r="L152">
        <v>0.11184237757379298</v>
      </c>
      <c r="M152">
        <v>3.5770771753462202E-2</v>
      </c>
      <c r="N152">
        <v>3.0186044498774323E-2</v>
      </c>
      <c r="O152">
        <v>0.1112081623943129</v>
      </c>
      <c r="P152">
        <v>0.53588403057704315</v>
      </c>
      <c r="Q152">
        <v>0.12584723670066963</v>
      </c>
      <c r="R152">
        <v>0.71484165559167112</v>
      </c>
      <c r="S152">
        <v>0.56391491994251186</v>
      </c>
      <c r="T152">
        <v>0.52748344207699804</v>
      </c>
      <c r="U152">
        <v>0.68427106017471417</v>
      </c>
      <c r="V152">
        <v>0.80019033620033175</v>
      </c>
      <c r="W152">
        <v>0.96094140747457257</v>
      </c>
      <c r="X152">
        <v>1.2020965417704456E-2</v>
      </c>
      <c r="Y152">
        <v>0.69032962079767424</v>
      </c>
      <c r="Z152">
        <v>0.63147263817195354</v>
      </c>
      <c r="AA152">
        <v>0.98771146416485101</v>
      </c>
      <c r="AB152">
        <v>0.82676083335318762</v>
      </c>
      <c r="AC152" t="s">
        <v>30</v>
      </c>
      <c r="AD152">
        <v>1.2020965417704456E-2</v>
      </c>
      <c r="AE152">
        <v>47</v>
      </c>
    </row>
    <row r="153" spans="2:31" x14ac:dyDescent="0.25">
      <c r="B153" s="13" t="s">
        <v>1059</v>
      </c>
      <c r="C153" t="s">
        <v>178</v>
      </c>
      <c r="D153">
        <v>0.3664056777074447</v>
      </c>
      <c r="E153">
        <v>0.90269480481232689</v>
      </c>
      <c r="F153">
        <v>0.55067754767162713</v>
      </c>
      <c r="G153">
        <v>3.1378733322550513E-2</v>
      </c>
      <c r="H153">
        <v>0.19811948497652745</v>
      </c>
      <c r="I153">
        <v>0.32675463126522841</v>
      </c>
      <c r="J153">
        <v>0.93091030689773779</v>
      </c>
      <c r="K153">
        <v>5.5718836942440626E-2</v>
      </c>
      <c r="L153">
        <v>0.55281078156372054</v>
      </c>
      <c r="M153">
        <v>0.18499198556664254</v>
      </c>
      <c r="N153">
        <v>3.670629971743309E-2</v>
      </c>
      <c r="O153">
        <v>2.6945332231229194E-2</v>
      </c>
      <c r="P153">
        <v>0.39034952978104731</v>
      </c>
      <c r="Q153">
        <v>5.761919048526544E-6</v>
      </c>
      <c r="R153">
        <v>0.37548741535360664</v>
      </c>
      <c r="S153">
        <v>0.96184644881682668</v>
      </c>
      <c r="T153">
        <v>0.97273448777979266</v>
      </c>
      <c r="U153">
        <v>0.31184079038011353</v>
      </c>
      <c r="V153">
        <v>0.97137965684510785</v>
      </c>
      <c r="W153">
        <v>2.3320711375412317E-2</v>
      </c>
      <c r="X153">
        <v>0.10007097298068993</v>
      </c>
      <c r="Y153">
        <v>4.8335753294319703E-2</v>
      </c>
      <c r="Z153">
        <v>1.1861980754686894E-2</v>
      </c>
      <c r="AA153">
        <v>0.93330707508786825</v>
      </c>
      <c r="AB153">
        <v>0.37938952650709434</v>
      </c>
      <c r="AC153" t="s">
        <v>30</v>
      </c>
      <c r="AD153">
        <v>5.761919048526544E-6</v>
      </c>
      <c r="AE153">
        <v>46</v>
      </c>
    </row>
    <row r="154" spans="2:31" x14ac:dyDescent="0.25">
      <c r="B154" s="13" t="s">
        <v>1060</v>
      </c>
      <c r="C154" t="s">
        <v>179</v>
      </c>
      <c r="D154">
        <v>0.82421723700259242</v>
      </c>
      <c r="E154">
        <v>0.50006187721989881</v>
      </c>
      <c r="F154">
        <v>9.9603905053137556E-2</v>
      </c>
      <c r="G154">
        <v>0.99041605534308808</v>
      </c>
      <c r="H154">
        <v>2.2970369486678192E-2</v>
      </c>
      <c r="I154">
        <v>0.97082231504271188</v>
      </c>
      <c r="J154">
        <v>0.10913873573419983</v>
      </c>
      <c r="K154">
        <v>0.70863153468129503</v>
      </c>
      <c r="L154">
        <v>1.936491565833013E-2</v>
      </c>
      <c r="M154">
        <v>2.3844218668595599E-2</v>
      </c>
      <c r="N154">
        <v>0.26686013381610169</v>
      </c>
      <c r="O154">
        <v>0.94627822006004181</v>
      </c>
      <c r="P154">
        <v>0.45113281324057442</v>
      </c>
      <c r="Q154">
        <v>0.13293233803822554</v>
      </c>
      <c r="R154">
        <v>0.57425205683373248</v>
      </c>
      <c r="S154">
        <v>0.84077010927834472</v>
      </c>
      <c r="T154">
        <v>0.97096126134205529</v>
      </c>
      <c r="U154">
        <v>0.47276804563452635</v>
      </c>
      <c r="V154">
        <v>9.5146162350122937E-2</v>
      </c>
      <c r="W154">
        <v>0.4620443449371292</v>
      </c>
      <c r="X154">
        <v>0.94144596299513439</v>
      </c>
      <c r="Y154">
        <v>0.44515912931003665</v>
      </c>
      <c r="Z154">
        <v>0.39109800072170864</v>
      </c>
      <c r="AA154">
        <v>0.14097171965310087</v>
      </c>
      <c r="AB154">
        <v>0.57488893890610693</v>
      </c>
      <c r="AC154" t="s">
        <v>30</v>
      </c>
      <c r="AD154">
        <v>1.936491565833013E-2</v>
      </c>
      <c r="AE154">
        <v>47</v>
      </c>
    </row>
    <row r="155" spans="2:31" x14ac:dyDescent="0.25">
      <c r="B155" s="13" t="s">
        <v>1061</v>
      </c>
      <c r="C155" t="s">
        <v>180</v>
      </c>
      <c r="D155">
        <v>0.99305516788862569</v>
      </c>
      <c r="E155">
        <v>0.52988876463036738</v>
      </c>
      <c r="F155">
        <v>0.26770779005849787</v>
      </c>
      <c r="G155">
        <v>0.20782701633510051</v>
      </c>
      <c r="H155">
        <v>0.6146631221849912</v>
      </c>
      <c r="I155">
        <v>0.10164700485834334</v>
      </c>
      <c r="J155">
        <v>3.7923570224008794E-2</v>
      </c>
      <c r="K155">
        <v>0.12486298502655854</v>
      </c>
      <c r="L155">
        <v>0.82264951545280474</v>
      </c>
      <c r="M155">
        <v>6.0405683090896181E-2</v>
      </c>
      <c r="N155">
        <v>0.82268251455004171</v>
      </c>
      <c r="O155">
        <v>0.68099268206357622</v>
      </c>
      <c r="P155">
        <v>0.88091680757238644</v>
      </c>
      <c r="Q155">
        <v>1.9396397627751145E-2</v>
      </c>
      <c r="R155">
        <v>0.29050310312946653</v>
      </c>
      <c r="S155">
        <v>0.85436648685560912</v>
      </c>
      <c r="T155">
        <v>0.71168795945142393</v>
      </c>
      <c r="U155">
        <v>0.72636657476560562</v>
      </c>
      <c r="V155">
        <v>0.36867724173709004</v>
      </c>
      <c r="W155">
        <v>0.6502077068068185</v>
      </c>
      <c r="X155">
        <v>0.94697395171305532</v>
      </c>
      <c r="Y155">
        <v>0.33762885304563139</v>
      </c>
      <c r="Z155">
        <v>0.88691885355922528</v>
      </c>
      <c r="AA155">
        <v>0.39084784470812495</v>
      </c>
      <c r="AB155">
        <v>0.32702794881057917</v>
      </c>
      <c r="AC155" t="s">
        <v>30</v>
      </c>
      <c r="AD155">
        <v>1.9396397627751145E-2</v>
      </c>
      <c r="AE155">
        <v>43</v>
      </c>
    </row>
    <row r="156" spans="2:31" x14ac:dyDescent="0.25">
      <c r="B156" s="13" t="s">
        <v>1062</v>
      </c>
      <c r="C156" t="s">
        <v>181</v>
      </c>
      <c r="D156">
        <v>0.50268235884631074</v>
      </c>
      <c r="E156">
        <v>0.12930629801607327</v>
      </c>
      <c r="F156">
        <v>9.6227413503637543E-3</v>
      </c>
      <c r="G156">
        <v>0.94382035599554581</v>
      </c>
      <c r="H156">
        <v>0.96077243864023354</v>
      </c>
      <c r="I156">
        <v>0.49471460677799128</v>
      </c>
      <c r="J156">
        <v>9.917593035145944E-2</v>
      </c>
      <c r="K156">
        <v>8.0675792641886541E-4</v>
      </c>
      <c r="L156">
        <v>6.7346072555332292E-3</v>
      </c>
      <c r="M156">
        <v>1.1001462793806078E-3</v>
      </c>
      <c r="N156">
        <v>0.44871490315692775</v>
      </c>
      <c r="O156">
        <v>0.59641265072026828</v>
      </c>
      <c r="P156">
        <v>0.63983081875098624</v>
      </c>
      <c r="Q156">
        <v>2.3710363618474994E-3</v>
      </c>
      <c r="R156">
        <v>2.6555924741860791E-4</v>
      </c>
      <c r="S156">
        <v>0.24579087130451241</v>
      </c>
      <c r="T156">
        <v>5.9880673319122314E-2</v>
      </c>
      <c r="U156">
        <v>0.30689589880393014</v>
      </c>
      <c r="V156">
        <v>0.91397159490726843</v>
      </c>
      <c r="W156">
        <v>0.99134922566690664</v>
      </c>
      <c r="X156">
        <v>0.10597409332463684</v>
      </c>
      <c r="Y156">
        <v>0.10501172896146119</v>
      </c>
      <c r="Z156">
        <v>0.107858365483325</v>
      </c>
      <c r="AA156">
        <v>0.84524123014080843</v>
      </c>
      <c r="AB156">
        <v>0.90156501932891353</v>
      </c>
      <c r="AC156" t="s">
        <v>30</v>
      </c>
      <c r="AD156">
        <v>2.6555924741860791E-4</v>
      </c>
      <c r="AE156">
        <v>47</v>
      </c>
    </row>
    <row r="157" spans="2:31" x14ac:dyDescent="0.25">
      <c r="B157" s="13" t="s">
        <v>1063</v>
      </c>
      <c r="C157" t="s">
        <v>182</v>
      </c>
      <c r="D157">
        <v>8.1198884903660101E-6</v>
      </c>
      <c r="E157">
        <v>5.110081338215295E-2</v>
      </c>
      <c r="F157">
        <v>0.49645321886604521</v>
      </c>
      <c r="G157">
        <v>0.28821936384816377</v>
      </c>
      <c r="H157">
        <v>9.8437735181455974E-2</v>
      </c>
      <c r="I157">
        <v>0.56404100600000162</v>
      </c>
      <c r="J157">
        <v>0.30953576671102345</v>
      </c>
      <c r="K157">
        <v>0.52332012100789882</v>
      </c>
      <c r="L157">
        <v>5.8043351794873688E-2</v>
      </c>
      <c r="M157">
        <v>0.26138596527927049</v>
      </c>
      <c r="N157">
        <v>2.1681784569092086E-4</v>
      </c>
      <c r="O157">
        <v>2.2115271629526437E-2</v>
      </c>
      <c r="P157">
        <v>1.6070085355980844E-3</v>
      </c>
      <c r="Q157">
        <v>0.47161206223325891</v>
      </c>
      <c r="R157">
        <v>0.59335152183231998</v>
      </c>
      <c r="S157">
        <v>0.20744084647609409</v>
      </c>
      <c r="T157">
        <v>0.35277162487483504</v>
      </c>
      <c r="U157">
        <v>0.9251971380055628</v>
      </c>
      <c r="V157">
        <v>0.5975430043939145</v>
      </c>
      <c r="W157">
        <v>0.28555668221215647</v>
      </c>
      <c r="X157">
        <v>0.6496230936768923</v>
      </c>
      <c r="Y157">
        <v>0.82077046520594066</v>
      </c>
      <c r="Z157">
        <v>0.54514425986180748</v>
      </c>
      <c r="AA157">
        <v>0.15395874597511267</v>
      </c>
      <c r="AB157">
        <v>4.3746025678058614E-3</v>
      </c>
      <c r="AC157" t="s">
        <v>30</v>
      </c>
      <c r="AD157">
        <v>8.1198884903660101E-6</v>
      </c>
      <c r="AE157">
        <v>47</v>
      </c>
    </row>
    <row r="158" spans="2:31" x14ac:dyDescent="0.25">
      <c r="B158" s="13" t="s">
        <v>1064</v>
      </c>
      <c r="C158" t="s">
        <v>183</v>
      </c>
      <c r="D158">
        <v>0.2958008225175946</v>
      </c>
      <c r="E158">
        <v>0.41322505782104457</v>
      </c>
      <c r="F158">
        <v>7.0666834803839396E-2</v>
      </c>
      <c r="G158">
        <v>0.83542567617409125</v>
      </c>
      <c r="H158">
        <v>0.16428122110416998</v>
      </c>
      <c r="I158">
        <v>6.9190609348526139E-2</v>
      </c>
      <c r="J158">
        <v>0.58409194650990603</v>
      </c>
      <c r="K158">
        <v>0.22844070556384113</v>
      </c>
      <c r="L158">
        <v>0.21851573775785355</v>
      </c>
      <c r="M158">
        <v>3.8391997172824384E-2</v>
      </c>
      <c r="N158">
        <v>0.4536504713219246</v>
      </c>
      <c r="O158">
        <v>0.1283937411141034</v>
      </c>
      <c r="P158">
        <v>0.27688762540285505</v>
      </c>
      <c r="Q158">
        <v>0.89566635049372467</v>
      </c>
      <c r="R158">
        <v>0.47430641116328887</v>
      </c>
      <c r="S158">
        <v>0.67038077406048036</v>
      </c>
      <c r="T158">
        <v>0.19727259579476025</v>
      </c>
      <c r="U158">
        <v>0.28024592270391852</v>
      </c>
      <c r="V158">
        <v>5.8362180172980893E-2</v>
      </c>
      <c r="W158">
        <v>0.7062580900266775</v>
      </c>
      <c r="X158">
        <v>1.621672797168033E-2</v>
      </c>
      <c r="Y158">
        <v>0.92010319986176947</v>
      </c>
      <c r="Z158">
        <v>7.0313582141137837E-3</v>
      </c>
      <c r="AA158">
        <v>0.20867779479673787</v>
      </c>
      <c r="AB158">
        <v>0.20260949374154427</v>
      </c>
      <c r="AC158" t="s">
        <v>30</v>
      </c>
      <c r="AD158">
        <v>7.0313582141137837E-3</v>
      </c>
      <c r="AE158">
        <v>44</v>
      </c>
    </row>
    <row r="159" spans="2:31" x14ac:dyDescent="0.25">
      <c r="B159" s="13" t="s">
        <v>1065</v>
      </c>
      <c r="C159" t="s">
        <v>184</v>
      </c>
      <c r="D159">
        <v>1.1498650721222441E-10</v>
      </c>
      <c r="E159">
        <v>8.5093401388172912E-4</v>
      </c>
      <c r="F159">
        <v>0.16650522406858012</v>
      </c>
      <c r="G159">
        <v>3.6732996487478374E-2</v>
      </c>
      <c r="H159">
        <v>5.2231031803718714E-2</v>
      </c>
      <c r="I159">
        <v>0.63934292042739482</v>
      </c>
      <c r="J159">
        <v>0.2122973238513895</v>
      </c>
      <c r="K159">
        <v>7.75912956993767E-2</v>
      </c>
      <c r="L159">
        <v>0.14053348723633433</v>
      </c>
      <c r="M159">
        <v>2.7442244857647059E-2</v>
      </c>
      <c r="N159">
        <v>1.2258995639578827E-6</v>
      </c>
      <c r="O159">
        <v>1.4047153823128366E-4</v>
      </c>
      <c r="P159">
        <v>1.6541535823620342E-8</v>
      </c>
      <c r="Q159">
        <v>2.6805522200927033E-3</v>
      </c>
      <c r="R159">
        <v>6.7019791430037931E-2</v>
      </c>
      <c r="S159">
        <v>0.41929528159770624</v>
      </c>
      <c r="T159">
        <v>0.88261576201575309</v>
      </c>
      <c r="U159">
        <v>0.22270708361799058</v>
      </c>
      <c r="V159">
        <v>0.10529386026136688</v>
      </c>
      <c r="W159">
        <v>0.66331228359193528</v>
      </c>
      <c r="X159">
        <v>0.43993719895610572</v>
      </c>
      <c r="Y159">
        <v>0.77820384586948177</v>
      </c>
      <c r="Z159">
        <v>0.21631935530933113</v>
      </c>
      <c r="AA159">
        <v>0.88197235925779194</v>
      </c>
      <c r="AB159">
        <v>1.7343186671362167E-8</v>
      </c>
      <c r="AC159" t="s">
        <v>30</v>
      </c>
      <c r="AD159">
        <v>1.1498650721222441E-10</v>
      </c>
      <c r="AE159">
        <v>31</v>
      </c>
    </row>
    <row r="160" spans="2:31" x14ac:dyDescent="0.25">
      <c r="B160" s="13" t="s">
        <v>1066</v>
      </c>
      <c r="C160" t="s">
        <v>185</v>
      </c>
      <c r="D160">
        <v>0.69970405865012752</v>
      </c>
      <c r="E160">
        <v>0.32012098200598166</v>
      </c>
      <c r="F160">
        <v>0.44231607514760563</v>
      </c>
      <c r="G160">
        <v>0.25451816291035551</v>
      </c>
      <c r="H160">
        <v>1.0508096072527926E-4</v>
      </c>
      <c r="I160">
        <v>0.50944897014923218</v>
      </c>
      <c r="J160">
        <v>0.45837450671076585</v>
      </c>
      <c r="K160">
        <v>0.44291922027631359</v>
      </c>
      <c r="L160">
        <v>0.45981772226210083</v>
      </c>
      <c r="M160">
        <v>0.20459677574009519</v>
      </c>
      <c r="N160">
        <v>0.20712845475304548</v>
      </c>
      <c r="O160">
        <v>0.28289871571247033</v>
      </c>
      <c r="P160">
        <v>0.47106114575938496</v>
      </c>
      <c r="Q160">
        <v>0.11141553377878985</v>
      </c>
      <c r="R160">
        <v>0.67812606489018834</v>
      </c>
      <c r="S160">
        <v>0.2963338078269524</v>
      </c>
      <c r="T160">
        <v>0.81655688072397781</v>
      </c>
      <c r="U160">
        <v>0.97217937046221004</v>
      </c>
      <c r="V160">
        <v>0.11121189842375909</v>
      </c>
      <c r="W160">
        <v>0.22068505131343483</v>
      </c>
      <c r="X160">
        <v>3.7261411167629425E-2</v>
      </c>
      <c r="Y160">
        <v>0.37777633481813322</v>
      </c>
      <c r="Z160">
        <v>9.6378823886699105E-2</v>
      </c>
      <c r="AA160">
        <v>0.42722577358031399</v>
      </c>
      <c r="AB160">
        <v>0.68978674436121212</v>
      </c>
      <c r="AC160" t="s">
        <v>30</v>
      </c>
      <c r="AD160">
        <v>1.0508096072527926E-4</v>
      </c>
      <c r="AE160">
        <v>43</v>
      </c>
    </row>
    <row r="161" spans="2:31" x14ac:dyDescent="0.25">
      <c r="B161" s="13" t="s">
        <v>1067</v>
      </c>
      <c r="C161" t="s">
        <v>186</v>
      </c>
      <c r="D161">
        <v>1.3443113421347271E-16</v>
      </c>
      <c r="E161">
        <v>7.3672862780496376E-30</v>
      </c>
      <c r="F161">
        <v>0.1717703480495591</v>
      </c>
      <c r="G161">
        <v>0.62349209097529434</v>
      </c>
      <c r="H161">
        <v>4.5635502572608025E-2</v>
      </c>
      <c r="I161">
        <v>0.37497904681462479</v>
      </c>
      <c r="J161">
        <v>7.5497942328841869E-2</v>
      </c>
      <c r="K161">
        <v>7.5330355439799754E-4</v>
      </c>
      <c r="L161">
        <v>4.1999303557251018E-2</v>
      </c>
      <c r="M161">
        <v>1.6499386358619238E-3</v>
      </c>
      <c r="N161">
        <v>1.9433325615184563E-9</v>
      </c>
      <c r="O161">
        <v>9.6645612327591049E-20</v>
      </c>
      <c r="P161">
        <v>4.963359704493432E-41</v>
      </c>
      <c r="Q161">
        <v>8.0549276371893555E-75</v>
      </c>
      <c r="R161">
        <v>0.13184933718234537</v>
      </c>
      <c r="S161">
        <v>9.0542266513273812E-3</v>
      </c>
      <c r="T161">
        <v>0.16585270588644208</v>
      </c>
      <c r="U161">
        <v>0.13472143470721612</v>
      </c>
      <c r="V161">
        <v>1.6537398610344991E-3</v>
      </c>
      <c r="W161">
        <v>4.5275684876382442E-2</v>
      </c>
      <c r="X161">
        <v>0.96988886365818483</v>
      </c>
      <c r="Y161">
        <v>3.0919536348444628E-2</v>
      </c>
      <c r="Z161">
        <v>6.5410663331075949E-6</v>
      </c>
      <c r="AA161">
        <v>0.16309458239161689</v>
      </c>
      <c r="AB161">
        <v>3.8578659384663338E-53</v>
      </c>
      <c r="AC161" t="s">
        <v>30</v>
      </c>
      <c r="AD161">
        <v>8.0549276371893555E-75</v>
      </c>
      <c r="AE161">
        <v>32</v>
      </c>
    </row>
    <row r="162" spans="2:31" x14ac:dyDescent="0.25">
      <c r="B162" s="13" t="s">
        <v>1068</v>
      </c>
      <c r="C162" t="s">
        <v>187</v>
      </c>
      <c r="D162">
        <v>0.16342037846773796</v>
      </c>
      <c r="E162">
        <v>1.5285902220417235E-4</v>
      </c>
      <c r="F162">
        <v>0.97295778343954753</v>
      </c>
      <c r="G162">
        <v>0.69818636446334792</v>
      </c>
      <c r="H162">
        <v>8.6452301674868805E-3</v>
      </c>
      <c r="I162">
        <v>0.35436900115260972</v>
      </c>
      <c r="J162">
        <v>0.86104137819110171</v>
      </c>
      <c r="K162">
        <v>0.16232209847239962</v>
      </c>
      <c r="L162">
        <v>9.0507936643562922E-2</v>
      </c>
      <c r="M162">
        <v>0.72056365181250981</v>
      </c>
      <c r="N162">
        <v>0.34936542497181089</v>
      </c>
      <c r="O162">
        <v>0.19057474119509127</v>
      </c>
      <c r="P162">
        <v>0.12551233814260168</v>
      </c>
      <c r="Q162">
        <v>5.2269034863769415E-4</v>
      </c>
      <c r="R162">
        <v>0.53042428408362952</v>
      </c>
      <c r="S162">
        <v>0.10736083189380811</v>
      </c>
      <c r="T162">
        <v>0.73944979553265511</v>
      </c>
      <c r="U162">
        <v>0.68664455057351215</v>
      </c>
      <c r="V162">
        <v>0.78423247978054766</v>
      </c>
      <c r="W162">
        <v>0.31521581936118725</v>
      </c>
      <c r="X162">
        <v>0.82135675241545003</v>
      </c>
      <c r="Y162">
        <v>0.12557507194059997</v>
      </c>
      <c r="Z162">
        <v>0.22301502120146705</v>
      </c>
      <c r="AA162">
        <v>0.16490932399008768</v>
      </c>
      <c r="AB162">
        <v>3.3473547108407879E-2</v>
      </c>
      <c r="AC162" t="s">
        <v>30</v>
      </c>
      <c r="AD162">
        <v>1.5285902220417235E-4</v>
      </c>
      <c r="AE162">
        <v>44</v>
      </c>
    </row>
    <row r="163" spans="2:31" x14ac:dyDescent="0.25">
      <c r="B163" s="13" t="s">
        <v>1069</v>
      </c>
      <c r="C163" t="s">
        <v>188</v>
      </c>
      <c r="D163">
        <v>0.19213462962924849</v>
      </c>
      <c r="E163">
        <v>0.30607560197143219</v>
      </c>
      <c r="F163">
        <v>0.99256861282274622</v>
      </c>
      <c r="G163">
        <v>0.75347655806239577</v>
      </c>
      <c r="H163">
        <v>2.357091159378058E-2</v>
      </c>
      <c r="I163">
        <v>0.33887371400104949</v>
      </c>
      <c r="J163">
        <v>0.20448352251877408</v>
      </c>
      <c r="K163">
        <v>0.90365932002616989</v>
      </c>
      <c r="L163">
        <v>1.8655908330308189E-2</v>
      </c>
      <c r="M163">
        <v>5.8703701063520894E-2</v>
      </c>
      <c r="N163">
        <v>2.9882929787189497E-2</v>
      </c>
      <c r="O163">
        <v>0.10770259216300901</v>
      </c>
      <c r="P163">
        <v>0.72884932822295179</v>
      </c>
      <c r="Q163">
        <v>0.40249380007273827</v>
      </c>
      <c r="R163">
        <v>8.4005355752229796E-2</v>
      </c>
      <c r="S163">
        <v>0.77449254548057467</v>
      </c>
      <c r="T163">
        <v>0.62942396427472391</v>
      </c>
      <c r="U163">
        <v>0.77933717196939556</v>
      </c>
      <c r="V163">
        <v>8.5998609320644639E-2</v>
      </c>
      <c r="W163">
        <v>0.35087815861242677</v>
      </c>
      <c r="X163">
        <v>0.53629969204927685</v>
      </c>
      <c r="Y163">
        <v>0.21054578128504944</v>
      </c>
      <c r="Z163">
        <v>0.73092774795158921</v>
      </c>
      <c r="AA163">
        <v>0.76890089693998753</v>
      </c>
      <c r="AB163">
        <v>0.80471304507283592</v>
      </c>
      <c r="AC163" t="s">
        <v>30</v>
      </c>
      <c r="AD163">
        <v>1.8655908330308189E-2</v>
      </c>
      <c r="AE163">
        <v>45</v>
      </c>
    </row>
    <row r="164" spans="2:31" x14ac:dyDescent="0.25">
      <c r="B164" s="13" t="s">
        <v>1070</v>
      </c>
      <c r="C164" t="s">
        <v>189</v>
      </c>
      <c r="D164">
        <v>9.6770990807339789E-5</v>
      </c>
      <c r="E164">
        <v>2.86161865152499E-3</v>
      </c>
      <c r="F164">
        <v>1.031162791927106E-4</v>
      </c>
      <c r="G164">
        <v>0.75350221597741662</v>
      </c>
      <c r="H164">
        <v>9.276106339070621E-11</v>
      </c>
      <c r="I164">
        <v>0.84628339529049423</v>
      </c>
      <c r="J164">
        <v>0.71483860069503735</v>
      </c>
      <c r="K164">
        <v>4.8176422799755078E-2</v>
      </c>
      <c r="L164">
        <v>0.13511819997809604</v>
      </c>
      <c r="M164">
        <v>9.6840641641886369E-2</v>
      </c>
      <c r="N164">
        <v>1.4872424034465842E-7</v>
      </c>
      <c r="O164">
        <v>4.9487058419479559E-7</v>
      </c>
      <c r="P164">
        <v>0.84415149598060268</v>
      </c>
      <c r="Q164">
        <v>0.57434940296604364</v>
      </c>
      <c r="R164">
        <v>0.99633464692294438</v>
      </c>
      <c r="S164">
        <v>0.70728766580305091</v>
      </c>
      <c r="T164">
        <v>0.70190327570814137</v>
      </c>
      <c r="U164">
        <v>0.97775414719269427</v>
      </c>
      <c r="V164">
        <v>0.35436722359486894</v>
      </c>
      <c r="W164">
        <v>0.59787061893048909</v>
      </c>
      <c r="X164">
        <v>3.5970938027361511E-4</v>
      </c>
      <c r="Y164">
        <v>0.20580934047399813</v>
      </c>
      <c r="Z164">
        <v>0.12950826496066262</v>
      </c>
      <c r="AA164">
        <v>0.24844435900854264</v>
      </c>
      <c r="AB164">
        <v>0.47701116091630857</v>
      </c>
      <c r="AC164" t="s">
        <v>30</v>
      </c>
      <c r="AD164">
        <v>9.276106339070621E-11</v>
      </c>
      <c r="AE164">
        <v>47</v>
      </c>
    </row>
    <row r="165" spans="2:31" x14ac:dyDescent="0.25">
      <c r="B165" s="13" t="s">
        <v>1071</v>
      </c>
      <c r="C165" t="s">
        <v>190</v>
      </c>
      <c r="D165">
        <v>0.41128399367704882</v>
      </c>
      <c r="E165">
        <v>0.57528711931868015</v>
      </c>
      <c r="F165">
        <v>9.8584568101242886E-2</v>
      </c>
      <c r="G165">
        <v>0.60064579350964076</v>
      </c>
      <c r="H165">
        <v>5.5795765843691635E-2</v>
      </c>
      <c r="I165">
        <v>0.14703905626926331</v>
      </c>
      <c r="J165">
        <v>0.5154799720647647</v>
      </c>
      <c r="K165">
        <v>5.1444378433274582E-2</v>
      </c>
      <c r="L165">
        <v>0.70995831381755692</v>
      </c>
      <c r="M165">
        <v>0.23053956242060042</v>
      </c>
      <c r="N165">
        <v>0.41871516311398604</v>
      </c>
      <c r="O165">
        <v>0.33285958647529135</v>
      </c>
      <c r="P165">
        <v>5.8370461126304252E-3</v>
      </c>
      <c r="Q165">
        <v>1.897161641730042E-3</v>
      </c>
      <c r="R165">
        <v>0.9455849248116831</v>
      </c>
      <c r="S165">
        <v>0.35299312182927278</v>
      </c>
      <c r="T165">
        <v>0.48302714650947443</v>
      </c>
      <c r="U165">
        <v>0.2159519975206248</v>
      </c>
      <c r="V165">
        <v>0.72664391503855896</v>
      </c>
      <c r="W165">
        <v>0.23315564221688986</v>
      </c>
      <c r="X165">
        <v>0.28103010109552595</v>
      </c>
      <c r="Y165">
        <v>0.16339331683262029</v>
      </c>
      <c r="Z165">
        <v>0.69397509758915632</v>
      </c>
      <c r="AA165">
        <v>0.75053086015915238</v>
      </c>
      <c r="AB165">
        <v>6.8286670716187908E-3</v>
      </c>
      <c r="AC165" t="s">
        <v>30</v>
      </c>
      <c r="AD165">
        <v>1.897161641730042E-3</v>
      </c>
      <c r="AE165">
        <v>44</v>
      </c>
    </row>
    <row r="166" spans="2:31" x14ac:dyDescent="0.25">
      <c r="B166" s="13" t="s">
        <v>1072</v>
      </c>
      <c r="C166" t="s">
        <v>191</v>
      </c>
      <c r="D166">
        <v>0.80444960710794011</v>
      </c>
      <c r="E166">
        <v>2.3325816290662851E-2</v>
      </c>
      <c r="F166">
        <v>0.56624771977444466</v>
      </c>
      <c r="G166">
        <v>0.70255731429763557</v>
      </c>
      <c r="H166">
        <v>9.22485084144217E-4</v>
      </c>
      <c r="I166">
        <v>0.53284722548655594</v>
      </c>
      <c r="J166">
        <v>0.12446952764182204</v>
      </c>
      <c r="K166">
        <v>0.15697876364223956</v>
      </c>
      <c r="L166">
        <v>0.18758556349177527</v>
      </c>
      <c r="M166">
        <v>0.31496566014074473</v>
      </c>
      <c r="N166">
        <v>0.49554761449759688</v>
      </c>
      <c r="O166">
        <v>0.41019423712387737</v>
      </c>
      <c r="P166">
        <v>0.24583116944519159</v>
      </c>
      <c r="Q166">
        <v>0.18143284521480441</v>
      </c>
      <c r="R166">
        <v>0.14378795917040652</v>
      </c>
      <c r="S166">
        <v>1.9661870324872203E-4</v>
      </c>
      <c r="T166">
        <v>0.62650142003419274</v>
      </c>
      <c r="U166">
        <v>0.34679878287122334</v>
      </c>
      <c r="V166">
        <v>0.11557816360853913</v>
      </c>
      <c r="W166">
        <v>0.68277819692728969</v>
      </c>
      <c r="X166">
        <v>0.74530411222203052</v>
      </c>
      <c r="Y166">
        <v>0.61250486655598935</v>
      </c>
      <c r="Z166">
        <v>0.45147122163382758</v>
      </c>
      <c r="AA166">
        <v>0.71403994386803182</v>
      </c>
      <c r="AB166">
        <v>0.61520969108065016</v>
      </c>
      <c r="AC166" t="s">
        <v>30</v>
      </c>
      <c r="AD166">
        <v>1.9661870324872203E-4</v>
      </c>
      <c r="AE166">
        <v>42</v>
      </c>
    </row>
    <row r="167" spans="2:31" x14ac:dyDescent="0.25">
      <c r="B167" s="13" t="s">
        <v>1073</v>
      </c>
      <c r="C167" t="s">
        <v>192</v>
      </c>
      <c r="D167">
        <v>2.8350879618942042E-6</v>
      </c>
      <c r="E167">
        <v>8.5863755543377598E-11</v>
      </c>
      <c r="F167">
        <v>2.3090531166002438E-6</v>
      </c>
      <c r="G167">
        <v>3.9847711588898337E-6</v>
      </c>
      <c r="H167">
        <v>4.382278807230678E-3</v>
      </c>
      <c r="I167">
        <v>8.2582068374015098E-4</v>
      </c>
      <c r="J167">
        <v>0.24146649653074811</v>
      </c>
      <c r="K167">
        <v>4.1015911053244281E-6</v>
      </c>
      <c r="L167">
        <v>3.8604313702784369E-3</v>
      </c>
      <c r="M167">
        <v>6.1021952393306647E-6</v>
      </c>
      <c r="N167">
        <v>3.8014333729361392E-5</v>
      </c>
      <c r="O167">
        <v>1.2696644563625146E-4</v>
      </c>
      <c r="P167">
        <v>1.2227466557682827E-6</v>
      </c>
      <c r="Q167">
        <v>2.9898842709426586E-6</v>
      </c>
      <c r="R167">
        <v>3.6613025134092327E-4</v>
      </c>
      <c r="S167">
        <v>6.9620760598664618E-5</v>
      </c>
      <c r="T167">
        <v>0.6756276513185574</v>
      </c>
      <c r="U167">
        <v>0.51758276887408283</v>
      </c>
      <c r="V167">
        <v>0.17923902979798445</v>
      </c>
      <c r="W167">
        <v>0.2983082506991136</v>
      </c>
      <c r="X167">
        <v>1.118104898248463E-3</v>
      </c>
      <c r="Y167">
        <v>2.5698538928052652E-2</v>
      </c>
      <c r="Z167">
        <v>6.6211869623452756E-4</v>
      </c>
      <c r="AA167">
        <v>0.96975341799641912</v>
      </c>
      <c r="AB167">
        <v>5.4585437067405124E-9</v>
      </c>
      <c r="AC167" t="s">
        <v>30</v>
      </c>
      <c r="AD167">
        <v>8.5863755543377598E-11</v>
      </c>
      <c r="AE167">
        <v>17</v>
      </c>
    </row>
    <row r="168" spans="2:31" x14ac:dyDescent="0.25">
      <c r="B168" s="13" t="s">
        <v>1074</v>
      </c>
      <c r="C168" t="s">
        <v>193</v>
      </c>
      <c r="D168">
        <v>0.30064590269479607</v>
      </c>
      <c r="E168">
        <v>0.89418718900310679</v>
      </c>
      <c r="F168">
        <v>0.73308722345063304</v>
      </c>
      <c r="G168">
        <v>0.68170757053651521</v>
      </c>
      <c r="H168">
        <v>0.16514238278019822</v>
      </c>
      <c r="I168">
        <v>0.29210321885494156</v>
      </c>
      <c r="J168">
        <v>0.38144857144180633</v>
      </c>
      <c r="K168">
        <v>1.0489732508441171E-2</v>
      </c>
      <c r="L168">
        <v>0.17016472681131703</v>
      </c>
      <c r="M168">
        <v>0.44416179856238591</v>
      </c>
      <c r="N168">
        <v>0.53304131797357224</v>
      </c>
      <c r="O168">
        <v>0.54918905633914539</v>
      </c>
      <c r="P168">
        <v>0.22440756824530891</v>
      </c>
      <c r="Q168">
        <v>0.87434683072192587</v>
      </c>
      <c r="R168">
        <v>0.36147395703296215</v>
      </c>
      <c r="S168">
        <v>1.8117998594325852E-2</v>
      </c>
      <c r="T168">
        <v>0.49340710641582897</v>
      </c>
      <c r="U168">
        <v>0.14052281595263738</v>
      </c>
      <c r="V168">
        <v>0.24118459896504799</v>
      </c>
      <c r="W168">
        <v>0.53291172443741819</v>
      </c>
      <c r="X168">
        <v>3.0112996214458902E-3</v>
      </c>
      <c r="Y168">
        <v>7.2835623574752359E-2</v>
      </c>
      <c r="Z168">
        <v>3.4296030125890464E-3</v>
      </c>
      <c r="AA168">
        <v>0.85082740414847602</v>
      </c>
      <c r="AB168">
        <v>0.12248519981189225</v>
      </c>
      <c r="AC168" t="s">
        <v>30</v>
      </c>
      <c r="AD168">
        <v>3.0112996214458902E-3</v>
      </c>
      <c r="AE168">
        <v>46</v>
      </c>
    </row>
    <row r="169" spans="2:31" x14ac:dyDescent="0.25">
      <c r="B169" s="13" t="s">
        <v>1075</v>
      </c>
      <c r="C169" t="s">
        <v>194</v>
      </c>
      <c r="D169">
        <v>0.12060354809554222</v>
      </c>
      <c r="E169">
        <v>0.10569234321670867</v>
      </c>
      <c r="F169">
        <v>0.21225502667420629</v>
      </c>
      <c r="G169">
        <v>0.8605875393781951</v>
      </c>
      <c r="H169">
        <v>0.5443887804628561</v>
      </c>
      <c r="I169">
        <v>0.25140554928843517</v>
      </c>
      <c r="J169">
        <v>0.62822608149077286</v>
      </c>
      <c r="K169">
        <v>0.24501572800438676</v>
      </c>
      <c r="L169">
        <v>0.35751589258228245</v>
      </c>
      <c r="M169">
        <v>8.6625422319915754E-2</v>
      </c>
      <c r="N169">
        <v>9.9982810406678682E-2</v>
      </c>
      <c r="O169">
        <v>6.2511843657633882E-3</v>
      </c>
      <c r="P169">
        <v>0.25711778567861654</v>
      </c>
      <c r="Q169">
        <v>0.69334017918774438</v>
      </c>
      <c r="R169">
        <v>0.40027589141639541</v>
      </c>
      <c r="S169">
        <v>9.137575637732147E-4</v>
      </c>
      <c r="T169">
        <v>0.56672504090661469</v>
      </c>
      <c r="U169">
        <v>0.44094581572983504</v>
      </c>
      <c r="V169">
        <v>1.4279326671133895E-2</v>
      </c>
      <c r="W169">
        <v>0.84380781714698783</v>
      </c>
      <c r="X169">
        <v>0.14150284648501985</v>
      </c>
      <c r="Y169">
        <v>0.92462708171627772</v>
      </c>
      <c r="Z169">
        <v>7.1369829512507615E-2</v>
      </c>
      <c r="AA169">
        <v>0.59646141516505646</v>
      </c>
      <c r="AB169">
        <v>0.1731853149738998</v>
      </c>
      <c r="AC169" t="s">
        <v>30</v>
      </c>
      <c r="AD169">
        <v>9.137575637732147E-4</v>
      </c>
      <c r="AE169">
        <v>45</v>
      </c>
    </row>
    <row r="170" spans="2:31" x14ac:dyDescent="0.25">
      <c r="B170" s="13" t="s">
        <v>1076</v>
      </c>
      <c r="C170" t="s">
        <v>195</v>
      </c>
      <c r="D170">
        <v>4.737321305389489E-16</v>
      </c>
      <c r="E170">
        <v>6.7853059021429323E-4</v>
      </c>
      <c r="F170">
        <v>0.10552295776845499</v>
      </c>
      <c r="G170">
        <v>3.3791561476112071E-2</v>
      </c>
      <c r="H170">
        <v>0.44888724773034772</v>
      </c>
      <c r="I170">
        <v>6.3295355823525436E-3</v>
      </c>
      <c r="J170">
        <v>0.40478721908636439</v>
      </c>
      <c r="K170">
        <v>0.14936978018329958</v>
      </c>
      <c r="L170">
        <v>0.17757918041852366</v>
      </c>
      <c r="M170">
        <v>3.5730258934561806E-3</v>
      </c>
      <c r="N170">
        <v>6.5683663237794224E-17</v>
      </c>
      <c r="O170">
        <v>6.1684391976306332E-11</v>
      </c>
      <c r="P170">
        <v>3.1175048965497049E-14</v>
      </c>
      <c r="Q170">
        <v>7.169188046170425E-9</v>
      </c>
      <c r="R170">
        <v>4.4168359246520225E-3</v>
      </c>
      <c r="S170">
        <v>1.3127851486019823E-2</v>
      </c>
      <c r="T170">
        <v>0.13173122355900269</v>
      </c>
      <c r="U170">
        <v>5.1585204149389732E-2</v>
      </c>
      <c r="V170">
        <v>3.4851187749714858E-2</v>
      </c>
      <c r="W170">
        <v>0.99375551482714908</v>
      </c>
      <c r="X170">
        <v>2.3936370006018094E-2</v>
      </c>
      <c r="Y170">
        <v>1.6468281683828056E-4</v>
      </c>
      <c r="Z170">
        <v>3.3144319528064408E-5</v>
      </c>
      <c r="AA170">
        <v>5.2959238924722629E-3</v>
      </c>
      <c r="AB170">
        <v>2.3704669329001193E-17</v>
      </c>
      <c r="AC170" t="s">
        <v>30</v>
      </c>
      <c r="AD170">
        <v>2.3704669329001193E-17</v>
      </c>
      <c r="AE170">
        <v>40</v>
      </c>
    </row>
    <row r="171" spans="2:31" x14ac:dyDescent="0.25">
      <c r="B171" s="13" t="s">
        <v>1077</v>
      </c>
      <c r="C171" t="s">
        <v>196</v>
      </c>
      <c r="D171">
        <v>0.38102261964653483</v>
      </c>
      <c r="E171">
        <v>1.9857786723905761E-2</v>
      </c>
      <c r="F171">
        <v>7.3947175155095635E-2</v>
      </c>
      <c r="G171">
        <v>0.3963892084271875</v>
      </c>
      <c r="H171">
        <v>5.8021227663284571E-3</v>
      </c>
      <c r="I171">
        <v>0.36750374070369762</v>
      </c>
      <c r="J171">
        <v>0.71006824457139683</v>
      </c>
      <c r="K171">
        <v>0.59434167389109682</v>
      </c>
      <c r="L171">
        <v>0.63578754647413449</v>
      </c>
      <c r="M171">
        <v>0.37995180265827977</v>
      </c>
      <c r="N171">
        <v>0.3072018027077103</v>
      </c>
      <c r="O171">
        <v>0.24489511709010126</v>
      </c>
      <c r="P171">
        <v>0.63692883493037789</v>
      </c>
      <c r="Q171">
        <v>0.2318086187075494</v>
      </c>
      <c r="R171">
        <v>0.49701303901572536</v>
      </c>
      <c r="S171">
        <v>9.6312297299395819E-2</v>
      </c>
      <c r="T171">
        <v>0.47272779851905256</v>
      </c>
      <c r="U171">
        <v>0.18880578725194169</v>
      </c>
      <c r="V171">
        <v>0.99694822944337147</v>
      </c>
      <c r="W171">
        <v>0.29499658304068105</v>
      </c>
      <c r="X171">
        <v>0.27405911481718986</v>
      </c>
      <c r="Y171">
        <v>0.3992168873753924</v>
      </c>
      <c r="Z171">
        <v>0.57843229965727394</v>
      </c>
      <c r="AA171">
        <v>0.70972134153306188</v>
      </c>
      <c r="AB171">
        <v>0.5294922799869759</v>
      </c>
      <c r="AC171" t="s">
        <v>30</v>
      </c>
      <c r="AD171">
        <v>5.8021227663284571E-3</v>
      </c>
      <c r="AE171">
        <v>47</v>
      </c>
    </row>
    <row r="172" spans="2:31" x14ac:dyDescent="0.25">
      <c r="B172" s="13" t="s">
        <v>1078</v>
      </c>
      <c r="C172" t="s">
        <v>197</v>
      </c>
      <c r="D172">
        <v>6.1571786732733239E-2</v>
      </c>
      <c r="E172">
        <v>0.56330949136086361</v>
      </c>
      <c r="F172">
        <v>0.74629908392245681</v>
      </c>
      <c r="G172">
        <v>0.48421022535464964</v>
      </c>
      <c r="H172">
        <v>0.56596817160682544</v>
      </c>
      <c r="I172">
        <v>0.76637176303617083</v>
      </c>
      <c r="J172">
        <v>0.20799399379015618</v>
      </c>
      <c r="K172">
        <v>0.25443630516154553</v>
      </c>
      <c r="L172">
        <v>3.3685735367259842E-2</v>
      </c>
      <c r="M172">
        <v>2.7645836685906578E-2</v>
      </c>
      <c r="N172">
        <v>6.0825615093236321E-2</v>
      </c>
      <c r="O172">
        <v>0.93551793411620265</v>
      </c>
      <c r="P172">
        <v>0.25043302786393123</v>
      </c>
      <c r="Q172">
        <v>0.12401140284224342</v>
      </c>
      <c r="R172">
        <v>0.53128686241789058</v>
      </c>
      <c r="S172">
        <v>4.7739421512764573E-3</v>
      </c>
      <c r="T172">
        <v>0.73569676459616762</v>
      </c>
      <c r="U172">
        <v>0.36865366147658363</v>
      </c>
      <c r="V172">
        <v>0.14800306523111609</v>
      </c>
      <c r="W172">
        <v>0.62138248111768868</v>
      </c>
      <c r="X172">
        <v>0.1109442967549132</v>
      </c>
      <c r="Y172">
        <v>0.83655414952184604</v>
      </c>
      <c r="Z172">
        <v>9.9486288338363635E-2</v>
      </c>
      <c r="AA172">
        <v>0.13347163339892426</v>
      </c>
      <c r="AB172">
        <v>7.4447158125838769E-2</v>
      </c>
      <c r="AC172" t="s">
        <v>30</v>
      </c>
      <c r="AD172">
        <v>4.7739421512764573E-3</v>
      </c>
      <c r="AE172">
        <v>46</v>
      </c>
    </row>
    <row r="173" spans="2:31" x14ac:dyDescent="0.25">
      <c r="B173" s="13" t="s">
        <v>1079</v>
      </c>
      <c r="C173" t="s">
        <v>198</v>
      </c>
      <c r="D173">
        <v>3.0053131379032438E-2</v>
      </c>
      <c r="E173">
        <v>0.37399093664611716</v>
      </c>
      <c r="F173">
        <v>0.54930462315965123</v>
      </c>
      <c r="G173">
        <v>1.2959097144828579E-2</v>
      </c>
      <c r="H173">
        <v>2.06547660574031E-3</v>
      </c>
      <c r="I173">
        <v>9.3121519567879715E-2</v>
      </c>
      <c r="J173">
        <v>2.1999635235283962E-2</v>
      </c>
      <c r="K173">
        <v>1.7877467000669545E-4</v>
      </c>
      <c r="L173">
        <v>0.52588833796006251</v>
      </c>
      <c r="M173">
        <v>3.7567961498105319E-4</v>
      </c>
      <c r="N173">
        <v>1.8732444658560849E-2</v>
      </c>
      <c r="O173">
        <v>4.8794604520150577E-3</v>
      </c>
      <c r="P173">
        <v>0.15340259064672823</v>
      </c>
      <c r="Q173">
        <v>0.96547840617856373</v>
      </c>
      <c r="R173">
        <v>0.44470742498856375</v>
      </c>
      <c r="S173">
        <v>3.965120491557496E-3</v>
      </c>
      <c r="T173">
        <v>0.77483834102786653</v>
      </c>
      <c r="U173">
        <v>2.9218294203203567E-2</v>
      </c>
      <c r="V173">
        <v>0.55072348839179108</v>
      </c>
      <c r="W173">
        <v>0.69697596473832379</v>
      </c>
      <c r="X173">
        <v>0.10955042834984044</v>
      </c>
      <c r="Y173">
        <v>0.56800177226825832</v>
      </c>
      <c r="Z173">
        <v>0.53430316840370384</v>
      </c>
      <c r="AA173">
        <v>0.94655143020172139</v>
      </c>
      <c r="AB173">
        <v>0.28861350010505449</v>
      </c>
      <c r="AC173" t="s">
        <v>30</v>
      </c>
      <c r="AD173">
        <v>1.7877467000669545E-4</v>
      </c>
      <c r="AE173">
        <v>46</v>
      </c>
    </row>
    <row r="174" spans="2:31" x14ac:dyDescent="0.25">
      <c r="B174" s="13" t="s">
        <v>1080</v>
      </c>
      <c r="C174" t="s">
        <v>199</v>
      </c>
      <c r="D174">
        <v>3.2836349305953173E-6</v>
      </c>
      <c r="E174">
        <v>0.80535521046638525</v>
      </c>
      <c r="F174">
        <v>0.39117115418831638</v>
      </c>
      <c r="G174">
        <v>0.78397233135021949</v>
      </c>
      <c r="H174">
        <v>0.30746576337440645</v>
      </c>
      <c r="I174">
        <v>1.6593661104612072E-2</v>
      </c>
      <c r="J174">
        <v>1.0743537855904797E-3</v>
      </c>
      <c r="K174">
        <v>0.23702472414244222</v>
      </c>
      <c r="L174">
        <v>2.7907242005146804E-3</v>
      </c>
      <c r="M174">
        <v>2.3296320850009444E-6</v>
      </c>
      <c r="N174">
        <v>6.6227166191635412E-10</v>
      </c>
      <c r="O174">
        <v>3.6135512529538266E-6</v>
      </c>
      <c r="P174">
        <v>2.5831194860519787E-3</v>
      </c>
      <c r="Q174">
        <v>0.51555861674335834</v>
      </c>
      <c r="R174">
        <v>5.157360211752772E-2</v>
      </c>
      <c r="S174">
        <v>1.0125242375969476E-2</v>
      </c>
      <c r="T174">
        <v>0.41523532890997983</v>
      </c>
      <c r="U174">
        <v>0.78724736324941935</v>
      </c>
      <c r="V174">
        <v>0.70656544648180475</v>
      </c>
      <c r="W174">
        <v>0.33009009799877032</v>
      </c>
      <c r="X174">
        <v>0.76813292852905424</v>
      </c>
      <c r="Y174">
        <v>4.8485524657420842E-2</v>
      </c>
      <c r="Z174">
        <v>6.218675235596724E-2</v>
      </c>
      <c r="AA174">
        <v>0.90451062804556526</v>
      </c>
      <c r="AB174">
        <v>3.1348322963776459E-2</v>
      </c>
      <c r="AC174" t="s">
        <v>30</v>
      </c>
      <c r="AD174">
        <v>6.6227166191635412E-10</v>
      </c>
      <c r="AE174">
        <v>38</v>
      </c>
    </row>
    <row r="175" spans="2:31" x14ac:dyDescent="0.25">
      <c r="B175" s="13" t="s">
        <v>1081</v>
      </c>
      <c r="C175" t="s">
        <v>200</v>
      </c>
      <c r="D175">
        <v>1.1582048180162846E-2</v>
      </c>
      <c r="E175">
        <v>0.67680620091821575</v>
      </c>
      <c r="F175">
        <v>1.2146190198448124E-2</v>
      </c>
      <c r="G175">
        <v>0.59434343862370409</v>
      </c>
      <c r="H175">
        <v>0.2911163153959862</v>
      </c>
      <c r="I175">
        <v>0.1781724560942004</v>
      </c>
      <c r="J175">
        <v>1.5573066009907607E-3</v>
      </c>
      <c r="K175">
        <v>0.10746187246930947</v>
      </c>
      <c r="L175">
        <v>0.25658097510029348</v>
      </c>
      <c r="M175">
        <v>3.4779576773737955E-2</v>
      </c>
      <c r="N175">
        <v>2.5221131072179787E-2</v>
      </c>
      <c r="O175">
        <v>0.33675833295778346</v>
      </c>
      <c r="P175">
        <v>9.4092930824463655E-2</v>
      </c>
      <c r="Q175">
        <v>0.34052736618114343</v>
      </c>
      <c r="R175">
        <v>0.79269079634465411</v>
      </c>
      <c r="S175">
        <v>1.9566096319620207E-3</v>
      </c>
      <c r="T175">
        <v>0.12835774683304343</v>
      </c>
      <c r="U175">
        <v>0.8003213285288584</v>
      </c>
      <c r="V175">
        <v>0.66243180965750037</v>
      </c>
      <c r="W175">
        <v>7.7768409931322459E-3</v>
      </c>
      <c r="X175">
        <v>0.56926503606126511</v>
      </c>
      <c r="Y175">
        <v>0.4309448506356589</v>
      </c>
      <c r="Z175">
        <v>0.52217398850359009</v>
      </c>
      <c r="AA175">
        <v>0.37213634951950703</v>
      </c>
      <c r="AB175">
        <v>8.1578037967685618E-2</v>
      </c>
      <c r="AC175" t="s">
        <v>30</v>
      </c>
      <c r="AD175">
        <v>1.5573066009907607E-3</v>
      </c>
      <c r="AE175">
        <v>45</v>
      </c>
    </row>
    <row r="176" spans="2:31" x14ac:dyDescent="0.25">
      <c r="B176" s="13" t="s">
        <v>1082</v>
      </c>
      <c r="C176" t="s">
        <v>201</v>
      </c>
      <c r="D176">
        <v>0.4805587897947905</v>
      </c>
      <c r="E176">
        <v>0.18107931543557398</v>
      </c>
      <c r="F176">
        <v>0.65951932273307767</v>
      </c>
      <c r="G176">
        <v>0.43976188822126605</v>
      </c>
      <c r="H176">
        <v>0.45712373041357857</v>
      </c>
      <c r="I176">
        <v>0.48820547261886693</v>
      </c>
      <c r="J176">
        <v>0.37885927766450778</v>
      </c>
      <c r="K176">
        <v>0.96131142275516535</v>
      </c>
      <c r="L176">
        <v>0.58926165278106202</v>
      </c>
      <c r="M176">
        <v>0.71307515136566657</v>
      </c>
      <c r="N176">
        <v>0.92458323822845423</v>
      </c>
      <c r="O176">
        <v>0.82875196207106405</v>
      </c>
      <c r="P176">
        <v>0.35101268150635623</v>
      </c>
      <c r="Q176">
        <v>0.60239027939391798</v>
      </c>
      <c r="R176">
        <v>0.34801936178145254</v>
      </c>
      <c r="S176">
        <v>3.0079427583298613E-2</v>
      </c>
      <c r="T176">
        <v>6.3552631967576267E-2</v>
      </c>
      <c r="U176">
        <v>6.1774305717560776E-3</v>
      </c>
      <c r="V176">
        <v>4.4124618433813746E-2</v>
      </c>
      <c r="W176">
        <v>0.40530286411825189</v>
      </c>
      <c r="X176">
        <v>0.11652441293091211</v>
      </c>
      <c r="Y176">
        <v>0.17826678375225585</v>
      </c>
      <c r="Z176">
        <v>0.25923056719383225</v>
      </c>
      <c r="AA176">
        <v>8.2420945542504759E-2</v>
      </c>
      <c r="AB176">
        <v>0.65595846804239588</v>
      </c>
      <c r="AC176" t="s">
        <v>30</v>
      </c>
      <c r="AD176">
        <v>6.1774305717560776E-3</v>
      </c>
      <c r="AE176">
        <v>45</v>
      </c>
    </row>
    <row r="177" spans="2:31" x14ac:dyDescent="0.25">
      <c r="B177" s="13" t="s">
        <v>1083</v>
      </c>
      <c r="C177" t="s">
        <v>202</v>
      </c>
      <c r="D177">
        <v>8.1328646501866619E-58</v>
      </c>
      <c r="E177">
        <v>3.8459521018090553E-2</v>
      </c>
      <c r="F177">
        <v>0.21180060402984222</v>
      </c>
      <c r="G177">
        <v>0.42300857848688445</v>
      </c>
      <c r="H177">
        <v>0.13790332666197008</v>
      </c>
      <c r="I177">
        <v>1.8210166487931416E-3</v>
      </c>
      <c r="J177">
        <v>0.20182291556287724</v>
      </c>
      <c r="K177">
        <v>1.4702446751888644E-2</v>
      </c>
      <c r="L177">
        <v>0.57407754435441949</v>
      </c>
      <c r="M177">
        <v>6.4061650993430244E-3</v>
      </c>
      <c r="N177">
        <v>6.6842136227869197E-51</v>
      </c>
      <c r="O177">
        <v>9.2150188624696749E-17</v>
      </c>
      <c r="P177">
        <v>2.3908148932048179E-44</v>
      </c>
      <c r="Q177">
        <v>0.31573992651057647</v>
      </c>
      <c r="R177">
        <v>2.1518576489050568E-2</v>
      </c>
      <c r="S177">
        <v>8.8257621576675438E-2</v>
      </c>
      <c r="T177">
        <v>0.38348564060236967</v>
      </c>
      <c r="U177">
        <v>0.39323461953049299</v>
      </c>
      <c r="V177">
        <v>0.17726605735274964</v>
      </c>
      <c r="W177">
        <v>7.4232796836343914E-2</v>
      </c>
      <c r="X177">
        <v>4.6228301524867517E-2</v>
      </c>
      <c r="Y177">
        <v>0.17924754069791493</v>
      </c>
      <c r="Z177">
        <v>5.0560985560625165E-3</v>
      </c>
      <c r="AA177">
        <v>2.9736557122255265E-2</v>
      </c>
      <c r="AB177">
        <v>5.1664005244063471E-37</v>
      </c>
      <c r="AC177" t="s">
        <v>30</v>
      </c>
      <c r="AD177">
        <v>8.1328646501866619E-58</v>
      </c>
      <c r="AE177">
        <v>30</v>
      </c>
    </row>
    <row r="178" spans="2:31" x14ac:dyDescent="0.25">
      <c r="B178" s="13" t="s">
        <v>1084</v>
      </c>
      <c r="C178" t="s">
        <v>203</v>
      </c>
      <c r="D178">
        <v>1.1339177707863937E-5</v>
      </c>
      <c r="E178">
        <v>1.0357808827486743E-9</v>
      </c>
      <c r="F178">
        <v>0.26429141523522087</v>
      </c>
      <c r="G178">
        <v>0.55199633731643694</v>
      </c>
      <c r="H178">
        <v>1.3753694646819581E-2</v>
      </c>
      <c r="I178">
        <v>0.56148689008140873</v>
      </c>
      <c r="J178">
        <v>0.84755819932657506</v>
      </c>
      <c r="K178">
        <v>5.7886702047454157E-2</v>
      </c>
      <c r="L178">
        <v>8.5066821092531511E-2</v>
      </c>
      <c r="M178">
        <v>4.6347070600677345E-2</v>
      </c>
      <c r="N178">
        <v>5.000212311022164E-2</v>
      </c>
      <c r="O178">
        <v>5.6496986508126489E-4</v>
      </c>
      <c r="P178">
        <v>8.3592705386349694E-11</v>
      </c>
      <c r="Q178">
        <v>1.4867845921598913E-9</v>
      </c>
      <c r="R178">
        <v>4.9543605985247294E-4</v>
      </c>
      <c r="S178">
        <v>0.63118948672186859</v>
      </c>
      <c r="T178">
        <v>0.76897297422937605</v>
      </c>
      <c r="U178">
        <v>0.70379722670975642</v>
      </c>
      <c r="V178">
        <v>0.48970965825225665</v>
      </c>
      <c r="W178">
        <v>0.2182089365617044</v>
      </c>
      <c r="X178">
        <v>0.16382678185408653</v>
      </c>
      <c r="Y178">
        <v>0.13564504769046293</v>
      </c>
      <c r="Z178">
        <v>3.8362222797798849E-2</v>
      </c>
      <c r="AA178">
        <v>0.28248451643685268</v>
      </c>
      <c r="AB178">
        <v>8.5275823678828658E-10</v>
      </c>
      <c r="AC178" t="s">
        <v>30</v>
      </c>
      <c r="AD178">
        <v>8.3592705386349694E-11</v>
      </c>
      <c r="AE178">
        <v>32</v>
      </c>
    </row>
    <row r="179" spans="2:31" x14ac:dyDescent="0.25">
      <c r="B179" s="13" t="s">
        <v>1085</v>
      </c>
      <c r="C179" t="s">
        <v>204</v>
      </c>
      <c r="D179">
        <v>4.6282416675754001E-2</v>
      </c>
      <c r="E179">
        <v>4.8492159483612816E-2</v>
      </c>
      <c r="F179">
        <v>2.4629663757880003E-5</v>
      </c>
      <c r="G179">
        <v>1.8960779787051907E-2</v>
      </c>
      <c r="H179">
        <v>1.3890087177415267E-2</v>
      </c>
      <c r="I179">
        <v>5.4615104797249309E-4</v>
      </c>
      <c r="J179">
        <v>8.9871694896556508E-3</v>
      </c>
      <c r="K179">
        <v>6.891183976731712E-7</v>
      </c>
      <c r="L179">
        <v>1.0768245622064299E-3</v>
      </c>
      <c r="M179">
        <v>8.9267257698518777E-8</v>
      </c>
      <c r="N179">
        <v>3.050943210143992E-4</v>
      </c>
      <c r="O179">
        <v>9.3156215978883475E-2</v>
      </c>
      <c r="P179">
        <v>0.15357890807615557</v>
      </c>
      <c r="Q179">
        <v>0.17215035316188335</v>
      </c>
      <c r="R179">
        <v>0.15057646019732032</v>
      </c>
      <c r="S179">
        <v>1.0536078387667429E-4</v>
      </c>
      <c r="T179">
        <v>0.19826755096701681</v>
      </c>
      <c r="U179">
        <v>0.89547816887610998</v>
      </c>
      <c r="V179">
        <v>4.9584434009321346E-3</v>
      </c>
      <c r="W179">
        <v>0.16672155269690045</v>
      </c>
      <c r="X179">
        <v>0.11459684990209672</v>
      </c>
      <c r="Y179">
        <v>1.5310208701844693E-3</v>
      </c>
      <c r="Z179">
        <v>1.5004381174327629E-6</v>
      </c>
      <c r="AA179">
        <v>0.25508829696884056</v>
      </c>
      <c r="AB179">
        <v>1.7467505814255891E-3</v>
      </c>
      <c r="AC179" t="s">
        <v>30</v>
      </c>
      <c r="AD179">
        <v>8.9267257698518777E-8</v>
      </c>
      <c r="AE179">
        <v>45</v>
      </c>
    </row>
    <row r="180" spans="2:31" x14ac:dyDescent="0.25">
      <c r="B180" s="13" t="s">
        <v>1086</v>
      </c>
      <c r="C180" t="s">
        <v>205</v>
      </c>
      <c r="D180">
        <v>0.66888422672726899</v>
      </c>
      <c r="E180">
        <v>0.50143666169323953</v>
      </c>
      <c r="F180">
        <v>0.43636085945381164</v>
      </c>
      <c r="G180">
        <v>0.75053650543937522</v>
      </c>
      <c r="H180">
        <v>0.22024500210980152</v>
      </c>
      <c r="I180">
        <v>0.42155254204289971</v>
      </c>
      <c r="J180">
        <v>0.62417282327094148</v>
      </c>
      <c r="K180">
        <v>0.26917945500189072</v>
      </c>
      <c r="L180">
        <v>0.85929977842258987</v>
      </c>
      <c r="M180">
        <v>0.32112253913204025</v>
      </c>
      <c r="N180">
        <v>0.11212732049634673</v>
      </c>
      <c r="O180">
        <v>4.1043703019614151E-2</v>
      </c>
      <c r="P180">
        <v>0.30772935265382778</v>
      </c>
      <c r="Q180">
        <v>5.3171324769696576E-2</v>
      </c>
      <c r="R180">
        <v>0.79935898565890096</v>
      </c>
      <c r="S180">
        <v>7.9054165412306754E-2</v>
      </c>
      <c r="T180">
        <v>0.48364075804264983</v>
      </c>
      <c r="U180">
        <v>0.71303250036150323</v>
      </c>
      <c r="V180">
        <v>0.47423790396800747</v>
      </c>
      <c r="W180">
        <v>0.51728249866499809</v>
      </c>
      <c r="X180">
        <v>0.67040273202651934</v>
      </c>
      <c r="Y180">
        <v>0.85440085276290534</v>
      </c>
      <c r="Z180">
        <v>0.835075871877209</v>
      </c>
      <c r="AA180">
        <v>0.82970791714974301</v>
      </c>
      <c r="AB180">
        <v>9.2549638486070368E-2</v>
      </c>
      <c r="AC180" t="s">
        <v>30</v>
      </c>
      <c r="AD180">
        <v>4.1043703019614151E-2</v>
      </c>
      <c r="AE180">
        <v>47</v>
      </c>
    </row>
    <row r="181" spans="2:31" x14ac:dyDescent="0.25">
      <c r="B181" s="13" t="s">
        <v>1087</v>
      </c>
      <c r="C181" t="s">
        <v>206</v>
      </c>
      <c r="D181">
        <v>0.19229552995585081</v>
      </c>
      <c r="E181">
        <v>0.38910917489027619</v>
      </c>
      <c r="F181">
        <v>0.33731208541786628</v>
      </c>
      <c r="G181">
        <v>0.50827024885861583</v>
      </c>
      <c r="H181">
        <v>2.7102387543242838E-3</v>
      </c>
      <c r="I181">
        <v>5.8892650076138378E-2</v>
      </c>
      <c r="J181">
        <v>0.37913213278371316</v>
      </c>
      <c r="K181">
        <v>0.21849937230928382</v>
      </c>
      <c r="L181">
        <v>1.1088806489332007E-4</v>
      </c>
      <c r="M181">
        <v>1.8327381448944422E-4</v>
      </c>
      <c r="N181">
        <v>1.8588713595759823E-2</v>
      </c>
      <c r="O181">
        <v>8.951005017950682E-2</v>
      </c>
      <c r="P181">
        <v>0.82536577627463781</v>
      </c>
      <c r="Q181">
        <v>3.7882147507486821E-2</v>
      </c>
      <c r="R181">
        <v>0.65573881696362213</v>
      </c>
      <c r="S181">
        <v>9.1219892358141208E-2</v>
      </c>
      <c r="T181">
        <v>0.70527712919003571</v>
      </c>
      <c r="U181">
        <v>0.69505250439054866</v>
      </c>
      <c r="V181">
        <v>0.17872853778234132</v>
      </c>
      <c r="W181">
        <v>0.17066187494053084</v>
      </c>
      <c r="X181">
        <v>0.28632316638408795</v>
      </c>
      <c r="Y181">
        <v>0.25242813413800286</v>
      </c>
      <c r="Z181">
        <v>6.0629077936971823E-2</v>
      </c>
      <c r="AA181">
        <v>0.25127168007692402</v>
      </c>
      <c r="AB181">
        <v>0.15662694777141836</v>
      </c>
      <c r="AC181" t="s">
        <v>30</v>
      </c>
      <c r="AD181">
        <v>1.1088806489332007E-4</v>
      </c>
      <c r="AE181">
        <v>47</v>
      </c>
    </row>
    <row r="182" spans="2:31" x14ac:dyDescent="0.25">
      <c r="B182" s="13" t="s">
        <v>1088</v>
      </c>
      <c r="C182" t="s">
        <v>207</v>
      </c>
      <c r="D182">
        <v>0.45174416818317153</v>
      </c>
      <c r="E182">
        <v>0.35597036727565767</v>
      </c>
      <c r="F182">
        <v>1.1421589773002264E-2</v>
      </c>
      <c r="G182">
        <v>0.63564423625243438</v>
      </c>
      <c r="H182">
        <v>0.18351615134563046</v>
      </c>
      <c r="I182">
        <v>0.73764011557628084</v>
      </c>
      <c r="J182">
        <v>0.38891973144933523</v>
      </c>
      <c r="K182">
        <v>0.86828704184517691</v>
      </c>
      <c r="L182">
        <v>0.85684428723108841</v>
      </c>
      <c r="M182">
        <v>0.84725538068587047</v>
      </c>
      <c r="N182">
        <v>6.2372090547445087E-2</v>
      </c>
      <c r="O182">
        <v>5.1096200220039426E-2</v>
      </c>
      <c r="P182">
        <v>0.53621087644742071</v>
      </c>
      <c r="Q182">
        <v>0.46300547137647441</v>
      </c>
      <c r="R182">
        <v>7.1668857797538066E-2</v>
      </c>
      <c r="S182">
        <v>9.9200165231324244E-2</v>
      </c>
      <c r="T182">
        <v>4.2134710342565634E-2</v>
      </c>
      <c r="U182">
        <v>0.69922426389852632</v>
      </c>
      <c r="V182">
        <v>0.18787525288168772</v>
      </c>
      <c r="W182">
        <v>0.52197764669436841</v>
      </c>
      <c r="X182">
        <v>0.34826351977023906</v>
      </c>
      <c r="Y182">
        <v>1.1592883924570593E-3</v>
      </c>
      <c r="Z182">
        <v>0.1554418545061782</v>
      </c>
      <c r="AA182">
        <v>7.6876655351227813E-2</v>
      </c>
      <c r="AB182">
        <v>4.7920492731480116E-3</v>
      </c>
      <c r="AC182" t="s">
        <v>30</v>
      </c>
      <c r="AD182">
        <v>1.1592883924570593E-3</v>
      </c>
      <c r="AE182">
        <v>46</v>
      </c>
    </row>
    <row r="183" spans="2:31" x14ac:dyDescent="0.25">
      <c r="B183" s="13" t="s">
        <v>1089</v>
      </c>
      <c r="C183" t="s">
        <v>208</v>
      </c>
      <c r="D183">
        <v>4.5333793698718816E-2</v>
      </c>
      <c r="E183">
        <v>3.1705050943467664E-2</v>
      </c>
      <c r="F183">
        <v>0.59522589278323834</v>
      </c>
      <c r="G183">
        <v>0.12842949394464456</v>
      </c>
      <c r="H183">
        <v>0.26047626607835012</v>
      </c>
      <c r="I183">
        <v>0.51972649173375474</v>
      </c>
      <c r="J183">
        <v>0.83069230750642309</v>
      </c>
      <c r="K183">
        <v>0.50771071727049555</v>
      </c>
      <c r="L183">
        <v>0.65181880959770533</v>
      </c>
      <c r="M183">
        <v>0.84109155335513897</v>
      </c>
      <c r="N183">
        <v>6.4717246840928597E-2</v>
      </c>
      <c r="O183">
        <v>6.8876598168922873E-2</v>
      </c>
      <c r="P183">
        <v>9.6894366668080503E-2</v>
      </c>
      <c r="Q183">
        <v>0.58437903871626984</v>
      </c>
      <c r="R183">
        <v>0.43374205030922486</v>
      </c>
      <c r="S183">
        <v>0.87904090932180723</v>
      </c>
      <c r="T183">
        <v>0.28843329845519633</v>
      </c>
      <c r="U183">
        <v>0.91021519305201815</v>
      </c>
      <c r="V183">
        <v>0.85534464755617512</v>
      </c>
      <c r="W183">
        <v>0.21935182746376913</v>
      </c>
      <c r="X183">
        <v>0.33495327820402099</v>
      </c>
      <c r="Y183">
        <v>0.93792631695606743</v>
      </c>
      <c r="Z183">
        <v>0.43343200616901667</v>
      </c>
      <c r="AA183">
        <v>0.58394863710254774</v>
      </c>
      <c r="AB183">
        <v>0.19024114866142672</v>
      </c>
      <c r="AC183" t="s">
        <v>30</v>
      </c>
      <c r="AD183">
        <v>3.1705050943467664E-2</v>
      </c>
      <c r="AE183">
        <v>47</v>
      </c>
    </row>
    <row r="184" spans="2:31" x14ac:dyDescent="0.25">
      <c r="B184" s="13" t="s">
        <v>1090</v>
      </c>
      <c r="C184" t="s">
        <v>209</v>
      </c>
      <c r="D184">
        <v>0.11778930091047586</v>
      </c>
      <c r="E184">
        <v>1.5968604462019295E-2</v>
      </c>
      <c r="F184">
        <v>9.7961662371559774E-2</v>
      </c>
      <c r="G184">
        <v>0.64398692139965708</v>
      </c>
      <c r="H184">
        <v>1.3565395094631647E-6</v>
      </c>
      <c r="I184">
        <v>0.82216284766145653</v>
      </c>
      <c r="J184">
        <v>0.8989146484172531</v>
      </c>
      <c r="K184">
        <v>2.5681840192412028E-2</v>
      </c>
      <c r="L184">
        <v>0.16742883376045561</v>
      </c>
      <c r="M184">
        <v>5.7977010419187812E-2</v>
      </c>
      <c r="N184">
        <v>0.89739198445074264</v>
      </c>
      <c r="O184">
        <v>0.19546391490193826</v>
      </c>
      <c r="P184">
        <v>2.972991905561433E-3</v>
      </c>
      <c r="Q184">
        <v>0.22996465042062009</v>
      </c>
      <c r="R184">
        <v>0.91778814050564428</v>
      </c>
      <c r="S184">
        <v>7.6684127341687919E-2</v>
      </c>
      <c r="T184">
        <v>0.34725285621743585</v>
      </c>
      <c r="U184">
        <v>0.66245097283666932</v>
      </c>
      <c r="V184">
        <v>3.8058001491990234E-2</v>
      </c>
      <c r="W184">
        <v>0.9398950014736831</v>
      </c>
      <c r="X184">
        <v>0.16214606804272633</v>
      </c>
      <c r="Y184">
        <v>0.12375814275345748</v>
      </c>
      <c r="Z184">
        <v>4.4657683030805785E-2</v>
      </c>
      <c r="AA184">
        <v>8.1767237141304058E-2</v>
      </c>
      <c r="AB184">
        <v>7.3571952662645254E-4</v>
      </c>
      <c r="AC184" t="s">
        <v>30</v>
      </c>
      <c r="AD184">
        <v>1.3565395094631647E-6</v>
      </c>
      <c r="AE184">
        <v>46</v>
      </c>
    </row>
    <row r="185" spans="2:31" x14ac:dyDescent="0.25">
      <c r="B185" s="13" t="s">
        <v>1091</v>
      </c>
      <c r="C185" t="s">
        <v>210</v>
      </c>
      <c r="D185">
        <v>3.549219514388677E-10</v>
      </c>
      <c r="E185">
        <v>0.10972698448431786</v>
      </c>
      <c r="F185">
        <v>2.3119910920456261E-3</v>
      </c>
      <c r="G185">
        <v>0.62400495583145033</v>
      </c>
      <c r="H185">
        <v>2.7414099083099264E-15</v>
      </c>
      <c r="I185">
        <v>0.17591668752224987</v>
      </c>
      <c r="J185">
        <v>0.61235342574469143</v>
      </c>
      <c r="K185">
        <v>6.476662014982501E-2</v>
      </c>
      <c r="L185">
        <v>2.4252129660839062E-4</v>
      </c>
      <c r="M185">
        <v>8.0966872239679147E-2</v>
      </c>
      <c r="N185">
        <v>1.4170768989051854E-5</v>
      </c>
      <c r="O185">
        <v>0.11708590109281174</v>
      </c>
      <c r="P185">
        <v>1.1369744043752678E-6</v>
      </c>
      <c r="Q185">
        <v>2.923522144106842E-2</v>
      </c>
      <c r="R185">
        <v>0.52945857583707523</v>
      </c>
      <c r="S185">
        <v>0.2290347685683094</v>
      </c>
      <c r="T185">
        <v>0.39831394327719194</v>
      </c>
      <c r="U185">
        <v>0.67199023662551216</v>
      </c>
      <c r="V185">
        <v>1.343186102538274E-3</v>
      </c>
      <c r="W185">
        <v>5.1612268456844252E-9</v>
      </c>
      <c r="X185">
        <v>1.6646188017566355E-6</v>
      </c>
      <c r="Y185">
        <v>2.1080064395774245E-17</v>
      </c>
      <c r="Z185">
        <v>2.3014720670305364E-11</v>
      </c>
      <c r="AA185">
        <v>0.80904170632065209</v>
      </c>
      <c r="AB185">
        <v>9.2658977971000084E-6</v>
      </c>
      <c r="AC185" t="s">
        <v>30</v>
      </c>
      <c r="AD185">
        <v>2.1080064395774245E-17</v>
      </c>
      <c r="AE185">
        <v>47</v>
      </c>
    </row>
    <row r="186" spans="2:31" x14ac:dyDescent="0.25">
      <c r="B186" s="13" t="s">
        <v>1092</v>
      </c>
      <c r="C186" t="s">
        <v>211</v>
      </c>
      <c r="D186">
        <v>4.4563463493227178E-8</v>
      </c>
      <c r="E186">
        <v>4.6342417203379211E-3</v>
      </c>
      <c r="F186">
        <v>0.19958162446027916</v>
      </c>
      <c r="G186">
        <v>0.41831389259332152</v>
      </c>
      <c r="H186">
        <v>7.6949548009637617E-2</v>
      </c>
      <c r="I186">
        <v>0.35057503741161411</v>
      </c>
      <c r="J186">
        <v>4.676528629025721E-2</v>
      </c>
      <c r="K186">
        <v>0.71082776844948214</v>
      </c>
      <c r="L186">
        <v>1.3331278467637242E-2</v>
      </c>
      <c r="M186">
        <v>2.727963306592408E-2</v>
      </c>
      <c r="N186">
        <v>4.8758497728756412E-8</v>
      </c>
      <c r="O186">
        <v>1.0802805966841176E-3</v>
      </c>
      <c r="P186">
        <v>7.5815641510768835E-7</v>
      </c>
      <c r="Q186">
        <v>1.1201175907321161E-5</v>
      </c>
      <c r="R186">
        <v>0.16309274873078944</v>
      </c>
      <c r="S186">
        <v>0.17347408995306146</v>
      </c>
      <c r="T186">
        <v>0.86868062740841601</v>
      </c>
      <c r="U186">
        <v>0.89082736391702766</v>
      </c>
      <c r="V186">
        <v>0.95974816959378095</v>
      </c>
      <c r="W186">
        <v>0.36221426516482513</v>
      </c>
      <c r="X186">
        <v>0.79136286586340621</v>
      </c>
      <c r="Y186">
        <v>0.20156608782167798</v>
      </c>
      <c r="Z186">
        <v>0.39707793506343825</v>
      </c>
      <c r="AA186">
        <v>0.34653915607219743</v>
      </c>
      <c r="AB186">
        <v>6.320337387119839E-8</v>
      </c>
      <c r="AC186" t="s">
        <v>30</v>
      </c>
      <c r="AD186">
        <v>4.4563463493227178E-8</v>
      </c>
      <c r="AE186">
        <v>43</v>
      </c>
    </row>
    <row r="187" spans="2:31" x14ac:dyDescent="0.25">
      <c r="B187" s="13" t="s">
        <v>1093</v>
      </c>
      <c r="C187" t="s">
        <v>212</v>
      </c>
      <c r="D187">
        <v>0.17036057869322288</v>
      </c>
      <c r="E187">
        <v>0.77688351755787133</v>
      </c>
      <c r="F187">
        <v>0.17522171641286247</v>
      </c>
      <c r="G187">
        <v>0.57436113182781434</v>
      </c>
      <c r="H187">
        <v>0.350456174572635</v>
      </c>
      <c r="I187">
        <v>4.1509490155363607E-2</v>
      </c>
      <c r="J187">
        <v>0.49823630333547986</v>
      </c>
      <c r="K187">
        <v>2.6711671904670231E-3</v>
      </c>
      <c r="L187">
        <v>0.30034229821431097</v>
      </c>
      <c r="M187">
        <v>4.9187450911080061E-3</v>
      </c>
      <c r="N187">
        <v>0.72790714131413492</v>
      </c>
      <c r="O187">
        <v>0.37631171893328264</v>
      </c>
      <c r="P187">
        <v>2.0955120979681484E-4</v>
      </c>
      <c r="Q187">
        <v>8.2188630212423966E-3</v>
      </c>
      <c r="R187">
        <v>0.82588445735947691</v>
      </c>
      <c r="S187">
        <v>0.14534715732887696</v>
      </c>
      <c r="T187">
        <v>0.62894480880913894</v>
      </c>
      <c r="U187">
        <v>0.23498415533298025</v>
      </c>
      <c r="V187">
        <v>0.28456233917299895</v>
      </c>
      <c r="W187">
        <v>0.51882698884743172</v>
      </c>
      <c r="X187">
        <v>0.32925370546099919</v>
      </c>
      <c r="Y187">
        <v>0.10610659018462414</v>
      </c>
      <c r="Z187">
        <v>6.7139629888308766E-2</v>
      </c>
      <c r="AA187">
        <v>0.58727450020012273</v>
      </c>
      <c r="AB187">
        <v>2.5556728917969292E-5</v>
      </c>
      <c r="AC187" t="s">
        <v>30</v>
      </c>
      <c r="AD187">
        <v>2.5556728917969292E-5</v>
      </c>
      <c r="AE187">
        <v>47</v>
      </c>
    </row>
    <row r="188" spans="2:31" x14ac:dyDescent="0.25">
      <c r="B188" s="13" t="s">
        <v>1094</v>
      </c>
      <c r="C188" t="s">
        <v>213</v>
      </c>
      <c r="D188">
        <v>2.6298299262523353E-5</v>
      </c>
      <c r="E188">
        <v>0.8035147733260215</v>
      </c>
      <c r="F188">
        <v>2.2445664224973899E-3</v>
      </c>
      <c r="G188">
        <v>4.6117267554848183E-4</v>
      </c>
      <c r="H188">
        <v>2.0238812995797251E-3</v>
      </c>
      <c r="I188">
        <v>1.2935929302504903E-4</v>
      </c>
      <c r="J188">
        <v>0.44205044272360139</v>
      </c>
      <c r="K188">
        <v>1.0801863249174099E-5</v>
      </c>
      <c r="L188">
        <v>6.7540161005012918E-5</v>
      </c>
      <c r="M188">
        <v>9.1618539796101716E-10</v>
      </c>
      <c r="N188">
        <v>1.5686957681392653E-7</v>
      </c>
      <c r="O188">
        <v>9.7819717357888098E-6</v>
      </c>
      <c r="P188">
        <v>0.45047077252411216</v>
      </c>
      <c r="Q188">
        <v>0.34761051285731481</v>
      </c>
      <c r="R188">
        <v>1.0791215052122119E-2</v>
      </c>
      <c r="S188">
        <v>6.4720635438213409E-8</v>
      </c>
      <c r="T188">
        <v>6.5585058062864687E-2</v>
      </c>
      <c r="U188">
        <v>0.71355210717548601</v>
      </c>
      <c r="V188">
        <v>0.13135975673390696</v>
      </c>
      <c r="W188">
        <v>0.41203447656477876</v>
      </c>
      <c r="X188">
        <v>8.4562543712822791E-2</v>
      </c>
      <c r="Y188">
        <v>3.1607091287617407E-4</v>
      </c>
      <c r="Z188">
        <v>8.2801639931487001E-5</v>
      </c>
      <c r="AA188">
        <v>0.13988558442107116</v>
      </c>
      <c r="AB188">
        <v>0.12076409126758333</v>
      </c>
      <c r="AC188" t="s">
        <v>30</v>
      </c>
      <c r="AD188">
        <v>9.1618539796101716E-10</v>
      </c>
      <c r="AE188">
        <v>47</v>
      </c>
    </row>
    <row r="189" spans="2:31" x14ac:dyDescent="0.25">
      <c r="B189" s="13" t="s">
        <v>1095</v>
      </c>
      <c r="C189" t="s">
        <v>214</v>
      </c>
      <c r="D189">
        <v>0.6651607070548673</v>
      </c>
      <c r="E189">
        <v>0.13620692157567496</v>
      </c>
      <c r="F189">
        <v>0.47612280982662336</v>
      </c>
      <c r="G189">
        <v>0.29979741760050377</v>
      </c>
      <c r="H189">
        <v>0.25732114223025543</v>
      </c>
      <c r="I189">
        <v>0.80867640114040062</v>
      </c>
      <c r="J189">
        <v>0.2629379996116884</v>
      </c>
      <c r="K189">
        <v>0.45714001493343426</v>
      </c>
      <c r="L189">
        <v>0.76020506301718482</v>
      </c>
      <c r="M189">
        <v>0.74931317534757058</v>
      </c>
      <c r="N189">
        <v>0.64617455965505488</v>
      </c>
      <c r="O189">
        <v>0.41951335391206734</v>
      </c>
      <c r="P189">
        <v>0.75805193520899938</v>
      </c>
      <c r="Q189">
        <v>0.18289014402940112</v>
      </c>
      <c r="R189">
        <v>0.59332920643521003</v>
      </c>
      <c r="S189">
        <v>0.62374470612403354</v>
      </c>
      <c r="T189">
        <v>0.19701184769843433</v>
      </c>
      <c r="U189">
        <v>0.17583167908299599</v>
      </c>
      <c r="V189">
        <v>0.61086316413770225</v>
      </c>
      <c r="W189">
        <v>0.40300601904035094</v>
      </c>
      <c r="X189">
        <v>0.47637125260904856</v>
      </c>
      <c r="Y189">
        <v>0.37195369350359953</v>
      </c>
      <c r="Z189">
        <v>0.54152360733478422</v>
      </c>
      <c r="AA189">
        <v>6.9962697514634131E-2</v>
      </c>
      <c r="AB189">
        <v>0.71127758241716332</v>
      </c>
      <c r="AC189" t="s">
        <v>30</v>
      </c>
      <c r="AD189">
        <v>6.9962697514634131E-2</v>
      </c>
      <c r="AE189">
        <v>47</v>
      </c>
    </row>
    <row r="190" spans="2:31" x14ac:dyDescent="0.25">
      <c r="B190" s="13" t="s">
        <v>1096</v>
      </c>
      <c r="C190" t="s">
        <v>215</v>
      </c>
      <c r="D190">
        <v>0.44013133066543275</v>
      </c>
      <c r="E190">
        <v>0.50325136497772116</v>
      </c>
      <c r="F190">
        <v>0.40417202414648667</v>
      </c>
      <c r="G190">
        <v>0.34384733990118044</v>
      </c>
      <c r="H190">
        <v>0.10808595068396012</v>
      </c>
      <c r="I190">
        <v>0.20455487999317518</v>
      </c>
      <c r="J190">
        <v>0.8032963158273867</v>
      </c>
      <c r="K190">
        <v>0.92718183318099157</v>
      </c>
      <c r="L190">
        <v>0.89258655907439888</v>
      </c>
      <c r="M190">
        <v>0.70254861830023607</v>
      </c>
      <c r="N190">
        <v>0.19899213047570327</v>
      </c>
      <c r="O190">
        <v>0.85270265579147941</v>
      </c>
      <c r="P190">
        <v>0.94568083808725212</v>
      </c>
      <c r="Q190">
        <v>0.90726747096095717</v>
      </c>
      <c r="R190">
        <v>0.19459621210688913</v>
      </c>
      <c r="S190">
        <v>0.11363887413385068</v>
      </c>
      <c r="T190">
        <v>0.31384507718857779</v>
      </c>
      <c r="U190">
        <v>0.82446466989830158</v>
      </c>
      <c r="V190">
        <v>0.55335458678401073</v>
      </c>
      <c r="W190">
        <v>0.7161487784702909</v>
      </c>
      <c r="X190">
        <v>0.4884763858761243</v>
      </c>
      <c r="Y190">
        <v>0.11638121424093056</v>
      </c>
      <c r="Z190">
        <v>0.32692352888709708</v>
      </c>
      <c r="AA190">
        <v>0.31983248665489233</v>
      </c>
      <c r="AB190">
        <v>0.44497992659284202</v>
      </c>
      <c r="AC190" t="s">
        <v>30</v>
      </c>
      <c r="AD190">
        <v>0.10808595068396012</v>
      </c>
      <c r="AE190">
        <v>47</v>
      </c>
    </row>
    <row r="191" spans="2:31" x14ac:dyDescent="0.25">
      <c r="B191" s="13" t="s">
        <v>1097</v>
      </c>
      <c r="C191" t="s">
        <v>216</v>
      </c>
      <c r="D191">
        <v>0.49891296500243842</v>
      </c>
      <c r="E191">
        <v>0.93005887763460904</v>
      </c>
      <c r="F191">
        <v>0.32665241932606259</v>
      </c>
      <c r="G191">
        <v>0.78469223298653568</v>
      </c>
      <c r="H191">
        <v>0.15528541871372653</v>
      </c>
      <c r="I191">
        <v>0.23243315821338686</v>
      </c>
      <c r="J191">
        <v>0.38927352449191621</v>
      </c>
      <c r="K191">
        <v>0.53871272082122523</v>
      </c>
      <c r="L191">
        <v>0.78409873253636497</v>
      </c>
      <c r="M191">
        <v>0.50269280224396917</v>
      </c>
      <c r="N191">
        <v>0.99752142989520021</v>
      </c>
      <c r="O191">
        <v>0.56034271043913475</v>
      </c>
      <c r="P191">
        <v>0.33075256807489517</v>
      </c>
      <c r="Q191">
        <v>0.2358232708702214</v>
      </c>
      <c r="R191">
        <v>0.87669816603926587</v>
      </c>
      <c r="S191">
        <v>0.24493928801591983</v>
      </c>
      <c r="T191">
        <v>0.77544391270854607</v>
      </c>
      <c r="U191">
        <v>0.46747027049766565</v>
      </c>
      <c r="V191">
        <v>0.39563605368074461</v>
      </c>
      <c r="W191">
        <v>0.12235822930981326</v>
      </c>
      <c r="X191">
        <v>0.89006927546337322</v>
      </c>
      <c r="Y191">
        <v>0.59021836747104306</v>
      </c>
      <c r="Z191">
        <v>0.91842829683811211</v>
      </c>
      <c r="AA191">
        <v>0.6651379643522064</v>
      </c>
      <c r="AB191">
        <v>0.1242677047965418</v>
      </c>
      <c r="AC191" t="s">
        <v>30</v>
      </c>
      <c r="AD191">
        <v>0.12235822930981326</v>
      </c>
      <c r="AE191">
        <v>47</v>
      </c>
    </row>
    <row r="192" spans="2:31" x14ac:dyDescent="0.25">
      <c r="B192" s="13" t="s">
        <v>1098</v>
      </c>
      <c r="C192" t="s">
        <v>217</v>
      </c>
      <c r="D192">
        <v>0.4165089206733642</v>
      </c>
      <c r="E192">
        <v>2.9152796158612895E-2</v>
      </c>
      <c r="F192">
        <v>0.37513757715615448</v>
      </c>
      <c r="G192">
        <v>8.2317361956321528E-3</v>
      </c>
      <c r="H192">
        <v>1.1796146167606339E-7</v>
      </c>
      <c r="I192">
        <v>2.1926362219645539E-2</v>
      </c>
      <c r="J192">
        <v>0.24591390099507265</v>
      </c>
      <c r="K192">
        <v>0.80971249653574484</v>
      </c>
      <c r="L192">
        <v>0.44701235067978784</v>
      </c>
      <c r="M192">
        <v>0.19307460175868413</v>
      </c>
      <c r="N192">
        <v>0.74681314682172051</v>
      </c>
      <c r="O192">
        <v>0.12368228844994889</v>
      </c>
      <c r="P192">
        <v>0.17469066031439265</v>
      </c>
      <c r="Q192">
        <v>5.2241199818000995E-2</v>
      </c>
      <c r="R192">
        <v>0.6680605869750631</v>
      </c>
      <c r="S192">
        <v>2.0475838064401629E-4</v>
      </c>
      <c r="T192">
        <v>0.37357080420969591</v>
      </c>
      <c r="U192">
        <v>0.41082212656563288</v>
      </c>
      <c r="V192">
        <v>0.78824339251082021</v>
      </c>
      <c r="W192">
        <v>0.85092157699290827</v>
      </c>
      <c r="X192">
        <v>0.63223740166849818</v>
      </c>
      <c r="Y192">
        <v>4.4085228997586449E-4</v>
      </c>
      <c r="Z192">
        <v>0.14766125236554087</v>
      </c>
      <c r="AA192">
        <v>0.21818355331257519</v>
      </c>
      <c r="AB192">
        <v>5.6389619087625173E-2</v>
      </c>
      <c r="AC192" t="s">
        <v>30</v>
      </c>
      <c r="AD192">
        <v>1.1796146167606339E-7</v>
      </c>
      <c r="AE192">
        <v>47</v>
      </c>
    </row>
    <row r="193" spans="2:31" x14ac:dyDescent="0.25">
      <c r="B193" s="13" t="s">
        <v>1099</v>
      </c>
      <c r="C193" t="s">
        <v>218</v>
      </c>
      <c r="D193">
        <v>0.31058601520057411</v>
      </c>
      <c r="E193">
        <v>0.51860101799106828</v>
      </c>
      <c r="F193">
        <v>0.69584457411803946</v>
      </c>
      <c r="G193">
        <v>0.32342468677623848</v>
      </c>
      <c r="H193">
        <v>8.680746266304799E-3</v>
      </c>
      <c r="I193">
        <v>0.11286871611702842</v>
      </c>
      <c r="J193">
        <v>0.85702924920848378</v>
      </c>
      <c r="K193">
        <v>0.75790177404645054</v>
      </c>
      <c r="L193">
        <v>0.62272907488369666</v>
      </c>
      <c r="M193">
        <v>0.42980778571269407</v>
      </c>
      <c r="N193">
        <v>0.1666230409124585</v>
      </c>
      <c r="O193">
        <v>0.37761831451543104</v>
      </c>
      <c r="P193">
        <v>0.75141629122265075</v>
      </c>
      <c r="Q193">
        <v>0.86334068045712375</v>
      </c>
      <c r="R193">
        <v>0.82788783415831035</v>
      </c>
      <c r="S193">
        <v>0.37770634140930737</v>
      </c>
      <c r="T193">
        <v>0.40034092006784439</v>
      </c>
      <c r="U193">
        <v>0.22647930916281955</v>
      </c>
      <c r="V193">
        <v>0.57380322913117265</v>
      </c>
      <c r="W193">
        <v>0.83639670569319202</v>
      </c>
      <c r="X193">
        <v>0.78068715292955848</v>
      </c>
      <c r="Y193">
        <v>0.25661222546659807</v>
      </c>
      <c r="Z193">
        <v>0.93494091109791622</v>
      </c>
      <c r="AA193">
        <v>0.38315509276567217</v>
      </c>
      <c r="AB193">
        <v>0.97727654715382317</v>
      </c>
      <c r="AC193" t="s">
        <v>30</v>
      </c>
      <c r="AD193">
        <v>8.680746266304799E-3</v>
      </c>
      <c r="AE193">
        <v>47</v>
      </c>
    </row>
    <row r="194" spans="2:31" x14ac:dyDescent="0.25">
      <c r="B194" s="13" t="s">
        <v>1100</v>
      </c>
      <c r="C194" t="s">
        <v>219</v>
      </c>
      <c r="D194">
        <v>0.57387755295011178</v>
      </c>
      <c r="E194">
        <v>0.99532703057513117</v>
      </c>
      <c r="F194">
        <v>0.92293782001194713</v>
      </c>
      <c r="G194">
        <v>9.1861542615010353E-2</v>
      </c>
      <c r="H194">
        <v>0.94646609791610659</v>
      </c>
      <c r="I194">
        <v>0.53258098939395726</v>
      </c>
      <c r="J194">
        <v>0.44322422370251213</v>
      </c>
      <c r="K194">
        <v>0.31560903606225776</v>
      </c>
      <c r="L194">
        <v>0.9409368461502603</v>
      </c>
      <c r="M194">
        <v>0.31005800965460828</v>
      </c>
      <c r="N194">
        <v>0.80404743357943853</v>
      </c>
      <c r="O194">
        <v>0.94021669393582474</v>
      </c>
      <c r="P194">
        <v>0.16093311106183458</v>
      </c>
      <c r="Q194">
        <v>0.15831212011178369</v>
      </c>
      <c r="R194">
        <v>0.28790964724715912</v>
      </c>
      <c r="S194">
        <v>0.60274840144802844</v>
      </c>
      <c r="T194">
        <v>0.14388552443671451</v>
      </c>
      <c r="U194">
        <v>9.5919612023895318E-2</v>
      </c>
      <c r="V194">
        <v>0.55119347234676286</v>
      </c>
      <c r="W194">
        <v>0.33822191409021396</v>
      </c>
      <c r="X194">
        <v>0.46313822376042346</v>
      </c>
      <c r="Y194">
        <v>0.81985891398142374</v>
      </c>
      <c r="Z194">
        <v>0.75583029100175447</v>
      </c>
      <c r="AA194">
        <v>0.61292269984692282</v>
      </c>
      <c r="AB194">
        <v>4.0325004311539375E-2</v>
      </c>
      <c r="AC194" t="s">
        <v>30</v>
      </c>
      <c r="AD194">
        <v>4.0325004311539375E-2</v>
      </c>
      <c r="AE194">
        <v>46</v>
      </c>
    </row>
    <row r="195" spans="2:31" x14ac:dyDescent="0.25">
      <c r="B195" s="13" t="s">
        <v>1101</v>
      </c>
      <c r="C195" t="s">
        <v>220</v>
      </c>
      <c r="D195">
        <v>1.1142108564854728E-2</v>
      </c>
      <c r="E195">
        <v>0.16183151825938749</v>
      </c>
      <c r="F195">
        <v>6.2085863024121335E-2</v>
      </c>
      <c r="G195">
        <v>0.5089315499647451</v>
      </c>
      <c r="H195">
        <v>2.6066945251245113E-3</v>
      </c>
      <c r="I195">
        <v>0.58036489555136939</v>
      </c>
      <c r="J195">
        <v>0.84842647492640411</v>
      </c>
      <c r="K195">
        <v>0.8711275595982334</v>
      </c>
      <c r="L195">
        <v>4.3293837917463218E-2</v>
      </c>
      <c r="M195">
        <v>0.22059993582253309</v>
      </c>
      <c r="N195">
        <v>0.26796078674288648</v>
      </c>
      <c r="O195">
        <v>2.4841894249863727E-2</v>
      </c>
      <c r="P195">
        <v>2.1028475274988235E-4</v>
      </c>
      <c r="Q195">
        <v>2.0999861817280438E-6</v>
      </c>
      <c r="R195">
        <v>0.50268608097336021</v>
      </c>
      <c r="S195">
        <v>1.0020179158303289E-2</v>
      </c>
      <c r="T195">
        <v>5.5518006574787129E-2</v>
      </c>
      <c r="U195">
        <v>0.5872242512431618</v>
      </c>
      <c r="V195">
        <v>0.34912522179224159</v>
      </c>
      <c r="W195">
        <v>0.7828808490180772</v>
      </c>
      <c r="X195">
        <v>0.92623619991396866</v>
      </c>
      <c r="Y195">
        <v>0.6031068987680992</v>
      </c>
      <c r="Z195">
        <v>0.50503025909782329</v>
      </c>
      <c r="AA195">
        <v>7.7462345894771897E-2</v>
      </c>
      <c r="AB195">
        <v>4.4247889762644106E-4</v>
      </c>
      <c r="AC195" t="s">
        <v>30</v>
      </c>
      <c r="AD195">
        <v>2.0999861817280438E-6</v>
      </c>
      <c r="AE195">
        <v>46</v>
      </c>
    </row>
    <row r="196" spans="2:31" x14ac:dyDescent="0.25">
      <c r="B196" s="13" t="s">
        <v>1102</v>
      </c>
      <c r="C196" t="s">
        <v>221</v>
      </c>
      <c r="D196">
        <v>5.2057851552524173E-5</v>
      </c>
      <c r="E196">
        <v>0.16668954040056769</v>
      </c>
      <c r="F196">
        <v>0.55334955604285763</v>
      </c>
      <c r="G196">
        <v>0.49162254537592864</v>
      </c>
      <c r="H196">
        <v>1.7569783991254958E-7</v>
      </c>
      <c r="I196">
        <v>5.6479806572037597E-3</v>
      </c>
      <c r="J196">
        <v>0.68796457495711061</v>
      </c>
      <c r="K196">
        <v>1.0450100197920259E-2</v>
      </c>
      <c r="L196">
        <v>0.11764940798384797</v>
      </c>
      <c r="M196">
        <v>2.8712013587829746E-3</v>
      </c>
      <c r="N196">
        <v>1.2423615494400936E-7</v>
      </c>
      <c r="O196">
        <v>1.927835058760305E-9</v>
      </c>
      <c r="P196">
        <v>0.6207244155553675</v>
      </c>
      <c r="Q196">
        <v>0.93708918346756043</v>
      </c>
      <c r="R196">
        <v>5.3319841283131192E-2</v>
      </c>
      <c r="S196">
        <v>0.83119986990740657</v>
      </c>
      <c r="T196">
        <v>0.91257388015432639</v>
      </c>
      <c r="U196">
        <v>0.62101054672384159</v>
      </c>
      <c r="V196">
        <v>0.73565290260342686</v>
      </c>
      <c r="W196">
        <v>0.79938692859670901</v>
      </c>
      <c r="X196">
        <v>1.5653273852239864E-2</v>
      </c>
      <c r="Y196">
        <v>3.7988754956033819E-3</v>
      </c>
      <c r="Z196">
        <v>2.7473186832404847E-2</v>
      </c>
      <c r="AA196">
        <v>0.19600277144407013</v>
      </c>
      <c r="AB196">
        <v>0.66463497142000949</v>
      </c>
      <c r="AC196" t="s">
        <v>30</v>
      </c>
      <c r="AD196">
        <v>1.927835058760305E-9</v>
      </c>
      <c r="AE196">
        <v>47</v>
      </c>
    </row>
    <row r="197" spans="2:31" x14ac:dyDescent="0.25">
      <c r="B197" s="13" t="s">
        <v>1103</v>
      </c>
      <c r="C197" t="s">
        <v>222</v>
      </c>
      <c r="D197">
        <v>0.62564490432690256</v>
      </c>
      <c r="E197">
        <v>0.24203085982985256</v>
      </c>
      <c r="F197">
        <v>0.7890102145133413</v>
      </c>
      <c r="G197">
        <v>0.31566559674814054</v>
      </c>
      <c r="H197">
        <v>3.4585442439506835E-2</v>
      </c>
      <c r="I197">
        <v>0.20752292391362923</v>
      </c>
      <c r="J197">
        <v>0.95978585273721284</v>
      </c>
      <c r="K197">
        <v>5.2848101183012468E-2</v>
      </c>
      <c r="L197">
        <v>0.65348459031217854</v>
      </c>
      <c r="M197">
        <v>0.29753006203906901</v>
      </c>
      <c r="N197">
        <v>0.10961208531409483</v>
      </c>
      <c r="O197">
        <v>0.10739634559812956</v>
      </c>
      <c r="P197">
        <v>0.34348090313060708</v>
      </c>
      <c r="Q197">
        <v>0.38181710726844897</v>
      </c>
      <c r="R197">
        <v>0.36660521943046753</v>
      </c>
      <c r="S197">
        <v>5.8427591017625735E-3</v>
      </c>
      <c r="T197">
        <v>0.70847079690185732</v>
      </c>
      <c r="U197">
        <v>0.99987603853856688</v>
      </c>
      <c r="V197">
        <v>0.21598345470581451</v>
      </c>
      <c r="W197">
        <v>0.5556821160102674</v>
      </c>
      <c r="X197">
        <v>0.76370447673878061</v>
      </c>
      <c r="Y197">
        <v>0.41641664306572634</v>
      </c>
      <c r="Z197">
        <v>0.55540318829618995</v>
      </c>
      <c r="AA197">
        <v>0.36090866692446755</v>
      </c>
      <c r="AB197">
        <v>0.12643522312749578</v>
      </c>
      <c r="AC197" t="s">
        <v>30</v>
      </c>
      <c r="AD197">
        <v>5.8427591017625735E-3</v>
      </c>
      <c r="AE197">
        <v>47</v>
      </c>
    </row>
    <row r="198" spans="2:31" x14ac:dyDescent="0.25">
      <c r="B198" s="13" t="s">
        <v>1104</v>
      </c>
      <c r="C198" t="s">
        <v>223</v>
      </c>
      <c r="D198">
        <v>0.16950244555169533</v>
      </c>
      <c r="E198">
        <v>0.95738114868343449</v>
      </c>
      <c r="F198">
        <v>0.90050798222462702</v>
      </c>
      <c r="G198">
        <v>0.9333696712034647</v>
      </c>
      <c r="H198">
        <v>0.83543910452442138</v>
      </c>
      <c r="I198">
        <v>0.70248794554163485</v>
      </c>
      <c r="J198">
        <v>0.69065411656843112</v>
      </c>
      <c r="K198">
        <v>0.37417178689396857</v>
      </c>
      <c r="L198">
        <v>9.0546427663889012E-2</v>
      </c>
      <c r="M198">
        <v>0.31159362451758527</v>
      </c>
      <c r="N198">
        <v>0.31580303185416159</v>
      </c>
      <c r="O198">
        <v>0.72776891426573687</v>
      </c>
      <c r="P198">
        <v>0.21961325580496438</v>
      </c>
      <c r="Q198">
        <v>7.8716879026972889E-3</v>
      </c>
      <c r="R198">
        <v>0.29242425143303424</v>
      </c>
      <c r="S198">
        <v>0.13153670396095093</v>
      </c>
      <c r="T198">
        <v>0.57573256215395374</v>
      </c>
      <c r="U198">
        <v>0.22693526041397932</v>
      </c>
      <c r="V198">
        <v>0.91956015675184244</v>
      </c>
      <c r="W198">
        <v>0.63295880735957633</v>
      </c>
      <c r="X198">
        <v>0.77189052861294161</v>
      </c>
      <c r="Y198">
        <v>0.86605951764881528</v>
      </c>
      <c r="Z198">
        <v>0.96069639289576991</v>
      </c>
      <c r="AA198">
        <v>0.95840454676769959</v>
      </c>
      <c r="AB198">
        <v>0.81428367510227473</v>
      </c>
      <c r="AC198" t="s">
        <v>30</v>
      </c>
      <c r="AD198">
        <v>7.8716879026972889E-3</v>
      </c>
      <c r="AE198">
        <v>46</v>
      </c>
    </row>
    <row r="199" spans="2:31" x14ac:dyDescent="0.25">
      <c r="B199" s="13" t="s">
        <v>1105</v>
      </c>
      <c r="C199" t="s">
        <v>224</v>
      </c>
      <c r="D199">
        <v>0.69565937187162752</v>
      </c>
      <c r="E199">
        <v>0.73220037623282075</v>
      </c>
      <c r="F199">
        <v>0.81529413495475245</v>
      </c>
      <c r="G199">
        <v>0.99893551075592057</v>
      </c>
      <c r="H199">
        <v>0.97083523565292451</v>
      </c>
      <c r="I199">
        <v>0.83419131751416309</v>
      </c>
      <c r="J199">
        <v>0.15483998463007617</v>
      </c>
      <c r="K199">
        <v>0.27489205712925902</v>
      </c>
      <c r="L199">
        <v>0.51557920114147504</v>
      </c>
      <c r="M199">
        <v>0.42519388189522656</v>
      </c>
      <c r="N199">
        <v>0.92930812149225617</v>
      </c>
      <c r="O199">
        <v>0.5869980937872572</v>
      </c>
      <c r="P199">
        <v>0.52146190723113572</v>
      </c>
      <c r="Q199">
        <v>0.33546476025852467</v>
      </c>
      <c r="R199">
        <v>0.10325057713612057</v>
      </c>
      <c r="S199">
        <v>3.9348313949286907E-5</v>
      </c>
      <c r="T199">
        <v>0.79825224869661282</v>
      </c>
      <c r="U199">
        <v>0.18671560949470462</v>
      </c>
      <c r="V199">
        <v>0.95476332341818637</v>
      </c>
      <c r="W199">
        <v>0.97559566199711156</v>
      </c>
      <c r="X199">
        <v>0.41434007817740681</v>
      </c>
      <c r="Y199">
        <v>0.21939298701022469</v>
      </c>
      <c r="Z199">
        <v>0.813773266607005</v>
      </c>
      <c r="AA199">
        <v>0.41352170093592189</v>
      </c>
      <c r="AB199">
        <v>0.91473783032107936</v>
      </c>
      <c r="AC199" t="s">
        <v>30</v>
      </c>
      <c r="AD199">
        <v>3.9348313949286907E-5</v>
      </c>
      <c r="AE199">
        <v>47</v>
      </c>
    </row>
    <row r="200" spans="2:31" x14ac:dyDescent="0.25">
      <c r="B200" s="13" t="s">
        <v>1106</v>
      </c>
      <c r="C200" t="s">
        <v>225</v>
      </c>
      <c r="D200">
        <v>0.36455493954269724</v>
      </c>
      <c r="E200">
        <v>3.5968433132918649E-2</v>
      </c>
      <c r="F200">
        <v>0.30158279288775802</v>
      </c>
      <c r="G200">
        <v>0.1956396680777919</v>
      </c>
      <c r="H200">
        <v>1.2969132437820703E-6</v>
      </c>
      <c r="I200">
        <v>0.83319707798397924</v>
      </c>
      <c r="J200">
        <v>0.53676743247449843</v>
      </c>
      <c r="K200">
        <v>0.29760451140266919</v>
      </c>
      <c r="L200">
        <v>0.27672993442110155</v>
      </c>
      <c r="M200">
        <v>0.65826420555788778</v>
      </c>
      <c r="N200">
        <v>0.19147656740533062</v>
      </c>
      <c r="O200">
        <v>0.8575355067700714</v>
      </c>
      <c r="P200">
        <v>0.81710390922956533</v>
      </c>
      <c r="Q200">
        <v>0.67138756135834088</v>
      </c>
      <c r="R200">
        <v>0.68156832344517559</v>
      </c>
      <c r="S200">
        <v>0.7868749686762404</v>
      </c>
      <c r="T200">
        <v>0.54288604556555098</v>
      </c>
      <c r="U200">
        <v>0.59179992981370244</v>
      </c>
      <c r="V200">
        <v>0.77041380427346529</v>
      </c>
      <c r="W200">
        <v>0.71751198607277522</v>
      </c>
      <c r="X200">
        <v>0.40843856279670743</v>
      </c>
      <c r="Y200">
        <v>0.58071510939568194</v>
      </c>
      <c r="Z200">
        <v>0.61390979480973451</v>
      </c>
      <c r="AA200">
        <v>0.37252400171451694</v>
      </c>
      <c r="AB200">
        <v>0.78693381682436048</v>
      </c>
      <c r="AC200" t="s">
        <v>30</v>
      </c>
      <c r="AD200">
        <v>1.2969132437820703E-6</v>
      </c>
      <c r="AE200">
        <v>47</v>
      </c>
    </row>
    <row r="201" spans="2:31" x14ac:dyDescent="0.25">
      <c r="B201" s="13" t="s">
        <v>1107</v>
      </c>
      <c r="C201" t="s">
        <v>226</v>
      </c>
      <c r="D201">
        <v>0.27905942691431351</v>
      </c>
      <c r="E201">
        <v>0.18715064190633887</v>
      </c>
      <c r="F201">
        <v>0.24507522801679135</v>
      </c>
      <c r="G201">
        <v>2.1636164071202513E-3</v>
      </c>
      <c r="H201">
        <v>1.7688341588677709E-3</v>
      </c>
      <c r="I201">
        <v>0.12225024466860043</v>
      </c>
      <c r="J201">
        <v>0.81650846232971963</v>
      </c>
      <c r="K201">
        <v>0.97780775950539067</v>
      </c>
      <c r="L201">
        <v>0.94752156223657702</v>
      </c>
      <c r="M201">
        <v>0.52110584083571498</v>
      </c>
      <c r="N201">
        <v>0.82340576901780316</v>
      </c>
      <c r="O201">
        <v>1.6513663994810586E-2</v>
      </c>
      <c r="P201">
        <v>4.2052801036551075E-2</v>
      </c>
      <c r="Q201">
        <v>0.98584510198348296</v>
      </c>
      <c r="R201">
        <v>0.41833586519872945</v>
      </c>
      <c r="S201">
        <v>0.25474393875647888</v>
      </c>
      <c r="T201">
        <v>0.89370259013518916</v>
      </c>
      <c r="U201">
        <v>1.2864511623918721E-2</v>
      </c>
      <c r="V201">
        <v>7.5804136240455511E-2</v>
      </c>
      <c r="W201">
        <v>0.11265946582335501</v>
      </c>
      <c r="X201">
        <v>9.3248943460663897E-2</v>
      </c>
      <c r="Y201">
        <v>5.8899788846665186E-3</v>
      </c>
      <c r="Z201">
        <v>4.3708653205031265E-3</v>
      </c>
      <c r="AA201">
        <v>0.68079116938579476</v>
      </c>
      <c r="AB201">
        <v>4.7330637022618917E-4</v>
      </c>
      <c r="AC201" t="s">
        <v>30</v>
      </c>
      <c r="AD201">
        <v>4.7330637022618917E-4</v>
      </c>
      <c r="AE201">
        <v>44</v>
      </c>
    </row>
    <row r="202" spans="2:31" x14ac:dyDescent="0.25">
      <c r="B202" s="13" t="s">
        <v>1108</v>
      </c>
      <c r="C202" t="s">
        <v>227</v>
      </c>
      <c r="D202">
        <v>0.82953936407356044</v>
      </c>
      <c r="E202">
        <v>0.31604944328815077</v>
      </c>
      <c r="F202">
        <v>0.72261111617495832</v>
      </c>
      <c r="G202">
        <v>8.080661286640442E-2</v>
      </c>
      <c r="H202">
        <v>0.2554175128667947</v>
      </c>
      <c r="I202">
        <v>2.5372090668395561E-2</v>
      </c>
      <c r="J202">
        <v>0.83071894813432112</v>
      </c>
      <c r="K202">
        <v>1.6816636823438584E-2</v>
      </c>
      <c r="L202">
        <v>0.73246950504979491</v>
      </c>
      <c r="M202">
        <v>7.9997328365360443E-2</v>
      </c>
      <c r="N202">
        <v>0.33063726605409438</v>
      </c>
      <c r="O202">
        <v>0.1347046826895911</v>
      </c>
      <c r="P202">
        <v>0.23204599125585709</v>
      </c>
      <c r="Q202">
        <v>7.9224711749548871E-2</v>
      </c>
      <c r="R202">
        <v>0.43031098095592468</v>
      </c>
      <c r="S202">
        <v>0.20733951101102882</v>
      </c>
      <c r="T202">
        <v>0.85990767646073185</v>
      </c>
      <c r="U202">
        <v>0.39974282015908347</v>
      </c>
      <c r="V202">
        <v>0.24275731967111236</v>
      </c>
      <c r="W202">
        <v>0.31594533007209774</v>
      </c>
      <c r="X202">
        <v>0.38486804356567161</v>
      </c>
      <c r="Y202">
        <v>0.93172832234488756</v>
      </c>
      <c r="Z202">
        <v>0.64828020950219067</v>
      </c>
      <c r="AA202">
        <v>0.16378239977510278</v>
      </c>
      <c r="AB202">
        <v>9.3442839560114052E-2</v>
      </c>
      <c r="AC202" t="s">
        <v>30</v>
      </c>
      <c r="AD202">
        <v>1.6816636823438584E-2</v>
      </c>
      <c r="AE202">
        <v>46</v>
      </c>
    </row>
    <row r="203" spans="2:31" x14ac:dyDescent="0.25">
      <c r="B203" s="13" t="s">
        <v>1109</v>
      </c>
      <c r="C203" t="s">
        <v>228</v>
      </c>
      <c r="D203">
        <v>1.693291130663099E-62</v>
      </c>
      <c r="E203">
        <v>7.7122096840618041E-11</v>
      </c>
      <c r="F203">
        <v>0.34714599676404612</v>
      </c>
      <c r="G203">
        <v>9.4217841735679733E-3</v>
      </c>
      <c r="H203">
        <v>3.3973620318220432E-2</v>
      </c>
      <c r="I203">
        <v>1.8085520720417538E-3</v>
      </c>
      <c r="J203">
        <v>3.232183756834556E-4</v>
      </c>
      <c r="K203">
        <v>3.5922205275118545E-6</v>
      </c>
      <c r="L203">
        <v>3.1221743652389916E-5</v>
      </c>
      <c r="M203">
        <v>3.4959763625998507E-11</v>
      </c>
      <c r="N203">
        <v>1.1045312260624363E-35</v>
      </c>
      <c r="O203">
        <v>4.2830889243551952E-7</v>
      </c>
      <c r="P203">
        <v>1.4885249961624374E-60</v>
      </c>
      <c r="Q203">
        <v>6.2403559594379478E-12</v>
      </c>
      <c r="R203">
        <v>0.3934839440561716</v>
      </c>
      <c r="S203">
        <v>0.49495330936063975</v>
      </c>
      <c r="T203">
        <v>0.79530460771118772</v>
      </c>
      <c r="U203">
        <v>0.14637208591587789</v>
      </c>
      <c r="V203">
        <v>3.582156124858879E-2</v>
      </c>
      <c r="W203">
        <v>5.4651145390900973E-4</v>
      </c>
      <c r="X203">
        <v>5.1870425826040789E-3</v>
      </c>
      <c r="Y203">
        <v>7.7471057427562712E-4</v>
      </c>
      <c r="Z203">
        <v>4.9003739212882193E-7</v>
      </c>
      <c r="AA203">
        <v>1.7854679919080936E-3</v>
      </c>
      <c r="AB203">
        <v>4.0924322111101973E-62</v>
      </c>
      <c r="AC203" t="s">
        <v>30</v>
      </c>
      <c r="AD203">
        <v>1.693291130663099E-62</v>
      </c>
      <c r="AE203">
        <v>21</v>
      </c>
    </row>
    <row r="204" spans="2:31" x14ac:dyDescent="0.25">
      <c r="B204" s="13" t="s">
        <v>1110</v>
      </c>
      <c r="C204" t="s">
        <v>229</v>
      </c>
      <c r="D204">
        <v>1.0438112786397385E-6</v>
      </c>
      <c r="E204">
        <v>1.1207834474950006E-9</v>
      </c>
      <c r="F204">
        <v>8.3173639287937192E-7</v>
      </c>
      <c r="G204">
        <v>8.168963161746043E-4</v>
      </c>
      <c r="H204">
        <v>1.0141069012657429E-3</v>
      </c>
      <c r="I204">
        <v>4.4300802347837929E-4</v>
      </c>
      <c r="J204">
        <v>5.5187968348665758E-5</v>
      </c>
      <c r="K204">
        <v>6.2729070714601562E-6</v>
      </c>
      <c r="L204">
        <v>1.4550153689432291E-5</v>
      </c>
      <c r="M204">
        <v>1.9015381105558407E-11</v>
      </c>
      <c r="N204">
        <v>1.1505641142460006E-2</v>
      </c>
      <c r="O204">
        <v>4.2418545750125956E-2</v>
      </c>
      <c r="P204">
        <v>3.6766964346226226E-17</v>
      </c>
      <c r="Q204">
        <v>0.17043475389040022</v>
      </c>
      <c r="R204">
        <v>9.7782243440024222E-5</v>
      </c>
      <c r="S204">
        <v>2.5929692997324951E-4</v>
      </c>
      <c r="T204">
        <v>2.9090841363312657E-2</v>
      </c>
      <c r="U204">
        <v>5.7309394728249363E-2</v>
      </c>
      <c r="V204">
        <v>2.1415055696761705E-3</v>
      </c>
      <c r="W204">
        <v>9.396273378319232E-4</v>
      </c>
      <c r="X204">
        <v>1.133907565012856E-8</v>
      </c>
      <c r="Y204">
        <v>7.3740093551782383E-12</v>
      </c>
      <c r="Z204">
        <v>4.6852628843794246E-12</v>
      </c>
      <c r="AA204">
        <v>3.7556662838174076E-2</v>
      </c>
      <c r="AB204">
        <v>4.8438645026871417E-3</v>
      </c>
      <c r="AC204" t="s">
        <v>30</v>
      </c>
      <c r="AD204">
        <v>3.6766964346226226E-17</v>
      </c>
      <c r="AE204">
        <v>13</v>
      </c>
    </row>
    <row r="205" spans="2:31" x14ac:dyDescent="0.25">
      <c r="B205" s="13" t="s">
        <v>1111</v>
      </c>
      <c r="C205" t="s">
        <v>230</v>
      </c>
      <c r="D205">
        <v>0.96682968414504478</v>
      </c>
      <c r="E205">
        <v>0.77606313581000241</v>
      </c>
      <c r="F205">
        <v>0.41896602278680062</v>
      </c>
      <c r="G205">
        <v>0.50141437096461094</v>
      </c>
      <c r="H205">
        <v>0.72788735886380351</v>
      </c>
      <c r="I205">
        <v>0.90857672849856197</v>
      </c>
      <c r="J205">
        <v>0.56086155225893053</v>
      </c>
      <c r="K205">
        <v>0.51433052276386415</v>
      </c>
      <c r="L205">
        <v>0.59506310645155258</v>
      </c>
      <c r="M205">
        <v>0.79291398777863797</v>
      </c>
      <c r="N205">
        <v>0.51985171664705587</v>
      </c>
      <c r="O205">
        <v>0.38098518134372339</v>
      </c>
      <c r="P205">
        <v>0.50370273056898718</v>
      </c>
      <c r="Q205">
        <v>0.5934353322994711</v>
      </c>
      <c r="R205">
        <v>0.18358341020471108</v>
      </c>
      <c r="S205">
        <v>0.77269932295024524</v>
      </c>
      <c r="T205">
        <v>5.1817720229063106E-2</v>
      </c>
      <c r="U205">
        <v>0.35542441312045792</v>
      </c>
      <c r="V205">
        <v>0.73961386834108289</v>
      </c>
      <c r="W205">
        <v>0.39484986406801892</v>
      </c>
      <c r="X205">
        <v>0.86032151147570124</v>
      </c>
      <c r="Y205">
        <v>0.95627217719838997</v>
      </c>
      <c r="Z205">
        <v>0.63635796575776571</v>
      </c>
      <c r="AA205">
        <v>0.16189063838256262</v>
      </c>
      <c r="AB205">
        <v>0.2639461394267219</v>
      </c>
      <c r="AC205" t="s">
        <v>30</v>
      </c>
      <c r="AD205">
        <v>5.1817720229063106E-2</v>
      </c>
      <c r="AE205">
        <v>45</v>
      </c>
    </row>
    <row r="206" spans="2:31" x14ac:dyDescent="0.25">
      <c r="B206" s="13" t="s">
        <v>1112</v>
      </c>
      <c r="C206" t="s">
        <v>231</v>
      </c>
      <c r="D206">
        <v>0.68456889142464528</v>
      </c>
      <c r="E206">
        <v>5.7638781803982415E-2</v>
      </c>
      <c r="F206">
        <v>2.465225391865234E-6</v>
      </c>
      <c r="G206">
        <v>0.25096472736214614</v>
      </c>
      <c r="H206">
        <v>1.0703761510594895E-5</v>
      </c>
      <c r="I206">
        <v>0.92405665345030952</v>
      </c>
      <c r="J206">
        <v>0.990493689442284</v>
      </c>
      <c r="K206">
        <v>0.46090872021071405</v>
      </c>
      <c r="L206">
        <v>0.41660470661975058</v>
      </c>
      <c r="M206">
        <v>0.96120871108908568</v>
      </c>
      <c r="N206">
        <v>0.16491406612704781</v>
      </c>
      <c r="O206">
        <v>9.8155361314486507E-6</v>
      </c>
      <c r="P206">
        <v>0.41009335091626042</v>
      </c>
      <c r="Q206">
        <v>4.3396425324779579E-3</v>
      </c>
      <c r="R206">
        <v>0.47013971357143736</v>
      </c>
      <c r="S206">
        <v>0.76560480494419603</v>
      </c>
      <c r="T206">
        <v>0.54720892332194959</v>
      </c>
      <c r="U206">
        <v>0.62385797175725388</v>
      </c>
      <c r="V206">
        <v>0.89881769741863282</v>
      </c>
      <c r="W206">
        <v>0.74951314622068876</v>
      </c>
      <c r="X206">
        <v>0.6452011756745667</v>
      </c>
      <c r="Y206">
        <v>0.31694838216070143</v>
      </c>
      <c r="Z206">
        <v>0.65725999257112211</v>
      </c>
      <c r="AA206">
        <v>5.4186015850242977E-2</v>
      </c>
      <c r="AB206">
        <v>0.14584462517760399</v>
      </c>
      <c r="AC206" t="s">
        <v>30</v>
      </c>
      <c r="AD206">
        <v>2.465225391865234E-6</v>
      </c>
      <c r="AE206">
        <v>44</v>
      </c>
    </row>
    <row r="207" spans="2:31" x14ac:dyDescent="0.25">
      <c r="B207" s="13" t="s">
        <v>1113</v>
      </c>
      <c r="C207" t="s">
        <v>232</v>
      </c>
      <c r="D207">
        <v>0.7673631980243224</v>
      </c>
      <c r="E207">
        <v>1.5560445387378738E-2</v>
      </c>
      <c r="F207">
        <v>0.22551650362557901</v>
      </c>
      <c r="G207">
        <v>0.32836525865525446</v>
      </c>
      <c r="H207">
        <v>3.4086000975826864E-4</v>
      </c>
      <c r="I207">
        <v>0.46549243773472693</v>
      </c>
      <c r="J207">
        <v>0.23492349476144883</v>
      </c>
      <c r="K207">
        <v>0.28032665528099837</v>
      </c>
      <c r="L207">
        <v>0.55374787916003454</v>
      </c>
      <c r="M207">
        <v>0.40161598385700403</v>
      </c>
      <c r="N207">
        <v>2.8833221011984336E-2</v>
      </c>
      <c r="O207">
        <v>0.89151735123852882</v>
      </c>
      <c r="P207">
        <v>6.4718428770609761E-3</v>
      </c>
      <c r="Q207">
        <v>7.3683966544977858E-2</v>
      </c>
      <c r="R207">
        <v>5.5095218223365557E-2</v>
      </c>
      <c r="S207">
        <v>1.6020201120183061E-4</v>
      </c>
      <c r="T207">
        <v>0.46978453028776523</v>
      </c>
      <c r="U207">
        <v>0.76107799143494514</v>
      </c>
      <c r="V207">
        <v>8.4179663036031346E-2</v>
      </c>
      <c r="W207">
        <v>0.24086969995339891</v>
      </c>
      <c r="X207">
        <v>0.91871486665538749</v>
      </c>
      <c r="Y207">
        <v>0.15312785255587058</v>
      </c>
      <c r="Z207">
        <v>9.5177759350071611E-2</v>
      </c>
      <c r="AA207">
        <v>0.21633269120876505</v>
      </c>
      <c r="AB207">
        <v>3.9570900190364001E-2</v>
      </c>
      <c r="AC207" t="s">
        <v>30</v>
      </c>
      <c r="AD207">
        <v>1.6020201120183061E-4</v>
      </c>
      <c r="AE207">
        <v>46</v>
      </c>
    </row>
    <row r="208" spans="2:31" x14ac:dyDescent="0.25">
      <c r="B208" s="13" t="s">
        <v>1114</v>
      </c>
      <c r="C208" t="s">
        <v>233</v>
      </c>
      <c r="D208">
        <v>0.32617672788922691</v>
      </c>
      <c r="E208">
        <v>0.55608008410917642</v>
      </c>
      <c r="F208">
        <v>0.47511841919311493</v>
      </c>
      <c r="G208">
        <v>9.3872248567548291E-2</v>
      </c>
      <c r="H208">
        <v>4.5676848059154982E-3</v>
      </c>
      <c r="I208">
        <v>0.23867463710026374</v>
      </c>
      <c r="J208">
        <v>0.82730601832339268</v>
      </c>
      <c r="K208">
        <v>0.26109584483559339</v>
      </c>
      <c r="L208">
        <v>0.9149552788087788</v>
      </c>
      <c r="M208">
        <v>0.401563383592483</v>
      </c>
      <c r="N208">
        <v>2.9885240581035016E-2</v>
      </c>
      <c r="O208">
        <v>0.96212413401164243</v>
      </c>
      <c r="P208">
        <v>0.51993074599748501</v>
      </c>
      <c r="Q208">
        <v>1.7605165736597731E-3</v>
      </c>
      <c r="R208">
        <v>0.57380074531014347</v>
      </c>
      <c r="S208">
        <v>1.9698928307245519E-4</v>
      </c>
      <c r="T208">
        <v>0.46004262517007832</v>
      </c>
      <c r="U208">
        <v>6.3242082737378663E-2</v>
      </c>
      <c r="V208">
        <v>0.13363333251887086</v>
      </c>
      <c r="W208">
        <v>0.35578283256489873</v>
      </c>
      <c r="X208">
        <v>0.93887293231117375</v>
      </c>
      <c r="Y208">
        <v>0.61853178406581466</v>
      </c>
      <c r="Z208">
        <v>0.69294608564941906</v>
      </c>
      <c r="AA208">
        <v>0.74002379197852619</v>
      </c>
      <c r="AB208">
        <v>9.6180800511705591E-2</v>
      </c>
      <c r="AC208" t="s">
        <v>30</v>
      </c>
      <c r="AD208">
        <v>1.9698928307245519E-4</v>
      </c>
      <c r="AE208">
        <v>45</v>
      </c>
    </row>
    <row r="209" spans="2:31" x14ac:dyDescent="0.25">
      <c r="B209" s="13" t="s">
        <v>1115</v>
      </c>
      <c r="C209" t="s">
        <v>234</v>
      </c>
      <c r="D209">
        <v>7.428657180846194E-8</v>
      </c>
      <c r="E209">
        <v>5.4016918346143576E-2</v>
      </c>
      <c r="F209">
        <v>4.8433460223933945E-3</v>
      </c>
      <c r="G209">
        <v>0.1473799362757699</v>
      </c>
      <c r="H209">
        <v>1.2251280687516301E-7</v>
      </c>
      <c r="I209">
        <v>0.30726151554587433</v>
      </c>
      <c r="J209">
        <v>0.43824800675919184</v>
      </c>
      <c r="K209">
        <v>0.29397044999537747</v>
      </c>
      <c r="L209">
        <v>4.7666658525652224E-2</v>
      </c>
      <c r="M209">
        <v>9.8457553182135754E-2</v>
      </c>
      <c r="N209">
        <v>1.2786657340545406E-4</v>
      </c>
      <c r="O209">
        <v>6.5536854299076833E-3</v>
      </c>
      <c r="P209">
        <v>6.3121667612623869E-5</v>
      </c>
      <c r="Q209">
        <v>5.7595827056826615E-7</v>
      </c>
      <c r="R209">
        <v>0.49605444068386972</v>
      </c>
      <c r="S209">
        <v>5.4799411001859942E-2</v>
      </c>
      <c r="T209">
        <v>0.12487659548918871</v>
      </c>
      <c r="U209">
        <v>0.88058128671681668</v>
      </c>
      <c r="V209">
        <v>4.294667688824081E-2</v>
      </c>
      <c r="W209">
        <v>1.5456066639074428E-2</v>
      </c>
      <c r="X209">
        <v>0.3308043842489935</v>
      </c>
      <c r="Y209">
        <v>1.0870711038732717E-4</v>
      </c>
      <c r="Z209">
        <v>1.0684496989116143E-3</v>
      </c>
      <c r="AA209">
        <v>0.86986594374054016</v>
      </c>
      <c r="AB209">
        <v>1.1698561837327804E-4</v>
      </c>
      <c r="AC209" t="s">
        <v>30</v>
      </c>
      <c r="AD209">
        <v>7.428657180846194E-8</v>
      </c>
      <c r="AE209">
        <v>46</v>
      </c>
    </row>
    <row r="210" spans="2:31" x14ac:dyDescent="0.25">
      <c r="B210" s="13" t="s">
        <v>1116</v>
      </c>
      <c r="C210" t="s">
        <v>235</v>
      </c>
      <c r="D210">
        <v>0.96854426850964603</v>
      </c>
      <c r="E210">
        <v>0.95525713842073423</v>
      </c>
      <c r="F210">
        <v>0.76440564842266212</v>
      </c>
      <c r="G210">
        <v>4.5212639159681156E-2</v>
      </c>
      <c r="H210">
        <v>0.2191010466834894</v>
      </c>
      <c r="I210">
        <v>0.16045791872744386</v>
      </c>
      <c r="J210">
        <v>0.44391427292100327</v>
      </c>
      <c r="K210">
        <v>0.3584621672533167</v>
      </c>
      <c r="L210">
        <v>0.57141676053475854</v>
      </c>
      <c r="M210">
        <v>0.70234139337636992</v>
      </c>
      <c r="N210">
        <v>0.43364530288038627</v>
      </c>
      <c r="O210">
        <v>0.89766970874721419</v>
      </c>
      <c r="P210">
        <v>0.68000845240874086</v>
      </c>
      <c r="Q210">
        <v>0.67751592900200319</v>
      </c>
      <c r="R210">
        <v>6.5650973013303943E-2</v>
      </c>
      <c r="S210">
        <v>1.333751249607459E-2</v>
      </c>
      <c r="T210">
        <v>0.90738997471991634</v>
      </c>
      <c r="U210">
        <v>0.663278488838141</v>
      </c>
      <c r="V210">
        <v>0.71246524188014237</v>
      </c>
      <c r="W210">
        <v>0.23999597732311079</v>
      </c>
      <c r="X210">
        <v>0.88119442075223886</v>
      </c>
      <c r="Y210">
        <v>0.48902093973121052</v>
      </c>
      <c r="Z210">
        <v>0.60794788486206053</v>
      </c>
      <c r="AA210">
        <v>0.13693614300254978</v>
      </c>
      <c r="AB210">
        <v>0.71670024562661538</v>
      </c>
      <c r="AC210" t="s">
        <v>30</v>
      </c>
      <c r="AD210">
        <v>1.333751249607459E-2</v>
      </c>
      <c r="AE210">
        <v>47</v>
      </c>
    </row>
    <row r="211" spans="2:31" x14ac:dyDescent="0.25">
      <c r="B211" s="13" t="s">
        <v>1117</v>
      </c>
      <c r="C211" t="s">
        <v>236</v>
      </c>
      <c r="D211">
        <v>0.42409950341715053</v>
      </c>
      <c r="E211">
        <v>0.5512334751227097</v>
      </c>
      <c r="F211">
        <v>0.77478973905898785</v>
      </c>
      <c r="G211">
        <v>0.81153711532821693</v>
      </c>
      <c r="H211">
        <v>3.3263293905818449E-3</v>
      </c>
      <c r="I211">
        <v>0.34586945781457645</v>
      </c>
      <c r="J211">
        <v>8.9355256755863324E-2</v>
      </c>
      <c r="K211">
        <v>0.2684459633127616</v>
      </c>
      <c r="L211">
        <v>0.14229265852710518</v>
      </c>
      <c r="M211">
        <v>0.33525856662193798</v>
      </c>
      <c r="N211">
        <v>0.4804927483996394</v>
      </c>
      <c r="O211">
        <v>0.43160440424918745</v>
      </c>
      <c r="P211">
        <v>0.54680922017517264</v>
      </c>
      <c r="Q211">
        <v>1.4111839475441607E-2</v>
      </c>
      <c r="R211">
        <v>0.48212839628069459</v>
      </c>
      <c r="S211">
        <v>0.4763841711307869</v>
      </c>
      <c r="T211">
        <v>0.49635247429399731</v>
      </c>
      <c r="U211">
        <v>0.89163315925102571</v>
      </c>
      <c r="V211">
        <v>0.95192594900305683</v>
      </c>
      <c r="W211">
        <v>0.94386886277613047</v>
      </c>
      <c r="X211">
        <v>0.96810871044815738</v>
      </c>
      <c r="Y211">
        <v>0.37661887827365725</v>
      </c>
      <c r="Z211">
        <v>0.68355808843792421</v>
      </c>
      <c r="AA211">
        <v>0.30575786703753866</v>
      </c>
      <c r="AB211">
        <v>0.19266037399115979</v>
      </c>
      <c r="AC211" t="s">
        <v>30</v>
      </c>
      <c r="AD211">
        <v>3.3263293905818449E-3</v>
      </c>
      <c r="AE211">
        <v>45</v>
      </c>
    </row>
    <row r="212" spans="2:31" x14ac:dyDescent="0.25">
      <c r="B212" s="13" t="s">
        <v>1118</v>
      </c>
      <c r="C212" t="s">
        <v>237</v>
      </c>
      <c r="D212">
        <v>0.1173347033997736</v>
      </c>
      <c r="E212">
        <v>0.92473711217727828</v>
      </c>
      <c r="F212">
        <v>0.34686666488641349</v>
      </c>
      <c r="G212">
        <v>6.6285062754214558E-2</v>
      </c>
      <c r="H212">
        <v>0.16262267246744019</v>
      </c>
      <c r="I212">
        <v>0.34724626234287936</v>
      </c>
      <c r="J212">
        <v>0.85248949458999257</v>
      </c>
      <c r="K212">
        <v>0.13199783561464148</v>
      </c>
      <c r="L212">
        <v>0.4664438584146805</v>
      </c>
      <c r="M212">
        <v>0.36709109825673647</v>
      </c>
      <c r="N212">
        <v>0.40407284954797196</v>
      </c>
      <c r="O212">
        <v>0.91326960605996466</v>
      </c>
      <c r="P212">
        <v>5.4601104635616286E-2</v>
      </c>
      <c r="Q212">
        <v>0.14049903153677573</v>
      </c>
      <c r="R212">
        <v>0.13778823399210013</v>
      </c>
      <c r="S212">
        <v>0.12320490492454952</v>
      </c>
      <c r="T212">
        <v>0.96527405404135369</v>
      </c>
      <c r="U212">
        <v>0.40721627624937906</v>
      </c>
      <c r="V212">
        <v>0.52200147170775191</v>
      </c>
      <c r="W212">
        <v>0.74085915296757854</v>
      </c>
      <c r="X212">
        <v>6.6931403949489404E-2</v>
      </c>
      <c r="Y212">
        <v>0.80073273690926672</v>
      </c>
      <c r="Z212">
        <v>0.28830304874101093</v>
      </c>
      <c r="AA212">
        <v>0.30188835574314138</v>
      </c>
      <c r="AB212">
        <v>1.1769348113364048E-2</v>
      </c>
      <c r="AC212" t="s">
        <v>30</v>
      </c>
      <c r="AD212">
        <v>1.1769348113364048E-2</v>
      </c>
      <c r="AE212">
        <v>45</v>
      </c>
    </row>
    <row r="213" spans="2:31" x14ac:dyDescent="0.25">
      <c r="B213" s="13" t="s">
        <v>1119</v>
      </c>
      <c r="C213" t="s">
        <v>238</v>
      </c>
      <c r="D213">
        <v>6.9903041836731669E-2</v>
      </c>
      <c r="E213">
        <v>0.30918944505938672</v>
      </c>
      <c r="F213">
        <v>0.18424937035232847</v>
      </c>
      <c r="G213">
        <v>0.58740488908761845</v>
      </c>
      <c r="H213">
        <v>0.35996795950039184</v>
      </c>
      <c r="I213">
        <v>0.34568663441963232</v>
      </c>
      <c r="J213">
        <v>0.9250667018620975</v>
      </c>
      <c r="K213">
        <v>4.6092413910278407E-2</v>
      </c>
      <c r="L213">
        <v>0.74992152779744425</v>
      </c>
      <c r="M213">
        <v>0.19583840302144492</v>
      </c>
      <c r="N213">
        <v>9.417638571446528E-2</v>
      </c>
      <c r="O213">
        <v>0.73923125425657799</v>
      </c>
      <c r="P213">
        <v>0.2311843660437527</v>
      </c>
      <c r="Q213">
        <v>9.9633805076356358E-2</v>
      </c>
      <c r="R213">
        <v>0.24132454747256618</v>
      </c>
      <c r="S213">
        <v>0.21675599137952611</v>
      </c>
      <c r="T213">
        <v>0.16353247318116509</v>
      </c>
      <c r="U213">
        <v>0.88233316295491637</v>
      </c>
      <c r="V213">
        <v>0.67596935406178726</v>
      </c>
      <c r="W213">
        <v>0.94377500552064419</v>
      </c>
      <c r="X213">
        <v>0.27997442910285192</v>
      </c>
      <c r="Y213">
        <v>0.9439757913219935</v>
      </c>
      <c r="Z213">
        <v>0.78854788869149117</v>
      </c>
      <c r="AA213">
        <v>0.14998857148544414</v>
      </c>
      <c r="AB213">
        <v>0.37925441675754368</v>
      </c>
      <c r="AC213" t="s">
        <v>30</v>
      </c>
      <c r="AD213">
        <v>4.6092413910278407E-2</v>
      </c>
      <c r="AE213">
        <v>46</v>
      </c>
    </row>
    <row r="214" spans="2:31" x14ac:dyDescent="0.25">
      <c r="B214" s="13" t="s">
        <v>1120</v>
      </c>
      <c r="C214" t="s">
        <v>239</v>
      </c>
      <c r="D214">
        <v>0.44756285332797963</v>
      </c>
      <c r="E214">
        <v>1.4193644268891312E-2</v>
      </c>
      <c r="F214">
        <v>0.15042136447388763</v>
      </c>
      <c r="G214">
        <v>0.71639101642213732</v>
      </c>
      <c r="H214">
        <v>0.24627671356482178</v>
      </c>
      <c r="I214">
        <v>1.114318597816332E-3</v>
      </c>
      <c r="J214">
        <v>7.8182580966735776E-2</v>
      </c>
      <c r="K214">
        <v>5.6229900963851158E-2</v>
      </c>
      <c r="L214">
        <v>0.15665975795384512</v>
      </c>
      <c r="M214">
        <v>4.7556512380955186E-4</v>
      </c>
      <c r="N214">
        <v>0.35751791168077318</v>
      </c>
      <c r="O214">
        <v>0.23746900508216764</v>
      </c>
      <c r="P214">
        <v>1.1514903824515255E-2</v>
      </c>
      <c r="Q214">
        <v>1.8159019390415075E-8</v>
      </c>
      <c r="R214">
        <v>0.91460119830138931</v>
      </c>
      <c r="S214">
        <v>6.2013953761164628E-2</v>
      </c>
      <c r="T214">
        <v>0.29480834904420161</v>
      </c>
      <c r="U214">
        <v>0.52190273661836439</v>
      </c>
      <c r="V214">
        <v>0.27247798903242298</v>
      </c>
      <c r="W214">
        <v>0.77201903093813784</v>
      </c>
      <c r="X214">
        <v>0.88220633723927788</v>
      </c>
      <c r="Y214">
        <v>0.85606401201812177</v>
      </c>
      <c r="Z214">
        <v>0.6040442458896913</v>
      </c>
      <c r="AA214">
        <v>0.13465171586149402</v>
      </c>
      <c r="AB214">
        <v>1.5120551024906269E-3</v>
      </c>
      <c r="AC214" t="s">
        <v>30</v>
      </c>
      <c r="AD214">
        <v>1.8159019390415075E-8</v>
      </c>
      <c r="AE214">
        <v>45</v>
      </c>
    </row>
    <row r="215" spans="2:31" x14ac:dyDescent="0.25">
      <c r="B215" s="13" t="s">
        <v>1121</v>
      </c>
      <c r="C215" t="s">
        <v>240</v>
      </c>
      <c r="D215">
        <v>4.6153089489527781E-2</v>
      </c>
      <c r="E215">
        <v>0.37659480805486911</v>
      </c>
      <c r="F215">
        <v>0.9314299464772281</v>
      </c>
      <c r="G215">
        <v>0.41019701242581741</v>
      </c>
      <c r="H215">
        <v>7.5257730682491385E-3</v>
      </c>
      <c r="I215">
        <v>2.4139187608801719E-3</v>
      </c>
      <c r="J215">
        <v>1.0542340547156718E-2</v>
      </c>
      <c r="K215">
        <v>0.8348761284115227</v>
      </c>
      <c r="L215">
        <v>0.95587342296746569</v>
      </c>
      <c r="M215">
        <v>1.7940733146053229E-2</v>
      </c>
      <c r="N215">
        <v>0.11920579373434662</v>
      </c>
      <c r="O215">
        <v>0.27587248232454614</v>
      </c>
      <c r="P215">
        <v>6.2984335852440843E-2</v>
      </c>
      <c r="Q215">
        <v>0.69071422413876826</v>
      </c>
      <c r="R215">
        <v>0.59056645098966576</v>
      </c>
      <c r="S215">
        <v>0.22291802557109178</v>
      </c>
      <c r="T215">
        <v>0.46836412468227517</v>
      </c>
      <c r="U215">
        <v>0.428995927874391</v>
      </c>
      <c r="V215">
        <v>0.24040513705915595</v>
      </c>
      <c r="W215">
        <v>0.8278347939630506</v>
      </c>
      <c r="X215">
        <v>5.387796377904449E-2</v>
      </c>
      <c r="Y215">
        <v>0.69009828956584518</v>
      </c>
      <c r="Z215">
        <v>0.21595715412546643</v>
      </c>
      <c r="AA215">
        <v>9.0455947983652682E-2</v>
      </c>
      <c r="AB215">
        <v>0.32482529251426717</v>
      </c>
      <c r="AC215" t="s">
        <v>30</v>
      </c>
      <c r="AD215">
        <v>2.4139187608801719E-3</v>
      </c>
      <c r="AE215">
        <v>45</v>
      </c>
    </row>
    <row r="216" spans="2:31" x14ac:dyDescent="0.25">
      <c r="B216" s="13" t="s">
        <v>1122</v>
      </c>
      <c r="C216" t="s">
        <v>241</v>
      </c>
      <c r="D216">
        <v>0.27096792232012973</v>
      </c>
      <c r="E216">
        <v>2.1333539164236553E-2</v>
      </c>
      <c r="F216">
        <v>0.26414434957367933</v>
      </c>
      <c r="G216">
        <v>0.82600580327171513</v>
      </c>
      <c r="H216">
        <v>0.50348121148690417</v>
      </c>
      <c r="I216">
        <v>6.7925508991310363E-2</v>
      </c>
      <c r="J216">
        <v>0.16500086222020077</v>
      </c>
      <c r="K216">
        <v>2.1280442567545202E-6</v>
      </c>
      <c r="L216">
        <v>5.4978207708265255E-3</v>
      </c>
      <c r="M216">
        <v>1.2533437610302969E-4</v>
      </c>
      <c r="N216">
        <v>4.0800598853092562E-2</v>
      </c>
      <c r="O216">
        <v>1.8228899622163212E-3</v>
      </c>
      <c r="P216">
        <v>0.63052776859615423</v>
      </c>
      <c r="Q216">
        <v>8.6576179682288174E-2</v>
      </c>
      <c r="R216">
        <v>0.18045758184279578</v>
      </c>
      <c r="S216">
        <v>4.2274694655393491E-2</v>
      </c>
      <c r="T216">
        <v>0.26776163758431665</v>
      </c>
      <c r="U216">
        <v>0.15420499686810421</v>
      </c>
      <c r="V216">
        <v>0.92425765411692562</v>
      </c>
      <c r="W216">
        <v>0.9123845974685465</v>
      </c>
      <c r="X216">
        <v>0.11744554080847057</v>
      </c>
      <c r="Y216">
        <v>0.23186986472834298</v>
      </c>
      <c r="Z216">
        <v>0.26422163135408655</v>
      </c>
      <c r="AA216">
        <v>0.23836505050642828</v>
      </c>
      <c r="AB216">
        <v>6.8569923301211241E-2</v>
      </c>
      <c r="AC216" t="s">
        <v>30</v>
      </c>
      <c r="AD216">
        <v>2.1280442567545202E-6</v>
      </c>
      <c r="AE216">
        <v>45</v>
      </c>
    </row>
    <row r="217" spans="2:31" x14ac:dyDescent="0.25">
      <c r="B217" s="13" t="s">
        <v>1123</v>
      </c>
      <c r="C217" t="s">
        <v>242</v>
      </c>
      <c r="D217">
        <v>4.3811315819360445E-11</v>
      </c>
      <c r="E217">
        <v>5.5623336603797613E-3</v>
      </c>
      <c r="F217">
        <v>0.64281899505802187</v>
      </c>
      <c r="G217">
        <v>5.4473547285726509E-2</v>
      </c>
      <c r="H217">
        <v>0.40208344072085445</v>
      </c>
      <c r="I217">
        <v>0.23926381345736766</v>
      </c>
      <c r="J217">
        <v>0.18380881937085672</v>
      </c>
      <c r="K217">
        <v>0.37260269192404305</v>
      </c>
      <c r="L217">
        <v>0.17964396408596936</v>
      </c>
      <c r="M217">
        <v>2.5122627821274435E-2</v>
      </c>
      <c r="N217">
        <v>4.3473234549141801E-11</v>
      </c>
      <c r="O217">
        <v>6.5371098718622615E-8</v>
      </c>
      <c r="P217">
        <v>7.9699586037433681E-8</v>
      </c>
      <c r="Q217">
        <v>0.32124474512330026</v>
      </c>
      <c r="R217">
        <v>6.7148446755170524E-2</v>
      </c>
      <c r="S217">
        <v>0.77400749494332766</v>
      </c>
      <c r="T217">
        <v>0.45128144117027214</v>
      </c>
      <c r="U217">
        <v>0.70833600020486986</v>
      </c>
      <c r="V217">
        <v>0.55047963833198021</v>
      </c>
      <c r="W217">
        <v>0.43597851658315279</v>
      </c>
      <c r="X217">
        <v>0.22913267584221841</v>
      </c>
      <c r="Y217">
        <v>0.58945933481431712</v>
      </c>
      <c r="Z217">
        <v>0.29756023240710383</v>
      </c>
      <c r="AA217">
        <v>0.27786186486881481</v>
      </c>
      <c r="AB217">
        <v>1.0402968167912501E-9</v>
      </c>
      <c r="AC217" t="s">
        <v>30</v>
      </c>
      <c r="AD217">
        <v>4.3473234549141801E-11</v>
      </c>
      <c r="AE217">
        <v>39</v>
      </c>
    </row>
    <row r="218" spans="2:31" x14ac:dyDescent="0.25">
      <c r="B218" s="13" t="s">
        <v>1124</v>
      </c>
      <c r="C218" t="s">
        <v>243</v>
      </c>
      <c r="D218">
        <v>0.21666698541438795</v>
      </c>
      <c r="E218">
        <v>0.25569370988254181</v>
      </c>
      <c r="F218">
        <v>0.12421140899680586</v>
      </c>
      <c r="G218">
        <v>0.41278317410358112</v>
      </c>
      <c r="H218">
        <v>4.6415970546070426E-2</v>
      </c>
      <c r="I218">
        <v>0.2834630700965397</v>
      </c>
      <c r="J218">
        <v>0.39158498887249049</v>
      </c>
      <c r="K218">
        <v>0.69027151183351354</v>
      </c>
      <c r="L218">
        <v>0.70787698846776737</v>
      </c>
      <c r="M218">
        <v>0.41459901434832491</v>
      </c>
      <c r="N218">
        <v>0.49432073688538647</v>
      </c>
      <c r="O218">
        <v>7.0936239166967674E-2</v>
      </c>
      <c r="P218">
        <v>0.17167380372946509</v>
      </c>
      <c r="Q218">
        <v>1.9931841278723874E-7</v>
      </c>
      <c r="R218">
        <v>6.6226253377111383E-2</v>
      </c>
      <c r="S218">
        <v>0.2207194134163841</v>
      </c>
      <c r="T218">
        <v>0.89354007773722799</v>
      </c>
      <c r="U218">
        <v>0.24080432798670881</v>
      </c>
      <c r="V218">
        <v>3.4572981705869747E-2</v>
      </c>
      <c r="W218">
        <v>0.97788286194936169</v>
      </c>
      <c r="X218">
        <v>0.14392469351191203</v>
      </c>
      <c r="Y218">
        <v>0.73129578626066238</v>
      </c>
      <c r="Z218">
        <v>0.19803477622008098</v>
      </c>
      <c r="AA218">
        <v>0.53399320095736957</v>
      </c>
      <c r="AB218">
        <v>3.7122651229933031E-2</v>
      </c>
      <c r="AC218" t="s">
        <v>30</v>
      </c>
      <c r="AD218">
        <v>1.9931841278723874E-7</v>
      </c>
      <c r="AE218">
        <v>43</v>
      </c>
    </row>
    <row r="219" spans="2:31" x14ac:dyDescent="0.25">
      <c r="B219" s="13" t="s">
        <v>1125</v>
      </c>
      <c r="C219" t="s">
        <v>244</v>
      </c>
      <c r="D219">
        <v>0.15911449319114276</v>
      </c>
      <c r="E219">
        <v>0.92571333443223391</v>
      </c>
      <c r="F219">
        <v>0.21019183500760813</v>
      </c>
      <c r="G219">
        <v>0.29680747201805957</v>
      </c>
      <c r="H219">
        <v>0.34555228911403058</v>
      </c>
      <c r="I219">
        <v>0.16872235092701074</v>
      </c>
      <c r="J219">
        <v>0.13126902790347864</v>
      </c>
      <c r="K219">
        <v>6.617976668172142E-3</v>
      </c>
      <c r="L219">
        <v>0.76711093165120481</v>
      </c>
      <c r="M219">
        <v>1.8162118372895098E-2</v>
      </c>
      <c r="N219">
        <v>5.3259873663515069E-2</v>
      </c>
      <c r="O219">
        <v>0.60172328863192359</v>
      </c>
      <c r="P219">
        <v>0.56978088295287854</v>
      </c>
      <c r="Q219">
        <v>0.21501922858423275</v>
      </c>
      <c r="R219">
        <v>6.2770684637253549E-2</v>
      </c>
      <c r="S219">
        <v>2.3702866112831632E-2</v>
      </c>
      <c r="T219">
        <v>0.15455383105413226</v>
      </c>
      <c r="U219">
        <v>0.9369690384294459</v>
      </c>
      <c r="V219">
        <v>0.15480820396009604</v>
      </c>
      <c r="W219">
        <v>0.81851206690979628</v>
      </c>
      <c r="X219">
        <v>0.56673376062642444</v>
      </c>
      <c r="Y219">
        <v>0.72891726403430179</v>
      </c>
      <c r="Z219">
        <v>0.44410794727108938</v>
      </c>
      <c r="AA219">
        <v>0.25990091231113727</v>
      </c>
      <c r="AB219">
        <v>0.76582058191207714</v>
      </c>
      <c r="AC219" t="s">
        <v>30</v>
      </c>
      <c r="AD219">
        <v>6.617976668172142E-3</v>
      </c>
      <c r="AE219">
        <v>47</v>
      </c>
    </row>
    <row r="220" spans="2:31" x14ac:dyDescent="0.25">
      <c r="B220" s="13" t="s">
        <v>1126</v>
      </c>
      <c r="C220" t="s">
        <v>245</v>
      </c>
      <c r="D220">
        <v>0.97875604305210961</v>
      </c>
      <c r="E220">
        <v>0.79765195391581001</v>
      </c>
      <c r="F220">
        <v>0.83199355792522345</v>
      </c>
      <c r="G220">
        <v>0.94490780616505576</v>
      </c>
      <c r="H220">
        <v>0.84583004207273094</v>
      </c>
      <c r="I220">
        <v>0.31750951027369795</v>
      </c>
      <c r="J220">
        <v>0.45686512453320427</v>
      </c>
      <c r="K220">
        <v>0.25756898674259282</v>
      </c>
      <c r="L220">
        <v>0.61363304278078146</v>
      </c>
      <c r="M220">
        <v>0.16881280795420256</v>
      </c>
      <c r="N220">
        <v>0.16836328624423691</v>
      </c>
      <c r="O220">
        <v>0.92194066961685139</v>
      </c>
      <c r="P220">
        <v>9.525615194748796E-2</v>
      </c>
      <c r="Q220">
        <v>0.50041193858167821</v>
      </c>
      <c r="R220">
        <v>0.624400357806013</v>
      </c>
      <c r="S220">
        <v>0.15060242025565684</v>
      </c>
      <c r="T220">
        <v>0.34923668082778048</v>
      </c>
      <c r="U220">
        <v>0.46504764652231245</v>
      </c>
      <c r="V220">
        <v>0.48474074074814089</v>
      </c>
      <c r="W220">
        <v>0.48852422845595966</v>
      </c>
      <c r="X220">
        <v>0.58487123170398569</v>
      </c>
      <c r="Y220">
        <v>0.67226153550959689</v>
      </c>
      <c r="Z220">
        <v>0.97183791633245242</v>
      </c>
      <c r="AA220">
        <v>0.6208400835168949</v>
      </c>
      <c r="AB220">
        <v>9.7456874038121796E-2</v>
      </c>
      <c r="AC220" t="s">
        <v>30</v>
      </c>
      <c r="AD220">
        <v>9.525615194748796E-2</v>
      </c>
      <c r="AE220">
        <v>47</v>
      </c>
    </row>
    <row r="221" spans="2:31" x14ac:dyDescent="0.25">
      <c r="B221" s="13" t="s">
        <v>1127</v>
      </c>
      <c r="C221" t="s">
        <v>246</v>
      </c>
      <c r="D221">
        <v>0.41749891369042369</v>
      </c>
      <c r="E221">
        <v>0.37603526402956067</v>
      </c>
      <c r="F221">
        <v>0.50067741452578662</v>
      </c>
      <c r="G221">
        <v>0.14240948206482038</v>
      </c>
      <c r="H221">
        <v>0.70642719080350069</v>
      </c>
      <c r="I221">
        <v>0.96793053447870137</v>
      </c>
      <c r="J221">
        <v>0.34380500927497881</v>
      </c>
      <c r="K221">
        <v>0.12043723856126608</v>
      </c>
      <c r="L221">
        <v>0.63231100322860256</v>
      </c>
      <c r="M221">
        <v>0.47915254723971445</v>
      </c>
      <c r="N221">
        <v>0.44301541507636721</v>
      </c>
      <c r="O221">
        <v>0.32804647334422776</v>
      </c>
      <c r="P221">
        <v>0.51014285143524807</v>
      </c>
      <c r="Q221">
        <v>0.58553634455586945</v>
      </c>
      <c r="R221">
        <v>0.63362781602033413</v>
      </c>
      <c r="S221">
        <v>0.19108072712772031</v>
      </c>
      <c r="T221">
        <v>0.58160559909251996</v>
      </c>
      <c r="U221">
        <v>0.90357716979135694</v>
      </c>
      <c r="V221">
        <v>5.4334200070754034E-2</v>
      </c>
      <c r="W221">
        <v>0.49320446884403468</v>
      </c>
      <c r="X221">
        <v>0.20807143177273837</v>
      </c>
      <c r="Y221">
        <v>0.46161288447840743</v>
      </c>
      <c r="Z221">
        <v>0.62014458440741005</v>
      </c>
      <c r="AA221">
        <v>0.20604737417740712</v>
      </c>
      <c r="AB221">
        <v>0.44662589332061786</v>
      </c>
      <c r="AC221" t="s">
        <v>30</v>
      </c>
      <c r="AD221">
        <v>5.4334200070754034E-2</v>
      </c>
      <c r="AE221">
        <v>46</v>
      </c>
    </row>
    <row r="222" spans="2:31" x14ac:dyDescent="0.25">
      <c r="B222" s="13" t="s">
        <v>1128</v>
      </c>
      <c r="C222" t="s">
        <v>247</v>
      </c>
      <c r="D222">
        <v>1.3762936124977256E-67</v>
      </c>
      <c r="E222">
        <v>8.6770418623076736E-24</v>
      </c>
      <c r="F222">
        <v>0.23581974876890391</v>
      </c>
      <c r="G222">
        <v>0.14430861881891172</v>
      </c>
      <c r="H222">
        <v>1.7918277265509666E-2</v>
      </c>
      <c r="I222">
        <v>8.8003264238223354E-7</v>
      </c>
      <c r="J222">
        <v>2.3958831114625693E-3</v>
      </c>
      <c r="K222">
        <v>3.5063138687589498E-3</v>
      </c>
      <c r="L222">
        <v>5.1762385842746934E-3</v>
      </c>
      <c r="M222">
        <v>6.6031732093799665E-7</v>
      </c>
      <c r="N222">
        <v>5.1712061413863314E-39</v>
      </c>
      <c r="O222">
        <v>6.2033824929205015E-16</v>
      </c>
      <c r="P222">
        <v>1.2093932417866936E-62</v>
      </c>
      <c r="Q222">
        <v>1.0371327516948496E-20</v>
      </c>
      <c r="R222">
        <v>0.38795924247287616</v>
      </c>
      <c r="S222">
        <v>1.7185870901839283E-2</v>
      </c>
      <c r="T222">
        <v>0.61245626986828627</v>
      </c>
      <c r="U222">
        <v>0.82318640212566374</v>
      </c>
      <c r="V222">
        <v>0.58389426975538816</v>
      </c>
      <c r="W222">
        <v>4.1531833046082156E-2</v>
      </c>
      <c r="X222">
        <v>9.5015261340421778E-2</v>
      </c>
      <c r="Y222">
        <v>7.6575508099337009E-5</v>
      </c>
      <c r="Z222">
        <v>1.8768111335186547E-5</v>
      </c>
      <c r="AA222">
        <v>6.1035832754211296E-3</v>
      </c>
      <c r="AB222">
        <v>5.3821730329708285E-54</v>
      </c>
      <c r="AC222" t="s">
        <v>30</v>
      </c>
      <c r="AD222">
        <v>1.3762936124977256E-67</v>
      </c>
      <c r="AE222">
        <v>26</v>
      </c>
    </row>
    <row r="223" spans="2:31" x14ac:dyDescent="0.25">
      <c r="B223" s="13" t="s">
        <v>1129</v>
      </c>
      <c r="C223" t="s">
        <v>248</v>
      </c>
      <c r="D223">
        <v>0.2754908442518289</v>
      </c>
      <c r="E223">
        <v>0.47883712532631661</v>
      </c>
      <c r="F223">
        <v>0.31259526507281321</v>
      </c>
      <c r="G223">
        <v>0.5224541345752387</v>
      </c>
      <c r="H223">
        <v>1.4656145519662989E-3</v>
      </c>
      <c r="I223">
        <v>0.57784699866336564</v>
      </c>
      <c r="J223">
        <v>0.44031355554543283</v>
      </c>
      <c r="K223">
        <v>0.22303346721856745</v>
      </c>
      <c r="L223">
        <v>0.57563352385181665</v>
      </c>
      <c r="M223">
        <v>0.410137583554115</v>
      </c>
      <c r="N223">
        <v>0.17144083788581563</v>
      </c>
      <c r="O223">
        <v>0.85140154419501846</v>
      </c>
      <c r="P223">
        <v>0.59258093327126105</v>
      </c>
      <c r="Q223">
        <v>0.15235865536503421</v>
      </c>
      <c r="R223">
        <v>3.0570999020391423E-2</v>
      </c>
      <c r="S223">
        <v>1.8262111379019608E-2</v>
      </c>
      <c r="T223">
        <v>0.50599890360320843</v>
      </c>
      <c r="U223">
        <v>0.92061084663204928</v>
      </c>
      <c r="V223">
        <v>9.3206204586265828E-2</v>
      </c>
      <c r="W223">
        <v>0.42933425633290367</v>
      </c>
      <c r="X223">
        <v>0.35458719966663277</v>
      </c>
      <c r="Y223">
        <v>0.7506807863726116</v>
      </c>
      <c r="Z223">
        <v>0.8984156771175652</v>
      </c>
      <c r="AA223">
        <v>0.77508400940224154</v>
      </c>
      <c r="AB223">
        <v>0.87969167796122483</v>
      </c>
      <c r="AC223" t="s">
        <v>30</v>
      </c>
      <c r="AD223">
        <v>1.4656145519662989E-3</v>
      </c>
      <c r="AE223">
        <v>47</v>
      </c>
    </row>
    <row r="224" spans="2:31" x14ac:dyDescent="0.25">
      <c r="B224" s="13" t="s">
        <v>1130</v>
      </c>
      <c r="C224" t="s">
        <v>249</v>
      </c>
      <c r="D224">
        <v>2.0360656854849987E-2</v>
      </c>
      <c r="E224">
        <v>0.20666758191764187</v>
      </c>
      <c r="F224">
        <v>0.45191352411160346</v>
      </c>
      <c r="G224">
        <v>0.64506158186392293</v>
      </c>
      <c r="H224">
        <v>7.2852375144733311E-5</v>
      </c>
      <c r="I224">
        <v>0.94496493684213612</v>
      </c>
      <c r="J224">
        <v>0.84137872714838546</v>
      </c>
      <c r="K224">
        <v>0.14006678587427276</v>
      </c>
      <c r="L224">
        <v>0.38226151472057557</v>
      </c>
      <c r="M224">
        <v>0.35256446965370436</v>
      </c>
      <c r="N224">
        <v>6.8938124887252469E-2</v>
      </c>
      <c r="O224">
        <v>2.2315823402942286E-2</v>
      </c>
      <c r="P224">
        <v>3.2177754268315109E-2</v>
      </c>
      <c r="Q224">
        <v>0.20421705146501154</v>
      </c>
      <c r="R224">
        <v>0.2059579323503436</v>
      </c>
      <c r="S224">
        <v>7.6924721553988801E-2</v>
      </c>
      <c r="T224">
        <v>0.45402330671823821</v>
      </c>
      <c r="U224">
        <v>0.84967868784826883</v>
      </c>
      <c r="V224">
        <v>0.88322066001475319</v>
      </c>
      <c r="W224">
        <v>0.74339814793478332</v>
      </c>
      <c r="X224">
        <v>0.79260951616635178</v>
      </c>
      <c r="Y224">
        <v>9.1303517123108774E-2</v>
      </c>
      <c r="Z224">
        <v>0.70324770166213058</v>
      </c>
      <c r="AA224">
        <v>0.49667072652936306</v>
      </c>
      <c r="AB224">
        <v>6.4251616530540304E-2</v>
      </c>
      <c r="AC224" t="s">
        <v>30</v>
      </c>
      <c r="AD224">
        <v>7.2852375144733311E-5</v>
      </c>
      <c r="AE224">
        <v>47</v>
      </c>
    </row>
    <row r="225" spans="2:31" x14ac:dyDescent="0.25">
      <c r="B225" s="13" t="s">
        <v>1131</v>
      </c>
      <c r="C225" t="s">
        <v>250</v>
      </c>
      <c r="D225">
        <v>1.4219733771441052E-4</v>
      </c>
      <c r="E225">
        <v>9.0759169881002872E-3</v>
      </c>
      <c r="F225">
        <v>0.17697066254756977</v>
      </c>
      <c r="G225">
        <v>0.77851831885740641</v>
      </c>
      <c r="H225">
        <v>1.9914205358828135E-2</v>
      </c>
      <c r="I225">
        <v>4.3721814945220247E-2</v>
      </c>
      <c r="J225">
        <v>0.93310150889812993</v>
      </c>
      <c r="K225">
        <v>0.27709375905157863</v>
      </c>
      <c r="L225">
        <v>4.5790282652141662E-2</v>
      </c>
      <c r="M225">
        <v>1.6640977713085078E-2</v>
      </c>
      <c r="N225">
        <v>1.2112916913728957E-8</v>
      </c>
      <c r="O225">
        <v>8.7713950774590625E-6</v>
      </c>
      <c r="P225">
        <v>2.8818600681716582E-2</v>
      </c>
      <c r="Q225">
        <v>0.16025910560238249</v>
      </c>
      <c r="R225">
        <v>8.340902549962087E-3</v>
      </c>
      <c r="S225">
        <v>2.222401200918447E-3</v>
      </c>
      <c r="T225">
        <v>0.96225963292858574</v>
      </c>
      <c r="U225">
        <v>7.4744040958192245E-2</v>
      </c>
      <c r="V225">
        <v>0.81521295616402567</v>
      </c>
      <c r="W225">
        <v>0.90703753229257333</v>
      </c>
      <c r="X225">
        <v>0.40619569285336476</v>
      </c>
      <c r="Y225">
        <v>0.61297677684952734</v>
      </c>
      <c r="Z225">
        <v>0.52348260962583482</v>
      </c>
      <c r="AA225">
        <v>0.26855342370998997</v>
      </c>
      <c r="AB225">
        <v>2.8418037891588234E-2</v>
      </c>
      <c r="AC225" t="s">
        <v>30</v>
      </c>
      <c r="AD225">
        <v>1.2112916913728957E-8</v>
      </c>
      <c r="AE225">
        <v>44</v>
      </c>
    </row>
    <row r="226" spans="2:31" x14ac:dyDescent="0.25">
      <c r="B226" s="13" t="s">
        <v>1132</v>
      </c>
      <c r="C226" t="s">
        <v>251</v>
      </c>
      <c r="D226">
        <v>3.786459096509289E-5</v>
      </c>
      <c r="E226">
        <v>0.10209973882550155</v>
      </c>
      <c r="F226">
        <v>0.10790590666505361</v>
      </c>
      <c r="G226">
        <v>0.59244526202718417</v>
      </c>
      <c r="H226">
        <v>0.64999287299272179</v>
      </c>
      <c r="I226">
        <v>0.45246549863062058</v>
      </c>
      <c r="J226">
        <v>6.723665827886606E-2</v>
      </c>
      <c r="K226">
        <v>1.4157954671400901E-5</v>
      </c>
      <c r="L226">
        <v>0.96579751225116794</v>
      </c>
      <c r="M226">
        <v>5.1159448380671321E-3</v>
      </c>
      <c r="N226">
        <v>2.4534663254668825E-9</v>
      </c>
      <c r="O226">
        <v>2.8006516213689149E-9</v>
      </c>
      <c r="P226">
        <v>6.3926375756897047E-3</v>
      </c>
      <c r="Q226">
        <v>0.14669154078102661</v>
      </c>
      <c r="R226">
        <v>0.17461410647645956</v>
      </c>
      <c r="S226">
        <v>0.53838478107252952</v>
      </c>
      <c r="T226">
        <v>0.33383533191354164</v>
      </c>
      <c r="U226">
        <v>0.54324692260170149</v>
      </c>
      <c r="V226">
        <v>0.91222465153181143</v>
      </c>
      <c r="W226">
        <v>0.82807571716654982</v>
      </c>
      <c r="X226">
        <v>2.5277224461696247E-3</v>
      </c>
      <c r="Y226">
        <v>2.6653792062423421E-3</v>
      </c>
      <c r="Z226">
        <v>4.1831043802461783E-3</v>
      </c>
      <c r="AA226">
        <v>2.0912108610063401E-2</v>
      </c>
      <c r="AB226">
        <v>1.7355014222098425E-2</v>
      </c>
      <c r="AC226" t="s">
        <v>30</v>
      </c>
      <c r="AD226">
        <v>2.4534663254668825E-9</v>
      </c>
      <c r="AE226">
        <v>35</v>
      </c>
    </row>
    <row r="227" spans="2:31" x14ac:dyDescent="0.25">
      <c r="B227" s="13" t="s">
        <v>1133</v>
      </c>
      <c r="C227" t="s">
        <v>252</v>
      </c>
      <c r="D227">
        <v>2.0433223029970764E-3</v>
      </c>
      <c r="E227">
        <v>6.6788659861526795E-3</v>
      </c>
      <c r="F227">
        <v>0.11143971143574009</v>
      </c>
      <c r="G227">
        <v>0.52039028052243286</v>
      </c>
      <c r="H227">
        <v>0.13508146071554833</v>
      </c>
      <c r="I227">
        <v>0.24820985916083821</v>
      </c>
      <c r="J227">
        <v>0.96361599625257333</v>
      </c>
      <c r="K227">
        <v>0.20410628624738877</v>
      </c>
      <c r="L227">
        <v>4.9661181053134689E-4</v>
      </c>
      <c r="M227">
        <v>1.2160111451884273E-2</v>
      </c>
      <c r="N227">
        <v>3.7765711153074162E-3</v>
      </c>
      <c r="O227">
        <v>7.2043238821041262E-4</v>
      </c>
      <c r="P227">
        <v>1.2937011979130069E-2</v>
      </c>
      <c r="Q227">
        <v>0.37680042073551467</v>
      </c>
      <c r="R227">
        <v>3.8422371712754683E-3</v>
      </c>
      <c r="S227">
        <v>1.5511335551873581E-2</v>
      </c>
      <c r="T227">
        <v>0.86531224002240359</v>
      </c>
      <c r="U227">
        <v>0.61763284444289734</v>
      </c>
      <c r="V227">
        <v>0.47269393517496128</v>
      </c>
      <c r="W227">
        <v>1.6128037333692176E-2</v>
      </c>
      <c r="X227">
        <v>0.39316164009281585</v>
      </c>
      <c r="Y227">
        <v>0.92190129350671091</v>
      </c>
      <c r="Z227">
        <v>0.82723421300321309</v>
      </c>
      <c r="AA227">
        <v>0.42309554813068428</v>
      </c>
      <c r="AB227">
        <v>3.1469414603369786E-2</v>
      </c>
      <c r="AC227" t="s">
        <v>30</v>
      </c>
      <c r="AD227">
        <v>4.9661181053134689E-4</v>
      </c>
      <c r="AE227">
        <v>45</v>
      </c>
    </row>
    <row r="228" spans="2:31" x14ac:dyDescent="0.25">
      <c r="B228" s="13" t="s">
        <v>1134</v>
      </c>
      <c r="C228" t="s">
        <v>253</v>
      </c>
      <c r="D228">
        <v>1.1675887398263965E-3</v>
      </c>
      <c r="E228">
        <v>6.1309723287535923E-6</v>
      </c>
      <c r="F228">
        <v>0.91934115841729014</v>
      </c>
      <c r="G228">
        <v>0.86916191152162736</v>
      </c>
      <c r="H228">
        <v>1.3349241719038856E-3</v>
      </c>
      <c r="I228">
        <v>0.28866902960075774</v>
      </c>
      <c r="J228">
        <v>0.62168811751399566</v>
      </c>
      <c r="K228">
        <v>0.90767412291340543</v>
      </c>
      <c r="L228">
        <v>0.79947286822283825</v>
      </c>
      <c r="M228">
        <v>0.65418087171238493</v>
      </c>
      <c r="N228">
        <v>1.7581640869709756E-3</v>
      </c>
      <c r="O228">
        <v>8.2230925579682528E-3</v>
      </c>
      <c r="P228">
        <v>1.9500926366732504E-2</v>
      </c>
      <c r="Q228">
        <v>4.263889082936944E-2</v>
      </c>
      <c r="R228">
        <v>4.2240659962962446E-2</v>
      </c>
      <c r="S228">
        <v>0.23639496233502466</v>
      </c>
      <c r="T228">
        <v>0.78816846581930844</v>
      </c>
      <c r="U228">
        <v>0.72773058651827738</v>
      </c>
      <c r="V228">
        <v>1.1787256916127854E-2</v>
      </c>
      <c r="W228">
        <v>0.72686403758022278</v>
      </c>
      <c r="X228">
        <v>6.1801720148076923E-2</v>
      </c>
      <c r="Y228">
        <v>3.0894830230221017E-2</v>
      </c>
      <c r="Z228">
        <v>2.4311615765712155E-3</v>
      </c>
      <c r="AA228">
        <v>3.2758550419640604E-2</v>
      </c>
      <c r="AB228">
        <v>1.7175213570807916E-2</v>
      </c>
      <c r="AC228" t="s">
        <v>30</v>
      </c>
      <c r="AD228">
        <v>6.1309723287535923E-6</v>
      </c>
      <c r="AE228">
        <v>46</v>
      </c>
    </row>
    <row r="229" spans="2:31" x14ac:dyDescent="0.25">
      <c r="B229" s="13" t="s">
        <v>1135</v>
      </c>
      <c r="C229" t="s">
        <v>254</v>
      </c>
      <c r="D229">
        <v>6.7471180508700435E-2</v>
      </c>
      <c r="E229">
        <v>0.72381164050125024</v>
      </c>
      <c r="F229">
        <v>0.26666466066244954</v>
      </c>
      <c r="G229">
        <v>0.1168562723156123</v>
      </c>
      <c r="H229">
        <v>1.1911445068382754E-2</v>
      </c>
      <c r="I229">
        <v>0.27582531554330714</v>
      </c>
      <c r="J229">
        <v>1.8005262366905941E-2</v>
      </c>
      <c r="K229">
        <v>0.75977919220845891</v>
      </c>
      <c r="L229">
        <v>0.66671060628931089</v>
      </c>
      <c r="M229">
        <v>6.0058025235615403E-2</v>
      </c>
      <c r="N229">
        <v>0.16220803952997284</v>
      </c>
      <c r="O229">
        <v>0.14364481358083728</v>
      </c>
      <c r="P229">
        <v>0.17460778629584803</v>
      </c>
      <c r="Q229">
        <v>0.74274848291151729</v>
      </c>
      <c r="R229">
        <v>0.47032169999620921</v>
      </c>
      <c r="S229">
        <v>2.0052585602667625E-2</v>
      </c>
      <c r="T229">
        <v>0.41781606443310382</v>
      </c>
      <c r="U229">
        <v>0.58018621854864427</v>
      </c>
      <c r="V229">
        <v>0.57166415601296294</v>
      </c>
      <c r="W229">
        <v>1.9818531630270982E-2</v>
      </c>
      <c r="X229">
        <v>0.48784964036933343</v>
      </c>
      <c r="Y229">
        <v>0.80565333221537083</v>
      </c>
      <c r="Z229">
        <v>0.22848307398510634</v>
      </c>
      <c r="AA229">
        <v>0.5366268669869334</v>
      </c>
      <c r="AB229">
        <v>0.3198842950433502</v>
      </c>
      <c r="AC229" t="s">
        <v>30</v>
      </c>
      <c r="AD229">
        <v>1.1911445068382754E-2</v>
      </c>
      <c r="AE229">
        <v>44</v>
      </c>
    </row>
    <row r="230" spans="2:31" x14ac:dyDescent="0.25">
      <c r="B230" s="13" t="s">
        <v>1136</v>
      </c>
      <c r="C230" t="s">
        <v>255</v>
      </c>
      <c r="D230">
        <v>4.9856356565426531E-3</v>
      </c>
      <c r="E230">
        <v>3.6690782052836588E-6</v>
      </c>
      <c r="F230">
        <v>0.10631863025787779</v>
      </c>
      <c r="G230">
        <v>0.72013488528649716</v>
      </c>
      <c r="H230">
        <v>3.6389107919898698E-5</v>
      </c>
      <c r="I230">
        <v>0.72561119366216031</v>
      </c>
      <c r="J230">
        <v>3.1694322728131323E-2</v>
      </c>
      <c r="K230">
        <v>5.8394199287884396E-3</v>
      </c>
      <c r="L230">
        <v>6.1442056148973559E-3</v>
      </c>
      <c r="M230">
        <v>6.740016805438895E-3</v>
      </c>
      <c r="N230">
        <v>4.8016676436861546E-3</v>
      </c>
      <c r="O230">
        <v>2.1589444402597482E-4</v>
      </c>
      <c r="P230">
        <v>2.4301897167507469E-2</v>
      </c>
      <c r="Q230">
        <v>1.8086515440275588E-2</v>
      </c>
      <c r="R230">
        <v>8.7094755625997555E-2</v>
      </c>
      <c r="S230">
        <v>4.4962939779118003E-3</v>
      </c>
      <c r="T230">
        <v>0.31017829262758945</v>
      </c>
      <c r="U230">
        <v>2.3112109936078467E-2</v>
      </c>
      <c r="V230">
        <v>7.4677764718991305E-2</v>
      </c>
      <c r="W230">
        <v>1.2000415356787744E-2</v>
      </c>
      <c r="X230">
        <v>5.5892697196002462E-2</v>
      </c>
      <c r="Y230">
        <v>1.1161588804793344E-4</v>
      </c>
      <c r="Z230">
        <v>2.3528542407713857E-4</v>
      </c>
      <c r="AA230">
        <v>0.57089228164806349</v>
      </c>
      <c r="AB230">
        <v>1.2821254794215704E-2</v>
      </c>
      <c r="AC230" t="s">
        <v>30</v>
      </c>
      <c r="AD230">
        <v>3.6690782052836588E-6</v>
      </c>
      <c r="AE230">
        <v>41</v>
      </c>
    </row>
    <row r="231" spans="2:31" x14ac:dyDescent="0.25">
      <c r="B231" s="13" t="s">
        <v>1137</v>
      </c>
      <c r="C231" t="s">
        <v>256</v>
      </c>
      <c r="D231">
        <v>0.35829531160857109</v>
      </c>
      <c r="E231">
        <v>0.15193814689446586</v>
      </c>
      <c r="F231">
        <v>0.23630014598060947</v>
      </c>
      <c r="G231">
        <v>9.0058204712388165E-2</v>
      </c>
      <c r="H231">
        <v>0.16962922388264121</v>
      </c>
      <c r="I231">
        <v>0.81428686356159508</v>
      </c>
      <c r="J231">
        <v>9.6267474138823875E-2</v>
      </c>
      <c r="K231">
        <v>0.62593494639205016</v>
      </c>
      <c r="L231">
        <v>3.249602361087648E-2</v>
      </c>
      <c r="M231">
        <v>0.54100385857866173</v>
      </c>
      <c r="N231">
        <v>0.19284344701630113</v>
      </c>
      <c r="O231">
        <v>0.7855912657196048</v>
      </c>
      <c r="P231">
        <v>0.66019792904884189</v>
      </c>
      <c r="Q231">
        <v>8.2649693948698782E-2</v>
      </c>
      <c r="R231">
        <v>0.60197187830395105</v>
      </c>
      <c r="S231">
        <v>0.6593415197262118</v>
      </c>
      <c r="T231">
        <v>0.72718221302867425</v>
      </c>
      <c r="U231">
        <v>0.15849738294497262</v>
      </c>
      <c r="V231">
        <v>0.97479045022328437</v>
      </c>
      <c r="W231">
        <v>0.3048879689603024</v>
      </c>
      <c r="X231">
        <v>0.75192937104356361</v>
      </c>
      <c r="Y231">
        <v>5.07242374570138E-2</v>
      </c>
      <c r="Z231">
        <v>0.15647707913028913</v>
      </c>
      <c r="AA231">
        <v>0.81650986470814635</v>
      </c>
      <c r="AB231">
        <v>0.34859617199028048</v>
      </c>
      <c r="AC231" t="s">
        <v>30</v>
      </c>
      <c r="AD231">
        <v>3.249602361087648E-2</v>
      </c>
      <c r="AE231">
        <v>47</v>
      </c>
    </row>
    <row r="232" spans="2:31" x14ac:dyDescent="0.25">
      <c r="B232" s="13" t="s">
        <v>1138</v>
      </c>
      <c r="C232" t="s">
        <v>257</v>
      </c>
      <c r="D232">
        <v>2.9133980715953276E-2</v>
      </c>
      <c r="E232">
        <v>7.0605800865324489E-2</v>
      </c>
      <c r="F232">
        <v>0.45786367869466427</v>
      </c>
      <c r="G232">
        <v>0.96047040790430804</v>
      </c>
      <c r="H232">
        <v>0.5781984800372012</v>
      </c>
      <c r="I232">
        <v>0.94535614137620505</v>
      </c>
      <c r="J232">
        <v>0.20169852681293599</v>
      </c>
      <c r="K232">
        <v>5.814781853170465E-4</v>
      </c>
      <c r="L232">
        <v>0.21466867596768605</v>
      </c>
      <c r="M232">
        <v>2.2865262701329832E-2</v>
      </c>
      <c r="N232">
        <v>0.11633014396159932</v>
      </c>
      <c r="O232">
        <v>0.86318882313698131</v>
      </c>
      <c r="P232">
        <v>4.4059321852211376E-2</v>
      </c>
      <c r="Q232">
        <v>9.3934786663674077E-3</v>
      </c>
      <c r="R232">
        <v>0.15452998185199784</v>
      </c>
      <c r="S232">
        <v>2.6510070188493728E-2</v>
      </c>
      <c r="T232">
        <v>8.3428437927301993E-2</v>
      </c>
      <c r="U232">
        <v>0.31167182618354944</v>
      </c>
      <c r="V232">
        <v>0.74972414337916704</v>
      </c>
      <c r="W232">
        <v>0.2372249299133147</v>
      </c>
      <c r="X232">
        <v>0.1501750968413606</v>
      </c>
      <c r="Y232">
        <v>0.47643955472207389</v>
      </c>
      <c r="Z232">
        <v>0.50084498841677649</v>
      </c>
      <c r="AA232">
        <v>0.21105897815839253</v>
      </c>
      <c r="AB232">
        <v>9.578774909317192E-2</v>
      </c>
      <c r="AC232" t="s">
        <v>30</v>
      </c>
      <c r="AD232">
        <v>5.814781853170465E-4</v>
      </c>
      <c r="AE232">
        <v>45</v>
      </c>
    </row>
    <row r="233" spans="2:31" x14ac:dyDescent="0.25">
      <c r="B233" s="13" t="s">
        <v>1139</v>
      </c>
      <c r="C233" t="s">
        <v>258</v>
      </c>
      <c r="D233">
        <v>0.31591373141150098</v>
      </c>
      <c r="E233">
        <v>0.77330609117841553</v>
      </c>
      <c r="F233">
        <v>0.66802732253072905</v>
      </c>
      <c r="G233">
        <v>0.37097719095570014</v>
      </c>
      <c r="H233">
        <v>5.5399548347566545E-2</v>
      </c>
      <c r="I233">
        <v>0.23137782845024701</v>
      </c>
      <c r="J233">
        <v>0.16948297081716157</v>
      </c>
      <c r="K233">
        <v>0.86336006706445467</v>
      </c>
      <c r="L233">
        <v>5.2431170113098904E-2</v>
      </c>
      <c r="M233">
        <v>3.0644561795004372E-2</v>
      </c>
      <c r="N233">
        <v>0.77205166942602932</v>
      </c>
      <c r="O233">
        <v>0.9069595932401654</v>
      </c>
      <c r="P233">
        <v>0.14290820673759083</v>
      </c>
      <c r="Q233">
        <v>3.9081761610454943E-2</v>
      </c>
      <c r="R233">
        <v>0.31681839981115573</v>
      </c>
      <c r="S233">
        <v>0.17782933821264121</v>
      </c>
      <c r="T233">
        <v>0.75035309988509269</v>
      </c>
      <c r="U233">
        <v>0.90997375641289757</v>
      </c>
      <c r="V233">
        <v>0.9405863252205795</v>
      </c>
      <c r="W233">
        <v>0.48109270993491837</v>
      </c>
      <c r="X233">
        <v>0.27498037356187927</v>
      </c>
      <c r="Y233">
        <v>0.52329178327311354</v>
      </c>
      <c r="Z233">
        <v>0.31152488782787019</v>
      </c>
      <c r="AA233">
        <v>0.60528079586691286</v>
      </c>
      <c r="AB233">
        <v>3.7167709798011143E-2</v>
      </c>
      <c r="AC233" t="s">
        <v>30</v>
      </c>
      <c r="AD233">
        <v>3.0644561795004372E-2</v>
      </c>
      <c r="AE233">
        <v>46</v>
      </c>
    </row>
    <row r="234" spans="2:31" x14ac:dyDescent="0.25">
      <c r="B234" s="13" t="s">
        <v>1140</v>
      </c>
      <c r="C234" t="s">
        <v>259</v>
      </c>
      <c r="D234">
        <v>4.6402920972879371E-3</v>
      </c>
      <c r="E234">
        <v>0.87578124067950935</v>
      </c>
      <c r="F234">
        <v>4.5438109510200907E-2</v>
      </c>
      <c r="G234">
        <v>0.5341261799196142</v>
      </c>
      <c r="H234">
        <v>4.5173529923224228E-5</v>
      </c>
      <c r="I234">
        <v>3.7513889171020237E-3</v>
      </c>
      <c r="J234">
        <v>3.580445093878877E-2</v>
      </c>
      <c r="K234">
        <v>0.70122324401386038</v>
      </c>
      <c r="L234">
        <v>0.1098131413043613</v>
      </c>
      <c r="M234">
        <v>6.790143683129303E-2</v>
      </c>
      <c r="N234">
        <v>1.0243953872665136E-7</v>
      </c>
      <c r="O234">
        <v>1.7999256060818319E-5</v>
      </c>
      <c r="P234">
        <v>6.9703843061716936E-9</v>
      </c>
      <c r="Q234">
        <v>0.86204670243322623</v>
      </c>
      <c r="R234">
        <v>9.3541525880019053E-9</v>
      </c>
      <c r="S234">
        <v>0.36252518652835375</v>
      </c>
      <c r="T234">
        <v>0.18765240984007209</v>
      </c>
      <c r="U234">
        <v>6.8445032406588807E-2</v>
      </c>
      <c r="V234">
        <v>0.91840483310697363</v>
      </c>
      <c r="W234">
        <v>0.35960859083991847</v>
      </c>
      <c r="X234">
        <v>0.14801705753694247</v>
      </c>
      <c r="Y234">
        <v>0.14477958687864267</v>
      </c>
      <c r="Z234">
        <v>0.21677057280113635</v>
      </c>
      <c r="AA234">
        <v>0.2811986648942596</v>
      </c>
      <c r="AB234">
        <v>1.1504677379655852E-6</v>
      </c>
      <c r="AC234" t="s">
        <v>30</v>
      </c>
      <c r="AD234">
        <v>6.9703843061716936E-9</v>
      </c>
      <c r="AE234">
        <v>45</v>
      </c>
    </row>
    <row r="235" spans="2:31" x14ac:dyDescent="0.25">
      <c r="B235" s="13" t="s">
        <v>1141</v>
      </c>
      <c r="C235" t="s">
        <v>260</v>
      </c>
      <c r="D235">
        <v>2.0167182064373967E-2</v>
      </c>
      <c r="E235">
        <v>0.50235163294452623</v>
      </c>
      <c r="F235">
        <v>0.5113706828172071</v>
      </c>
      <c r="G235">
        <v>0.47231980459347134</v>
      </c>
      <c r="H235">
        <v>1.0253035341866808E-2</v>
      </c>
      <c r="I235">
        <v>0.77866912235039365</v>
      </c>
      <c r="J235">
        <v>0.74563017850124791</v>
      </c>
      <c r="K235">
        <v>2.5022470788427682E-2</v>
      </c>
      <c r="L235">
        <v>0.76500812122854722</v>
      </c>
      <c r="M235">
        <v>0.53126019140865099</v>
      </c>
      <c r="N235">
        <v>2.1818639539730848E-2</v>
      </c>
      <c r="O235">
        <v>0.25290109993595783</v>
      </c>
      <c r="P235">
        <v>7.9153138031794579E-2</v>
      </c>
      <c r="Q235">
        <v>0.97625913114238538</v>
      </c>
      <c r="R235">
        <v>9.7478135030804158E-2</v>
      </c>
      <c r="S235">
        <v>0.3195962928550678</v>
      </c>
      <c r="T235">
        <v>0.63731443177087388</v>
      </c>
      <c r="U235">
        <v>0.61234568127187605</v>
      </c>
      <c r="V235">
        <v>0.41843325144473908</v>
      </c>
      <c r="W235">
        <v>0.29063164092043603</v>
      </c>
      <c r="X235">
        <v>0.28888571689884701</v>
      </c>
      <c r="Y235">
        <v>0.72638112805397304</v>
      </c>
      <c r="Z235">
        <v>0.23937971827570526</v>
      </c>
      <c r="AA235">
        <v>0.13830216531096781</v>
      </c>
      <c r="AB235">
        <v>0.13260558684874366</v>
      </c>
      <c r="AC235" t="s">
        <v>30</v>
      </c>
      <c r="AD235">
        <v>1.0253035341866808E-2</v>
      </c>
      <c r="AE235">
        <v>45</v>
      </c>
    </row>
    <row r="236" spans="2:31" x14ac:dyDescent="0.25">
      <c r="B236" s="13" t="s">
        <v>1142</v>
      </c>
      <c r="C236" t="s">
        <v>261</v>
      </c>
      <c r="D236">
        <v>5.7090777311071896E-57</v>
      </c>
      <c r="E236">
        <v>9.5851859353171428E-5</v>
      </c>
      <c r="F236">
        <v>0.18441134726040881</v>
      </c>
      <c r="G236">
        <v>0.73800208388255917</v>
      </c>
      <c r="H236">
        <v>5.625316906583452E-4</v>
      </c>
      <c r="I236">
        <v>0.10319091736724123</v>
      </c>
      <c r="J236">
        <v>0.8066624543649894</v>
      </c>
      <c r="K236">
        <v>0.10896843479779497</v>
      </c>
      <c r="L236">
        <v>0.32030042651797858</v>
      </c>
      <c r="M236">
        <v>6.627019598274142E-2</v>
      </c>
      <c r="N236">
        <v>2.975452159449165E-132</v>
      </c>
      <c r="O236">
        <v>2.8714760588857188E-14</v>
      </c>
      <c r="P236">
        <v>3.0991297137378268E-26</v>
      </c>
      <c r="Q236">
        <v>0.78960192611866531</v>
      </c>
      <c r="R236">
        <v>9.3532648060316911E-3</v>
      </c>
      <c r="S236">
        <v>0.13257383129785791</v>
      </c>
      <c r="T236">
        <v>0.66799237936633671</v>
      </c>
      <c r="U236">
        <v>0.63211734126955277</v>
      </c>
      <c r="V236">
        <v>5.7188688171614975E-3</v>
      </c>
      <c r="W236">
        <v>4.1896983316508471E-2</v>
      </c>
      <c r="X236">
        <v>0.66325350098157676</v>
      </c>
      <c r="Y236">
        <v>5.8730189914231045E-4</v>
      </c>
      <c r="Z236">
        <v>1.6730607123350736E-5</v>
      </c>
      <c r="AA236">
        <v>0.35747530196206445</v>
      </c>
      <c r="AB236">
        <v>2.6645903085734472E-22</v>
      </c>
      <c r="AC236" t="s">
        <v>30</v>
      </c>
      <c r="AD236">
        <v>2.975452159449165E-132</v>
      </c>
      <c r="AE236">
        <v>26</v>
      </c>
    </row>
    <row r="237" spans="2:31" x14ac:dyDescent="0.25">
      <c r="B237" s="13" t="s">
        <v>1143</v>
      </c>
      <c r="C237" t="s">
        <v>262</v>
      </c>
      <c r="D237">
        <v>1.9997652550551809E-10</v>
      </c>
      <c r="E237">
        <v>2.6892152213858491E-5</v>
      </c>
      <c r="F237">
        <v>0.12676526104064953</v>
      </c>
      <c r="G237">
        <v>0.92119232438339393</v>
      </c>
      <c r="H237">
        <v>2.2338372254641546E-2</v>
      </c>
      <c r="I237">
        <v>4.9626424826162161E-7</v>
      </c>
      <c r="J237">
        <v>0.12137784976634108</v>
      </c>
      <c r="K237">
        <v>1.5209791420585402E-4</v>
      </c>
      <c r="L237">
        <v>0.39546069976470133</v>
      </c>
      <c r="M237">
        <v>2.8224448637221321E-6</v>
      </c>
      <c r="N237">
        <v>1.8595503652642514E-26</v>
      </c>
      <c r="O237">
        <v>8.3157902278027072E-16</v>
      </c>
      <c r="P237">
        <v>2.1237023419888316E-5</v>
      </c>
      <c r="Q237">
        <v>7.2978352199952523E-2</v>
      </c>
      <c r="R237">
        <v>0.59586853597738876</v>
      </c>
      <c r="S237">
        <v>0.42933028669207307</v>
      </c>
      <c r="T237">
        <v>0.31805744378251255</v>
      </c>
      <c r="U237">
        <v>8.4825602604993403E-2</v>
      </c>
      <c r="V237">
        <v>0.36069970540437912</v>
      </c>
      <c r="W237">
        <v>0.30160576402316575</v>
      </c>
      <c r="X237">
        <v>7.1913327891762122E-3</v>
      </c>
      <c r="Y237">
        <v>8.1352663630631381E-4</v>
      </c>
      <c r="Z237">
        <v>4.0441486834779024E-6</v>
      </c>
      <c r="AA237">
        <v>0.54008101147041543</v>
      </c>
      <c r="AB237">
        <v>2.104865617495949E-5</v>
      </c>
      <c r="AC237" t="s">
        <v>30</v>
      </c>
      <c r="AD237">
        <v>1.8595503652642514E-26</v>
      </c>
      <c r="AE237">
        <v>18</v>
      </c>
    </row>
    <row r="238" spans="2:31" x14ac:dyDescent="0.25">
      <c r="B238" s="13" t="s">
        <v>1144</v>
      </c>
      <c r="C238" t="s">
        <v>263</v>
      </c>
      <c r="D238">
        <v>0.88630173102862142</v>
      </c>
      <c r="E238">
        <v>0.92337183831629166</v>
      </c>
      <c r="F238">
        <v>6.3468797993824988E-2</v>
      </c>
      <c r="G238">
        <v>0.64173269296760982</v>
      </c>
      <c r="H238">
        <v>0.93043713011856322</v>
      </c>
      <c r="I238">
        <v>0.39536454911294949</v>
      </c>
      <c r="J238">
        <v>0.11877597880116769</v>
      </c>
      <c r="K238">
        <v>0.31349425648181611</v>
      </c>
      <c r="L238">
        <v>0.35340703798513251</v>
      </c>
      <c r="M238">
        <v>6.1219821176420754E-2</v>
      </c>
      <c r="N238">
        <v>0.80533093686977619</v>
      </c>
      <c r="O238">
        <v>0.46628321253392835</v>
      </c>
      <c r="P238">
        <v>0.9947388211129069</v>
      </c>
      <c r="Q238">
        <v>0.6694359926994341</v>
      </c>
      <c r="R238">
        <v>0.38472864052355871</v>
      </c>
      <c r="S238">
        <v>3.325797419769432E-3</v>
      </c>
      <c r="T238">
        <v>0.13152747270905421</v>
      </c>
      <c r="U238">
        <v>0.56818790163654054</v>
      </c>
      <c r="V238">
        <v>6.0782186320027694E-2</v>
      </c>
      <c r="W238">
        <v>0.1791685824354276</v>
      </c>
      <c r="X238">
        <v>0.28483993032106597</v>
      </c>
      <c r="Y238">
        <v>0.93097833540922337</v>
      </c>
      <c r="Z238">
        <v>9.6449839806078408E-2</v>
      </c>
      <c r="AA238">
        <v>0.5882584496179124</v>
      </c>
      <c r="AB238">
        <v>0.68568089592382075</v>
      </c>
      <c r="AC238" t="s">
        <v>30</v>
      </c>
      <c r="AD238">
        <v>3.325797419769432E-3</v>
      </c>
      <c r="AE238">
        <v>41</v>
      </c>
    </row>
    <row r="239" spans="2:31" x14ac:dyDescent="0.25">
      <c r="B239" s="13" t="s">
        <v>1145</v>
      </c>
      <c r="C239" t="s">
        <v>264</v>
      </c>
      <c r="D239">
        <v>3.8384968304546116E-2</v>
      </c>
      <c r="E239">
        <v>0.2357810456926443</v>
      </c>
      <c r="F239">
        <v>7.1957451169845421E-2</v>
      </c>
      <c r="G239">
        <v>9.9005667200076947E-2</v>
      </c>
      <c r="H239">
        <v>6.8386439081359902E-8</v>
      </c>
      <c r="I239">
        <v>0.55319443583283978</v>
      </c>
      <c r="J239">
        <v>5.8586472401160279E-2</v>
      </c>
      <c r="K239">
        <v>0.50508576052352905</v>
      </c>
      <c r="L239">
        <v>0.44580422612230408</v>
      </c>
      <c r="M239">
        <v>0.32432943492873678</v>
      </c>
      <c r="N239">
        <v>2.1969763296524124E-3</v>
      </c>
      <c r="O239">
        <v>0.44945654511993616</v>
      </c>
      <c r="P239">
        <v>0.70734029280212463</v>
      </c>
      <c r="Q239">
        <v>0.30998010412242938</v>
      </c>
      <c r="R239">
        <v>1.8202954865772551E-2</v>
      </c>
      <c r="S239">
        <v>0.20144518211535412</v>
      </c>
      <c r="T239">
        <v>0.37210752887165455</v>
      </c>
      <c r="U239">
        <v>0.68745594324102244</v>
      </c>
      <c r="V239">
        <v>3.9542862659065703E-8</v>
      </c>
      <c r="W239">
        <v>1.6667144487475896E-4</v>
      </c>
      <c r="X239">
        <v>1.3072583878851864E-7</v>
      </c>
      <c r="Y239">
        <v>1.0350657159289899E-10</v>
      </c>
      <c r="Z239">
        <v>9.2974961136575582E-12</v>
      </c>
      <c r="AA239">
        <v>0.52539748475385739</v>
      </c>
      <c r="AB239">
        <v>0.64789078848732995</v>
      </c>
      <c r="AC239" t="s">
        <v>30</v>
      </c>
      <c r="AD239">
        <v>9.2974961136575582E-12</v>
      </c>
      <c r="AE239">
        <v>44</v>
      </c>
    </row>
    <row r="240" spans="2:31" x14ac:dyDescent="0.25">
      <c r="B240" s="13" t="s">
        <v>1146</v>
      </c>
      <c r="C240" t="s">
        <v>265</v>
      </c>
      <c r="D240">
        <v>3.4281866153143076E-2</v>
      </c>
      <c r="E240">
        <v>0.53858908207542844</v>
      </c>
      <c r="F240">
        <v>0.29333693335797884</v>
      </c>
      <c r="G240">
        <v>0.41792695763313237</v>
      </c>
      <c r="H240">
        <v>4.2739897834025448E-3</v>
      </c>
      <c r="I240">
        <v>0.37616398557242281</v>
      </c>
      <c r="J240">
        <v>0.98537047399106537</v>
      </c>
      <c r="K240">
        <v>0.6700455855889943</v>
      </c>
      <c r="L240">
        <v>7.3587285215254844E-2</v>
      </c>
      <c r="M240">
        <v>0.50213646655680066</v>
      </c>
      <c r="N240">
        <v>1.8334913352178778E-3</v>
      </c>
      <c r="O240">
        <v>0.66479223021426637</v>
      </c>
      <c r="P240">
        <v>0.71196130650079736</v>
      </c>
      <c r="Q240">
        <v>0.99136029361987732</v>
      </c>
      <c r="R240">
        <v>0.61845582271209021</v>
      </c>
      <c r="S240">
        <v>0.17555099010919475</v>
      </c>
      <c r="T240">
        <v>0.82670215355742904</v>
      </c>
      <c r="U240">
        <v>0.53926939934449747</v>
      </c>
      <c r="V240">
        <v>7.5304270195918977E-3</v>
      </c>
      <c r="W240">
        <v>2.7003362526546421E-2</v>
      </c>
      <c r="X240">
        <v>4.3491622561623412E-4</v>
      </c>
      <c r="Y240">
        <v>2.1621237954957781E-2</v>
      </c>
      <c r="Z240">
        <v>7.7462281527135207E-5</v>
      </c>
      <c r="AA240">
        <v>0.76812761181234823</v>
      </c>
      <c r="AB240">
        <v>0.52886829449719552</v>
      </c>
      <c r="AC240" t="s">
        <v>30</v>
      </c>
      <c r="AD240">
        <v>7.7462281527135207E-5</v>
      </c>
      <c r="AE240">
        <v>45</v>
      </c>
    </row>
    <row r="241" spans="2:31" x14ac:dyDescent="0.25">
      <c r="B241" s="13" t="s">
        <v>1147</v>
      </c>
      <c r="C241" t="s">
        <v>266</v>
      </c>
      <c r="D241">
        <v>0.26129341354087315</v>
      </c>
      <c r="E241">
        <v>8.470327213437924E-2</v>
      </c>
      <c r="F241">
        <v>4.4298725074562867E-2</v>
      </c>
      <c r="G241">
        <v>0.30162425080618588</v>
      </c>
      <c r="H241">
        <v>0.85755163201044304</v>
      </c>
      <c r="I241">
        <v>1.4450360044678819E-2</v>
      </c>
      <c r="J241">
        <v>0.11431666982708646</v>
      </c>
      <c r="K241">
        <v>0.34460136665134988</v>
      </c>
      <c r="L241">
        <v>0.2358291468293443</v>
      </c>
      <c r="M241">
        <v>6.7951605624810979E-2</v>
      </c>
      <c r="N241">
        <v>0.14141490284240626</v>
      </c>
      <c r="O241">
        <v>0.92331046284296781</v>
      </c>
      <c r="P241">
        <v>0.73781443920126977</v>
      </c>
      <c r="Q241">
        <v>6.7638059520083575E-4</v>
      </c>
      <c r="R241">
        <v>0.14013368740618201</v>
      </c>
      <c r="S241">
        <v>0.30787555114887016</v>
      </c>
      <c r="T241">
        <v>0.74527823314850661</v>
      </c>
      <c r="U241">
        <v>0.62669251211920662</v>
      </c>
      <c r="V241">
        <v>0.87350593834197354</v>
      </c>
      <c r="W241">
        <v>5.6729190483667064E-2</v>
      </c>
      <c r="X241">
        <v>0.12249585404876345</v>
      </c>
      <c r="Y241">
        <v>0.53205587302488966</v>
      </c>
      <c r="Z241">
        <v>0.14308269157518522</v>
      </c>
      <c r="AA241">
        <v>0.83570736246348498</v>
      </c>
      <c r="AB241">
        <v>0.84905046676362583</v>
      </c>
      <c r="AC241" t="s">
        <v>30</v>
      </c>
      <c r="AD241">
        <v>6.7638059520083575E-4</v>
      </c>
      <c r="AE241">
        <v>42</v>
      </c>
    </row>
    <row r="242" spans="2:31" x14ac:dyDescent="0.25">
      <c r="B242" s="13" t="s">
        <v>1148</v>
      </c>
      <c r="C242" t="s">
        <v>267</v>
      </c>
      <c r="D242">
        <v>2.9138763628884026E-2</v>
      </c>
      <c r="E242">
        <v>1.1092942352064379E-2</v>
      </c>
      <c r="F242">
        <v>7.7774239485439614E-2</v>
      </c>
      <c r="G242">
        <v>0.81926144011979662</v>
      </c>
      <c r="H242">
        <v>0.10958008790343664</v>
      </c>
      <c r="I242">
        <v>0.47459615280593836</v>
      </c>
      <c r="J242">
        <v>0.68229819428761962</v>
      </c>
      <c r="K242">
        <v>0.60178109393368362</v>
      </c>
      <c r="L242">
        <v>0.31328619450487249</v>
      </c>
      <c r="M242">
        <v>0.75961632958248282</v>
      </c>
      <c r="N242">
        <v>0.11242544324658456</v>
      </c>
      <c r="O242">
        <v>2.3704148608416169E-2</v>
      </c>
      <c r="P242">
        <v>4.0471550905785574E-2</v>
      </c>
      <c r="Q242">
        <v>1.9067313729592715E-2</v>
      </c>
      <c r="R242">
        <v>0.6759361873015266</v>
      </c>
      <c r="S242">
        <v>3.8945095939930181E-2</v>
      </c>
      <c r="T242">
        <v>0.13672419152286519</v>
      </c>
      <c r="U242">
        <v>0.2343692579290666</v>
      </c>
      <c r="V242">
        <v>0.19888849588246424</v>
      </c>
      <c r="W242">
        <v>0.80342709397946532</v>
      </c>
      <c r="X242">
        <v>0.29257340645513519</v>
      </c>
      <c r="Y242">
        <v>0.24381998420380757</v>
      </c>
      <c r="Z242">
        <v>0.14924102553768431</v>
      </c>
      <c r="AA242">
        <v>0.28857171711082308</v>
      </c>
      <c r="AB242">
        <v>9.0649690055083179E-2</v>
      </c>
      <c r="AC242" t="s">
        <v>30</v>
      </c>
      <c r="AD242">
        <v>1.1092942352064379E-2</v>
      </c>
      <c r="AE242">
        <v>43</v>
      </c>
    </row>
    <row r="243" spans="2:31" x14ac:dyDescent="0.25">
      <c r="B243" s="13" t="s">
        <v>1149</v>
      </c>
      <c r="C243" t="s">
        <v>268</v>
      </c>
      <c r="D243">
        <v>9.4096215340349622E-6</v>
      </c>
      <c r="E243">
        <v>0.15561796912395809</v>
      </c>
      <c r="F243">
        <v>8.7439061593485668E-4</v>
      </c>
      <c r="G243">
        <v>0.51078707144592506</v>
      </c>
      <c r="H243">
        <v>1.020925269118481E-3</v>
      </c>
      <c r="I243">
        <v>0.39854521461321457</v>
      </c>
      <c r="J243">
        <v>0.98949668412500102</v>
      </c>
      <c r="K243">
        <v>0.26254039721146805</v>
      </c>
      <c r="L243">
        <v>0.71752394171107059</v>
      </c>
      <c r="M243">
        <v>0.3102878556234826</v>
      </c>
      <c r="N243">
        <v>5.2149680600158942E-7</v>
      </c>
      <c r="O243">
        <v>4.4552616724172957E-3</v>
      </c>
      <c r="P243">
        <v>0.10644574817642469</v>
      </c>
      <c r="Q243">
        <v>0.27973459432171249</v>
      </c>
      <c r="R243">
        <v>3.6721427198079864E-3</v>
      </c>
      <c r="S243">
        <v>0.24549791474633564</v>
      </c>
      <c r="T243">
        <v>0.10602462707017396</v>
      </c>
      <c r="U243">
        <v>0.44644469643380924</v>
      </c>
      <c r="V243">
        <v>0.33624414504350297</v>
      </c>
      <c r="W243">
        <v>5.1758038399791872E-2</v>
      </c>
      <c r="X243">
        <v>0.55648937055237946</v>
      </c>
      <c r="Y243">
        <v>9.6823328983025627E-5</v>
      </c>
      <c r="Z243">
        <v>7.531970502594524E-3</v>
      </c>
      <c r="AA243">
        <v>0.30979009686593223</v>
      </c>
      <c r="AB243">
        <v>0.13457429453192038</v>
      </c>
      <c r="AC243" t="s">
        <v>30</v>
      </c>
      <c r="AD243">
        <v>5.2149680600158942E-7</v>
      </c>
      <c r="AE243">
        <v>44</v>
      </c>
    </row>
    <row r="244" spans="2:31" x14ac:dyDescent="0.25">
      <c r="B244" s="13" t="s">
        <v>1150</v>
      </c>
      <c r="C244" t="s">
        <v>269</v>
      </c>
      <c r="D244">
        <v>0.10397366957940661</v>
      </c>
      <c r="E244">
        <v>6.0446289415492876E-2</v>
      </c>
      <c r="F244">
        <v>0.70518562697873066</v>
      </c>
      <c r="G244">
        <v>0.38289726261984591</v>
      </c>
      <c r="H244">
        <v>0.81388411893967816</v>
      </c>
      <c r="I244">
        <v>0.76970435590989705</v>
      </c>
      <c r="J244">
        <v>0.17393048394017416</v>
      </c>
      <c r="K244">
        <v>0.84724958487409796</v>
      </c>
      <c r="L244">
        <v>5.4195245075906139E-3</v>
      </c>
      <c r="M244">
        <v>5.810328589552588E-2</v>
      </c>
      <c r="N244">
        <v>0.37054662520115755</v>
      </c>
      <c r="O244">
        <v>0.32769731779214417</v>
      </c>
      <c r="P244">
        <v>7.2287793427223204E-2</v>
      </c>
      <c r="Q244">
        <v>0.22642016031978632</v>
      </c>
      <c r="R244">
        <v>0.56609834525581082</v>
      </c>
      <c r="S244">
        <v>0.73147489934237742</v>
      </c>
      <c r="T244">
        <v>0.82951152734400202</v>
      </c>
      <c r="U244">
        <v>0.69457621296483985</v>
      </c>
      <c r="V244">
        <v>0.80582382614790904</v>
      </c>
      <c r="W244">
        <v>0.98145107656038766</v>
      </c>
      <c r="X244">
        <v>0.60406621312693076</v>
      </c>
      <c r="Y244">
        <v>4.2034831688280809E-2</v>
      </c>
      <c r="Z244">
        <v>0.1138940510166683</v>
      </c>
      <c r="AA244">
        <v>0.88582444074286948</v>
      </c>
      <c r="AB244">
        <v>0.10144932799471447</v>
      </c>
      <c r="AC244" t="s">
        <v>30</v>
      </c>
      <c r="AD244">
        <v>5.4195245075906139E-3</v>
      </c>
      <c r="AE244">
        <v>42</v>
      </c>
    </row>
    <row r="245" spans="2:31" x14ac:dyDescent="0.25">
      <c r="B245" s="13" t="s">
        <v>1151</v>
      </c>
      <c r="C245" t="s">
        <v>270</v>
      </c>
      <c r="D245">
        <v>2.2552265474455244E-10</v>
      </c>
      <c r="E245">
        <v>5.5234415395338396E-2</v>
      </c>
      <c r="F245">
        <v>0.53111643537100917</v>
      </c>
      <c r="G245">
        <v>0.6125305952475717</v>
      </c>
      <c r="H245">
        <v>0.738660144067667</v>
      </c>
      <c r="I245">
        <v>0.75686052554679906</v>
      </c>
      <c r="J245">
        <v>3.5298804692333548E-2</v>
      </c>
      <c r="K245">
        <v>5.2124134378746132E-3</v>
      </c>
      <c r="L245">
        <v>0.10391065197512572</v>
      </c>
      <c r="M245">
        <v>2.4459370028466752E-3</v>
      </c>
      <c r="N245">
        <v>2.2941232056780933E-9</v>
      </c>
      <c r="O245">
        <v>2.6341071572150861E-12</v>
      </c>
      <c r="P245">
        <v>2.4127478782704162E-9</v>
      </c>
      <c r="Q245">
        <v>0.60791232538829476</v>
      </c>
      <c r="R245">
        <v>2.8798631425496005E-2</v>
      </c>
      <c r="S245">
        <v>0.69174786986742909</v>
      </c>
      <c r="T245">
        <v>0.79402102259454244</v>
      </c>
      <c r="U245">
        <v>0.38988570486207264</v>
      </c>
      <c r="V245">
        <v>0.55517751215384958</v>
      </c>
      <c r="W245">
        <v>9.8440582781955915E-2</v>
      </c>
      <c r="X245">
        <v>0.4002350375952487</v>
      </c>
      <c r="Y245">
        <v>0.75329790838126465</v>
      </c>
      <c r="Z245">
        <v>0.45951794039718274</v>
      </c>
      <c r="AA245">
        <v>0.57019914651561243</v>
      </c>
      <c r="AB245">
        <v>3.3601660181273292E-8</v>
      </c>
      <c r="AC245" t="s">
        <v>30</v>
      </c>
      <c r="AD245">
        <v>2.6341071572150861E-12</v>
      </c>
      <c r="AE245">
        <v>34</v>
      </c>
    </row>
    <row r="246" spans="2:31" x14ac:dyDescent="0.25">
      <c r="B246" s="13" t="s">
        <v>1152</v>
      </c>
      <c r="C246" t="s">
        <v>271</v>
      </c>
      <c r="D246">
        <v>3.2275388828992616E-5</v>
      </c>
      <c r="E246">
        <v>9.9486245269154533E-2</v>
      </c>
      <c r="F246">
        <v>4.0313222239714321E-2</v>
      </c>
      <c r="G246">
        <v>0.58711882899672263</v>
      </c>
      <c r="H246">
        <v>1.2567445142156598E-3</v>
      </c>
      <c r="I246">
        <v>0.17666640063477498</v>
      </c>
      <c r="J246">
        <v>1.4970195019420672E-2</v>
      </c>
      <c r="K246">
        <v>2.8989264766681004E-2</v>
      </c>
      <c r="L246">
        <v>0.56418154294228162</v>
      </c>
      <c r="M246">
        <v>1.492391874274073E-2</v>
      </c>
      <c r="N246">
        <v>5.6305533714457448E-3</v>
      </c>
      <c r="O246">
        <v>3.9083855326298752E-4</v>
      </c>
      <c r="P246">
        <v>4.9667474860113506E-9</v>
      </c>
      <c r="Q246">
        <v>0.15265597635603351</v>
      </c>
      <c r="R246">
        <v>0.32546472040819663</v>
      </c>
      <c r="S246">
        <v>2.8915144773231267E-2</v>
      </c>
      <c r="T246">
        <v>0.57806810069217163</v>
      </c>
      <c r="U246">
        <v>0.5994022611193488</v>
      </c>
      <c r="V246">
        <v>0.64248190697400775</v>
      </c>
      <c r="W246">
        <v>9.0224019570183127E-4</v>
      </c>
      <c r="X246">
        <v>0.75797743410474339</v>
      </c>
      <c r="Y246">
        <v>5.9576445146489868E-2</v>
      </c>
      <c r="Z246">
        <v>3.8070049609494712E-3</v>
      </c>
      <c r="AA246">
        <v>6.6232822571155966E-2</v>
      </c>
      <c r="AB246">
        <v>1.4464226688707965E-11</v>
      </c>
      <c r="AC246" t="s">
        <v>30</v>
      </c>
      <c r="AD246">
        <v>1.4464226688707965E-11</v>
      </c>
      <c r="AE246">
        <v>28</v>
      </c>
    </row>
    <row r="247" spans="2:31" x14ac:dyDescent="0.25">
      <c r="B247" s="13" t="s">
        <v>1153</v>
      </c>
      <c r="C247" t="s">
        <v>272</v>
      </c>
      <c r="D247">
        <v>2.7894965052939357E-43</v>
      </c>
      <c r="E247">
        <v>2.1456820916016654E-8</v>
      </c>
      <c r="F247">
        <v>0.42169693413710418</v>
      </c>
      <c r="G247">
        <v>0.93716764901410377</v>
      </c>
      <c r="H247">
        <v>6.9634673234678438E-3</v>
      </c>
      <c r="I247">
        <v>9.4446334718286139E-5</v>
      </c>
      <c r="J247">
        <v>0.47513779752573548</v>
      </c>
      <c r="K247">
        <v>2.7686075164411028E-6</v>
      </c>
      <c r="L247">
        <v>3.6018927358653786E-2</v>
      </c>
      <c r="M247">
        <v>1.3965983390884282E-6</v>
      </c>
      <c r="N247">
        <v>4.5951087697330157E-25</v>
      </c>
      <c r="O247">
        <v>6.1566098724889836E-33</v>
      </c>
      <c r="P247">
        <v>7.155328588813398E-38</v>
      </c>
      <c r="Q247">
        <v>1.8881576954782016E-5</v>
      </c>
      <c r="R247">
        <v>0.5023788619722751</v>
      </c>
      <c r="S247">
        <v>4.4189116505353124E-3</v>
      </c>
      <c r="T247">
        <v>0.86554512938904349</v>
      </c>
      <c r="U247">
        <v>0.58247573266486574</v>
      </c>
      <c r="V247">
        <v>1.4133848977963721E-3</v>
      </c>
      <c r="W247">
        <v>0.44396877644693522</v>
      </c>
      <c r="X247">
        <v>0.12285476259708659</v>
      </c>
      <c r="Y247">
        <v>0.33321533827526162</v>
      </c>
      <c r="Z247">
        <v>2.171272134840517E-5</v>
      </c>
      <c r="AA247">
        <v>0.10572870765663608</v>
      </c>
      <c r="AB247">
        <v>2.1233682085980713E-26</v>
      </c>
      <c r="AC247" t="s">
        <v>30</v>
      </c>
      <c r="AD247">
        <v>2.7894965052939357E-43</v>
      </c>
      <c r="AE247">
        <v>24</v>
      </c>
    </row>
    <row r="248" spans="2:31" x14ac:dyDescent="0.25">
      <c r="B248" s="13" t="s">
        <v>1154</v>
      </c>
      <c r="C248" t="s">
        <v>273</v>
      </c>
      <c r="D248">
        <v>1.1442155586998902E-4</v>
      </c>
      <c r="E248">
        <v>5.5637994638255076E-6</v>
      </c>
      <c r="F248">
        <v>0.63422513028708338</v>
      </c>
      <c r="G248">
        <v>0.12658764763992575</v>
      </c>
      <c r="H248">
        <v>0.50160932341369324</v>
      </c>
      <c r="I248">
        <v>0.4437762018964948</v>
      </c>
      <c r="J248">
        <v>0.11789769236519926</v>
      </c>
      <c r="K248">
        <v>0.56098103220949191</v>
      </c>
      <c r="L248">
        <v>0.7551112123118614</v>
      </c>
      <c r="M248">
        <v>0.31988539256158782</v>
      </c>
      <c r="N248">
        <v>8.9251677418931876E-4</v>
      </c>
      <c r="O248">
        <v>1.0375173508953636E-2</v>
      </c>
      <c r="P248">
        <v>1.4874459563904679E-3</v>
      </c>
      <c r="Q248">
        <v>1.4800948108793235E-7</v>
      </c>
      <c r="R248">
        <v>9.8293297669252537E-3</v>
      </c>
      <c r="S248">
        <v>3.0474498870295594E-3</v>
      </c>
      <c r="T248">
        <v>6.0993420607183243E-3</v>
      </c>
      <c r="U248">
        <v>5.5624818065074209E-2</v>
      </c>
      <c r="V248">
        <v>0.75844843465871248</v>
      </c>
      <c r="W248">
        <v>0.41099433618398284</v>
      </c>
      <c r="X248">
        <v>1.2181326648649113E-2</v>
      </c>
      <c r="Y248">
        <v>0.5057399027173799</v>
      </c>
      <c r="Z248">
        <v>0.23305135089883899</v>
      </c>
      <c r="AA248">
        <v>0.11418436996769039</v>
      </c>
      <c r="AB248">
        <v>1.146263715423067E-5</v>
      </c>
      <c r="AC248" t="s">
        <v>30</v>
      </c>
      <c r="AD248">
        <v>1.4800948108793235E-7</v>
      </c>
      <c r="AE248">
        <v>46</v>
      </c>
    </row>
    <row r="249" spans="2:31" x14ac:dyDescent="0.25">
      <c r="B249" s="13" t="s">
        <v>1155</v>
      </c>
      <c r="C249" t="s">
        <v>274</v>
      </c>
      <c r="D249">
        <v>0.14871032704939763</v>
      </c>
      <c r="E249">
        <v>3.5999992580205878E-2</v>
      </c>
      <c r="F249">
        <v>0.85543400638122902</v>
      </c>
      <c r="G249">
        <v>0.58239081274818716</v>
      </c>
      <c r="H249">
        <v>1.4746753674757553E-3</v>
      </c>
      <c r="I249">
        <v>0.28005950273899172</v>
      </c>
      <c r="J249">
        <v>0.86120916478318577</v>
      </c>
      <c r="K249">
        <v>0.91258897771248959</v>
      </c>
      <c r="L249">
        <v>0.28557074656507231</v>
      </c>
      <c r="M249">
        <v>0.96783482952210154</v>
      </c>
      <c r="N249">
        <v>0.95833473439465722</v>
      </c>
      <c r="O249">
        <v>0.1524675464068386</v>
      </c>
      <c r="P249">
        <v>7.7459227043507996E-3</v>
      </c>
      <c r="Q249">
        <v>5.4647154822056558E-3</v>
      </c>
      <c r="R249">
        <v>0.18474871566623102</v>
      </c>
      <c r="S249">
        <v>2.3566264043466231E-3</v>
      </c>
      <c r="T249">
        <v>0.99147709222104063</v>
      </c>
      <c r="U249">
        <v>0.44904478572737638</v>
      </c>
      <c r="V249">
        <v>0.15698300170322213</v>
      </c>
      <c r="W249">
        <v>0.94801775894865026</v>
      </c>
      <c r="X249">
        <v>0.51593802447324477</v>
      </c>
      <c r="Y249">
        <v>0.38147130028501275</v>
      </c>
      <c r="Z249">
        <v>0.15757286710832236</v>
      </c>
      <c r="AA249">
        <v>0.36449542412601854</v>
      </c>
      <c r="AB249">
        <v>3.2420477105418173E-3</v>
      </c>
      <c r="AC249" t="s">
        <v>30</v>
      </c>
      <c r="AD249">
        <v>1.4746753674757553E-3</v>
      </c>
      <c r="AE249">
        <v>45</v>
      </c>
    </row>
    <row r="250" spans="2:31" x14ac:dyDescent="0.25">
      <c r="B250" s="13" t="s">
        <v>1156</v>
      </c>
      <c r="C250" t="s">
        <v>275</v>
      </c>
      <c r="D250">
        <v>0.73223583466717723</v>
      </c>
      <c r="E250">
        <v>0.27366976920827119</v>
      </c>
      <c r="F250">
        <v>3.0644727940798721E-3</v>
      </c>
      <c r="G250">
        <v>0.56213804281308255</v>
      </c>
      <c r="H250">
        <v>1.2837627646333597E-2</v>
      </c>
      <c r="I250">
        <v>0.3688986803509402</v>
      </c>
      <c r="J250">
        <v>0.50629375921845254</v>
      </c>
      <c r="K250">
        <v>5.1424445043908529E-2</v>
      </c>
      <c r="L250">
        <v>0.25912500719261811</v>
      </c>
      <c r="M250">
        <v>0.33470204510071577</v>
      </c>
      <c r="N250">
        <v>0.55637347006214966</v>
      </c>
      <c r="O250">
        <v>0.13796440154757594</v>
      </c>
      <c r="P250">
        <v>0.25664045699269072</v>
      </c>
      <c r="Q250">
        <v>0.8555529643928339</v>
      </c>
      <c r="R250">
        <v>0.93250064382170983</v>
      </c>
      <c r="S250">
        <v>0.56370189124760006</v>
      </c>
      <c r="T250">
        <v>0.99816221922865012</v>
      </c>
      <c r="U250">
        <v>0.84134533414014212</v>
      </c>
      <c r="V250">
        <v>0.64638829174590307</v>
      </c>
      <c r="W250">
        <v>0.33387535323066886</v>
      </c>
      <c r="X250">
        <v>0.25826302332071333</v>
      </c>
      <c r="Y250">
        <v>0.20442890969844144</v>
      </c>
      <c r="Z250">
        <v>0.105155833494757</v>
      </c>
      <c r="AA250">
        <v>0.4031630525684643</v>
      </c>
      <c r="AB250">
        <v>0.15878423005125497</v>
      </c>
      <c r="AC250" t="s">
        <v>30</v>
      </c>
      <c r="AD250">
        <v>3.0644727940798721E-3</v>
      </c>
      <c r="AE250">
        <v>47</v>
      </c>
    </row>
    <row r="251" spans="2:31" x14ac:dyDescent="0.25">
      <c r="B251" s="13" t="s">
        <v>1157</v>
      </c>
      <c r="C251" t="s">
        <v>276</v>
      </c>
      <c r="D251">
        <v>1.7382442159251154E-3</v>
      </c>
      <c r="E251">
        <v>5.6806865714324065E-3</v>
      </c>
      <c r="F251">
        <v>0.94990155827930445</v>
      </c>
      <c r="G251">
        <v>0.28320063740926543</v>
      </c>
      <c r="H251">
        <v>3.6020957464067735E-2</v>
      </c>
      <c r="I251">
        <v>1.5868733762709607E-2</v>
      </c>
      <c r="J251">
        <v>0.83525919463476916</v>
      </c>
      <c r="K251">
        <v>0.97843483417283161</v>
      </c>
      <c r="L251">
        <v>0.68357828432757772</v>
      </c>
      <c r="M251">
        <v>0.21940875465108969</v>
      </c>
      <c r="N251">
        <v>0.48680436925293025</v>
      </c>
      <c r="O251">
        <v>0.26703574432089455</v>
      </c>
      <c r="P251">
        <v>5.4044047954317293E-7</v>
      </c>
      <c r="Q251">
        <v>1.4604181952624192E-4</v>
      </c>
      <c r="R251">
        <v>0.97217222507661027</v>
      </c>
      <c r="S251">
        <v>0.53652321919444979</v>
      </c>
      <c r="T251">
        <v>0.87666900015496974</v>
      </c>
      <c r="U251">
        <v>0.95368400452813873</v>
      </c>
      <c r="V251">
        <v>0.10628605501273088</v>
      </c>
      <c r="W251">
        <v>0.90344768364603678</v>
      </c>
      <c r="X251">
        <v>0.99692643462683528</v>
      </c>
      <c r="Y251">
        <v>0.76441091325985167</v>
      </c>
      <c r="Z251">
        <v>0.40982077413804241</v>
      </c>
      <c r="AA251">
        <v>0.44438227044777268</v>
      </c>
      <c r="AB251">
        <v>4.1344363091827132E-9</v>
      </c>
      <c r="AC251" t="s">
        <v>30</v>
      </c>
      <c r="AD251">
        <v>4.1344363091827132E-9</v>
      </c>
      <c r="AE251">
        <v>45</v>
      </c>
    </row>
    <row r="252" spans="2:31" x14ac:dyDescent="0.25">
      <c r="B252" s="13" t="s">
        <v>1158</v>
      </c>
      <c r="C252" t="s">
        <v>277</v>
      </c>
      <c r="D252">
        <v>5.0066176197450768E-2</v>
      </c>
      <c r="E252">
        <v>0.17710527036003593</v>
      </c>
      <c r="F252">
        <v>1.6256242073140124E-7</v>
      </c>
      <c r="G252">
        <v>0.18182899624498183</v>
      </c>
      <c r="H252">
        <v>2.9242709898596021E-4</v>
      </c>
      <c r="I252">
        <v>2.5723305733296705E-3</v>
      </c>
      <c r="J252">
        <v>5.4493654228799666E-3</v>
      </c>
      <c r="K252">
        <v>5.0127868472023523E-4</v>
      </c>
      <c r="L252">
        <v>7.0397171080802964E-5</v>
      </c>
      <c r="M252">
        <v>5.0395049819484115E-8</v>
      </c>
      <c r="N252">
        <v>1.7844789387500614E-4</v>
      </c>
      <c r="O252">
        <v>7.723704359359578E-5</v>
      </c>
      <c r="P252">
        <v>2.49448130685678E-2</v>
      </c>
      <c r="Q252">
        <v>0.10048256806298965</v>
      </c>
      <c r="R252">
        <v>0.97578450133830286</v>
      </c>
      <c r="S252">
        <v>1.0159929408520801E-6</v>
      </c>
      <c r="T252">
        <v>0.28839607992439281</v>
      </c>
      <c r="U252">
        <v>0.38547934892125824</v>
      </c>
      <c r="V252">
        <v>8.5134361572429349E-3</v>
      </c>
      <c r="W252">
        <v>2.1500266906301659E-2</v>
      </c>
      <c r="X252">
        <v>3.7691835098886468E-2</v>
      </c>
      <c r="Y252">
        <v>5.9199950511227733E-8</v>
      </c>
      <c r="Z252">
        <v>5.8636025346313137E-9</v>
      </c>
      <c r="AA252">
        <v>2.9291718442436783E-2</v>
      </c>
      <c r="AB252">
        <v>0.45887885582471977</v>
      </c>
      <c r="AC252" t="s">
        <v>30</v>
      </c>
      <c r="AD252">
        <v>5.8636025346313137E-9</v>
      </c>
      <c r="AE252">
        <v>48</v>
      </c>
    </row>
    <row r="253" spans="2:31" x14ac:dyDescent="0.25">
      <c r="B253" s="13" t="s">
        <v>1159</v>
      </c>
      <c r="C253" t="s">
        <v>278</v>
      </c>
      <c r="D253">
        <v>8.4205310488144438E-22</v>
      </c>
      <c r="E253">
        <v>1.0158739080575557E-14</v>
      </c>
      <c r="F253">
        <v>1.4983424866212697E-7</v>
      </c>
      <c r="G253">
        <v>0.19811654058226205</v>
      </c>
      <c r="H253">
        <v>0.9872517541944249</v>
      </c>
      <c r="I253">
        <v>9.4464440876746361E-5</v>
      </c>
      <c r="J253">
        <v>0.50078822204183726</v>
      </c>
      <c r="K253">
        <v>1.8120775569120426E-6</v>
      </c>
      <c r="L253">
        <v>1.6277725779355733E-5</v>
      </c>
      <c r="M253">
        <v>5.5837659478912457E-9</v>
      </c>
      <c r="N253">
        <v>9.2751496674344618E-9</v>
      </c>
      <c r="O253">
        <v>4.5555330762290378E-10</v>
      </c>
      <c r="P253">
        <v>3.3903103401393794E-92</v>
      </c>
      <c r="Q253">
        <v>6.8857259470620968E-42</v>
      </c>
      <c r="R253">
        <v>0.23457321405464693</v>
      </c>
      <c r="S253">
        <v>3.6987926031571881E-2</v>
      </c>
      <c r="T253">
        <v>9.6506166256453627E-2</v>
      </c>
      <c r="U253">
        <v>0.61158178112462602</v>
      </c>
      <c r="V253">
        <v>0.1537689225113042</v>
      </c>
      <c r="W253">
        <v>0.85591326487278485</v>
      </c>
      <c r="X253">
        <v>0.33641680901526816</v>
      </c>
      <c r="Y253">
        <v>1.2207366963916151E-7</v>
      </c>
      <c r="Z253">
        <v>1.1018349522139549E-3</v>
      </c>
      <c r="AA253">
        <v>6.9132808868430286E-3</v>
      </c>
      <c r="AB253">
        <v>3.4111112260274989E-67</v>
      </c>
      <c r="AC253" t="s">
        <v>30</v>
      </c>
      <c r="AD253">
        <v>3.3903103401393794E-92</v>
      </c>
      <c r="AE253">
        <v>34</v>
      </c>
    </row>
    <row r="254" spans="2:31" x14ac:dyDescent="0.25">
      <c r="B254" s="13" t="s">
        <v>1160</v>
      </c>
      <c r="C254" t="s">
        <v>279</v>
      </c>
      <c r="D254">
        <v>0.4908608441528014</v>
      </c>
      <c r="E254">
        <v>0.53552270692457726</v>
      </c>
      <c r="F254">
        <v>0.91019976971304739</v>
      </c>
      <c r="G254">
        <v>0.75194201081947776</v>
      </c>
      <c r="H254">
        <v>0.23965847035726182</v>
      </c>
      <c r="I254">
        <v>0.71644874980338424</v>
      </c>
      <c r="J254">
        <v>0.48300246174033834</v>
      </c>
      <c r="K254">
        <v>0.6155150265561522</v>
      </c>
      <c r="L254">
        <v>0.73641582313287901</v>
      </c>
      <c r="M254">
        <v>0.988586979259371</v>
      </c>
      <c r="N254">
        <v>0.95769635116049234</v>
      </c>
      <c r="O254">
        <v>0.10205044272615978</v>
      </c>
      <c r="P254">
        <v>0.27162273327443026</v>
      </c>
      <c r="Q254">
        <v>0.57269552552661218</v>
      </c>
      <c r="R254">
        <v>0.5772269330607287</v>
      </c>
      <c r="S254">
        <v>0.47367702100020315</v>
      </c>
      <c r="T254">
        <v>0.30800389119753102</v>
      </c>
      <c r="U254">
        <v>0.74774157556525855</v>
      </c>
      <c r="V254">
        <v>0.26520555780392607</v>
      </c>
      <c r="W254">
        <v>0.41324724317183847</v>
      </c>
      <c r="X254">
        <v>0.79206532353370251</v>
      </c>
      <c r="Y254">
        <v>0.6489576448157468</v>
      </c>
      <c r="Z254">
        <v>0.54203482871949182</v>
      </c>
      <c r="AA254">
        <v>0.2919271643861816</v>
      </c>
      <c r="AB254">
        <v>0.10243515612978647</v>
      </c>
      <c r="AC254" t="s">
        <v>30</v>
      </c>
      <c r="AD254">
        <v>0.10205044272615978</v>
      </c>
      <c r="AE254">
        <v>47</v>
      </c>
    </row>
    <row r="255" spans="2:31" x14ac:dyDescent="0.25">
      <c r="B255" s="13" t="s">
        <v>1161</v>
      </c>
      <c r="C255" t="s">
        <v>280</v>
      </c>
      <c r="D255">
        <v>0.19589038657229629</v>
      </c>
      <c r="E255">
        <v>0.1417802335767514</v>
      </c>
      <c r="F255">
        <v>0.150496781838211</v>
      </c>
      <c r="G255">
        <v>0.34306857431199533</v>
      </c>
      <c r="H255">
        <v>0.4994722182380259</v>
      </c>
      <c r="I255">
        <v>0.79394679317485539</v>
      </c>
      <c r="J255">
        <v>0.79846015878362742</v>
      </c>
      <c r="K255">
        <v>7.8627908804221061E-2</v>
      </c>
      <c r="L255">
        <v>0.86818649914705415</v>
      </c>
      <c r="M255">
        <v>0.26533270726964603</v>
      </c>
      <c r="N255">
        <v>0.6007881510157056</v>
      </c>
      <c r="O255">
        <v>0.56208673906256412</v>
      </c>
      <c r="P255">
        <v>9.9204314898684781E-2</v>
      </c>
      <c r="Q255">
        <v>0.56698201403293846</v>
      </c>
      <c r="R255">
        <v>0.48337773677218809</v>
      </c>
      <c r="S255">
        <v>0.60206138124387998</v>
      </c>
      <c r="T255">
        <v>0.23001231490833529</v>
      </c>
      <c r="U255">
        <v>4.1483539769965924E-2</v>
      </c>
      <c r="V255">
        <v>0.34792393122154086</v>
      </c>
      <c r="W255">
        <v>0.68421121284618314</v>
      </c>
      <c r="X255">
        <v>0.65483546046755858</v>
      </c>
      <c r="Y255">
        <v>2.9304950561361308E-2</v>
      </c>
      <c r="Z255">
        <v>0.22611515780337679</v>
      </c>
      <c r="AA255">
        <v>0.41952862240210087</v>
      </c>
      <c r="AB255">
        <v>8.6776749321892888E-2</v>
      </c>
      <c r="AC255" t="s">
        <v>30</v>
      </c>
      <c r="AD255">
        <v>2.9304950561361308E-2</v>
      </c>
      <c r="AE255">
        <v>47</v>
      </c>
    </row>
    <row r="256" spans="2:31" x14ac:dyDescent="0.25">
      <c r="B256" s="13" t="s">
        <v>1162</v>
      </c>
      <c r="C256" t="s">
        <v>281</v>
      </c>
      <c r="D256">
        <v>1.0691706461340997E-11</v>
      </c>
      <c r="E256">
        <v>0.89558600157904755</v>
      </c>
      <c r="F256">
        <v>1.0089859099648367E-4</v>
      </c>
      <c r="G256">
        <v>1.4541385685349316E-5</v>
      </c>
      <c r="H256">
        <v>1.0410120853728377E-3</v>
      </c>
      <c r="I256">
        <v>3.701200521058811E-2</v>
      </c>
      <c r="J256">
        <v>0.26692968169214198</v>
      </c>
      <c r="K256">
        <v>2.2463205599042462E-4</v>
      </c>
      <c r="L256">
        <v>8.3500344927914087E-4</v>
      </c>
      <c r="M256">
        <v>8.3643688840326278E-7</v>
      </c>
      <c r="N256">
        <v>6.6381702541328384E-13</v>
      </c>
      <c r="O256">
        <v>1.0082747331506164E-4</v>
      </c>
      <c r="P256">
        <v>2.5276832866553158E-2</v>
      </c>
      <c r="Q256">
        <v>0.62167517882992995</v>
      </c>
      <c r="R256">
        <v>0.99680249611605543</v>
      </c>
      <c r="S256">
        <v>2.3936384374840781E-2</v>
      </c>
      <c r="T256">
        <v>2.363069488828971E-2</v>
      </c>
      <c r="U256">
        <v>0.85454136717927009</v>
      </c>
      <c r="V256">
        <v>0.39274044476493808</v>
      </c>
      <c r="W256">
        <v>3.4946680629456849E-2</v>
      </c>
      <c r="X256">
        <v>5.8428297203094122E-2</v>
      </c>
      <c r="Y256">
        <v>6.1328894329742663E-4</v>
      </c>
      <c r="Z256">
        <v>1.1807414598755505E-3</v>
      </c>
      <c r="AA256">
        <v>0.27802966307103699</v>
      </c>
      <c r="AB256">
        <v>2.671328610887307E-2</v>
      </c>
      <c r="AC256" t="s">
        <v>30</v>
      </c>
      <c r="AD256">
        <v>6.6381702541328384E-13</v>
      </c>
      <c r="AE256">
        <v>47</v>
      </c>
    </row>
    <row r="257" spans="2:31" x14ac:dyDescent="0.25">
      <c r="B257" s="13" t="s">
        <v>1163</v>
      </c>
      <c r="C257" t="s">
        <v>282</v>
      </c>
      <c r="D257">
        <v>2.0300876399496549E-2</v>
      </c>
      <c r="E257">
        <v>0.12325311089390625</v>
      </c>
      <c r="F257">
        <v>0.414916808821572</v>
      </c>
      <c r="G257">
        <v>0.36977777813820922</v>
      </c>
      <c r="H257">
        <v>0.65913117165780943</v>
      </c>
      <c r="I257">
        <v>0.8554607181811148</v>
      </c>
      <c r="J257">
        <v>0.26278238038477514</v>
      </c>
      <c r="K257">
        <v>0.16192472886179399</v>
      </c>
      <c r="L257">
        <v>0.6654764962136015</v>
      </c>
      <c r="M257">
        <v>0.83018101232211516</v>
      </c>
      <c r="N257">
        <v>7.2966921380986677E-2</v>
      </c>
      <c r="O257">
        <v>0.5137462224217676</v>
      </c>
      <c r="P257">
        <v>1.8210091940441098E-2</v>
      </c>
      <c r="Q257">
        <v>0.12150630061351411</v>
      </c>
      <c r="R257">
        <v>0.78601295497487811</v>
      </c>
      <c r="S257">
        <v>0.30541794511166798</v>
      </c>
      <c r="T257">
        <v>0.90099780212446634</v>
      </c>
      <c r="U257">
        <v>0.85803482568566358</v>
      </c>
      <c r="V257">
        <v>0.92362003784764213</v>
      </c>
      <c r="W257">
        <v>0.27420083223649089</v>
      </c>
      <c r="X257">
        <v>0.62611442283842078</v>
      </c>
      <c r="Y257">
        <v>0.51818952989345624</v>
      </c>
      <c r="Z257">
        <v>0.92263681328337732</v>
      </c>
      <c r="AA257">
        <v>0.46102343998542195</v>
      </c>
      <c r="AB257">
        <v>6.8602258356688667E-3</v>
      </c>
      <c r="AC257" t="s">
        <v>30</v>
      </c>
      <c r="AD257">
        <v>6.8602258356688667E-3</v>
      </c>
      <c r="AE257">
        <v>45</v>
      </c>
    </row>
    <row r="258" spans="2:31" x14ac:dyDescent="0.25">
      <c r="B258" s="13" t="s">
        <v>1164</v>
      </c>
      <c r="C258" t="s">
        <v>283</v>
      </c>
      <c r="D258">
        <v>1.6725060481557637E-2</v>
      </c>
      <c r="E258">
        <v>0.49476032864316588</v>
      </c>
      <c r="F258">
        <v>0.47525293250701439</v>
      </c>
      <c r="G258">
        <v>0.28268503777536202</v>
      </c>
      <c r="H258">
        <v>0.1452297644097709</v>
      </c>
      <c r="I258">
        <v>0.30303805852305915</v>
      </c>
      <c r="J258">
        <v>0.25519385237801251</v>
      </c>
      <c r="K258">
        <v>1.2906377800274229E-4</v>
      </c>
      <c r="L258">
        <v>2.9067416644906778E-3</v>
      </c>
      <c r="M258">
        <v>4.3818458394131159E-3</v>
      </c>
      <c r="N258">
        <v>5.0340797088796872E-2</v>
      </c>
      <c r="O258">
        <v>2.1141734781752634E-2</v>
      </c>
      <c r="P258">
        <v>7.8193546344562936E-2</v>
      </c>
      <c r="Q258">
        <v>8.7687253145086964E-6</v>
      </c>
      <c r="R258">
        <v>0.47362046108261957</v>
      </c>
      <c r="S258">
        <v>3.6782266647326305E-2</v>
      </c>
      <c r="T258">
        <v>0.76102318654621026</v>
      </c>
      <c r="U258">
        <v>0.11605684181908453</v>
      </c>
      <c r="V258">
        <v>3.0108206662129725E-2</v>
      </c>
      <c r="W258">
        <v>0.30915643767959095</v>
      </c>
      <c r="X258">
        <v>0.46286103942844581</v>
      </c>
      <c r="Y258">
        <v>4.2098141773433698E-2</v>
      </c>
      <c r="Z258">
        <v>0.99928577404737839</v>
      </c>
      <c r="AA258">
        <v>0.67057605164327017</v>
      </c>
      <c r="AB258">
        <v>4.7470724080917806E-2</v>
      </c>
      <c r="AC258" t="s">
        <v>30</v>
      </c>
      <c r="AD258">
        <v>8.7687253145086964E-6</v>
      </c>
      <c r="AE258">
        <v>47</v>
      </c>
    </row>
    <row r="259" spans="2:31" x14ac:dyDescent="0.25">
      <c r="B259" s="13" t="s">
        <v>1165</v>
      </c>
      <c r="C259" t="s">
        <v>284</v>
      </c>
      <c r="D259">
        <v>0.6578255935347741</v>
      </c>
      <c r="E259">
        <v>0.1382034710543153</v>
      </c>
      <c r="F259">
        <v>0.21781124682935593</v>
      </c>
      <c r="G259">
        <v>0.23026519950763585</v>
      </c>
      <c r="H259">
        <v>2.9252856604183464E-2</v>
      </c>
      <c r="I259">
        <v>0.42697440472151427</v>
      </c>
      <c r="J259">
        <v>0.23156025565752944</v>
      </c>
      <c r="K259">
        <v>0.84411682151792222</v>
      </c>
      <c r="L259">
        <v>0.75067469713992052</v>
      </c>
      <c r="M259">
        <v>0.50683248290930027</v>
      </c>
      <c r="N259">
        <v>0.58885883251262494</v>
      </c>
      <c r="O259">
        <v>5.0743944245502381E-2</v>
      </c>
      <c r="P259">
        <v>0.79939069686373176</v>
      </c>
      <c r="Q259">
        <v>0.20296515770105378</v>
      </c>
      <c r="R259">
        <v>0.14629966903757646</v>
      </c>
      <c r="S259">
        <v>0.53354415575849368</v>
      </c>
      <c r="T259">
        <v>0.73462745818711128</v>
      </c>
      <c r="U259">
        <v>0.741019292275235</v>
      </c>
      <c r="V259">
        <v>0.46727469162015201</v>
      </c>
      <c r="W259">
        <v>5.3406384237609156E-2</v>
      </c>
      <c r="X259">
        <v>0.29892461904897377</v>
      </c>
      <c r="Y259">
        <v>0.91591282420604059</v>
      </c>
      <c r="Z259">
        <v>0.32496877754990605</v>
      </c>
      <c r="AA259">
        <v>0.473083349320367</v>
      </c>
      <c r="AB259">
        <v>0.92364863872588021</v>
      </c>
      <c r="AC259" t="s">
        <v>30</v>
      </c>
      <c r="AD259">
        <v>2.9252856604183464E-2</v>
      </c>
      <c r="AE259">
        <v>47</v>
      </c>
    </row>
    <row r="260" spans="2:31" x14ac:dyDescent="0.25">
      <c r="B260" s="13" t="s">
        <v>1166</v>
      </c>
      <c r="C260" t="s">
        <v>285</v>
      </c>
      <c r="D260">
        <v>0.69106276304199632</v>
      </c>
      <c r="E260">
        <v>0.55852721070957689</v>
      </c>
      <c r="F260">
        <v>0.79779747938254619</v>
      </c>
      <c r="G260">
        <v>0.76289315107226563</v>
      </c>
      <c r="H260">
        <v>0.93560290302644455</v>
      </c>
      <c r="I260">
        <v>0.4120915321291222</v>
      </c>
      <c r="J260">
        <v>1.4138557938175726E-2</v>
      </c>
      <c r="K260">
        <v>1.8062534659921699E-2</v>
      </c>
      <c r="L260">
        <v>0.57407739202924346</v>
      </c>
      <c r="M260">
        <v>5.5148102196934693E-3</v>
      </c>
      <c r="N260">
        <v>0.92669122562642792</v>
      </c>
      <c r="O260">
        <v>0.48791573126686327</v>
      </c>
      <c r="P260">
        <v>0.4760095625688967</v>
      </c>
      <c r="Q260">
        <v>4.3055850888750807E-3</v>
      </c>
      <c r="R260">
        <v>0.23120148749278197</v>
      </c>
      <c r="S260">
        <v>0.41051552001002523</v>
      </c>
      <c r="T260">
        <v>4.4271618883631961E-3</v>
      </c>
      <c r="U260">
        <v>0.48267620916954135</v>
      </c>
      <c r="V260">
        <v>0.78725188207833874</v>
      </c>
      <c r="W260">
        <v>0.80799282110442328</v>
      </c>
      <c r="X260">
        <v>0.5102840768080148</v>
      </c>
      <c r="Y260">
        <v>0.5605122503789346</v>
      </c>
      <c r="Z260">
        <v>0.59189259990101895</v>
      </c>
      <c r="AA260">
        <v>0.30599186282321672</v>
      </c>
      <c r="AB260">
        <v>8.2013280197251487E-2</v>
      </c>
      <c r="AC260" t="s">
        <v>30</v>
      </c>
      <c r="AD260">
        <v>4.3055850888750807E-3</v>
      </c>
      <c r="AE260">
        <v>47</v>
      </c>
    </row>
    <row r="261" spans="2:31" x14ac:dyDescent="0.25">
      <c r="B261" s="13" t="s">
        <v>1167</v>
      </c>
      <c r="C261" t="s">
        <v>286</v>
      </c>
      <c r="D261">
        <v>0.17151527273278261</v>
      </c>
      <c r="E261">
        <v>1.5984824136337891E-2</v>
      </c>
      <c r="F261">
        <v>0.73590793481537142</v>
      </c>
      <c r="G261">
        <v>3.8611294208216559E-2</v>
      </c>
      <c r="H261">
        <v>0.45201781252399764</v>
      </c>
      <c r="I261">
        <v>3.7450640342181346E-3</v>
      </c>
      <c r="J261">
        <v>0.90165587498643629</v>
      </c>
      <c r="K261">
        <v>0.17140394211243645</v>
      </c>
      <c r="L261">
        <v>0.83017487933681866</v>
      </c>
      <c r="M261">
        <v>3.9964876861117535E-2</v>
      </c>
      <c r="N261">
        <v>6.7715018923244857E-2</v>
      </c>
      <c r="O261">
        <v>6.3149939087608579E-3</v>
      </c>
      <c r="P261">
        <v>0.73924841863147384</v>
      </c>
      <c r="Q261">
        <v>8.3215220995336237E-2</v>
      </c>
      <c r="R261">
        <v>0.32049765238202499</v>
      </c>
      <c r="S261">
        <v>0.98320950705598564</v>
      </c>
      <c r="T261">
        <v>0.40827842079817278</v>
      </c>
      <c r="U261">
        <v>0.33028834009342822</v>
      </c>
      <c r="V261">
        <v>5.9175897557435589E-2</v>
      </c>
      <c r="W261">
        <v>0.77002131237386062</v>
      </c>
      <c r="X261">
        <v>0.79384692999598128</v>
      </c>
      <c r="Y261">
        <v>0.92376465705015864</v>
      </c>
      <c r="Z261">
        <v>0.37241108549912716</v>
      </c>
      <c r="AA261">
        <v>0.90942905540658714</v>
      </c>
      <c r="AB261">
        <v>0.69799038109021538</v>
      </c>
      <c r="AC261" t="s">
        <v>30</v>
      </c>
      <c r="AD261">
        <v>3.7450640342181346E-3</v>
      </c>
      <c r="AE261">
        <v>48</v>
      </c>
    </row>
    <row r="262" spans="2:31" x14ac:dyDescent="0.25">
      <c r="B262" s="13" t="s">
        <v>1168</v>
      </c>
      <c r="C262" t="s">
        <v>287</v>
      </c>
      <c r="D262">
        <v>2.6442703392951492E-2</v>
      </c>
      <c r="E262">
        <v>6.4570272154170641E-3</v>
      </c>
      <c r="F262">
        <v>0.54203020532030166</v>
      </c>
      <c r="G262">
        <v>0.243945246839994</v>
      </c>
      <c r="H262">
        <v>0.39170048831405802</v>
      </c>
      <c r="I262">
        <v>0.11019796712665134</v>
      </c>
      <c r="J262">
        <v>9.7964190539985702E-2</v>
      </c>
      <c r="K262">
        <v>0.65287781578168724</v>
      </c>
      <c r="L262">
        <v>0.69925999942865991</v>
      </c>
      <c r="M262">
        <v>0.14829653752470068</v>
      </c>
      <c r="N262">
        <v>6.9727730016360696E-3</v>
      </c>
      <c r="O262">
        <v>5.5660721981279772E-4</v>
      </c>
      <c r="P262">
        <v>0.29729920467552934</v>
      </c>
      <c r="Q262">
        <v>0.25565229044619608</v>
      </c>
      <c r="R262">
        <v>0.7228302595071775</v>
      </c>
      <c r="S262">
        <v>0.44829437532760519</v>
      </c>
      <c r="T262">
        <v>0.15976405550383221</v>
      </c>
      <c r="U262">
        <v>0.52392301345847292</v>
      </c>
      <c r="V262">
        <v>0.6317869816147651</v>
      </c>
      <c r="W262">
        <v>0.51941711794042988</v>
      </c>
      <c r="X262">
        <v>0.36017745258863854</v>
      </c>
      <c r="Y262">
        <v>0.39843272021835041</v>
      </c>
      <c r="Z262">
        <v>0.94643252678378298</v>
      </c>
      <c r="AA262">
        <v>0.70306118200906931</v>
      </c>
      <c r="AB262">
        <v>0.94688860211767456</v>
      </c>
      <c r="AC262" t="s">
        <v>30</v>
      </c>
      <c r="AD262">
        <v>5.5660721981279772E-4</v>
      </c>
      <c r="AE262">
        <v>48</v>
      </c>
    </row>
    <row r="263" spans="2:31" x14ac:dyDescent="0.25">
      <c r="B263" s="13" t="s">
        <v>1169</v>
      </c>
      <c r="C263" t="s">
        <v>288</v>
      </c>
      <c r="D263">
        <v>2.1319718596576238E-2</v>
      </c>
      <c r="E263">
        <v>0.52494228270013465</v>
      </c>
      <c r="F263">
        <v>0.41837433395682233</v>
      </c>
      <c r="G263">
        <v>0.27332941416511652</v>
      </c>
      <c r="H263">
        <v>0.20859514902193182</v>
      </c>
      <c r="I263">
        <v>0.12766719781965785</v>
      </c>
      <c r="J263">
        <v>0.13401928132320529</v>
      </c>
      <c r="K263">
        <v>0.85775285240690069</v>
      </c>
      <c r="L263">
        <v>0.96984414229374061</v>
      </c>
      <c r="M263">
        <v>0.14766424974937037</v>
      </c>
      <c r="N263">
        <v>1.738427810612004E-3</v>
      </c>
      <c r="O263">
        <v>5.442205150864907E-4</v>
      </c>
      <c r="P263">
        <v>0.51712170629362952</v>
      </c>
      <c r="Q263">
        <v>0.94183479441388118</v>
      </c>
      <c r="R263">
        <v>0.44154538283943379</v>
      </c>
      <c r="S263">
        <v>0.24753779453285152</v>
      </c>
      <c r="T263">
        <v>3.8738714848451421E-2</v>
      </c>
      <c r="U263">
        <v>0.27002444354037297</v>
      </c>
      <c r="V263">
        <v>0.11585228908755565</v>
      </c>
      <c r="W263">
        <v>0.10764136361582795</v>
      </c>
      <c r="X263">
        <v>0.54794955716258331</v>
      </c>
      <c r="Y263">
        <v>0.13232875098288827</v>
      </c>
      <c r="Z263">
        <v>6.0040368490678876E-2</v>
      </c>
      <c r="AA263">
        <v>2.3996855193270411E-2</v>
      </c>
      <c r="AB263">
        <v>0.52317494006527454</v>
      </c>
      <c r="AC263" t="s">
        <v>30</v>
      </c>
      <c r="AD263">
        <v>5.442205150864907E-4</v>
      </c>
      <c r="AE263">
        <v>48</v>
      </c>
    </row>
    <row r="264" spans="2:31" x14ac:dyDescent="0.25">
      <c r="B264" s="13" t="s">
        <v>1170</v>
      </c>
      <c r="C264" t="s">
        <v>289</v>
      </c>
      <c r="D264">
        <v>0.64886957498992492</v>
      </c>
      <c r="E264">
        <v>0.34357119287108762</v>
      </c>
      <c r="F264">
        <v>0.50877338543008721</v>
      </c>
      <c r="G264">
        <v>0.36797015593370652</v>
      </c>
      <c r="H264">
        <v>0.23223470806645705</v>
      </c>
      <c r="I264">
        <v>0.10152120834935377</v>
      </c>
      <c r="J264">
        <v>0.2818622561797624</v>
      </c>
      <c r="K264">
        <v>4.8831924882631629E-4</v>
      </c>
      <c r="L264">
        <v>5.5160843959430807E-2</v>
      </c>
      <c r="M264">
        <v>1.5793229750669616E-3</v>
      </c>
      <c r="N264">
        <v>0.14940858769701473</v>
      </c>
      <c r="O264">
        <v>0.36805051702564895</v>
      </c>
      <c r="P264">
        <v>0.34564046927855563</v>
      </c>
      <c r="Q264">
        <v>5.8581684265285219E-4</v>
      </c>
      <c r="R264">
        <v>2.0737244874842801E-2</v>
      </c>
      <c r="S264">
        <v>0.2182907491812075</v>
      </c>
      <c r="T264">
        <v>0.27021140082389089</v>
      </c>
      <c r="U264">
        <v>0.7701485438433151</v>
      </c>
      <c r="V264">
        <v>0.29888712244746007</v>
      </c>
      <c r="W264">
        <v>8.7505340495034556E-2</v>
      </c>
      <c r="X264">
        <v>0.77994384460242105</v>
      </c>
      <c r="Y264">
        <v>0.61395451324296035</v>
      </c>
      <c r="Z264">
        <v>0.17437104709858978</v>
      </c>
      <c r="AA264">
        <v>0.95035980941154485</v>
      </c>
      <c r="AB264">
        <v>3.501059663820965E-2</v>
      </c>
      <c r="AC264" t="s">
        <v>30</v>
      </c>
      <c r="AD264">
        <v>4.8831924882631629E-4</v>
      </c>
      <c r="AE264">
        <v>45</v>
      </c>
    </row>
    <row r="265" spans="2:31" x14ac:dyDescent="0.25">
      <c r="B265" s="13" t="s">
        <v>1171</v>
      </c>
      <c r="C265" t="s">
        <v>290</v>
      </c>
      <c r="D265">
        <v>0.55168489681248678</v>
      </c>
      <c r="E265">
        <v>0.12705893807274093</v>
      </c>
      <c r="F265">
        <v>0.27133793023872432</v>
      </c>
      <c r="G265">
        <v>0.33139318530621642</v>
      </c>
      <c r="H265">
        <v>1.4510314864333518E-2</v>
      </c>
      <c r="I265">
        <v>3.8856537583499121E-5</v>
      </c>
      <c r="J265">
        <v>0.13582008877517907</v>
      </c>
      <c r="K265">
        <v>0.44972424840196823</v>
      </c>
      <c r="L265">
        <v>2.7012340815337967E-2</v>
      </c>
      <c r="M265">
        <v>9.0510385546358776E-4</v>
      </c>
      <c r="N265">
        <v>0.34776361870978711</v>
      </c>
      <c r="O265">
        <v>5.2674287110680553E-3</v>
      </c>
      <c r="P265">
        <v>0.86882326798896403</v>
      </c>
      <c r="Q265">
        <v>0.47800330760841581</v>
      </c>
      <c r="R265">
        <v>0.91244130329108497</v>
      </c>
      <c r="S265">
        <v>0.20246062444025342</v>
      </c>
      <c r="T265">
        <v>0.98079843125103872</v>
      </c>
      <c r="U265">
        <v>0.27935754120488088</v>
      </c>
      <c r="V265">
        <v>0.12915240855823434</v>
      </c>
      <c r="W265">
        <v>0.55798294154017936</v>
      </c>
      <c r="X265">
        <v>0.25181695889299704</v>
      </c>
      <c r="Y265">
        <v>0.13985576903392199</v>
      </c>
      <c r="Z265">
        <v>3.6736518206404667E-2</v>
      </c>
      <c r="AA265">
        <v>0.7554765314111429</v>
      </c>
      <c r="AB265">
        <v>0.35575516834177545</v>
      </c>
      <c r="AC265" t="s">
        <v>30</v>
      </c>
      <c r="AD265">
        <v>3.8856537583499121E-5</v>
      </c>
      <c r="AE265">
        <v>47</v>
      </c>
    </row>
    <row r="266" spans="2:31" x14ac:dyDescent="0.25">
      <c r="B266" s="13" t="s">
        <v>1172</v>
      </c>
      <c r="C266" t="s">
        <v>291</v>
      </c>
      <c r="D266">
        <v>3.9899753277983369E-2</v>
      </c>
      <c r="E266">
        <v>3.4961528314956705E-2</v>
      </c>
      <c r="F266">
        <v>0.70368777100747537</v>
      </c>
      <c r="G266">
        <v>0.44472323009305803</v>
      </c>
      <c r="H266">
        <v>6.2313529397484792E-7</v>
      </c>
      <c r="I266">
        <v>0.16421067443268181</v>
      </c>
      <c r="J266">
        <v>0.15029349576968762</v>
      </c>
      <c r="K266">
        <v>0.87750080922710705</v>
      </c>
      <c r="L266">
        <v>0.11286265533345947</v>
      </c>
      <c r="M266">
        <v>0.66935686758901503</v>
      </c>
      <c r="N266">
        <v>0.18967509476502425</v>
      </c>
      <c r="O266">
        <v>4.4867940378492212E-2</v>
      </c>
      <c r="P266">
        <v>7.0972809782714267E-6</v>
      </c>
      <c r="Q266">
        <v>5.2581169523448108E-3</v>
      </c>
      <c r="R266">
        <v>1.7273136570738436E-7</v>
      </c>
      <c r="S266">
        <v>0.90019876655520137</v>
      </c>
      <c r="T266">
        <v>3.6242243372569656E-2</v>
      </c>
      <c r="U266">
        <v>0.86924634835634751</v>
      </c>
      <c r="V266">
        <v>0.85030819630214249</v>
      </c>
      <c r="W266">
        <v>0.71939723525166133</v>
      </c>
      <c r="X266">
        <v>0.13837659159856705</v>
      </c>
      <c r="Y266">
        <v>8.5210388438238452E-6</v>
      </c>
      <c r="Z266">
        <v>2.3497652731163117E-2</v>
      </c>
      <c r="AA266">
        <v>0.52947239361278053</v>
      </c>
      <c r="AB266">
        <v>1.9812448136876636E-7</v>
      </c>
      <c r="AC266" t="s">
        <v>30</v>
      </c>
      <c r="AD266">
        <v>1.7273136570738436E-7</v>
      </c>
      <c r="AE266">
        <v>48</v>
      </c>
    </row>
    <row r="267" spans="2:31" x14ac:dyDescent="0.25">
      <c r="B267" s="13" t="s">
        <v>1173</v>
      </c>
      <c r="C267" t="s">
        <v>292</v>
      </c>
      <c r="D267">
        <v>2.8368724088918152E-89</v>
      </c>
      <c r="E267">
        <v>8.8537086594341506E-66</v>
      </c>
      <c r="F267">
        <v>1.0031261144349757E-40</v>
      </c>
      <c r="G267">
        <v>1.2028206085879048E-29</v>
      </c>
      <c r="H267">
        <v>6.5104519703337529E-13</v>
      </c>
      <c r="I267">
        <v>9.6655377514555295E-14</v>
      </c>
      <c r="J267">
        <v>2.0002203912838099E-23</v>
      </c>
      <c r="K267">
        <v>7.8694278924791374E-33</v>
      </c>
      <c r="L267">
        <v>4.7159204088248165E-32</v>
      </c>
      <c r="M267">
        <v>2.1426315945914578E-48</v>
      </c>
      <c r="N267">
        <v>5.2650141304592268E-36</v>
      </c>
      <c r="O267">
        <v>6.3152407535557786E-2</v>
      </c>
      <c r="P267">
        <v>2.2871061927352195E-113</v>
      </c>
      <c r="Q267">
        <v>1.7271088968927298E-71</v>
      </c>
      <c r="R267">
        <v>1.6880837003342976E-6</v>
      </c>
      <c r="S267">
        <v>3.5980895393550525E-12</v>
      </c>
      <c r="T267">
        <v>0.29041089671165166</v>
      </c>
      <c r="U267">
        <v>0.35498143959487016</v>
      </c>
      <c r="V267">
        <v>5.3787967687494145E-10</v>
      </c>
      <c r="W267">
        <v>1.7509817831181189E-9</v>
      </c>
      <c r="X267">
        <v>2.9506041150404504E-20</v>
      </c>
      <c r="Y267">
        <v>1.5305924564139682E-51</v>
      </c>
      <c r="Z267">
        <v>1.375908256627871E-55</v>
      </c>
      <c r="AA267">
        <v>5.425395048266954E-4</v>
      </c>
      <c r="AB267">
        <v>1.1293818450954592E-132</v>
      </c>
      <c r="AC267" t="s">
        <v>30</v>
      </c>
      <c r="AD267">
        <v>1.1293818450954592E-132</v>
      </c>
      <c r="AE267">
        <v>12</v>
      </c>
    </row>
    <row r="268" spans="2:31" x14ac:dyDescent="0.25">
      <c r="B268" s="13" t="s">
        <v>1174</v>
      </c>
      <c r="C268" t="s">
        <v>293</v>
      </c>
      <c r="D268">
        <v>0.15550136668315065</v>
      </c>
      <c r="E268">
        <v>0.34097234483430816</v>
      </c>
      <c r="F268">
        <v>0.7475540981667459</v>
      </c>
      <c r="G268">
        <v>8.5868126426469113E-2</v>
      </c>
      <c r="H268">
        <v>0.18396935758286323</v>
      </c>
      <c r="I268">
        <v>0.27086142998874435</v>
      </c>
      <c r="J268">
        <v>5.9869850275333049E-3</v>
      </c>
      <c r="K268">
        <v>0.12644987888698897</v>
      </c>
      <c r="L268">
        <v>0.24763197003533688</v>
      </c>
      <c r="M268">
        <v>1.0793411424959992E-2</v>
      </c>
      <c r="N268">
        <v>0.91650227566557707</v>
      </c>
      <c r="O268">
        <v>0.91501434747804489</v>
      </c>
      <c r="P268">
        <v>7.6367917605875231E-3</v>
      </c>
      <c r="Q268">
        <v>2.2476508600353481E-4</v>
      </c>
      <c r="R268">
        <v>2.877046370918182E-2</v>
      </c>
      <c r="S268">
        <v>9.17098266421007E-2</v>
      </c>
      <c r="T268">
        <v>0.63050372292393708</v>
      </c>
      <c r="U268">
        <v>0.112515848019656</v>
      </c>
      <c r="V268">
        <v>0.25564439844885217</v>
      </c>
      <c r="W268">
        <v>0.36015755299127605</v>
      </c>
      <c r="X268">
        <v>0.43277795579022582</v>
      </c>
      <c r="Y268">
        <v>0.28789016056911032</v>
      </c>
      <c r="Z268">
        <v>0.32626822137180411</v>
      </c>
      <c r="AA268">
        <v>0.91906627694070264</v>
      </c>
      <c r="AB268">
        <v>2.5857758357791037E-3</v>
      </c>
      <c r="AC268" t="s">
        <v>30</v>
      </c>
      <c r="AD268">
        <v>2.2476508600353481E-4</v>
      </c>
      <c r="AE268">
        <v>46</v>
      </c>
    </row>
    <row r="269" spans="2:31" x14ac:dyDescent="0.25">
      <c r="B269" s="13" t="s">
        <v>1175</v>
      </c>
      <c r="C269" t="s">
        <v>294</v>
      </c>
      <c r="D269">
        <v>0.95743540712382347</v>
      </c>
      <c r="E269">
        <v>0.91317594164687144</v>
      </c>
      <c r="F269">
        <v>0.47024706524992188</v>
      </c>
      <c r="G269">
        <v>0.79379901216580451</v>
      </c>
      <c r="H269">
        <v>0.21790445823155297</v>
      </c>
      <c r="I269">
        <v>9.8728300642230804E-4</v>
      </c>
      <c r="J269">
        <v>0.30840779567363974</v>
      </c>
      <c r="K269">
        <v>0.17447380579150376</v>
      </c>
      <c r="L269">
        <v>0.77947689330974024</v>
      </c>
      <c r="M269">
        <v>1.1995031315755496E-2</v>
      </c>
      <c r="N269">
        <v>0.86914330041296939</v>
      </c>
      <c r="O269">
        <v>0.18889633204641726</v>
      </c>
      <c r="P269">
        <v>0.96155471557792938</v>
      </c>
      <c r="Q269">
        <v>0.19602532702868247</v>
      </c>
      <c r="R269">
        <v>0.56045594696030587</v>
      </c>
      <c r="S269">
        <v>2.9459607164025259E-3</v>
      </c>
      <c r="T269">
        <v>0.33696155000050232</v>
      </c>
      <c r="U269">
        <v>0.89591236216527181</v>
      </c>
      <c r="V269">
        <v>0.98156542469465746</v>
      </c>
      <c r="W269">
        <v>0.59242275063733629</v>
      </c>
      <c r="X269">
        <v>0.42037742999612993</v>
      </c>
      <c r="Y269">
        <v>0.64446425471942859</v>
      </c>
      <c r="Z269">
        <v>0.79560632798731556</v>
      </c>
      <c r="AA269">
        <v>0.47690149524100167</v>
      </c>
      <c r="AB269">
        <v>0.74909765489777103</v>
      </c>
      <c r="AC269" t="s">
        <v>30</v>
      </c>
      <c r="AD269">
        <v>9.8728300642230804E-4</v>
      </c>
      <c r="AE269">
        <v>48</v>
      </c>
    </row>
    <row r="270" spans="2:31" x14ac:dyDescent="0.25">
      <c r="B270" s="13" t="s">
        <v>1176</v>
      </c>
      <c r="C270" t="s">
        <v>295</v>
      </c>
      <c r="D270">
        <v>2.1895003102124862E-12</v>
      </c>
      <c r="E270">
        <v>5.1622576058677041E-13</v>
      </c>
      <c r="F270">
        <v>0.14181421040306869</v>
      </c>
      <c r="G270">
        <v>0.88642121165937704</v>
      </c>
      <c r="H270">
        <v>0.81393208206771372</v>
      </c>
      <c r="I270">
        <v>0.87674981353395565</v>
      </c>
      <c r="J270">
        <v>0.37640038779466423</v>
      </c>
      <c r="K270">
        <v>1.1092168358866049E-4</v>
      </c>
      <c r="L270">
        <v>0.12529858120275755</v>
      </c>
      <c r="M270">
        <v>2.325908887938858E-2</v>
      </c>
      <c r="N270">
        <v>2.5533686248632942E-4</v>
      </c>
      <c r="O270">
        <v>1.1958288530004991E-7</v>
      </c>
      <c r="P270">
        <v>3.5915085620100064E-26</v>
      </c>
      <c r="Q270">
        <v>2.0069978687177703E-25</v>
      </c>
      <c r="R270">
        <v>0.12104531536709665</v>
      </c>
      <c r="S270">
        <v>6.5292588586202778E-3</v>
      </c>
      <c r="T270">
        <v>0.98375602400521078</v>
      </c>
      <c r="U270">
        <v>0.11312013919731262</v>
      </c>
      <c r="V270">
        <v>0.91901054244592406</v>
      </c>
      <c r="W270">
        <v>0.72042993754139517</v>
      </c>
      <c r="X270">
        <v>7.0850109537976796E-2</v>
      </c>
      <c r="Y270">
        <v>0.85271786781289938</v>
      </c>
      <c r="Z270">
        <v>0.65010579535767032</v>
      </c>
      <c r="AA270">
        <v>1.016838673723933E-2</v>
      </c>
      <c r="AB270">
        <v>4.1898737638264089E-30</v>
      </c>
      <c r="AC270" t="s">
        <v>30</v>
      </c>
      <c r="AD270">
        <v>4.1898737638264089E-30</v>
      </c>
      <c r="AE270">
        <v>46</v>
      </c>
    </row>
    <row r="271" spans="2:31" x14ac:dyDescent="0.25">
      <c r="B271" s="13" t="s">
        <v>1177</v>
      </c>
      <c r="C271" t="s">
        <v>296</v>
      </c>
      <c r="D271">
        <v>0.89576117366462282</v>
      </c>
      <c r="E271">
        <v>0.1751791101910013</v>
      </c>
      <c r="F271">
        <v>0.17288695442617355</v>
      </c>
      <c r="G271">
        <v>2.03062792377889E-2</v>
      </c>
      <c r="H271">
        <v>0.91094251313567587</v>
      </c>
      <c r="I271">
        <v>0.16806690134867119</v>
      </c>
      <c r="J271">
        <v>8.5404303299076056E-2</v>
      </c>
      <c r="K271">
        <v>1.4953247540915331E-2</v>
      </c>
      <c r="L271">
        <v>0.33712658352516889</v>
      </c>
      <c r="M271">
        <v>1.0205269605735968E-2</v>
      </c>
      <c r="N271">
        <v>0.64202460988857635</v>
      </c>
      <c r="O271">
        <v>0.59145707698268257</v>
      </c>
      <c r="P271">
        <v>0.49318339822124824</v>
      </c>
      <c r="Q271">
        <v>2.5109824702793798E-2</v>
      </c>
      <c r="R271">
        <v>0.72677664194738845</v>
      </c>
      <c r="S271">
        <v>0.85556824046754909</v>
      </c>
      <c r="T271">
        <v>0.34750292477827616</v>
      </c>
      <c r="U271">
        <v>0.30388685663403542</v>
      </c>
      <c r="V271">
        <v>0.56028992758417373</v>
      </c>
      <c r="W271">
        <v>0.16635996978967257</v>
      </c>
      <c r="X271">
        <v>0.28219284311214166</v>
      </c>
      <c r="Y271">
        <v>0.90447495516150345</v>
      </c>
      <c r="Z271">
        <v>0.48796619458884116</v>
      </c>
      <c r="AA271">
        <v>0.71628464653596358</v>
      </c>
      <c r="AB271">
        <v>0.28232517560395515</v>
      </c>
      <c r="AC271" t="s">
        <v>30</v>
      </c>
      <c r="AD271">
        <v>1.0205269605735968E-2</v>
      </c>
      <c r="AE271">
        <v>46</v>
      </c>
    </row>
    <row r="272" spans="2:31" x14ac:dyDescent="0.25">
      <c r="B272" s="13" t="s">
        <v>1178</v>
      </c>
      <c r="C272" t="s">
        <v>297</v>
      </c>
      <c r="D272">
        <v>3.7071404557763024E-3</v>
      </c>
      <c r="E272">
        <v>0.17367984776507564</v>
      </c>
      <c r="F272">
        <v>0.12788063436538058</v>
      </c>
      <c r="G272">
        <v>0.75822349492864749</v>
      </c>
      <c r="H272">
        <v>0.21036250160188333</v>
      </c>
      <c r="I272">
        <v>0.90298481055562396</v>
      </c>
      <c r="J272">
        <v>0.24832212286355709</v>
      </c>
      <c r="K272">
        <v>4.6736942592852633E-3</v>
      </c>
      <c r="L272">
        <v>0.44215810618065066</v>
      </c>
      <c r="M272">
        <v>4.8384453441376603E-2</v>
      </c>
      <c r="N272">
        <v>0.62165593255067553</v>
      </c>
      <c r="O272">
        <v>0.85643711050953342</v>
      </c>
      <c r="P272">
        <v>5.9711101503914606E-7</v>
      </c>
      <c r="Q272">
        <v>8.4805563117824781E-4</v>
      </c>
      <c r="R272">
        <v>0.41664741245594172</v>
      </c>
      <c r="S272">
        <v>0.37688653796697447</v>
      </c>
      <c r="T272">
        <v>0.9485310056988504</v>
      </c>
      <c r="U272">
        <v>0.94542291398049294</v>
      </c>
      <c r="V272">
        <v>0.42838895498721974</v>
      </c>
      <c r="W272">
        <v>0.94762585348957407</v>
      </c>
      <c r="X272">
        <v>0.37589508029133389</v>
      </c>
      <c r="Y272">
        <v>0.99090404612583538</v>
      </c>
      <c r="Z272">
        <v>0.95384108389538325</v>
      </c>
      <c r="AA272">
        <v>0.13667447910556266</v>
      </c>
      <c r="AB272">
        <v>6.2975364596620793E-12</v>
      </c>
      <c r="AC272" t="s">
        <v>30</v>
      </c>
      <c r="AD272">
        <v>6.2975364596620793E-12</v>
      </c>
      <c r="AE272">
        <v>45</v>
      </c>
    </row>
    <row r="273" spans="2:31" x14ac:dyDescent="0.25">
      <c r="B273" s="13" t="s">
        <v>1179</v>
      </c>
      <c r="C273" t="s">
        <v>298</v>
      </c>
      <c r="D273">
        <v>0.85402094536038664</v>
      </c>
      <c r="E273">
        <v>8.4462832295601668E-4</v>
      </c>
      <c r="F273">
        <v>0.27155301580633051</v>
      </c>
      <c r="G273">
        <v>3.2114790613402042E-2</v>
      </c>
      <c r="H273">
        <v>4.0612778934147278E-7</v>
      </c>
      <c r="I273">
        <v>1.0620175502564038E-3</v>
      </c>
      <c r="J273">
        <v>0.83397381600414455</v>
      </c>
      <c r="K273">
        <v>2.6190476893839234E-3</v>
      </c>
      <c r="L273">
        <v>7.8327975053641016E-2</v>
      </c>
      <c r="M273">
        <v>5.4528840037855449E-5</v>
      </c>
      <c r="N273">
        <v>0.14743333621267971</v>
      </c>
      <c r="O273">
        <v>6.7437374987751673E-7</v>
      </c>
      <c r="P273">
        <v>0.14455545030785019</v>
      </c>
      <c r="Q273">
        <v>8.6238245672143592E-3</v>
      </c>
      <c r="R273">
        <v>5.3045996414595925E-2</v>
      </c>
      <c r="S273">
        <v>5.5752557328141797E-6</v>
      </c>
      <c r="T273">
        <v>0.32427841599920093</v>
      </c>
      <c r="U273">
        <v>0.3196800984854532</v>
      </c>
      <c r="V273">
        <v>2.3969841816742377E-3</v>
      </c>
      <c r="W273">
        <v>0.40641276418262129</v>
      </c>
      <c r="X273">
        <v>6.6996922643061197E-3</v>
      </c>
      <c r="Y273">
        <v>6.8670675008477788E-5</v>
      </c>
      <c r="Z273">
        <v>5.4328555240693543E-6</v>
      </c>
      <c r="AA273">
        <v>0.48562476022112067</v>
      </c>
      <c r="AB273">
        <v>2.6505431033461441E-3</v>
      </c>
      <c r="AC273" t="s">
        <v>30</v>
      </c>
      <c r="AD273">
        <v>4.0612778934147278E-7</v>
      </c>
      <c r="AE273">
        <v>44</v>
      </c>
    </row>
    <row r="274" spans="2:31" x14ac:dyDescent="0.25">
      <c r="B274" s="13" t="s">
        <v>1180</v>
      </c>
      <c r="C274" t="s">
        <v>299</v>
      </c>
      <c r="D274">
        <v>0.47199804291347103</v>
      </c>
      <c r="E274">
        <v>0.39775990585807197</v>
      </c>
      <c r="F274">
        <v>0.47431895707776039</v>
      </c>
      <c r="G274">
        <v>0.60245879777373834</v>
      </c>
      <c r="H274">
        <v>0.25584353882886296</v>
      </c>
      <c r="I274">
        <v>0.53975901464164733</v>
      </c>
      <c r="J274">
        <v>3.2555284042417559E-2</v>
      </c>
      <c r="K274">
        <v>4.2610111635905364E-3</v>
      </c>
      <c r="L274">
        <v>0.98952135245437223</v>
      </c>
      <c r="M274">
        <v>0.11129392781195012</v>
      </c>
      <c r="N274">
        <v>0.61849239633104447</v>
      </c>
      <c r="O274">
        <v>0.35891559382975735</v>
      </c>
      <c r="P274">
        <v>0.52808943988357204</v>
      </c>
      <c r="Q274">
        <v>6.4610620273516203E-2</v>
      </c>
      <c r="R274">
        <v>0.24332334828526983</v>
      </c>
      <c r="S274">
        <v>0.97893693134151938</v>
      </c>
      <c r="T274">
        <v>0.42720552409448076</v>
      </c>
      <c r="U274">
        <v>0.64127880749969657</v>
      </c>
      <c r="V274">
        <v>0.56524836881114959</v>
      </c>
      <c r="W274">
        <v>0.85222211384635616</v>
      </c>
      <c r="X274">
        <v>0.26918123194270849</v>
      </c>
      <c r="Y274">
        <v>0.80138833538450061</v>
      </c>
      <c r="Z274">
        <v>0.47968695101976955</v>
      </c>
      <c r="AA274">
        <v>0.77802931347100868</v>
      </c>
      <c r="AB274">
        <v>0.29355972716827816</v>
      </c>
      <c r="AC274" t="s">
        <v>30</v>
      </c>
      <c r="AD274">
        <v>4.2610111635905364E-3</v>
      </c>
      <c r="AE274">
        <v>44</v>
      </c>
    </row>
    <row r="275" spans="2:31" x14ac:dyDescent="0.25">
      <c r="B275" s="13" t="s">
        <v>1181</v>
      </c>
      <c r="C275" t="s">
        <v>300</v>
      </c>
      <c r="D275">
        <v>1.2261469492099416E-2</v>
      </c>
      <c r="E275">
        <v>0.78207176978075288</v>
      </c>
      <c r="F275">
        <v>0.21339783955406696</v>
      </c>
      <c r="G275">
        <v>2.9183821114952362E-2</v>
      </c>
      <c r="H275">
        <v>0.75801187619382837</v>
      </c>
      <c r="I275">
        <v>7.5615016762756282E-2</v>
      </c>
      <c r="J275">
        <v>0.50027739357287682</v>
      </c>
      <c r="K275">
        <v>0.58873545372696579</v>
      </c>
      <c r="L275">
        <v>0.84074197137797713</v>
      </c>
      <c r="M275">
        <v>0.38917325296656169</v>
      </c>
      <c r="N275">
        <v>1.0538681005202071E-2</v>
      </c>
      <c r="O275">
        <v>0.12788623474886254</v>
      </c>
      <c r="P275">
        <v>0.10967713862881026</v>
      </c>
      <c r="Q275">
        <v>0.60973762987775237</v>
      </c>
      <c r="R275">
        <v>0.91647619679475167</v>
      </c>
      <c r="S275">
        <v>0.64238367287914278</v>
      </c>
      <c r="T275">
        <v>0.27707865476792953</v>
      </c>
      <c r="U275">
        <v>0.90007240123405963</v>
      </c>
      <c r="V275">
        <v>0.74990112981477441</v>
      </c>
      <c r="W275">
        <v>0.16221687155225478</v>
      </c>
      <c r="X275">
        <v>0.55991150492673558</v>
      </c>
      <c r="Y275">
        <v>0.3256404684078007</v>
      </c>
      <c r="Z275">
        <v>0.94031321290800718</v>
      </c>
      <c r="AA275">
        <v>0.20483773851337095</v>
      </c>
      <c r="AB275">
        <v>0.26001094505580546</v>
      </c>
      <c r="AC275" t="s">
        <v>30</v>
      </c>
      <c r="AD275">
        <v>1.0538681005202071E-2</v>
      </c>
      <c r="AE275">
        <v>47</v>
      </c>
    </row>
    <row r="276" spans="2:31" x14ac:dyDescent="0.25">
      <c r="B276" s="13" t="s">
        <v>1182</v>
      </c>
      <c r="C276" t="s">
        <v>301</v>
      </c>
      <c r="D276">
        <v>5.4009009709049469E-3</v>
      </c>
      <c r="E276">
        <v>0.7373081772901362</v>
      </c>
      <c r="F276">
        <v>0.45965045744120048</v>
      </c>
      <c r="G276">
        <v>0.1811986697984268</v>
      </c>
      <c r="H276">
        <v>9.7633499635148811E-4</v>
      </c>
      <c r="I276">
        <v>0.14106765827771497</v>
      </c>
      <c r="J276">
        <v>0.76514935782846882</v>
      </c>
      <c r="K276">
        <v>1.6443694359634563E-2</v>
      </c>
      <c r="L276">
        <v>0.98736131084265433</v>
      </c>
      <c r="M276">
        <v>8.5646520145572932E-2</v>
      </c>
      <c r="N276">
        <v>2.3532927620546705E-5</v>
      </c>
      <c r="O276">
        <v>3.1390251699231111E-2</v>
      </c>
      <c r="P276">
        <v>0.48189528100777013</v>
      </c>
      <c r="Q276">
        <v>7.3988692323814246E-3</v>
      </c>
      <c r="R276">
        <v>0.47191349850397124</v>
      </c>
      <c r="S276">
        <v>0.15728433277473239</v>
      </c>
      <c r="T276">
        <v>0.94619763477601326</v>
      </c>
      <c r="U276">
        <v>0.87383544668446689</v>
      </c>
      <c r="V276">
        <v>9.7676342242026797E-3</v>
      </c>
      <c r="W276">
        <v>8.3565166968298955E-3</v>
      </c>
      <c r="X276">
        <v>3.1611153017653843E-3</v>
      </c>
      <c r="Y276">
        <v>5.196507964504455E-2</v>
      </c>
      <c r="Z276">
        <v>8.9963716473315117E-5</v>
      </c>
      <c r="AA276">
        <v>0.17986773066403902</v>
      </c>
      <c r="AB276">
        <v>9.7246885036604225E-2</v>
      </c>
      <c r="AC276" t="s">
        <v>30</v>
      </c>
      <c r="AD276">
        <v>2.3532927620546705E-5</v>
      </c>
      <c r="AE276">
        <v>47</v>
      </c>
    </row>
    <row r="277" spans="2:31" x14ac:dyDescent="0.25">
      <c r="B277" s="13" t="s">
        <v>1183</v>
      </c>
      <c r="C277" t="s">
        <v>302</v>
      </c>
      <c r="D277">
        <v>4.194104341583472E-5</v>
      </c>
      <c r="E277">
        <v>0.95408747866783294</v>
      </c>
      <c r="F277">
        <v>0.74256989922040528</v>
      </c>
      <c r="G277">
        <v>0.99338746412176904</v>
      </c>
      <c r="H277">
        <v>5.7111360597706534E-4</v>
      </c>
      <c r="I277">
        <v>0.20116057314139257</v>
      </c>
      <c r="J277">
        <v>5.1275229336545172E-3</v>
      </c>
      <c r="K277">
        <v>0.39568130390783141</v>
      </c>
      <c r="L277">
        <v>0.94948356223725361</v>
      </c>
      <c r="M277">
        <v>0.1812241888247213</v>
      </c>
      <c r="N277">
        <v>1.079659452946557E-5</v>
      </c>
      <c r="O277">
        <v>1.2429687411175321E-2</v>
      </c>
      <c r="P277">
        <v>0.10196499872117536</v>
      </c>
      <c r="Q277">
        <v>0.8492674901332663</v>
      </c>
      <c r="R277">
        <v>3.2439359222576043E-4</v>
      </c>
      <c r="S277">
        <v>0.31896160608566787</v>
      </c>
      <c r="T277">
        <v>0.72520268579381053</v>
      </c>
      <c r="U277">
        <v>0.55176788183744929</v>
      </c>
      <c r="V277">
        <v>1.1354663256391307E-2</v>
      </c>
      <c r="W277">
        <v>0.71627267802879846</v>
      </c>
      <c r="X277">
        <v>0.12120880720606109</v>
      </c>
      <c r="Y277">
        <v>2.2122122953220145E-3</v>
      </c>
      <c r="Z277">
        <v>3.6217773621369147E-3</v>
      </c>
      <c r="AA277">
        <v>0.19217065780770529</v>
      </c>
      <c r="AB277">
        <v>3.9294955433834752E-2</v>
      </c>
      <c r="AC277" t="s">
        <v>30</v>
      </c>
      <c r="AD277">
        <v>1.079659452946557E-5</v>
      </c>
      <c r="AE277">
        <v>48</v>
      </c>
    </row>
    <row r="278" spans="2:31" x14ac:dyDescent="0.25">
      <c r="B278" s="13" t="s">
        <v>1184</v>
      </c>
      <c r="C278" t="s">
        <v>303</v>
      </c>
      <c r="D278">
        <v>0.42626962378411437</v>
      </c>
      <c r="E278">
        <v>6.4508574137090375E-3</v>
      </c>
      <c r="F278">
        <v>0.94639812317232974</v>
      </c>
      <c r="G278">
        <v>0.43469557014083704</v>
      </c>
      <c r="H278">
        <v>0.13629041717713147</v>
      </c>
      <c r="I278">
        <v>0.64567241380732199</v>
      </c>
      <c r="J278">
        <v>0.26831725023068359</v>
      </c>
      <c r="K278">
        <v>2.1122959968232755E-3</v>
      </c>
      <c r="L278">
        <v>0.92145822036700309</v>
      </c>
      <c r="M278">
        <v>0.10663031757461926</v>
      </c>
      <c r="N278">
        <v>0.15239000673996764</v>
      </c>
      <c r="O278">
        <v>0.44875231469768395</v>
      </c>
      <c r="P278">
        <v>0.94613594527072253</v>
      </c>
      <c r="Q278">
        <v>8.7361064678668152E-3</v>
      </c>
      <c r="R278">
        <v>0.48452135709157307</v>
      </c>
      <c r="S278">
        <v>0.22159326783849706</v>
      </c>
      <c r="T278">
        <v>0.87278666624955203</v>
      </c>
      <c r="U278">
        <v>0.45006576062563852</v>
      </c>
      <c r="V278">
        <v>0.14360874999838252</v>
      </c>
      <c r="W278">
        <v>0.41860780009699361</v>
      </c>
      <c r="X278">
        <v>3.707041528184752E-2</v>
      </c>
      <c r="Y278">
        <v>0.51131243855138053</v>
      </c>
      <c r="Z278">
        <v>0.48305171782872314</v>
      </c>
      <c r="AA278">
        <v>0.89505157953817605</v>
      </c>
      <c r="AB278">
        <v>0.62882144320964306</v>
      </c>
      <c r="AC278" t="s">
        <v>30</v>
      </c>
      <c r="AD278">
        <v>2.1122959968232755E-3</v>
      </c>
      <c r="AE278">
        <v>48</v>
      </c>
    </row>
    <row r="279" spans="2:31" x14ac:dyDescent="0.25">
      <c r="B279" s="13" t="s">
        <v>1185</v>
      </c>
      <c r="C279" t="s">
        <v>304</v>
      </c>
      <c r="D279">
        <v>1.2823788982447391E-150</v>
      </c>
      <c r="E279">
        <v>3.220457110009923E-70</v>
      </c>
      <c r="F279">
        <v>1.0781245316100409E-3</v>
      </c>
      <c r="G279">
        <v>1.9162185345246739E-2</v>
      </c>
      <c r="H279">
        <v>0.32024037510521125</v>
      </c>
      <c r="I279">
        <v>1.328838954595393E-15</v>
      </c>
      <c r="J279">
        <v>1.285589139363911E-3</v>
      </c>
      <c r="K279">
        <v>8.4321799522406872E-10</v>
      </c>
      <c r="L279">
        <v>2.3028828401874281E-6</v>
      </c>
      <c r="M279">
        <v>9.118302780649407E-15</v>
      </c>
      <c r="N279">
        <v>1.2294316022516531E-161</v>
      </c>
      <c r="O279">
        <v>4.6503741282369535E-21</v>
      </c>
      <c r="P279">
        <v>3.8816647275990859E-94</v>
      </c>
      <c r="Q279">
        <v>2.3293063581151587E-186</v>
      </c>
      <c r="R279">
        <v>1.1500717784989008E-2</v>
      </c>
      <c r="S279">
        <v>0.91177113287678457</v>
      </c>
      <c r="T279">
        <v>0.32581676717181651</v>
      </c>
      <c r="U279">
        <v>0.53755971390928226</v>
      </c>
      <c r="V279">
        <v>1.8120947607452944E-2</v>
      </c>
      <c r="W279">
        <v>9.4759929369295101E-2</v>
      </c>
      <c r="X279">
        <v>2.1240850977076815E-11</v>
      </c>
      <c r="Y279">
        <v>1.3860328855500885E-5</v>
      </c>
      <c r="Z279">
        <v>4.0350392894970077E-9</v>
      </c>
      <c r="AA279">
        <v>3.1018673546744698E-4</v>
      </c>
      <c r="AB279">
        <v>3.8817468002923635E-101</v>
      </c>
      <c r="AC279" t="s">
        <v>30</v>
      </c>
      <c r="AD279">
        <v>2.3293063581151587E-186</v>
      </c>
      <c r="AE279">
        <v>6</v>
      </c>
    </row>
    <row r="280" spans="2:31" x14ac:dyDescent="0.25">
      <c r="B280" s="13" t="s">
        <v>1186</v>
      </c>
      <c r="C280" t="s">
        <v>305</v>
      </c>
      <c r="D280">
        <v>0.17707808227907906</v>
      </c>
      <c r="E280">
        <v>0.18072977670903712</v>
      </c>
      <c r="F280">
        <v>4.5894539057809184E-3</v>
      </c>
      <c r="G280">
        <v>5.131460613925555E-2</v>
      </c>
      <c r="H280">
        <v>5.0613896187372883E-3</v>
      </c>
      <c r="I280">
        <v>1.2888089810566371E-2</v>
      </c>
      <c r="J280">
        <v>3.6706655753248441E-2</v>
      </c>
      <c r="K280">
        <v>7.3957260005724926E-3</v>
      </c>
      <c r="L280">
        <v>3.2745856055048803E-2</v>
      </c>
      <c r="M280">
        <v>4.2892078378920144E-5</v>
      </c>
      <c r="N280">
        <v>0.80318862217764697</v>
      </c>
      <c r="O280">
        <v>0.57730723215479918</v>
      </c>
      <c r="P280">
        <v>2.3942968146746069E-2</v>
      </c>
      <c r="Q280">
        <v>6.217521205984973E-2</v>
      </c>
      <c r="R280">
        <v>0.6748543241207221</v>
      </c>
      <c r="S280">
        <v>0.28063999111908605</v>
      </c>
      <c r="T280">
        <v>4.2689499300790822E-2</v>
      </c>
      <c r="U280">
        <v>0.32976970794878846</v>
      </c>
      <c r="V280">
        <v>0.65870250029557931</v>
      </c>
      <c r="W280">
        <v>0.27708913080813574</v>
      </c>
      <c r="X280">
        <v>0.5895277741058762</v>
      </c>
      <c r="Y280">
        <v>0.75614344813009315</v>
      </c>
      <c r="Z280">
        <v>0.86934403701004848</v>
      </c>
      <c r="AA280">
        <v>0.73105121173041043</v>
      </c>
      <c r="AB280">
        <v>2.0540305835445982E-3</v>
      </c>
      <c r="AC280" t="s">
        <v>30</v>
      </c>
      <c r="AD280">
        <v>4.2892078378920144E-5</v>
      </c>
      <c r="AE280">
        <v>46</v>
      </c>
    </row>
    <row r="281" spans="2:31" x14ac:dyDescent="0.25">
      <c r="B281" s="13" t="s">
        <v>1187</v>
      </c>
      <c r="C281" t="s">
        <v>306</v>
      </c>
      <c r="D281">
        <v>1.2792045509866928E-16</v>
      </c>
      <c r="E281">
        <v>4.6465497893257737E-22</v>
      </c>
      <c r="F281">
        <v>7.541248024539951E-2</v>
      </c>
      <c r="G281">
        <v>2.5261384593714381E-7</v>
      </c>
      <c r="H281">
        <v>4.2156627826749919E-5</v>
      </c>
      <c r="I281">
        <v>0.44291440505131818</v>
      </c>
      <c r="J281">
        <v>0.7207369858699022</v>
      </c>
      <c r="K281">
        <v>0.67805613071051762</v>
      </c>
      <c r="L281">
        <v>2.8810971866378644E-2</v>
      </c>
      <c r="M281">
        <v>0.721286793292089</v>
      </c>
      <c r="N281">
        <v>8.9980095725533039E-5</v>
      </c>
      <c r="O281">
        <v>1.0223856485540624E-6</v>
      </c>
      <c r="P281">
        <v>8.1101093747917013E-11</v>
      </c>
      <c r="Q281">
        <v>2.9314225779014876E-10</v>
      </c>
      <c r="R281">
        <v>6.4841472511040221E-3</v>
      </c>
      <c r="S281">
        <v>6.6382971957881873E-4</v>
      </c>
      <c r="T281">
        <v>0.94994006989481394</v>
      </c>
      <c r="U281">
        <v>0.42009992939240315</v>
      </c>
      <c r="V281">
        <v>0.35330930179061359</v>
      </c>
      <c r="W281">
        <v>3.1007449749558814E-2</v>
      </c>
      <c r="X281">
        <v>0.49944385746835152</v>
      </c>
      <c r="Y281">
        <v>3.1602745210048949E-5</v>
      </c>
      <c r="Z281">
        <v>7.8363070025927201E-3</v>
      </c>
      <c r="AA281">
        <v>0.83579841621489226</v>
      </c>
      <c r="AB281">
        <v>2.4394838453252398E-8</v>
      </c>
      <c r="AC281" t="s">
        <v>30</v>
      </c>
      <c r="AD281">
        <v>4.6465497893257737E-22</v>
      </c>
      <c r="AE281">
        <v>48</v>
      </c>
    </row>
    <row r="282" spans="2:31" x14ac:dyDescent="0.25">
      <c r="B282" s="13" t="s">
        <v>1188</v>
      </c>
      <c r="C282" t="s">
        <v>307</v>
      </c>
      <c r="D282">
        <v>3.3426068939555941E-14</v>
      </c>
      <c r="E282">
        <v>6.4994759717273831E-10</v>
      </c>
      <c r="F282">
        <v>0.59134357384344971</v>
      </c>
      <c r="G282">
        <v>8.5665523685417161E-2</v>
      </c>
      <c r="H282">
        <v>2.9750453175193285E-3</v>
      </c>
      <c r="I282">
        <v>1.1231499721842382E-3</v>
      </c>
      <c r="J282">
        <v>0.92506003859258013</v>
      </c>
      <c r="K282">
        <v>0.76615463402384887</v>
      </c>
      <c r="L282">
        <v>0.60675355736116532</v>
      </c>
      <c r="M282">
        <v>0.10402355115913312</v>
      </c>
      <c r="N282">
        <v>2.0239996218717293E-3</v>
      </c>
      <c r="O282">
        <v>7.7807820751451437E-6</v>
      </c>
      <c r="P282">
        <v>1.2960636965459578E-11</v>
      </c>
      <c r="Q282">
        <v>4.2896523438848788E-11</v>
      </c>
      <c r="R282">
        <v>6.6875377942120653E-6</v>
      </c>
      <c r="S282">
        <v>0.22498637186685003</v>
      </c>
      <c r="T282">
        <v>0.89422015747382311</v>
      </c>
      <c r="U282">
        <v>0.28032925809560599</v>
      </c>
      <c r="V282">
        <v>8.5948369961651259E-3</v>
      </c>
      <c r="W282">
        <v>0.58336512064325463</v>
      </c>
      <c r="X282">
        <v>0.11421219731885683</v>
      </c>
      <c r="Y282">
        <v>0.43865856260289215</v>
      </c>
      <c r="Z282">
        <v>0.37393528694935552</v>
      </c>
      <c r="AA282">
        <v>0.50759601093750217</v>
      </c>
      <c r="AB282">
        <v>2.8037811053005305E-8</v>
      </c>
      <c r="AC282" t="s">
        <v>30</v>
      </c>
      <c r="AD282">
        <v>3.3426068939555941E-14</v>
      </c>
      <c r="AE282">
        <v>48</v>
      </c>
    </row>
    <row r="283" spans="2:31" x14ac:dyDescent="0.25">
      <c r="B283" s="13" t="s">
        <v>1189</v>
      </c>
      <c r="C283" t="s">
        <v>308</v>
      </c>
      <c r="D283">
        <v>0.84857076102783768</v>
      </c>
      <c r="E283">
        <v>0.68034041111157229</v>
      </c>
      <c r="F283">
        <v>0.40806173288401559</v>
      </c>
      <c r="G283">
        <v>0.20376416842229272</v>
      </c>
      <c r="H283">
        <v>1.1988254598783833E-4</v>
      </c>
      <c r="I283">
        <v>2.8096908121569503E-3</v>
      </c>
      <c r="J283">
        <v>0.42843292070766958</v>
      </c>
      <c r="K283">
        <v>2.0510070638982223E-2</v>
      </c>
      <c r="L283">
        <v>0.74222835986520574</v>
      </c>
      <c r="M283">
        <v>1.0826922872338421E-2</v>
      </c>
      <c r="N283">
        <v>0.12715291501999726</v>
      </c>
      <c r="O283">
        <v>3.2648951801083369E-2</v>
      </c>
      <c r="P283">
        <v>8.0772340465470513E-4</v>
      </c>
      <c r="Q283">
        <v>2.3406648402334886E-2</v>
      </c>
      <c r="R283">
        <v>0.65668012755088534</v>
      </c>
      <c r="S283">
        <v>0.74028285579800013</v>
      </c>
      <c r="T283">
        <v>0.97056025215742792</v>
      </c>
      <c r="U283">
        <v>0.63157676010598585</v>
      </c>
      <c r="V283">
        <v>4.1642197392261743E-2</v>
      </c>
      <c r="W283">
        <v>5.3602669479045663E-2</v>
      </c>
      <c r="X283">
        <v>1.635647407803844E-2</v>
      </c>
      <c r="Y283">
        <v>3.996756656469299E-2</v>
      </c>
      <c r="Z283">
        <v>5.9932999190717975E-3</v>
      </c>
      <c r="AA283">
        <v>0.5894744965613512</v>
      </c>
      <c r="AB283">
        <v>5.0472714837194755E-5</v>
      </c>
      <c r="AC283" t="s">
        <v>30</v>
      </c>
      <c r="AD283">
        <v>5.0472714837194755E-5</v>
      </c>
      <c r="AE283">
        <v>48</v>
      </c>
    </row>
    <row r="284" spans="2:31" x14ac:dyDescent="0.25">
      <c r="B284" s="13" t="s">
        <v>1190</v>
      </c>
      <c r="C284" t="s">
        <v>309</v>
      </c>
      <c r="D284">
        <v>2.5732966293602246E-2</v>
      </c>
      <c r="E284">
        <v>7.5720678238186026E-2</v>
      </c>
      <c r="F284">
        <v>0.25910960797361887</v>
      </c>
      <c r="G284">
        <v>0.74774100261216692</v>
      </c>
      <c r="H284">
        <v>9.44770034709275E-4</v>
      </c>
      <c r="I284">
        <v>0.36376427329129379</v>
      </c>
      <c r="J284">
        <v>0.47970700586122772</v>
      </c>
      <c r="K284">
        <v>0.14817490477369746</v>
      </c>
      <c r="L284">
        <v>0.12212259470848576</v>
      </c>
      <c r="M284">
        <v>0.18231499020277558</v>
      </c>
      <c r="N284">
        <v>4.3395282119263162E-2</v>
      </c>
      <c r="O284">
        <v>9.7334357603974311E-3</v>
      </c>
      <c r="P284">
        <v>6.8632668791204152E-2</v>
      </c>
      <c r="Q284">
        <v>3.9407582768607166E-3</v>
      </c>
      <c r="R284">
        <v>0.58527344137423976</v>
      </c>
      <c r="S284">
        <v>0.22141278795379915</v>
      </c>
      <c r="T284">
        <v>0.12308653710585458</v>
      </c>
      <c r="U284">
        <v>0.79720969335553415</v>
      </c>
      <c r="V284">
        <v>0.62988377470195878</v>
      </c>
      <c r="W284">
        <v>0.50661283747391173</v>
      </c>
      <c r="X284">
        <v>0.34116433524556278</v>
      </c>
      <c r="Y284">
        <v>0.11971870344326913</v>
      </c>
      <c r="Z284">
        <v>0.73036777470798264</v>
      </c>
      <c r="AA284">
        <v>0.34531587910086292</v>
      </c>
      <c r="AB284">
        <v>2.8087179554956539E-2</v>
      </c>
      <c r="AC284" t="s">
        <v>30</v>
      </c>
      <c r="AD284">
        <v>9.44770034709275E-4</v>
      </c>
      <c r="AE284">
        <v>44</v>
      </c>
    </row>
    <row r="285" spans="2:31" x14ac:dyDescent="0.25">
      <c r="B285" s="13" t="s">
        <v>1191</v>
      </c>
      <c r="C285" t="s">
        <v>310</v>
      </c>
      <c r="D285">
        <v>0.60365260115866004</v>
      </c>
      <c r="E285">
        <v>0.66294571517915502</v>
      </c>
      <c r="F285">
        <v>0.2903356977645879</v>
      </c>
      <c r="G285">
        <v>8.0233606462360052E-2</v>
      </c>
      <c r="H285">
        <v>2.5937212787573382E-3</v>
      </c>
      <c r="I285">
        <v>0.32824572416622877</v>
      </c>
      <c r="J285">
        <v>0.54752492848345047</v>
      </c>
      <c r="K285">
        <v>0.43744608484001124</v>
      </c>
      <c r="L285">
        <v>4.7658196407010439E-2</v>
      </c>
      <c r="M285">
        <v>0.8726310672423363</v>
      </c>
      <c r="N285">
        <v>0.28942576353463467</v>
      </c>
      <c r="O285">
        <v>0.47647445242394093</v>
      </c>
      <c r="P285">
        <v>0.99993764793785322</v>
      </c>
      <c r="Q285">
        <v>0.66999769422586997</v>
      </c>
      <c r="R285">
        <v>0.11131369434125296</v>
      </c>
      <c r="S285">
        <v>2.9196168910422624E-2</v>
      </c>
      <c r="T285">
        <v>0.17033829851974336</v>
      </c>
      <c r="U285">
        <v>0.21480448492530882</v>
      </c>
      <c r="V285">
        <v>0.61744419990952193</v>
      </c>
      <c r="W285">
        <v>0.32989395859010506</v>
      </c>
      <c r="X285">
        <v>0.84470092213986714</v>
      </c>
      <c r="Y285">
        <v>8.4525716331794398E-2</v>
      </c>
      <c r="Z285">
        <v>0.90962144245515453</v>
      </c>
      <c r="AA285">
        <v>0.31889398599734314</v>
      </c>
      <c r="AB285">
        <v>0.64690223169428207</v>
      </c>
      <c r="AC285" t="s">
        <v>30</v>
      </c>
      <c r="AD285">
        <v>2.5937212787573382E-3</v>
      </c>
      <c r="AE285">
        <v>47</v>
      </c>
    </row>
    <row r="286" spans="2:31" x14ac:dyDescent="0.25">
      <c r="B286" s="13" t="s">
        <v>1192</v>
      </c>
      <c r="C286" t="s">
        <v>311</v>
      </c>
      <c r="D286">
        <v>0.17133268460314588</v>
      </c>
      <c r="E286">
        <v>0.21921688499020545</v>
      </c>
      <c r="F286">
        <v>5.1922330883346232E-2</v>
      </c>
      <c r="G286">
        <v>0.68661239847063571</v>
      </c>
      <c r="H286">
        <v>8.4915590469148219E-4</v>
      </c>
      <c r="I286">
        <v>0.14511728253918116</v>
      </c>
      <c r="J286">
        <v>0.29470299679650408</v>
      </c>
      <c r="K286">
        <v>0.23673371244525909</v>
      </c>
      <c r="L286">
        <v>0.78463042758694979</v>
      </c>
      <c r="M286">
        <v>0.196473856811163</v>
      </c>
      <c r="N286">
        <v>3.3393773127407739E-2</v>
      </c>
      <c r="O286">
        <v>7.5217029661959173E-2</v>
      </c>
      <c r="P286">
        <v>0.93434327510504323</v>
      </c>
      <c r="Q286">
        <v>8.2075343711239784E-2</v>
      </c>
      <c r="R286">
        <v>0.12060598433659399</v>
      </c>
      <c r="S286">
        <v>0.62738512009761471</v>
      </c>
      <c r="T286">
        <v>0.46901641945669392</v>
      </c>
      <c r="U286">
        <v>0.89398545949329822</v>
      </c>
      <c r="V286">
        <v>0.83709757622912351</v>
      </c>
      <c r="W286">
        <v>2.1554466130007711E-2</v>
      </c>
      <c r="X286">
        <v>0.32498396419619657</v>
      </c>
      <c r="Y286">
        <v>0.15300778069466706</v>
      </c>
      <c r="Z286">
        <v>5.6007175189700678E-2</v>
      </c>
      <c r="AA286">
        <v>0.15266491945898036</v>
      </c>
      <c r="AB286">
        <v>0.73419843884739455</v>
      </c>
      <c r="AC286" t="s">
        <v>30</v>
      </c>
      <c r="AD286">
        <v>8.4915590469148219E-4</v>
      </c>
      <c r="AE286">
        <v>48</v>
      </c>
    </row>
    <row r="287" spans="2:31" x14ac:dyDescent="0.25">
      <c r="B287" s="13" t="s">
        <v>1193</v>
      </c>
      <c r="C287" t="s">
        <v>312</v>
      </c>
      <c r="D287">
        <v>0.47772524786195003</v>
      </c>
      <c r="E287">
        <v>0.17938997893424877</v>
      </c>
      <c r="F287">
        <v>0.15724546726868388</v>
      </c>
      <c r="G287">
        <v>0.22958436907784502</v>
      </c>
      <c r="H287">
        <v>0.50491589478703935</v>
      </c>
      <c r="I287">
        <v>0.73552968384753092</v>
      </c>
      <c r="J287">
        <v>0.3757216131304536</v>
      </c>
      <c r="K287">
        <v>3.2469135894879889E-2</v>
      </c>
      <c r="L287">
        <v>0.64827402426075642</v>
      </c>
      <c r="M287">
        <v>0.32036739978049378</v>
      </c>
      <c r="N287">
        <v>0.1565149779214618</v>
      </c>
      <c r="O287">
        <v>0.58731966040653494</v>
      </c>
      <c r="P287">
        <v>0.86106353634559119</v>
      </c>
      <c r="Q287">
        <v>0.12815180821607464</v>
      </c>
      <c r="R287">
        <v>0.84586939286374108</v>
      </c>
      <c r="S287">
        <v>0.69478582835967817</v>
      </c>
      <c r="T287">
        <v>0.71405721374962372</v>
      </c>
      <c r="U287">
        <v>0.85137634422709307</v>
      </c>
      <c r="V287">
        <v>0.32414603861782931</v>
      </c>
      <c r="W287">
        <v>0.86009585222854323</v>
      </c>
      <c r="X287">
        <v>0.30487562446902799</v>
      </c>
      <c r="Y287">
        <v>0.26089069913377216</v>
      </c>
      <c r="Z287">
        <v>0.17972808987191169</v>
      </c>
      <c r="AA287">
        <v>0.10664723406505662</v>
      </c>
      <c r="AB287">
        <v>0.26675215141071595</v>
      </c>
      <c r="AC287" t="s">
        <v>30</v>
      </c>
      <c r="AD287">
        <v>3.2469135894879889E-2</v>
      </c>
      <c r="AE287">
        <v>46</v>
      </c>
    </row>
    <row r="288" spans="2:31" x14ac:dyDescent="0.25">
      <c r="B288" s="13" t="s">
        <v>1194</v>
      </c>
      <c r="C288" t="s">
        <v>313</v>
      </c>
      <c r="D288">
        <v>1.1416198833547589E-35</v>
      </c>
      <c r="E288">
        <v>1.9394066012737909E-9</v>
      </c>
      <c r="F288">
        <v>0.41058679428559797</v>
      </c>
      <c r="G288">
        <v>0.589900472435132</v>
      </c>
      <c r="H288">
        <v>8.0779239297594403E-3</v>
      </c>
      <c r="I288">
        <v>0.92060070887387591</v>
      </c>
      <c r="J288">
        <v>0.11603995226756182</v>
      </c>
      <c r="K288">
        <v>0.70798081463875273</v>
      </c>
      <c r="L288">
        <v>0.71078372823961145</v>
      </c>
      <c r="M288">
        <v>0.3260037111741716</v>
      </c>
      <c r="N288">
        <v>1.0033819349430604E-24</v>
      </c>
      <c r="O288">
        <v>2.5389780909531019E-8</v>
      </c>
      <c r="P288">
        <v>8.2092660703945135E-24</v>
      </c>
      <c r="Q288">
        <v>8.7199507591737439E-42</v>
      </c>
      <c r="R288">
        <v>5.3925466986046939E-3</v>
      </c>
      <c r="S288">
        <v>0.24266351293068725</v>
      </c>
      <c r="T288">
        <v>0.37704430823740831</v>
      </c>
      <c r="U288">
        <v>0.13042579313462366</v>
      </c>
      <c r="V288">
        <v>0.25866944410002851</v>
      </c>
      <c r="W288">
        <v>0.81778247309751806</v>
      </c>
      <c r="X288">
        <v>0.10468055410502147</v>
      </c>
      <c r="Y288">
        <v>1.3909065437307503E-2</v>
      </c>
      <c r="Z288">
        <v>7.0347216490515363E-3</v>
      </c>
      <c r="AA288">
        <v>9.1178094992831293E-4</v>
      </c>
      <c r="AB288">
        <v>9.3653334067992703E-45</v>
      </c>
      <c r="AC288" t="s">
        <v>30</v>
      </c>
      <c r="AD288">
        <v>9.3653334067992703E-45</v>
      </c>
      <c r="AE288">
        <v>26</v>
      </c>
    </row>
    <row r="289" spans="2:31" x14ac:dyDescent="0.25">
      <c r="B289" s="13" t="s">
        <v>1195</v>
      </c>
      <c r="C289" t="s">
        <v>314</v>
      </c>
      <c r="D289">
        <v>6.0641133109825857E-18</v>
      </c>
      <c r="E289">
        <v>6.7800245774498294E-23</v>
      </c>
      <c r="F289">
        <v>0.16578262191788196</v>
      </c>
      <c r="G289">
        <v>0.25495587547728327</v>
      </c>
      <c r="H289">
        <v>0.13631410621002074</v>
      </c>
      <c r="I289">
        <v>0.64780034356728433</v>
      </c>
      <c r="J289">
        <v>6.7317205016188694E-2</v>
      </c>
      <c r="K289">
        <v>0.68179260703906164</v>
      </c>
      <c r="L289">
        <v>0.50326835270924386</v>
      </c>
      <c r="M289">
        <v>0.39956468090570307</v>
      </c>
      <c r="N289">
        <v>2.2152519792300554E-11</v>
      </c>
      <c r="O289">
        <v>1.846151500708615E-13</v>
      </c>
      <c r="P289">
        <v>2.1445550943875558E-22</v>
      </c>
      <c r="Q289">
        <v>1.4159261051953763E-18</v>
      </c>
      <c r="R289">
        <v>0.45107968857963432</v>
      </c>
      <c r="S289">
        <v>0.41284426138432728</v>
      </c>
      <c r="T289">
        <v>0.79211037196459266</v>
      </c>
      <c r="U289">
        <v>0.82467780803715973</v>
      </c>
      <c r="V289">
        <v>0.24304742511623126</v>
      </c>
      <c r="W289">
        <v>1.2704552334261926E-2</v>
      </c>
      <c r="X289">
        <v>9.9507290685848487E-2</v>
      </c>
      <c r="Y289">
        <v>7.9658639398441265E-4</v>
      </c>
      <c r="Z289">
        <v>2.1960533058451936E-4</v>
      </c>
      <c r="AA289">
        <v>0.17006714349886445</v>
      </c>
      <c r="AB289">
        <v>2.042094597717044E-43</v>
      </c>
      <c r="AC289" t="s">
        <v>30</v>
      </c>
      <c r="AD289">
        <v>2.042094597717044E-43</v>
      </c>
      <c r="AE289">
        <v>40</v>
      </c>
    </row>
    <row r="290" spans="2:31" x14ac:dyDescent="0.25">
      <c r="B290" s="13" t="s">
        <v>1196</v>
      </c>
      <c r="C290" t="s">
        <v>315</v>
      </c>
      <c r="D290">
        <v>1.8742132330308936E-5</v>
      </c>
      <c r="E290">
        <v>3.6542107034026651E-5</v>
      </c>
      <c r="F290">
        <v>5.9631351541349171E-5</v>
      </c>
      <c r="G290">
        <v>0.12720586479452831</v>
      </c>
      <c r="H290">
        <v>1.3716059302942737E-4</v>
      </c>
      <c r="I290">
        <v>4.1687551709130022E-2</v>
      </c>
      <c r="J290">
        <v>0.45461074575849159</v>
      </c>
      <c r="K290">
        <v>9.9195503349512215E-2</v>
      </c>
      <c r="L290">
        <v>0.11362877339803265</v>
      </c>
      <c r="M290">
        <v>1.2582798563957087E-2</v>
      </c>
      <c r="N290">
        <v>2.8475000752531298E-2</v>
      </c>
      <c r="O290">
        <v>0.41182506135822206</v>
      </c>
      <c r="P290">
        <v>1.4825838926563072E-12</v>
      </c>
      <c r="Q290">
        <v>6.8651421599435732E-5</v>
      </c>
      <c r="R290">
        <v>0.22635524569860407</v>
      </c>
      <c r="S290">
        <v>2.7596546892861709E-3</v>
      </c>
      <c r="T290">
        <v>0.66554337790280838</v>
      </c>
      <c r="U290">
        <v>0.71555094779481299</v>
      </c>
      <c r="V290">
        <v>0.61057661353714243</v>
      </c>
      <c r="W290">
        <v>0.74149088973910549</v>
      </c>
      <c r="X290">
        <v>0.75252893856229597</v>
      </c>
      <c r="Y290">
        <v>0.97141442704977987</v>
      </c>
      <c r="Z290">
        <v>0.98371538816780346</v>
      </c>
      <c r="AA290">
        <v>1.2980994052305555E-3</v>
      </c>
      <c r="AB290">
        <v>3.6626307796089749E-14</v>
      </c>
      <c r="AC290" t="s">
        <v>30</v>
      </c>
      <c r="AD290">
        <v>3.6626307796089749E-14</v>
      </c>
      <c r="AE290">
        <v>44</v>
      </c>
    </row>
    <row r="291" spans="2:31" x14ac:dyDescent="0.25">
      <c r="B291" s="13" t="s">
        <v>1197</v>
      </c>
      <c r="C291" t="s">
        <v>316</v>
      </c>
      <c r="D291">
        <v>2.9679853403856244E-15</v>
      </c>
      <c r="E291">
        <v>5.0390692073965033E-8</v>
      </c>
      <c r="F291">
        <v>0.62090716730899809</v>
      </c>
      <c r="G291">
        <v>0.53382624337112183</v>
      </c>
      <c r="H291">
        <v>2.3874402293033329E-4</v>
      </c>
      <c r="I291">
        <v>1.5189570181345128E-2</v>
      </c>
      <c r="J291">
        <v>0.51371914922375927</v>
      </c>
      <c r="K291">
        <v>0.22185854456253234</v>
      </c>
      <c r="L291">
        <v>0.91424849442933531</v>
      </c>
      <c r="M291">
        <v>0.21216956893304439</v>
      </c>
      <c r="N291">
        <v>5.6464936152013194E-8</v>
      </c>
      <c r="O291">
        <v>3.2116471543242125E-2</v>
      </c>
      <c r="P291">
        <v>5.9566745925594426E-16</v>
      </c>
      <c r="Q291">
        <v>1.9374685911661394E-19</v>
      </c>
      <c r="R291">
        <v>0.46940919113757962</v>
      </c>
      <c r="S291">
        <v>5.1239239117117454E-2</v>
      </c>
      <c r="T291">
        <v>0.16739848779883831</v>
      </c>
      <c r="U291">
        <v>0.60852728534223122</v>
      </c>
      <c r="V291">
        <v>6.0205457326896507E-3</v>
      </c>
      <c r="W291">
        <v>0.53589380700196376</v>
      </c>
      <c r="X291">
        <v>7.5114282558378612E-4</v>
      </c>
      <c r="Y291">
        <v>9.9826090100890191E-2</v>
      </c>
      <c r="Z291">
        <v>1.1851098919204467E-3</v>
      </c>
      <c r="AA291">
        <v>0.814216658469612</v>
      </c>
      <c r="AB291">
        <v>1.8799110162314406E-24</v>
      </c>
      <c r="AC291" t="s">
        <v>30</v>
      </c>
      <c r="AD291">
        <v>1.8799110162314406E-24</v>
      </c>
      <c r="AE291">
        <v>43</v>
      </c>
    </row>
    <row r="292" spans="2:31" x14ac:dyDescent="0.25">
      <c r="B292" s="13" t="s">
        <v>1198</v>
      </c>
      <c r="C292" t="s">
        <v>317</v>
      </c>
      <c r="D292">
        <v>1.5964348736092874E-3</v>
      </c>
      <c r="E292">
        <v>0.87693728971513885</v>
      </c>
      <c r="F292">
        <v>0.28840550647796537</v>
      </c>
      <c r="G292">
        <v>8.9671331529293505E-2</v>
      </c>
      <c r="H292">
        <v>0.91397116110462306</v>
      </c>
      <c r="I292">
        <v>7.7511961385113945E-2</v>
      </c>
      <c r="J292">
        <v>0.21143251975646224</v>
      </c>
      <c r="K292">
        <v>0.1003646551418918</v>
      </c>
      <c r="L292">
        <v>1.1002903987761253E-2</v>
      </c>
      <c r="M292">
        <v>8.8357358750928831E-4</v>
      </c>
      <c r="N292">
        <v>0.38481762781819628</v>
      </c>
      <c r="O292">
        <v>0.81323753968292278</v>
      </c>
      <c r="P292">
        <v>7.5511405661606775E-8</v>
      </c>
      <c r="Q292">
        <v>9.399692214467157E-3</v>
      </c>
      <c r="R292">
        <v>0.17017549271269405</v>
      </c>
      <c r="S292">
        <v>0.11723286426418317</v>
      </c>
      <c r="T292">
        <v>0.25575368005411375</v>
      </c>
      <c r="U292">
        <v>0.36647388925480828</v>
      </c>
      <c r="V292">
        <v>0.99232327543089638</v>
      </c>
      <c r="W292">
        <v>0.90219561572974505</v>
      </c>
      <c r="X292">
        <v>0.78238110331817845</v>
      </c>
      <c r="Y292">
        <v>0.3354639262555269</v>
      </c>
      <c r="Z292">
        <v>0.63775054915219531</v>
      </c>
      <c r="AA292">
        <v>0.2511859107246171</v>
      </c>
      <c r="AB292">
        <v>2.5622950557326708E-9</v>
      </c>
      <c r="AC292" t="s">
        <v>30</v>
      </c>
      <c r="AD292">
        <v>2.5622950557326708E-9</v>
      </c>
      <c r="AE292">
        <v>46</v>
      </c>
    </row>
    <row r="293" spans="2:31" x14ac:dyDescent="0.25">
      <c r="B293" s="13" t="s">
        <v>1199</v>
      </c>
      <c r="C293" t="s">
        <v>318</v>
      </c>
      <c r="D293">
        <v>0.78215259277827354</v>
      </c>
      <c r="E293">
        <v>0.92722938768716467</v>
      </c>
      <c r="F293">
        <v>0.60190505813614426</v>
      </c>
      <c r="G293">
        <v>0.35618884703576326</v>
      </c>
      <c r="H293">
        <v>0.44257386294288115</v>
      </c>
      <c r="I293">
        <v>0.79469819820134679</v>
      </c>
      <c r="J293">
        <v>0.53065361183731374</v>
      </c>
      <c r="K293">
        <v>0.23825565022031339</v>
      </c>
      <c r="L293">
        <v>0.14009351559847838</v>
      </c>
      <c r="M293">
        <v>0.20082560617771433</v>
      </c>
      <c r="N293">
        <v>0.45569596809148682</v>
      </c>
      <c r="O293">
        <v>0.58035275609361792</v>
      </c>
      <c r="P293">
        <v>0.1060138041838561</v>
      </c>
      <c r="Q293">
        <v>1.2599982820097511E-3</v>
      </c>
      <c r="R293">
        <v>0.69981687294295458</v>
      </c>
      <c r="S293">
        <v>0.88481314774621556</v>
      </c>
      <c r="T293">
        <v>0.5692399382974842</v>
      </c>
      <c r="U293">
        <v>0.35252554007773784</v>
      </c>
      <c r="V293">
        <v>0.59148284941546803</v>
      </c>
      <c r="W293">
        <v>0.32302671401218253</v>
      </c>
      <c r="X293">
        <v>0.5354171475810563</v>
      </c>
      <c r="Y293">
        <v>0.17313384317463421</v>
      </c>
      <c r="Z293">
        <v>0.16447349488045857</v>
      </c>
      <c r="AA293">
        <v>0.99052481470769882</v>
      </c>
      <c r="AB293">
        <v>3.5487541783004756E-2</v>
      </c>
      <c r="AC293" t="s">
        <v>30</v>
      </c>
      <c r="AD293">
        <v>1.2599982820097511E-3</v>
      </c>
      <c r="AE293">
        <v>48</v>
      </c>
    </row>
    <row r="294" spans="2:31" x14ac:dyDescent="0.25">
      <c r="B294" s="13" t="s">
        <v>1200</v>
      </c>
      <c r="C294" t="s">
        <v>319</v>
      </c>
      <c r="D294">
        <v>0.82817986243668262</v>
      </c>
      <c r="E294">
        <v>0.55976461716705317</v>
      </c>
      <c r="F294">
        <v>0.84053774012147753</v>
      </c>
      <c r="G294">
        <v>0.53772492786246162</v>
      </c>
      <c r="H294">
        <v>0.46241507417237515</v>
      </c>
      <c r="I294">
        <v>2.629117736820473E-3</v>
      </c>
      <c r="J294">
        <v>0.18393201138108289</v>
      </c>
      <c r="K294">
        <v>4.1854893371885908E-2</v>
      </c>
      <c r="L294">
        <v>0.78115015076849659</v>
      </c>
      <c r="M294">
        <v>1.1798002185325687E-2</v>
      </c>
      <c r="N294">
        <v>0.93953826121643769</v>
      </c>
      <c r="O294">
        <v>4.2655606258081367E-2</v>
      </c>
      <c r="P294">
        <v>0.73052177412930841</v>
      </c>
      <c r="Q294">
        <v>2.0067724234200559E-3</v>
      </c>
      <c r="R294">
        <v>0.51077833614483703</v>
      </c>
      <c r="S294">
        <v>0.55967907706465558</v>
      </c>
      <c r="T294">
        <v>0.42966920929394203</v>
      </c>
      <c r="U294">
        <v>0.47654401533923796</v>
      </c>
      <c r="V294">
        <v>2.9291134325303746E-2</v>
      </c>
      <c r="W294">
        <v>0.26806511669896432</v>
      </c>
      <c r="X294">
        <v>7.5349234420674982E-2</v>
      </c>
      <c r="Y294">
        <v>0.23256441701422059</v>
      </c>
      <c r="Z294">
        <v>6.0892389130126373E-2</v>
      </c>
      <c r="AA294">
        <v>6.5040421554373118E-2</v>
      </c>
      <c r="AB294">
        <v>0.35594474640026341</v>
      </c>
      <c r="AC294" t="s">
        <v>30</v>
      </c>
      <c r="AD294">
        <v>2.0067724234200559E-3</v>
      </c>
      <c r="AE294">
        <v>46</v>
      </c>
    </row>
    <row r="295" spans="2:31" x14ac:dyDescent="0.25">
      <c r="B295" s="13" t="s">
        <v>1201</v>
      </c>
      <c r="C295" t="s">
        <v>320</v>
      </c>
      <c r="D295">
        <v>0.16634707105348423</v>
      </c>
      <c r="E295">
        <v>0.37938838910057038</v>
      </c>
      <c r="F295">
        <v>0.97357752499961758</v>
      </c>
      <c r="G295">
        <v>0.42408929498764592</v>
      </c>
      <c r="H295">
        <v>4.0628363575178891E-2</v>
      </c>
      <c r="I295">
        <v>0.14562144208812078</v>
      </c>
      <c r="J295">
        <v>0.60737671827526996</v>
      </c>
      <c r="K295">
        <v>9.9910483587438106E-2</v>
      </c>
      <c r="L295">
        <v>0.3166998301520913</v>
      </c>
      <c r="M295">
        <v>0.20836873781776058</v>
      </c>
      <c r="N295">
        <v>7.5043116677711005E-2</v>
      </c>
      <c r="O295">
        <v>0.1426594469100981</v>
      </c>
      <c r="P295">
        <v>0.55543087314170858</v>
      </c>
      <c r="Q295">
        <v>0.55049968131725635</v>
      </c>
      <c r="R295">
        <v>0.85217664007985983</v>
      </c>
      <c r="S295">
        <v>0.75574430690709937</v>
      </c>
      <c r="T295">
        <v>0.62804473239435843</v>
      </c>
      <c r="U295">
        <v>0.93955741855242225</v>
      </c>
      <c r="V295">
        <v>0.70985587514583781</v>
      </c>
      <c r="W295">
        <v>0.56191534280962152</v>
      </c>
      <c r="X295">
        <v>0.58308710137578479</v>
      </c>
      <c r="Y295">
        <v>0.33178235801122669</v>
      </c>
      <c r="Z295">
        <v>0.28382857396027916</v>
      </c>
      <c r="AA295">
        <v>0.8225448906623366</v>
      </c>
      <c r="AB295">
        <v>0.75967572149452811</v>
      </c>
      <c r="AC295" t="s">
        <v>30</v>
      </c>
      <c r="AD295">
        <v>4.0628363575178891E-2</v>
      </c>
      <c r="AE295">
        <v>47</v>
      </c>
    </row>
    <row r="296" spans="2:31" x14ac:dyDescent="0.25">
      <c r="B296" s="13" t="s">
        <v>1202</v>
      </c>
      <c r="C296" t="s">
        <v>321</v>
      </c>
      <c r="D296">
        <v>0.65725555407257708</v>
      </c>
      <c r="E296">
        <v>0.85335738834831965</v>
      </c>
      <c r="F296">
        <v>0.10956930546492429</v>
      </c>
      <c r="G296">
        <v>0.95107816069070084</v>
      </c>
      <c r="H296">
        <v>1.6548769832190408E-2</v>
      </c>
      <c r="I296">
        <v>9.7170811222157729E-3</v>
      </c>
      <c r="J296">
        <v>4.0941750442328374E-2</v>
      </c>
      <c r="K296">
        <v>7.6479054110032543E-2</v>
      </c>
      <c r="L296">
        <v>0.58765345878391462</v>
      </c>
      <c r="M296">
        <v>2.0924596625730547E-2</v>
      </c>
      <c r="N296">
        <v>0.59704150208515139</v>
      </c>
      <c r="O296">
        <v>0.72609706173276645</v>
      </c>
      <c r="P296">
        <v>0.79662212067792948</v>
      </c>
      <c r="Q296">
        <v>0.12355761249948086</v>
      </c>
      <c r="R296">
        <v>0.95744042972681276</v>
      </c>
      <c r="S296">
        <v>0.24059583651988806</v>
      </c>
      <c r="T296">
        <v>0.72964497607096868</v>
      </c>
      <c r="U296">
        <v>6.6299601355409993E-2</v>
      </c>
      <c r="V296">
        <v>0.12936416724376112</v>
      </c>
      <c r="W296">
        <v>0.57144927568523674</v>
      </c>
      <c r="X296">
        <v>7.9737685856817037E-2</v>
      </c>
      <c r="Y296">
        <v>0.84230190367900393</v>
      </c>
      <c r="Z296">
        <v>0.12261499654687956</v>
      </c>
      <c r="AA296">
        <v>1.8495400114758302E-2</v>
      </c>
      <c r="AB296">
        <v>0.43590632386642103</v>
      </c>
      <c r="AC296" t="s">
        <v>30</v>
      </c>
      <c r="AD296">
        <v>9.7170811222157729E-3</v>
      </c>
      <c r="AE296">
        <v>45</v>
      </c>
    </row>
    <row r="297" spans="2:31" x14ac:dyDescent="0.25">
      <c r="B297" s="13" t="s">
        <v>1203</v>
      </c>
      <c r="C297" t="s">
        <v>322</v>
      </c>
      <c r="D297">
        <v>0.56432813516923308</v>
      </c>
      <c r="E297">
        <v>0.4184932628577821</v>
      </c>
      <c r="F297">
        <v>0.38158494485458339</v>
      </c>
      <c r="G297">
        <v>0.9224033105203433</v>
      </c>
      <c r="H297">
        <v>0.69315359959061273</v>
      </c>
      <c r="I297">
        <v>0.57710776357103921</v>
      </c>
      <c r="J297">
        <v>0.74597233360187154</v>
      </c>
      <c r="K297">
        <v>0.16535200293774144</v>
      </c>
      <c r="L297">
        <v>0.87680871199093602</v>
      </c>
      <c r="M297">
        <v>0.27752216433351379</v>
      </c>
      <c r="N297">
        <v>0.76538779861456541</v>
      </c>
      <c r="O297">
        <v>0.70363520915106181</v>
      </c>
      <c r="P297">
        <v>0.20722870719962516</v>
      </c>
      <c r="Q297">
        <v>2.0071735575486062E-2</v>
      </c>
      <c r="R297">
        <v>0.96993186867032</v>
      </c>
      <c r="S297">
        <v>0.50898839518559502</v>
      </c>
      <c r="T297">
        <v>0.8261878311563331</v>
      </c>
      <c r="U297">
        <v>0.9925060671406668</v>
      </c>
      <c r="V297">
        <v>0.49365382399356494</v>
      </c>
      <c r="W297">
        <v>0.33645130890511066</v>
      </c>
      <c r="X297">
        <v>0.52536127658919174</v>
      </c>
      <c r="Y297">
        <v>0.26268765736860472</v>
      </c>
      <c r="Z297">
        <v>0.14946841584046505</v>
      </c>
      <c r="AA297">
        <v>0.91375510661877546</v>
      </c>
      <c r="AB297">
        <v>7.4700035550797655E-2</v>
      </c>
      <c r="AC297" t="s">
        <v>30</v>
      </c>
      <c r="AD297">
        <v>2.0071735575486062E-2</v>
      </c>
      <c r="AE297">
        <v>47</v>
      </c>
    </row>
    <row r="298" spans="2:31" x14ac:dyDescent="0.25">
      <c r="B298" s="13" t="s">
        <v>1204</v>
      </c>
      <c r="C298" t="s">
        <v>323</v>
      </c>
      <c r="D298">
        <v>5.0672720450703921E-3</v>
      </c>
      <c r="E298">
        <v>0.85395937725845683</v>
      </c>
      <c r="F298">
        <v>0.9510679821320458</v>
      </c>
      <c r="G298">
        <v>0.97597267143074962</v>
      </c>
      <c r="H298">
        <v>2.4892208170453664E-2</v>
      </c>
      <c r="I298">
        <v>3.9971176701543626E-2</v>
      </c>
      <c r="J298">
        <v>0.81869299984088428</v>
      </c>
      <c r="K298">
        <v>5.986814820716118E-2</v>
      </c>
      <c r="L298">
        <v>0.25881961906558332</v>
      </c>
      <c r="M298">
        <v>2.7122220398682867E-2</v>
      </c>
      <c r="N298">
        <v>1.0829025611444763E-3</v>
      </c>
      <c r="O298">
        <v>0.2656193645596972</v>
      </c>
      <c r="P298">
        <v>0.3273942010216685</v>
      </c>
      <c r="Q298">
        <v>2.2143302851026166E-2</v>
      </c>
      <c r="R298">
        <v>8.4015058264502007E-2</v>
      </c>
      <c r="S298">
        <v>0.79832230228456236</v>
      </c>
      <c r="T298">
        <v>0.77440750658508462</v>
      </c>
      <c r="U298">
        <v>0.39718862210089823</v>
      </c>
      <c r="V298">
        <v>0.5661104791280358</v>
      </c>
      <c r="W298">
        <v>0.84471726287463067</v>
      </c>
      <c r="X298">
        <v>0.10706362478287985</v>
      </c>
      <c r="Y298">
        <v>0.6269570519386749</v>
      </c>
      <c r="Z298">
        <v>0.54543513070727001</v>
      </c>
      <c r="AA298">
        <v>0.18736455437046146</v>
      </c>
      <c r="AB298">
        <v>0.43333964474323861</v>
      </c>
      <c r="AC298" t="s">
        <v>30</v>
      </c>
      <c r="AD298">
        <v>1.0829025611444763E-3</v>
      </c>
      <c r="AE298">
        <v>48</v>
      </c>
    </row>
    <row r="299" spans="2:31" x14ac:dyDescent="0.25">
      <c r="B299" s="13" t="s">
        <v>1205</v>
      </c>
      <c r="C299" t="s">
        <v>324</v>
      </c>
      <c r="D299">
        <v>0.41699412539573932</v>
      </c>
      <c r="E299">
        <v>7.3666598266023134E-2</v>
      </c>
      <c r="F299">
        <v>8.9356434061637957E-2</v>
      </c>
      <c r="G299">
        <v>2.7893869146193396E-2</v>
      </c>
      <c r="H299">
        <v>0.10671284889955548</v>
      </c>
      <c r="I299">
        <v>0.43018147755478153</v>
      </c>
      <c r="J299">
        <v>2.382869482523349E-2</v>
      </c>
      <c r="K299">
        <v>5.8510774641138009E-3</v>
      </c>
      <c r="L299">
        <v>0.62039192739041704</v>
      </c>
      <c r="M299">
        <v>4.5196775706766029E-3</v>
      </c>
      <c r="N299">
        <v>0.69984473328086738</v>
      </c>
      <c r="O299">
        <v>0.51320275198834797</v>
      </c>
      <c r="P299">
        <v>4.051423994878485E-2</v>
      </c>
      <c r="Q299">
        <v>2.0080330412824367E-7</v>
      </c>
      <c r="R299">
        <v>0.54550645603407233</v>
      </c>
      <c r="S299">
        <v>0.48345060277274543</v>
      </c>
      <c r="T299">
        <v>0.62258732146858597</v>
      </c>
      <c r="U299">
        <v>0.49367989417399882</v>
      </c>
      <c r="V299">
        <v>0.2546723693143117</v>
      </c>
      <c r="W299">
        <v>0.99774140893286134</v>
      </c>
      <c r="X299">
        <v>1.728954448960968E-2</v>
      </c>
      <c r="Y299">
        <v>0.73447007557833177</v>
      </c>
      <c r="Z299">
        <v>0.1739647590787636</v>
      </c>
      <c r="AA299">
        <v>0.17128576443622426</v>
      </c>
      <c r="AB299">
        <v>9.6960221591955835E-4</v>
      </c>
      <c r="AC299" t="s">
        <v>30</v>
      </c>
      <c r="AD299">
        <v>2.0080330412824367E-7</v>
      </c>
      <c r="AE299">
        <v>45</v>
      </c>
    </row>
    <row r="300" spans="2:31" x14ac:dyDescent="0.25">
      <c r="B300" s="13" t="s">
        <v>1206</v>
      </c>
      <c r="C300" t="s">
        <v>325</v>
      </c>
      <c r="D300">
        <v>9.6495033270374941E-32</v>
      </c>
      <c r="E300">
        <v>1.573394268365349E-39</v>
      </c>
      <c r="F300">
        <v>1.805958552586292E-18</v>
      </c>
      <c r="G300">
        <v>2.0109962991399217E-3</v>
      </c>
      <c r="H300">
        <v>1.6097498510289767E-2</v>
      </c>
      <c r="I300">
        <v>2.3050826132635844E-13</v>
      </c>
      <c r="J300">
        <v>6.6312354890595032E-5</v>
      </c>
      <c r="K300">
        <v>1.5055771511656222E-24</v>
      </c>
      <c r="L300">
        <v>3.6146874772268547E-33</v>
      </c>
      <c r="M300">
        <v>1.9833739858684631E-30</v>
      </c>
      <c r="N300">
        <v>1.4875652557334507E-12</v>
      </c>
      <c r="O300">
        <v>0.33095809554804667</v>
      </c>
      <c r="P300">
        <v>1.0239009450378801E-112</v>
      </c>
      <c r="Q300">
        <v>2.9952141517035254E-41</v>
      </c>
      <c r="R300">
        <v>5.4021104997308849E-9</v>
      </c>
      <c r="S300">
        <v>8.7613745866363425E-13</v>
      </c>
      <c r="T300">
        <v>2.2539319230538103E-3</v>
      </c>
      <c r="U300">
        <v>2.0930304157634788E-3</v>
      </c>
      <c r="V300">
        <v>7.6947204245809345E-12</v>
      </c>
      <c r="W300">
        <v>2.5100802671616044E-10</v>
      </c>
      <c r="X300">
        <v>2.8839870158012482E-20</v>
      </c>
      <c r="Y300">
        <v>1.3435236786114693E-52</v>
      </c>
      <c r="Z300">
        <v>2.1183883499677648E-60</v>
      </c>
      <c r="AA300">
        <v>3.3402924722505809E-4</v>
      </c>
      <c r="AB300">
        <v>1.1651772476593639E-69</v>
      </c>
      <c r="AC300" t="s">
        <v>30</v>
      </c>
      <c r="AD300">
        <v>1.0239009450378801E-112</v>
      </c>
      <c r="AE300">
        <v>16</v>
      </c>
    </row>
    <row r="301" spans="2:31" x14ac:dyDescent="0.25">
      <c r="B301" s="13" t="s">
        <v>1207</v>
      </c>
      <c r="C301" t="s">
        <v>326</v>
      </c>
      <c r="D301">
        <v>7.4609420769351745E-2</v>
      </c>
      <c r="E301">
        <v>1.4842218153912493E-6</v>
      </c>
      <c r="F301">
        <v>1.3111367743393927E-4</v>
      </c>
      <c r="G301">
        <v>5.147784438436203E-2</v>
      </c>
      <c r="H301">
        <v>0.40958080980941258</v>
      </c>
      <c r="I301">
        <v>2.1039777191181368E-2</v>
      </c>
      <c r="J301">
        <v>0.75084168625037595</v>
      </c>
      <c r="K301">
        <v>1.440204632351578E-2</v>
      </c>
      <c r="L301">
        <v>1.39199400473083E-2</v>
      </c>
      <c r="M301">
        <v>5.1820063276913572E-4</v>
      </c>
      <c r="N301">
        <v>0.91157842616793594</v>
      </c>
      <c r="O301">
        <v>0.66932534244641628</v>
      </c>
      <c r="P301">
        <v>3.1331370198774833E-4</v>
      </c>
      <c r="Q301">
        <v>2.3285321513790329E-10</v>
      </c>
      <c r="R301">
        <v>0.13513454223074886</v>
      </c>
      <c r="S301">
        <v>2.1691319486092018E-2</v>
      </c>
      <c r="T301">
        <v>0.89831017558225557</v>
      </c>
      <c r="U301">
        <v>0.40568005566329035</v>
      </c>
      <c r="V301">
        <v>8.8417101446999463E-2</v>
      </c>
      <c r="W301">
        <v>2.7272949187765391E-2</v>
      </c>
      <c r="X301">
        <v>0.84605347807935771</v>
      </c>
      <c r="Y301">
        <v>9.8020875460411733E-3</v>
      </c>
      <c r="Z301">
        <v>3.1735437681788062E-3</v>
      </c>
      <c r="AA301">
        <v>0.99248887186987922</v>
      </c>
      <c r="AB301">
        <v>2.0010818823318537E-8</v>
      </c>
      <c r="AC301" t="s">
        <v>30</v>
      </c>
      <c r="AD301">
        <v>2.3285321513790329E-10</v>
      </c>
      <c r="AE301">
        <v>45</v>
      </c>
    </row>
    <row r="302" spans="2:31" x14ac:dyDescent="0.25">
      <c r="B302" s="13" t="s">
        <v>1208</v>
      </c>
      <c r="C302" t="s">
        <v>327</v>
      </c>
      <c r="D302">
        <v>1.1057155900229858E-7</v>
      </c>
      <c r="E302">
        <v>1.0496322140166865E-5</v>
      </c>
      <c r="F302">
        <v>0.40704735519825552</v>
      </c>
      <c r="G302">
        <v>0.61039863269940819</v>
      </c>
      <c r="H302">
        <v>0.80284515036604065</v>
      </c>
      <c r="I302">
        <v>1.9404238547671954E-2</v>
      </c>
      <c r="J302">
        <v>0.703055038926788</v>
      </c>
      <c r="K302">
        <v>0.16096570941361421</v>
      </c>
      <c r="L302">
        <v>0.48197749562705305</v>
      </c>
      <c r="M302">
        <v>6.7604322659335025E-2</v>
      </c>
      <c r="N302">
        <v>5.6417042745992115E-5</v>
      </c>
      <c r="O302">
        <v>1.1446159196567713E-4</v>
      </c>
      <c r="P302">
        <v>7.2862880837547753E-7</v>
      </c>
      <c r="Q302">
        <v>2.0151939298206924E-4</v>
      </c>
      <c r="R302">
        <v>0.35317854676371052</v>
      </c>
      <c r="S302">
        <v>0.59014752264118753</v>
      </c>
      <c r="T302">
        <v>0.55414049001037791</v>
      </c>
      <c r="U302">
        <v>0.76675282360282238</v>
      </c>
      <c r="V302">
        <v>0.11448319587490975</v>
      </c>
      <c r="W302">
        <v>1.9574483891382891E-2</v>
      </c>
      <c r="X302">
        <v>0.95230863339670002</v>
      </c>
      <c r="Y302">
        <v>7.6194941416301828E-2</v>
      </c>
      <c r="Z302">
        <v>1.2153770634500146E-2</v>
      </c>
      <c r="AA302">
        <v>5.0473753291851504E-2</v>
      </c>
      <c r="AB302">
        <v>2.7782460953082354E-5</v>
      </c>
      <c r="AC302" t="s">
        <v>30</v>
      </c>
      <c r="AD302">
        <v>1.1057155900229858E-7</v>
      </c>
      <c r="AE302">
        <v>39</v>
      </c>
    </row>
    <row r="303" spans="2:31" x14ac:dyDescent="0.25">
      <c r="B303" s="13" t="s">
        <v>1209</v>
      </c>
      <c r="C303" t="s">
        <v>328</v>
      </c>
      <c r="D303">
        <v>0.41871530942278434</v>
      </c>
      <c r="E303">
        <v>0.6971606931114922</v>
      </c>
      <c r="F303">
        <v>1.4684329538061966E-2</v>
      </c>
      <c r="G303">
        <v>3.4540727072789157E-2</v>
      </c>
      <c r="H303">
        <v>8.8553063565328718E-5</v>
      </c>
      <c r="I303">
        <v>1.8153877247088359E-2</v>
      </c>
      <c r="J303">
        <v>1.7099114607558856E-3</v>
      </c>
      <c r="K303">
        <v>7.1308785779929204E-2</v>
      </c>
      <c r="L303">
        <v>5.5920842261250055E-2</v>
      </c>
      <c r="M303">
        <v>8.301898511971727E-4</v>
      </c>
      <c r="N303">
        <v>0.18146917128383644</v>
      </c>
      <c r="O303">
        <v>0.30309541214925712</v>
      </c>
      <c r="P303">
        <v>0.89821641314469769</v>
      </c>
      <c r="Q303">
        <v>3.6509149606237364E-2</v>
      </c>
      <c r="R303">
        <v>0.10727057333659756</v>
      </c>
      <c r="S303">
        <v>0.49515714558138491</v>
      </c>
      <c r="T303">
        <v>0.31880946349397954</v>
      </c>
      <c r="U303">
        <v>0.84733584367480619</v>
      </c>
      <c r="V303">
        <v>0.88881760461035886</v>
      </c>
      <c r="W303">
        <v>0.38664140868376617</v>
      </c>
      <c r="X303">
        <v>5.1451778413396199E-5</v>
      </c>
      <c r="Y303">
        <v>9.5017982728080423E-3</v>
      </c>
      <c r="Z303">
        <v>0.86947205288474172</v>
      </c>
      <c r="AA303">
        <v>0.25530182586485661</v>
      </c>
      <c r="AB303">
        <v>0.69862239050087216</v>
      </c>
      <c r="AC303" t="s">
        <v>30</v>
      </c>
      <c r="AD303">
        <v>5.1451778413396199E-5</v>
      </c>
      <c r="AE303">
        <v>43</v>
      </c>
    </row>
    <row r="304" spans="2:31" x14ac:dyDescent="0.25">
      <c r="B304" s="13" t="s">
        <v>1210</v>
      </c>
      <c r="C304" t="s">
        <v>329</v>
      </c>
      <c r="D304">
        <v>0.54738669524394235</v>
      </c>
      <c r="E304">
        <v>4.751364320123244E-3</v>
      </c>
      <c r="F304">
        <v>0.46364204798859188</v>
      </c>
      <c r="G304">
        <v>0.79222242553980393</v>
      </c>
      <c r="H304">
        <v>2.524850041491555E-2</v>
      </c>
      <c r="I304">
        <v>0.5610350590217934</v>
      </c>
      <c r="J304">
        <v>0.18973416468407978</v>
      </c>
      <c r="K304">
        <v>0.34122156830344397</v>
      </c>
      <c r="L304">
        <v>0.93776366107720655</v>
      </c>
      <c r="M304">
        <v>0.52621402945736984</v>
      </c>
      <c r="N304">
        <v>0.40523956184916032</v>
      </c>
      <c r="O304">
        <v>0.59788211888949305</v>
      </c>
      <c r="P304">
        <v>1.7445137897532045E-2</v>
      </c>
      <c r="Q304">
        <v>3.134846542517452E-7</v>
      </c>
      <c r="R304">
        <v>4.807154747526509E-2</v>
      </c>
      <c r="S304">
        <v>0.23141046472084201</v>
      </c>
      <c r="T304">
        <v>0.72545402286993244</v>
      </c>
      <c r="U304">
        <v>0.74785982579550625</v>
      </c>
      <c r="V304">
        <v>0.36897705928105606</v>
      </c>
      <c r="W304">
        <v>7.9042720680385457E-3</v>
      </c>
      <c r="X304">
        <v>0.13658622715171415</v>
      </c>
      <c r="Y304">
        <v>1.9987109157672003E-2</v>
      </c>
      <c r="Z304">
        <v>0.1194842052173288</v>
      </c>
      <c r="AA304">
        <v>0.71904632606623142</v>
      </c>
      <c r="AB304">
        <v>1.1258632329852207E-3</v>
      </c>
      <c r="AC304" t="s">
        <v>30</v>
      </c>
      <c r="AD304">
        <v>3.134846542517452E-7</v>
      </c>
      <c r="AE304">
        <v>42</v>
      </c>
    </row>
    <row r="305" spans="2:31" x14ac:dyDescent="0.25">
      <c r="B305" s="13" t="s">
        <v>1211</v>
      </c>
      <c r="C305" t="s">
        <v>330</v>
      </c>
      <c r="D305">
        <v>1.1562218131255349E-10</v>
      </c>
      <c r="E305">
        <v>7.5705047723935773E-5</v>
      </c>
      <c r="F305">
        <v>7.8560809980966918E-3</v>
      </c>
      <c r="G305">
        <v>1.1241270966398069E-2</v>
      </c>
      <c r="H305">
        <v>5.0227022356728216E-5</v>
      </c>
      <c r="I305">
        <v>2.4774316658342411E-5</v>
      </c>
      <c r="J305">
        <v>0.67083309383707357</v>
      </c>
      <c r="K305">
        <v>6.2236569041588413E-4</v>
      </c>
      <c r="L305">
        <v>6.4542194983061976E-2</v>
      </c>
      <c r="M305">
        <v>3.2851462058544259E-4</v>
      </c>
      <c r="N305">
        <v>6.0970627545292242E-9</v>
      </c>
      <c r="O305">
        <v>1.7522619363425155E-6</v>
      </c>
      <c r="P305">
        <v>4.4385325204482725E-8</v>
      </c>
      <c r="Q305">
        <v>8.4545378963620993E-6</v>
      </c>
      <c r="R305">
        <v>0.40674804578144241</v>
      </c>
      <c r="S305">
        <v>0.81821884728088223</v>
      </c>
      <c r="T305">
        <v>9.2300634489643249E-2</v>
      </c>
      <c r="U305">
        <v>0.55514022368382743</v>
      </c>
      <c r="V305">
        <v>0.1758161229516727</v>
      </c>
      <c r="W305">
        <v>6.4716900037036879E-5</v>
      </c>
      <c r="X305">
        <v>3.6932828003554269E-3</v>
      </c>
      <c r="Y305">
        <v>7.8756092422455418E-2</v>
      </c>
      <c r="Z305">
        <v>1.0519817702388679E-5</v>
      </c>
      <c r="AA305">
        <v>0.25296211954114567</v>
      </c>
      <c r="AB305">
        <v>3.4048036108297379E-7</v>
      </c>
      <c r="AC305" t="s">
        <v>30</v>
      </c>
      <c r="AD305">
        <v>1.1562218131255349E-10</v>
      </c>
      <c r="AE305">
        <v>31</v>
      </c>
    </row>
    <row r="306" spans="2:31" x14ac:dyDescent="0.25">
      <c r="B306" s="13" t="s">
        <v>1212</v>
      </c>
      <c r="C306" t="s">
        <v>331</v>
      </c>
      <c r="D306">
        <v>2.2095964464148655E-4</v>
      </c>
      <c r="E306">
        <v>2.5935393345392541E-7</v>
      </c>
      <c r="F306">
        <v>0.58736836432884187</v>
      </c>
      <c r="G306">
        <v>5.3463281704228732E-2</v>
      </c>
      <c r="H306">
        <v>0.32190546714930146</v>
      </c>
      <c r="I306">
        <v>0.29543586784419107</v>
      </c>
      <c r="J306">
        <v>0.41624502831115862</v>
      </c>
      <c r="K306">
        <v>6.7152592591398649E-2</v>
      </c>
      <c r="L306">
        <v>6.5406135512515867E-2</v>
      </c>
      <c r="M306">
        <v>0.99439340583287761</v>
      </c>
      <c r="N306">
        <v>0.42208940331212685</v>
      </c>
      <c r="O306">
        <v>1.4797796362191898E-4</v>
      </c>
      <c r="P306">
        <v>1.2939633494056803E-10</v>
      </c>
      <c r="Q306">
        <v>1.0623830198324798E-9</v>
      </c>
      <c r="R306">
        <v>0.32407092871616971</v>
      </c>
      <c r="S306">
        <v>0.20426054477506386</v>
      </c>
      <c r="T306">
        <v>0.47547835053663312</v>
      </c>
      <c r="U306">
        <v>0.63900348706969545</v>
      </c>
      <c r="V306">
        <v>0.4311196597498459</v>
      </c>
      <c r="W306">
        <v>6.2546203174915441E-3</v>
      </c>
      <c r="X306">
        <v>9.5643349431047395E-2</v>
      </c>
      <c r="Y306">
        <v>0.5944522131362604</v>
      </c>
      <c r="Z306">
        <v>0.73742978746629273</v>
      </c>
      <c r="AA306">
        <v>0.21232590423532513</v>
      </c>
      <c r="AB306">
        <v>6.087601721394881E-9</v>
      </c>
      <c r="AC306" t="s">
        <v>30</v>
      </c>
      <c r="AD306">
        <v>1.2939633494056803E-10</v>
      </c>
      <c r="AE306">
        <v>47</v>
      </c>
    </row>
    <row r="307" spans="2:31" x14ac:dyDescent="0.25">
      <c r="B307" s="13" t="s">
        <v>1213</v>
      </c>
      <c r="C307" t="s">
        <v>332</v>
      </c>
      <c r="D307">
        <v>2.8000873757040918E-17</v>
      </c>
      <c r="E307">
        <v>2.1949151495561039E-15</v>
      </c>
      <c r="F307">
        <v>0.36677798936483663</v>
      </c>
      <c r="G307">
        <v>8.3034486313734196E-2</v>
      </c>
      <c r="H307">
        <v>0.30001725981295985</v>
      </c>
      <c r="I307">
        <v>0.36278613890148748</v>
      </c>
      <c r="J307">
        <v>0.89956872964608525</v>
      </c>
      <c r="K307">
        <v>0.12859747369364044</v>
      </c>
      <c r="L307">
        <v>0.60340242846803882</v>
      </c>
      <c r="M307">
        <v>0.17014512239777574</v>
      </c>
      <c r="N307">
        <v>3.533578002446373E-8</v>
      </c>
      <c r="O307">
        <v>8.8308531839608388E-13</v>
      </c>
      <c r="P307">
        <v>4.7533895985956584E-43</v>
      </c>
      <c r="Q307">
        <v>4.671903888467167E-35</v>
      </c>
      <c r="R307">
        <v>4.3113384230886669E-2</v>
      </c>
      <c r="S307">
        <v>5.7427998953306178E-2</v>
      </c>
      <c r="T307">
        <v>0.70722639357226336</v>
      </c>
      <c r="U307">
        <v>0.21961154494273691</v>
      </c>
      <c r="V307">
        <v>0.60945217736463264</v>
      </c>
      <c r="W307">
        <v>0.37568079008329269</v>
      </c>
      <c r="X307">
        <v>0.59677428247847053</v>
      </c>
      <c r="Y307">
        <v>0.68331253754202659</v>
      </c>
      <c r="Z307">
        <v>0.59111879577319382</v>
      </c>
      <c r="AA307">
        <v>0.17606785443159967</v>
      </c>
      <c r="AB307">
        <v>1.1824819501796328E-34</v>
      </c>
      <c r="AC307" t="s">
        <v>30</v>
      </c>
      <c r="AD307">
        <v>4.7533895985956584E-43</v>
      </c>
      <c r="AE307">
        <v>36</v>
      </c>
    </row>
    <row r="308" spans="2:31" x14ac:dyDescent="0.25">
      <c r="B308" s="13" t="s">
        <v>1214</v>
      </c>
      <c r="C308" t="s">
        <v>333</v>
      </c>
      <c r="D308">
        <v>0.38781855449638025</v>
      </c>
      <c r="E308">
        <v>0.27850357413318133</v>
      </c>
      <c r="F308">
        <v>0.20983581294317305</v>
      </c>
      <c r="G308">
        <v>0.16705492478134992</v>
      </c>
      <c r="H308">
        <v>1.1947865637337591E-4</v>
      </c>
      <c r="I308">
        <v>0.33749591266854273</v>
      </c>
      <c r="J308">
        <v>0.36501999222442838</v>
      </c>
      <c r="K308">
        <v>0.63911858312363945</v>
      </c>
      <c r="L308">
        <v>8.7121395328609005E-2</v>
      </c>
      <c r="M308">
        <v>0.62319543881664108</v>
      </c>
      <c r="N308">
        <v>0.14495370670236629</v>
      </c>
      <c r="O308">
        <v>0.60748638187539528</v>
      </c>
      <c r="P308">
        <v>3.0848068778682828E-4</v>
      </c>
      <c r="Q308">
        <v>6.2229511461870815E-3</v>
      </c>
      <c r="R308">
        <v>5.7454064446693957E-3</v>
      </c>
      <c r="S308">
        <v>2.4216002902339027E-2</v>
      </c>
      <c r="T308">
        <v>0.31972042453142135</v>
      </c>
      <c r="U308">
        <v>0.60124448430523902</v>
      </c>
      <c r="V308">
        <v>0.1656173081986273</v>
      </c>
      <c r="W308">
        <v>0.55508888068590845</v>
      </c>
      <c r="X308">
        <v>0.73716376210081225</v>
      </c>
      <c r="Y308">
        <v>0.70469142224758352</v>
      </c>
      <c r="Z308">
        <v>0.40622785181990539</v>
      </c>
      <c r="AA308">
        <v>0.4638890486679168</v>
      </c>
      <c r="AB308">
        <v>7.8205730920903762E-6</v>
      </c>
      <c r="AC308" t="s">
        <v>30</v>
      </c>
      <c r="AD308">
        <v>7.8205730920903762E-6</v>
      </c>
      <c r="AE308">
        <v>46</v>
      </c>
    </row>
    <row r="309" spans="2:31" x14ac:dyDescent="0.25">
      <c r="B309" s="13" t="s">
        <v>1215</v>
      </c>
      <c r="C309" t="s">
        <v>334</v>
      </c>
      <c r="D309">
        <v>5.6930996909151499E-8</v>
      </c>
      <c r="E309">
        <v>2.1531520586137149E-13</v>
      </c>
      <c r="F309">
        <v>0.88827515073095553</v>
      </c>
      <c r="G309">
        <v>0.57497554070287893</v>
      </c>
      <c r="H309">
        <v>1.6539755913750831E-4</v>
      </c>
      <c r="I309">
        <v>0.10627911570231174</v>
      </c>
      <c r="J309">
        <v>0.66448407648919083</v>
      </c>
      <c r="K309">
        <v>1.1119203149507128E-2</v>
      </c>
      <c r="L309">
        <v>3.4303196466987695E-4</v>
      </c>
      <c r="M309">
        <v>7.4801434890946455E-4</v>
      </c>
      <c r="N309">
        <v>9.8863091664745258E-5</v>
      </c>
      <c r="O309">
        <v>0.81020155941455529</v>
      </c>
      <c r="P309">
        <v>5.1268939657475677E-12</v>
      </c>
      <c r="Q309">
        <v>3.1632743941223484E-7</v>
      </c>
      <c r="R309">
        <v>2.2535122508101891E-3</v>
      </c>
      <c r="S309">
        <v>9.1767907277863388E-3</v>
      </c>
      <c r="T309">
        <v>0.33819975668470015</v>
      </c>
      <c r="U309">
        <v>0.61506551100379747</v>
      </c>
      <c r="V309">
        <v>0.50179192309501142</v>
      </c>
      <c r="W309">
        <v>0.65996631716970322</v>
      </c>
      <c r="X309">
        <v>0.64184950184188494</v>
      </c>
      <c r="Y309">
        <v>5.1807558378890069E-4</v>
      </c>
      <c r="Z309">
        <v>8.2978238219873948E-2</v>
      </c>
      <c r="AA309">
        <v>0.34229239505573905</v>
      </c>
      <c r="AB309">
        <v>6.1247414904916486E-12</v>
      </c>
      <c r="AC309" t="s">
        <v>30</v>
      </c>
      <c r="AD309">
        <v>2.1531520586137149E-13</v>
      </c>
      <c r="AE309">
        <v>37</v>
      </c>
    </row>
    <row r="310" spans="2:31" x14ac:dyDescent="0.25">
      <c r="B310" s="13" t="s">
        <v>1216</v>
      </c>
      <c r="C310" t="s">
        <v>335</v>
      </c>
      <c r="D310">
        <v>0.46726103349854664</v>
      </c>
      <c r="E310">
        <v>0.50204480740059343</v>
      </c>
      <c r="F310">
        <v>7.7833397267382393E-2</v>
      </c>
      <c r="G310">
        <v>0.86503517060212809</v>
      </c>
      <c r="H310">
        <v>0.88576046106225526</v>
      </c>
      <c r="I310">
        <v>0.38775207594066885</v>
      </c>
      <c r="J310">
        <v>0.65756400220210032</v>
      </c>
      <c r="K310">
        <v>0.51649023856168774</v>
      </c>
      <c r="L310">
        <v>0.31225977072777655</v>
      </c>
      <c r="M310">
        <v>0.71103902944828667</v>
      </c>
      <c r="N310">
        <v>0.98302316096138909</v>
      </c>
      <c r="O310">
        <v>0.36473329173526325</v>
      </c>
      <c r="P310">
        <v>0.30655834947979921</v>
      </c>
      <c r="Q310">
        <v>0.13250193322174539</v>
      </c>
      <c r="R310">
        <v>0.49069644156718073</v>
      </c>
      <c r="S310">
        <v>0.74827441854433396</v>
      </c>
      <c r="T310">
        <v>0.63045355166180106</v>
      </c>
      <c r="U310">
        <v>0.56185840937285025</v>
      </c>
      <c r="V310">
        <v>0.74726456333526081</v>
      </c>
      <c r="W310">
        <v>0.77438089266429255</v>
      </c>
      <c r="X310">
        <v>0.24890179189444711</v>
      </c>
      <c r="Y310">
        <v>0.61738935677354723</v>
      </c>
      <c r="Z310">
        <v>0.72395656008760012</v>
      </c>
      <c r="AA310">
        <v>0.53827214428099579</v>
      </c>
      <c r="AB310">
        <v>0.78050350255667456</v>
      </c>
      <c r="AC310" t="s">
        <v>30</v>
      </c>
      <c r="AD310">
        <v>7.7833397267382393E-2</v>
      </c>
      <c r="AE310">
        <v>47</v>
      </c>
    </row>
    <row r="311" spans="2:31" x14ac:dyDescent="0.25">
      <c r="B311" s="13" t="s">
        <v>1217</v>
      </c>
      <c r="C311" t="s">
        <v>336</v>
      </c>
      <c r="D311">
        <v>5.093454324805059E-8</v>
      </c>
      <c r="E311">
        <v>5.812953213638803E-10</v>
      </c>
      <c r="F311">
        <v>0.84735904213685087</v>
      </c>
      <c r="G311">
        <v>0.19578324117243792</v>
      </c>
      <c r="H311">
        <v>4.1801810745924713E-2</v>
      </c>
      <c r="I311">
        <v>0.35978264634308166</v>
      </c>
      <c r="J311">
        <v>0.42051388029427206</v>
      </c>
      <c r="K311">
        <v>0.37656293708818434</v>
      </c>
      <c r="L311">
        <v>2.5476884107635024E-2</v>
      </c>
      <c r="M311">
        <v>0.13577048939884842</v>
      </c>
      <c r="N311">
        <v>7.4350171959848893E-3</v>
      </c>
      <c r="O311">
        <v>4.3115922351144635E-5</v>
      </c>
      <c r="P311">
        <v>5.527253406146901E-19</v>
      </c>
      <c r="Q311">
        <v>4.6473290329767119E-12</v>
      </c>
      <c r="R311">
        <v>0.47877166050177533</v>
      </c>
      <c r="S311">
        <v>0.54408288393437143</v>
      </c>
      <c r="T311">
        <v>0.37526664458505055</v>
      </c>
      <c r="U311">
        <v>2.8360641419186546E-2</v>
      </c>
      <c r="V311">
        <v>0.48473463208791578</v>
      </c>
      <c r="W311">
        <v>0.55014055211183577</v>
      </c>
      <c r="X311">
        <v>0.44600884785822947</v>
      </c>
      <c r="Y311">
        <v>0.19889273037067054</v>
      </c>
      <c r="Z311">
        <v>0.69222178229264064</v>
      </c>
      <c r="AA311">
        <v>7.5054745384415519E-2</v>
      </c>
      <c r="AB311">
        <v>6.8624185814723369E-16</v>
      </c>
      <c r="AC311" t="s">
        <v>30</v>
      </c>
      <c r="AD311">
        <v>5.527253406146901E-19</v>
      </c>
      <c r="AE311">
        <v>47</v>
      </c>
    </row>
    <row r="312" spans="2:31" x14ac:dyDescent="0.25">
      <c r="B312" s="13" t="s">
        <v>1218</v>
      </c>
      <c r="C312" t="s">
        <v>337</v>
      </c>
      <c r="D312">
        <v>1.2568064063070159E-5</v>
      </c>
      <c r="E312">
        <v>2.3742158407719575E-3</v>
      </c>
      <c r="F312">
        <v>7.6406489268067623E-3</v>
      </c>
      <c r="G312">
        <v>0.78800663214873734</v>
      </c>
      <c r="H312">
        <v>3.1583126896875312E-4</v>
      </c>
      <c r="I312">
        <v>0.11250626670266049</v>
      </c>
      <c r="J312">
        <v>0.86884640697350013</v>
      </c>
      <c r="K312">
        <v>4.8205579276500689E-2</v>
      </c>
      <c r="L312">
        <v>1.4922709842262105E-2</v>
      </c>
      <c r="M312">
        <v>1.5776247034402714E-2</v>
      </c>
      <c r="N312">
        <v>0.36807289226515938</v>
      </c>
      <c r="O312">
        <v>5.9722949967017944E-3</v>
      </c>
      <c r="P312">
        <v>1.1349807984901366E-6</v>
      </c>
      <c r="Q312">
        <v>5.4036310818064556E-3</v>
      </c>
      <c r="R312">
        <v>4.3345160688852726E-5</v>
      </c>
      <c r="S312">
        <v>8.4741357149757487E-2</v>
      </c>
      <c r="T312">
        <v>4.855745704915166E-2</v>
      </c>
      <c r="U312">
        <v>0.12713071597689096</v>
      </c>
      <c r="V312">
        <v>0.33965741127364879</v>
      </c>
      <c r="W312">
        <v>0.95560722487198091</v>
      </c>
      <c r="X312">
        <v>9.7407413251125327E-2</v>
      </c>
      <c r="Y312">
        <v>0.93212575900766825</v>
      </c>
      <c r="Z312">
        <v>0.32571559535582706</v>
      </c>
      <c r="AA312">
        <v>0.76457071326997472</v>
      </c>
      <c r="AB312">
        <v>3.1572145189935898E-7</v>
      </c>
      <c r="AC312" t="s">
        <v>30</v>
      </c>
      <c r="AD312">
        <v>3.1572145189935898E-7</v>
      </c>
      <c r="AE312">
        <v>48</v>
      </c>
    </row>
    <row r="313" spans="2:31" x14ac:dyDescent="0.25">
      <c r="B313" s="13" t="s">
        <v>1219</v>
      </c>
      <c r="C313" t="s">
        <v>338</v>
      </c>
      <c r="D313">
        <v>9.7876724557002367E-7</v>
      </c>
      <c r="E313">
        <v>1.1838437642220316E-4</v>
      </c>
      <c r="F313">
        <v>0.78810401159744747</v>
      </c>
      <c r="G313">
        <v>0.21764144891410858</v>
      </c>
      <c r="H313">
        <v>0.2231943963715147</v>
      </c>
      <c r="I313">
        <v>0.90448199941297558</v>
      </c>
      <c r="J313">
        <v>0.79750537614889028</v>
      </c>
      <c r="K313">
        <v>0.72156105823903705</v>
      </c>
      <c r="L313">
        <v>0.77510915679358994</v>
      </c>
      <c r="M313">
        <v>0.73201784988534202</v>
      </c>
      <c r="N313">
        <v>5.0405806963872953E-3</v>
      </c>
      <c r="O313">
        <v>3.0617776609768194E-2</v>
      </c>
      <c r="P313">
        <v>3.3552946019222388E-9</v>
      </c>
      <c r="Q313">
        <v>9.8685819365954236E-11</v>
      </c>
      <c r="R313">
        <v>2.1454289187127731E-2</v>
      </c>
      <c r="S313">
        <v>0.23963455429667385</v>
      </c>
      <c r="T313">
        <v>0.42214925449831475</v>
      </c>
      <c r="U313">
        <v>0.80361770112750719</v>
      </c>
      <c r="V313">
        <v>7.5715967515681465E-2</v>
      </c>
      <c r="W313">
        <v>0.52023633193284979</v>
      </c>
      <c r="X313">
        <v>3.8813450225519242E-2</v>
      </c>
      <c r="Y313">
        <v>0.3979062482946798</v>
      </c>
      <c r="Z313">
        <v>0.52707473443721442</v>
      </c>
      <c r="AA313">
        <v>0.86308183593036525</v>
      </c>
      <c r="AB313">
        <v>7.157381933582637E-10</v>
      </c>
      <c r="AC313" t="s">
        <v>30</v>
      </c>
      <c r="AD313">
        <v>9.8685819365954236E-11</v>
      </c>
      <c r="AE313">
        <v>43</v>
      </c>
    </row>
    <row r="314" spans="2:31" x14ac:dyDescent="0.25">
      <c r="B314" s="13" t="s">
        <v>1220</v>
      </c>
      <c r="C314" t="s">
        <v>339</v>
      </c>
      <c r="D314">
        <v>0.92844966907968574</v>
      </c>
      <c r="E314">
        <v>9.3474084282168385E-3</v>
      </c>
      <c r="F314">
        <v>0.6925090398175392</v>
      </c>
      <c r="G314">
        <v>0.20268699866831003</v>
      </c>
      <c r="H314">
        <v>0.14161365111350138</v>
      </c>
      <c r="I314">
        <v>9.3398271643209421E-2</v>
      </c>
      <c r="J314">
        <v>0.92307785403930165</v>
      </c>
      <c r="K314">
        <v>1.4556103873269464E-2</v>
      </c>
      <c r="L314">
        <v>9.7012672409531805E-3</v>
      </c>
      <c r="M314">
        <v>4.0111957568195892E-3</v>
      </c>
      <c r="N314">
        <v>0.37390060671175707</v>
      </c>
      <c r="O314">
        <v>0.80617176930849677</v>
      </c>
      <c r="P314">
        <v>0.27339027031532431</v>
      </c>
      <c r="Q314">
        <v>2.4784253561405454E-7</v>
      </c>
      <c r="R314">
        <v>0.31411481902305216</v>
      </c>
      <c r="S314">
        <v>0.32575326048108932</v>
      </c>
      <c r="T314">
        <v>0.84861976488646296</v>
      </c>
      <c r="U314">
        <v>0.53542353083658845</v>
      </c>
      <c r="V314">
        <v>0.76288825289635342</v>
      </c>
      <c r="W314">
        <v>0.3725413825860292</v>
      </c>
      <c r="X314">
        <v>1.7555315232169268E-2</v>
      </c>
      <c r="Y314">
        <v>0.61474602141238899</v>
      </c>
      <c r="Z314">
        <v>0.56142505541279331</v>
      </c>
      <c r="AA314">
        <v>0.86365036057038824</v>
      </c>
      <c r="AB314">
        <v>6.1855707819462362E-2</v>
      </c>
      <c r="AC314" t="s">
        <v>30</v>
      </c>
      <c r="AD314">
        <v>2.4784253561405454E-7</v>
      </c>
      <c r="AE314">
        <v>45</v>
      </c>
    </row>
    <row r="315" spans="2:31" x14ac:dyDescent="0.25">
      <c r="B315" s="13" t="s">
        <v>1221</v>
      </c>
      <c r="C315" t="s">
        <v>340</v>
      </c>
      <c r="D315">
        <v>0.86969711109904324</v>
      </c>
      <c r="E315">
        <v>0.73928193701568556</v>
      </c>
      <c r="F315">
        <v>0.6289528130366433</v>
      </c>
      <c r="G315">
        <v>0.43010012329721969</v>
      </c>
      <c r="H315">
        <v>0.48899790068159787</v>
      </c>
      <c r="I315">
        <v>6.4457426650872521E-2</v>
      </c>
      <c r="J315">
        <v>0.29020362323871485</v>
      </c>
      <c r="K315">
        <v>2.7856390225530873E-2</v>
      </c>
      <c r="L315">
        <v>0.11986321303660775</v>
      </c>
      <c r="M315">
        <v>4.2707199992210983E-3</v>
      </c>
      <c r="N315">
        <v>0.30265441530084203</v>
      </c>
      <c r="O315">
        <v>0.97056637315049143</v>
      </c>
      <c r="P315">
        <v>0.34974350575710478</v>
      </c>
      <c r="Q315">
        <v>6.3991578536897918E-5</v>
      </c>
      <c r="R315">
        <v>0.23759574185489432</v>
      </c>
      <c r="S315">
        <v>1.8294528377475203E-3</v>
      </c>
      <c r="T315">
        <v>4.9108081686171715E-2</v>
      </c>
      <c r="U315">
        <v>0.29113328570559083</v>
      </c>
      <c r="V315">
        <v>0.93984937699450577</v>
      </c>
      <c r="W315">
        <v>0.9355537502622594</v>
      </c>
      <c r="X315">
        <v>0.62990085490066916</v>
      </c>
      <c r="Y315">
        <v>0.55541778702221678</v>
      </c>
      <c r="Z315">
        <v>0.66488935513543512</v>
      </c>
      <c r="AA315">
        <v>0.88390153236389124</v>
      </c>
      <c r="AB315">
        <v>9.2089883700847877E-2</v>
      </c>
      <c r="AC315" t="s">
        <v>30</v>
      </c>
      <c r="AD315">
        <v>6.3991578536897918E-5</v>
      </c>
      <c r="AE315">
        <v>49</v>
      </c>
    </row>
    <row r="316" spans="2:31" x14ac:dyDescent="0.25">
      <c r="B316" s="13" t="s">
        <v>1222</v>
      </c>
      <c r="C316" t="s">
        <v>341</v>
      </c>
      <c r="D316">
        <v>8.8480379587581534E-5</v>
      </c>
      <c r="E316">
        <v>2.0371928198860474E-4</v>
      </c>
      <c r="F316">
        <v>2.0268837436849346E-2</v>
      </c>
      <c r="G316">
        <v>3.4576963248851525E-2</v>
      </c>
      <c r="H316">
        <v>3.7937747430142345E-3</v>
      </c>
      <c r="I316">
        <v>2.0135178471719393E-2</v>
      </c>
      <c r="J316">
        <v>0.74714024177678873</v>
      </c>
      <c r="K316">
        <v>0.26178306988306582</v>
      </c>
      <c r="L316">
        <v>0.52398250418236092</v>
      </c>
      <c r="M316">
        <v>0.10710317421585799</v>
      </c>
      <c r="N316">
        <v>1.0032550531347427E-6</v>
      </c>
      <c r="O316">
        <v>5.1119970158844382E-9</v>
      </c>
      <c r="P316">
        <v>0.61278124427914848</v>
      </c>
      <c r="Q316">
        <v>0.96543854546264329</v>
      </c>
      <c r="R316">
        <v>0.86429691306011125</v>
      </c>
      <c r="S316">
        <v>0.21929923719659222</v>
      </c>
      <c r="T316">
        <v>0.97787023079017776</v>
      </c>
      <c r="U316">
        <v>0.67939828618740783</v>
      </c>
      <c r="V316">
        <v>9.8278489127852489E-2</v>
      </c>
      <c r="W316">
        <v>5.4946399817116923E-2</v>
      </c>
      <c r="X316">
        <v>0.71889983867793128</v>
      </c>
      <c r="Y316">
        <v>0.16412264607428725</v>
      </c>
      <c r="Z316">
        <v>0.64374797485414692</v>
      </c>
      <c r="AA316">
        <v>0.78073906103010637</v>
      </c>
      <c r="AB316">
        <v>0.99614719118414752</v>
      </c>
      <c r="AC316" t="s">
        <v>30</v>
      </c>
      <c r="AD316">
        <v>5.1119970158844382E-9</v>
      </c>
      <c r="AE316">
        <v>47</v>
      </c>
    </row>
    <row r="317" spans="2:31" x14ac:dyDescent="0.25">
      <c r="B317" s="13" t="s">
        <v>1223</v>
      </c>
      <c r="C317" t="s">
        <v>342</v>
      </c>
      <c r="D317">
        <v>9.7331620454014056E-2</v>
      </c>
      <c r="E317">
        <v>9.9577743039531971E-2</v>
      </c>
      <c r="F317">
        <v>0.10225304632911608</v>
      </c>
      <c r="G317">
        <v>0.42572078197388452</v>
      </c>
      <c r="H317">
        <v>0.14786900494282301</v>
      </c>
      <c r="I317">
        <v>3.6448675677830354E-3</v>
      </c>
      <c r="J317">
        <v>7.2317494844404834E-2</v>
      </c>
      <c r="K317">
        <v>0.52757424038028788</v>
      </c>
      <c r="L317">
        <v>0.80034829976856725</v>
      </c>
      <c r="M317">
        <v>9.776717268416471E-2</v>
      </c>
      <c r="N317">
        <v>5.7022957800954059E-5</v>
      </c>
      <c r="O317">
        <v>2.7528592417993053E-3</v>
      </c>
      <c r="P317">
        <v>2.2075640879951092E-5</v>
      </c>
      <c r="Q317">
        <v>3.2692404225881584E-6</v>
      </c>
      <c r="R317">
        <v>3.4139633060966735E-4</v>
      </c>
      <c r="S317">
        <v>5.6869177181408236E-2</v>
      </c>
      <c r="T317">
        <v>0.6544729411995247</v>
      </c>
      <c r="U317">
        <v>0.50228665382073723</v>
      </c>
      <c r="V317">
        <v>8.0493751991090906E-2</v>
      </c>
      <c r="W317">
        <v>0.23815099508501122</v>
      </c>
      <c r="X317">
        <v>2.9123474684431151E-2</v>
      </c>
      <c r="Y317">
        <v>1.688105612643838E-5</v>
      </c>
      <c r="Z317">
        <v>9.4664500609478318E-4</v>
      </c>
      <c r="AA317">
        <v>0.55745868879606197</v>
      </c>
      <c r="AB317">
        <v>9.8575990173801879E-4</v>
      </c>
      <c r="AC317" t="s">
        <v>30</v>
      </c>
      <c r="AD317">
        <v>3.2692404225881584E-6</v>
      </c>
      <c r="AE317">
        <v>48</v>
      </c>
    </row>
    <row r="318" spans="2:31" x14ac:dyDescent="0.25">
      <c r="B318" s="13" t="s">
        <v>1224</v>
      </c>
      <c r="C318" t="s">
        <v>343</v>
      </c>
      <c r="D318">
        <v>0.50515241731697935</v>
      </c>
      <c r="E318">
        <v>0.4452321041665479</v>
      </c>
      <c r="F318">
        <v>6.9149054232566828E-2</v>
      </c>
      <c r="G318">
        <v>0.85035105382264453</v>
      </c>
      <c r="H318">
        <v>0.73658871794641634</v>
      </c>
      <c r="I318">
        <v>0.93842404879507413</v>
      </c>
      <c r="J318">
        <v>0.59587314310838901</v>
      </c>
      <c r="K318">
        <v>0.35670278490475293</v>
      </c>
      <c r="L318">
        <v>0.48323114083906138</v>
      </c>
      <c r="M318">
        <v>0.73713043416038326</v>
      </c>
      <c r="N318">
        <v>4.5337380734172011E-2</v>
      </c>
      <c r="O318">
        <v>0.12518363864664328</v>
      </c>
      <c r="P318">
        <v>0.41815186905068114</v>
      </c>
      <c r="Q318">
        <v>7.2964896243334368E-2</v>
      </c>
      <c r="R318">
        <v>0.21527391922929012</v>
      </c>
      <c r="S318">
        <v>5.366210164582956E-2</v>
      </c>
      <c r="T318">
        <v>0.67299761808805381</v>
      </c>
      <c r="U318">
        <v>9.4468176714994162E-2</v>
      </c>
      <c r="V318">
        <v>0.64388789800272361</v>
      </c>
      <c r="W318">
        <v>0.95606499628469777</v>
      </c>
      <c r="X318">
        <v>0.76655588581851741</v>
      </c>
      <c r="Y318">
        <v>0.14363388548004</v>
      </c>
      <c r="Z318">
        <v>0.25460989811506479</v>
      </c>
      <c r="AA318">
        <v>0.26498515487762209</v>
      </c>
      <c r="AB318">
        <v>0.75283937659393119</v>
      </c>
      <c r="AC318" t="s">
        <v>30</v>
      </c>
      <c r="AD318">
        <v>4.5337380734172011E-2</v>
      </c>
      <c r="AE318">
        <v>44</v>
      </c>
    </row>
    <row r="319" spans="2:31" x14ac:dyDescent="0.25">
      <c r="B319" s="13" t="s">
        <v>1225</v>
      </c>
      <c r="C319" t="s">
        <v>344</v>
      </c>
      <c r="D319">
        <v>0.32714536719693499</v>
      </c>
      <c r="E319">
        <v>0.32420965285707559</v>
      </c>
      <c r="F319">
        <v>0.42845876627970636</v>
      </c>
      <c r="G319">
        <v>0.4423036114989668</v>
      </c>
      <c r="H319">
        <v>0.85841356757421872</v>
      </c>
      <c r="I319">
        <v>0.74199962637727523</v>
      </c>
      <c r="J319">
        <v>0.98146139182004122</v>
      </c>
      <c r="K319">
        <v>3.4484363084778445E-2</v>
      </c>
      <c r="L319">
        <v>0.12694938103430933</v>
      </c>
      <c r="M319">
        <v>0.14963976643294885</v>
      </c>
      <c r="N319">
        <v>0.90654753622510409</v>
      </c>
      <c r="O319">
        <v>0.85176700213490442</v>
      </c>
      <c r="P319">
        <v>0.10399290331497742</v>
      </c>
      <c r="Q319">
        <v>5.4525587245561703E-2</v>
      </c>
      <c r="R319">
        <v>0.22738688668576512</v>
      </c>
      <c r="S319">
        <v>4.9517270807778097E-2</v>
      </c>
      <c r="T319">
        <v>0.75828407532895503</v>
      </c>
      <c r="U319">
        <v>0.6244979340342327</v>
      </c>
      <c r="V319">
        <v>0.696690517633755</v>
      </c>
      <c r="W319">
        <v>0.21154535357245707</v>
      </c>
      <c r="X319">
        <v>0.1924593286397103</v>
      </c>
      <c r="Y319">
        <v>0.79951776977603561</v>
      </c>
      <c r="Z319">
        <v>0.96036521649264706</v>
      </c>
      <c r="AA319">
        <v>0.23172781863787112</v>
      </c>
      <c r="AB319">
        <v>7.4422963327645725E-2</v>
      </c>
      <c r="AC319" t="s">
        <v>30</v>
      </c>
      <c r="AD319">
        <v>3.4484363084778445E-2</v>
      </c>
      <c r="AE319">
        <v>47</v>
      </c>
    </row>
    <row r="320" spans="2:31" x14ac:dyDescent="0.25">
      <c r="B320" s="13" t="s">
        <v>1226</v>
      </c>
      <c r="C320" t="s">
        <v>345</v>
      </c>
      <c r="D320">
        <v>7.9382563322621127E-2</v>
      </c>
      <c r="E320">
        <v>3.0586237268742444E-8</v>
      </c>
      <c r="F320">
        <v>5.4693409768150717E-12</v>
      </c>
      <c r="G320">
        <v>0.82326522508802669</v>
      </c>
      <c r="H320">
        <v>0.54449316588095109</v>
      </c>
      <c r="I320">
        <v>4.9071232298325421E-4</v>
      </c>
      <c r="J320">
        <v>0.78780999320093259</v>
      </c>
      <c r="K320">
        <v>7.8431537457102962E-7</v>
      </c>
      <c r="L320">
        <v>1.2881757285955665E-4</v>
      </c>
      <c r="M320">
        <v>5.7060905445848382E-8</v>
      </c>
      <c r="N320">
        <v>1.9563460341798979E-3</v>
      </c>
      <c r="O320">
        <v>6.2060314992323923E-2</v>
      </c>
      <c r="P320">
        <v>0.97041714442573501</v>
      </c>
      <c r="Q320">
        <v>2.4100907866658139E-2</v>
      </c>
      <c r="R320">
        <v>9.6536291959231062E-7</v>
      </c>
      <c r="S320">
        <v>6.0902690194663718E-3</v>
      </c>
      <c r="T320">
        <v>0.89552641039443215</v>
      </c>
      <c r="U320">
        <v>0.33800583809776241</v>
      </c>
      <c r="V320">
        <v>6.2495673637718456E-2</v>
      </c>
      <c r="W320">
        <v>2.3779993628198267E-2</v>
      </c>
      <c r="X320">
        <v>7.5471892464318707E-2</v>
      </c>
      <c r="Y320">
        <v>2.9184052440993927E-5</v>
      </c>
      <c r="Z320">
        <v>1.1606370752327054E-6</v>
      </c>
      <c r="AA320">
        <v>6.1928006221673201E-2</v>
      </c>
      <c r="AB320">
        <v>0.43132148561177563</v>
      </c>
      <c r="AC320" t="s">
        <v>30</v>
      </c>
      <c r="AD320">
        <v>5.4693409768150717E-12</v>
      </c>
      <c r="AE320">
        <v>45</v>
      </c>
    </row>
    <row r="321" spans="2:31" x14ac:dyDescent="0.25">
      <c r="B321" s="13" t="s">
        <v>1227</v>
      </c>
      <c r="C321" t="s">
        <v>346</v>
      </c>
      <c r="D321">
        <v>0.18109510486066219</v>
      </c>
      <c r="E321">
        <v>0.96403224270840737</v>
      </c>
      <c r="F321">
        <v>0.22718339748777139</v>
      </c>
      <c r="G321">
        <v>0.12408854456202269</v>
      </c>
      <c r="H321">
        <v>0.7620249001779813</v>
      </c>
      <c r="I321">
        <v>1.5743549020912396E-2</v>
      </c>
      <c r="J321">
        <v>0.81025518519671236</v>
      </c>
      <c r="K321">
        <v>0.48894163287327164</v>
      </c>
      <c r="L321">
        <v>7.2514787932053057E-2</v>
      </c>
      <c r="M321">
        <v>0.82383733938536174</v>
      </c>
      <c r="N321">
        <v>0.38045581479041413</v>
      </c>
      <c r="O321">
        <v>0.66747421022266618</v>
      </c>
      <c r="P321">
        <v>0.16455959943753917</v>
      </c>
      <c r="Q321">
        <v>0.30259580239656997</v>
      </c>
      <c r="R321">
        <v>0.30333814803724923</v>
      </c>
      <c r="S321">
        <v>9.4102275402644958E-2</v>
      </c>
      <c r="T321">
        <v>0.53937304518799767</v>
      </c>
      <c r="U321">
        <v>0.89391347761770501</v>
      </c>
      <c r="V321">
        <v>0.88155197137056174</v>
      </c>
      <c r="W321">
        <v>0.54300332346537972</v>
      </c>
      <c r="X321">
        <v>5.2171798345386884E-2</v>
      </c>
      <c r="Y321">
        <v>2.0338086042982164E-5</v>
      </c>
      <c r="Z321">
        <v>2.0336211936987474E-3</v>
      </c>
      <c r="AA321">
        <v>0.69873282862438035</v>
      </c>
      <c r="AB321">
        <v>7.4866318761576636E-2</v>
      </c>
      <c r="AC321" t="s">
        <v>30</v>
      </c>
      <c r="AD321">
        <v>2.0338086042982164E-5</v>
      </c>
      <c r="AE321">
        <v>47</v>
      </c>
    </row>
    <row r="322" spans="2:31" x14ac:dyDescent="0.25">
      <c r="B322" s="13" t="s">
        <v>1228</v>
      </c>
      <c r="C322" t="s">
        <v>347</v>
      </c>
      <c r="D322">
        <v>0.60124606105199274</v>
      </c>
      <c r="E322">
        <v>0.17644014336364358</v>
      </c>
      <c r="F322">
        <v>0.98210808619730172</v>
      </c>
      <c r="G322">
        <v>0.69991641786357062</v>
      </c>
      <c r="H322">
        <v>0.40288823507044569</v>
      </c>
      <c r="I322">
        <v>0.37915622091716206</v>
      </c>
      <c r="J322">
        <v>0.99495759123603067</v>
      </c>
      <c r="K322">
        <v>0.49455742288014359</v>
      </c>
      <c r="L322">
        <v>0.63128915001985053</v>
      </c>
      <c r="M322">
        <v>0.59690153999696638</v>
      </c>
      <c r="N322">
        <v>0.90229450017043533</v>
      </c>
      <c r="O322">
        <v>0.64913927863652043</v>
      </c>
      <c r="P322">
        <v>0.46927416473849326</v>
      </c>
      <c r="Q322">
        <v>5.3016961864849593E-3</v>
      </c>
      <c r="R322">
        <v>4.2015466388308415E-2</v>
      </c>
      <c r="S322">
        <v>0.10155933460567539</v>
      </c>
      <c r="T322">
        <v>0.49782886207346977</v>
      </c>
      <c r="U322">
        <v>0.16012416343389493</v>
      </c>
      <c r="V322">
        <v>0.99707980300748333</v>
      </c>
      <c r="W322">
        <v>0.82359409315231913</v>
      </c>
      <c r="X322">
        <v>0.10280685193022215</v>
      </c>
      <c r="Y322">
        <v>0.49461013269379295</v>
      </c>
      <c r="Z322">
        <v>0.31977683281306041</v>
      </c>
      <c r="AA322">
        <v>0.42888075105561807</v>
      </c>
      <c r="AB322">
        <v>0.50013268350842233</v>
      </c>
      <c r="AC322" t="s">
        <v>30</v>
      </c>
      <c r="AD322">
        <v>5.3016961864849593E-3</v>
      </c>
      <c r="AE322">
        <v>43</v>
      </c>
    </row>
    <row r="323" spans="2:31" x14ac:dyDescent="0.25">
      <c r="B323" s="13" t="s">
        <v>1229</v>
      </c>
      <c r="C323" t="s">
        <v>348</v>
      </c>
      <c r="D323">
        <v>8.6851660977718667E-2</v>
      </c>
      <c r="E323">
        <v>0.26173866660331985</v>
      </c>
      <c r="F323">
        <v>0.12867794829527898</v>
      </c>
      <c r="G323">
        <v>0.70922916509658285</v>
      </c>
      <c r="H323">
        <v>0.7455019641029017</v>
      </c>
      <c r="I323">
        <v>0.82097188808743471</v>
      </c>
      <c r="J323">
        <v>0.72376437643855973</v>
      </c>
      <c r="K323">
        <v>0.99566977782735555</v>
      </c>
      <c r="L323">
        <v>0.60919404540888245</v>
      </c>
      <c r="M323">
        <v>0.69392159714802748</v>
      </c>
      <c r="N323">
        <v>0.77690606446098298</v>
      </c>
      <c r="O323">
        <v>0.44320010107732111</v>
      </c>
      <c r="P323">
        <v>6.3849614409410543E-3</v>
      </c>
      <c r="Q323">
        <v>1.6919301022927827E-3</v>
      </c>
      <c r="R323">
        <v>0.5522285498945434</v>
      </c>
      <c r="S323">
        <v>5.8024609465067857E-2</v>
      </c>
      <c r="T323">
        <v>0.94511658384438668</v>
      </c>
      <c r="U323">
        <v>0.81955283723992423</v>
      </c>
      <c r="V323">
        <v>0.66387071620792537</v>
      </c>
      <c r="W323">
        <v>0.9897157723327018</v>
      </c>
      <c r="X323">
        <v>0.83660304711705891</v>
      </c>
      <c r="Y323">
        <v>0.54236026373945334</v>
      </c>
      <c r="Z323">
        <v>0.49101530440842101</v>
      </c>
      <c r="AA323">
        <v>0.82940385395517868</v>
      </c>
      <c r="AB323">
        <v>2.4689400167499003E-3</v>
      </c>
      <c r="AC323" t="s">
        <v>30</v>
      </c>
      <c r="AD323">
        <v>1.6919301022927827E-3</v>
      </c>
      <c r="AE323">
        <v>46</v>
      </c>
    </row>
    <row r="324" spans="2:31" x14ac:dyDescent="0.25">
      <c r="B324" s="13" t="s">
        <v>1230</v>
      </c>
      <c r="C324" t="s">
        <v>349</v>
      </c>
      <c r="D324">
        <v>0.13884302789690253</v>
      </c>
      <c r="E324">
        <v>0.57027697597115024</v>
      </c>
      <c r="F324">
        <v>0.17852394655081238</v>
      </c>
      <c r="G324">
        <v>0.27813620628977387</v>
      </c>
      <c r="H324">
        <v>0.64633319072516338</v>
      </c>
      <c r="I324">
        <v>0.65671442965978977</v>
      </c>
      <c r="J324">
        <v>0.34858542836885453</v>
      </c>
      <c r="K324">
        <v>0.92139048843540161</v>
      </c>
      <c r="L324">
        <v>0.98038486298874261</v>
      </c>
      <c r="M324">
        <v>0.63443000544119321</v>
      </c>
      <c r="N324">
        <v>5.9547591273588558E-2</v>
      </c>
      <c r="O324">
        <v>0.35925935021465905</v>
      </c>
      <c r="P324">
        <v>0.47316732088764479</v>
      </c>
      <c r="Q324">
        <v>0.84919910675510457</v>
      </c>
      <c r="R324">
        <v>0.72657422258441795</v>
      </c>
      <c r="S324">
        <v>0.10476928876144609</v>
      </c>
      <c r="T324">
        <v>0.78469773991072533</v>
      </c>
      <c r="U324">
        <v>0.97180372704100781</v>
      </c>
      <c r="V324">
        <v>0.7393088856182366</v>
      </c>
      <c r="W324">
        <v>4.1474256186834937E-2</v>
      </c>
      <c r="X324">
        <v>0.89725669448961431</v>
      </c>
      <c r="Y324">
        <v>0.35824095883006224</v>
      </c>
      <c r="Z324">
        <v>0.3923770984508772</v>
      </c>
      <c r="AA324">
        <v>0.46785055039571377</v>
      </c>
      <c r="AB324">
        <v>0.55606915924812428</v>
      </c>
      <c r="AC324" t="s">
        <v>30</v>
      </c>
      <c r="AD324">
        <v>4.1474256186834937E-2</v>
      </c>
      <c r="AE324">
        <v>46</v>
      </c>
    </row>
    <row r="325" spans="2:31" x14ac:dyDescent="0.25">
      <c r="B325" s="13" t="s">
        <v>1231</v>
      </c>
      <c r="C325" t="s">
        <v>350</v>
      </c>
      <c r="D325">
        <v>0.6145181630524561</v>
      </c>
      <c r="E325">
        <v>0.70803933760925264</v>
      </c>
      <c r="F325">
        <v>0.15231595122247316</v>
      </c>
      <c r="G325">
        <v>0.56958302810684991</v>
      </c>
      <c r="H325">
        <v>0.98434279104288946</v>
      </c>
      <c r="I325">
        <v>0.49222295865693089</v>
      </c>
      <c r="J325">
        <v>0.58017023802667167</v>
      </c>
      <c r="K325">
        <v>0.18371659955785158</v>
      </c>
      <c r="L325">
        <v>0.7999039918551859</v>
      </c>
      <c r="M325">
        <v>0.24680139065773377</v>
      </c>
      <c r="N325">
        <v>0.73139719895859434</v>
      </c>
      <c r="O325">
        <v>0.33713082035425235</v>
      </c>
      <c r="P325">
        <v>0.22468653097815722</v>
      </c>
      <c r="Q325">
        <v>5.0991207926860932E-2</v>
      </c>
      <c r="R325">
        <v>4.2104116477798638E-2</v>
      </c>
      <c r="S325">
        <v>0.51707952511368749</v>
      </c>
      <c r="T325">
        <v>0.95764014811718901</v>
      </c>
      <c r="U325">
        <v>0.96161815695557251</v>
      </c>
      <c r="V325">
        <v>0.75918300523093185</v>
      </c>
      <c r="W325">
        <v>0.55130535543003878</v>
      </c>
      <c r="X325">
        <v>9.8408321330816825E-2</v>
      </c>
      <c r="Y325">
        <v>0.58635717615000948</v>
      </c>
      <c r="Z325">
        <v>0.63261425972322927</v>
      </c>
      <c r="AA325">
        <v>0.68850177747083485</v>
      </c>
      <c r="AB325">
        <v>9.4707861715985955E-2</v>
      </c>
      <c r="AC325" t="s">
        <v>30</v>
      </c>
      <c r="AD325">
        <v>4.2104116477798638E-2</v>
      </c>
      <c r="AE325">
        <v>47</v>
      </c>
    </row>
    <row r="326" spans="2:31" x14ac:dyDescent="0.25">
      <c r="B326" s="13" t="s">
        <v>1232</v>
      </c>
      <c r="C326" t="s">
        <v>351</v>
      </c>
      <c r="D326">
        <v>0.35956840049136463</v>
      </c>
      <c r="E326">
        <v>0.61159582999576767</v>
      </c>
      <c r="F326">
        <v>0.99501925112996326</v>
      </c>
      <c r="G326">
        <v>0.75838439068713837</v>
      </c>
      <c r="H326">
        <v>0.81423320360680485</v>
      </c>
      <c r="I326">
        <v>9.6276864770147477E-2</v>
      </c>
      <c r="J326">
        <v>3.9786197623705916E-2</v>
      </c>
      <c r="K326">
        <v>0.22445237767486459</v>
      </c>
      <c r="L326">
        <v>0.36689555005833985</v>
      </c>
      <c r="M326">
        <v>0.10483289223646214</v>
      </c>
      <c r="N326">
        <v>0.86825899357833591</v>
      </c>
      <c r="O326">
        <v>0.43716872743633595</v>
      </c>
      <c r="P326">
        <v>7.2811189381191646E-2</v>
      </c>
      <c r="Q326">
        <v>8.8821910248399263E-2</v>
      </c>
      <c r="R326">
        <v>9.8040796632697306E-4</v>
      </c>
      <c r="S326">
        <v>0.54976158928763719</v>
      </c>
      <c r="T326">
        <v>0.16991960259749131</v>
      </c>
      <c r="U326">
        <v>0.53169191747005551</v>
      </c>
      <c r="V326">
        <v>0.9648918079460358</v>
      </c>
      <c r="W326">
        <v>0.94698655940504595</v>
      </c>
      <c r="X326">
        <v>0.44324843461578234</v>
      </c>
      <c r="Y326">
        <v>0.62123520342837335</v>
      </c>
      <c r="Z326">
        <v>0.62730575641964537</v>
      </c>
      <c r="AA326">
        <v>0.89918492910321046</v>
      </c>
      <c r="AB326">
        <v>3.6942318451875983E-2</v>
      </c>
      <c r="AC326" t="s">
        <v>30</v>
      </c>
      <c r="AD326">
        <v>9.8040796632697306E-4</v>
      </c>
      <c r="AE326">
        <v>44</v>
      </c>
    </row>
    <row r="327" spans="2:31" x14ac:dyDescent="0.25">
      <c r="B327" s="13" t="s">
        <v>1233</v>
      </c>
      <c r="C327" t="s">
        <v>352</v>
      </c>
      <c r="D327">
        <v>5.0879138932868842E-2</v>
      </c>
      <c r="E327">
        <v>2.6261590593736601E-8</v>
      </c>
      <c r="F327">
        <v>8.3165758577964342E-3</v>
      </c>
      <c r="G327">
        <v>7.7339914494110762E-2</v>
      </c>
      <c r="H327">
        <v>4.3112005986045728E-5</v>
      </c>
      <c r="I327">
        <v>5.2697657124029507E-5</v>
      </c>
      <c r="J327">
        <v>4.4536438863462145E-3</v>
      </c>
      <c r="K327">
        <v>3.3672440774847481E-5</v>
      </c>
      <c r="L327">
        <v>3.0837197615696889E-7</v>
      </c>
      <c r="M327">
        <v>4.0424128151606054E-14</v>
      </c>
      <c r="N327">
        <v>0.56791728072676628</v>
      </c>
      <c r="O327">
        <v>2.823783034274998E-2</v>
      </c>
      <c r="P327">
        <v>1.4230610421721295E-3</v>
      </c>
      <c r="Q327">
        <v>2.2765099091767951E-2</v>
      </c>
      <c r="R327">
        <v>0.7464967223832466</v>
      </c>
      <c r="S327">
        <v>0.21663115769227023</v>
      </c>
      <c r="T327">
        <v>0.58953182011198724</v>
      </c>
      <c r="U327">
        <v>0.14633473030236552</v>
      </c>
      <c r="V327">
        <v>1.6317555881587259E-3</v>
      </c>
      <c r="W327">
        <v>0.50487145180592985</v>
      </c>
      <c r="X327">
        <v>3.407647217014205E-3</v>
      </c>
      <c r="Y327">
        <v>8.0373408579661067E-8</v>
      </c>
      <c r="Z327">
        <v>4.9841787266035372E-10</v>
      </c>
      <c r="AA327">
        <v>0.32832627783971891</v>
      </c>
      <c r="AB327">
        <v>1.9740350751188433E-3</v>
      </c>
      <c r="AC327" t="s">
        <v>30</v>
      </c>
      <c r="AD327">
        <v>4.0424128151606054E-14</v>
      </c>
      <c r="AE327">
        <v>39</v>
      </c>
    </row>
    <row r="328" spans="2:31" x14ac:dyDescent="0.25">
      <c r="B328" s="13" t="s">
        <v>1234</v>
      </c>
      <c r="C328" t="s">
        <v>353</v>
      </c>
      <c r="D328">
        <v>4.8888229429574032E-28</v>
      </c>
      <c r="E328">
        <v>5.9015892834014669E-8</v>
      </c>
      <c r="F328">
        <v>0.16673351961821525</v>
      </c>
      <c r="G328">
        <v>0.53315035983686343</v>
      </c>
      <c r="H328">
        <v>6.0101748634228004E-6</v>
      </c>
      <c r="I328">
        <v>6.7234691670987464E-3</v>
      </c>
      <c r="J328">
        <v>3.1881034828201933E-2</v>
      </c>
      <c r="K328">
        <v>8.8863074774754342E-7</v>
      </c>
      <c r="L328">
        <v>3.4771986496374856E-2</v>
      </c>
      <c r="M328">
        <v>3.7838842223858084E-7</v>
      </c>
      <c r="N328">
        <v>1.1053522853479501E-28</v>
      </c>
      <c r="O328">
        <v>1.1919338778907093E-17</v>
      </c>
      <c r="P328">
        <v>1.4809787971099416E-27</v>
      </c>
      <c r="Q328">
        <v>3.0769500518247749E-7</v>
      </c>
      <c r="R328">
        <v>0.19204933880665503</v>
      </c>
      <c r="S328">
        <v>4.2207961687939465E-5</v>
      </c>
      <c r="T328">
        <v>0.16853954822598852</v>
      </c>
      <c r="U328">
        <v>0.5107929244546191</v>
      </c>
      <c r="V328">
        <v>0.13111219221229947</v>
      </c>
      <c r="W328">
        <v>3.7643166630610472E-3</v>
      </c>
      <c r="X328">
        <v>1.2296931255277416E-2</v>
      </c>
      <c r="Y328">
        <v>1.291097452929265E-3</v>
      </c>
      <c r="Z328">
        <v>5.2455015894931982E-6</v>
      </c>
      <c r="AA328">
        <v>1.0638402836281769E-2</v>
      </c>
      <c r="AB328">
        <v>2.7990015577263388E-27</v>
      </c>
      <c r="AC328" t="s">
        <v>30</v>
      </c>
      <c r="AD328">
        <v>1.1053522853479501E-28</v>
      </c>
      <c r="AE328">
        <v>37</v>
      </c>
    </row>
    <row r="329" spans="2:31" x14ac:dyDescent="0.25">
      <c r="B329" s="13" t="s">
        <v>1235</v>
      </c>
      <c r="C329" t="s">
        <v>354</v>
      </c>
      <c r="D329">
        <v>0.17852585369497012</v>
      </c>
      <c r="E329">
        <v>0.11518072326129311</v>
      </c>
      <c r="F329">
        <v>5.671093665546878E-2</v>
      </c>
      <c r="G329">
        <v>0.94830548333147047</v>
      </c>
      <c r="H329">
        <v>3.142769335683856E-5</v>
      </c>
      <c r="I329">
        <v>3.5448196590054229E-2</v>
      </c>
      <c r="J329">
        <v>0.94962659877212152</v>
      </c>
      <c r="K329">
        <v>0.85009229286443078</v>
      </c>
      <c r="L329">
        <v>7.4149769450483918E-2</v>
      </c>
      <c r="M329">
        <v>9.6108477660888411E-2</v>
      </c>
      <c r="N329">
        <v>8.6947811052899865E-2</v>
      </c>
      <c r="O329">
        <v>0.28983416471452694</v>
      </c>
      <c r="P329">
        <v>0.60405367829744328</v>
      </c>
      <c r="Q329">
        <v>0.19221062514181514</v>
      </c>
      <c r="R329">
        <v>9.7783285501140571E-2</v>
      </c>
      <c r="S329">
        <v>0.61433223668997572</v>
      </c>
      <c r="T329">
        <v>0.76613879239410487</v>
      </c>
      <c r="U329">
        <v>0.82003760235279777</v>
      </c>
      <c r="V329">
        <v>3.3065746785777818E-2</v>
      </c>
      <c r="W329">
        <v>0.62299715225676566</v>
      </c>
      <c r="X329">
        <v>6.9861564253001177E-2</v>
      </c>
      <c r="Y329">
        <v>2.8487915889243189E-2</v>
      </c>
      <c r="Z329">
        <v>0.66396126309896597</v>
      </c>
      <c r="AA329">
        <v>0.61453229695354405</v>
      </c>
      <c r="AB329">
        <v>0.76647241135012978</v>
      </c>
      <c r="AC329" t="s">
        <v>30</v>
      </c>
      <c r="AD329">
        <v>3.142769335683856E-5</v>
      </c>
      <c r="AE329">
        <v>44</v>
      </c>
    </row>
    <row r="330" spans="2:31" x14ac:dyDescent="0.25">
      <c r="B330" s="13" t="s">
        <v>1236</v>
      </c>
      <c r="C330" t="s">
        <v>355</v>
      </c>
      <c r="D330">
        <v>0.12337557997181725</v>
      </c>
      <c r="E330">
        <v>0.1185201843917526</v>
      </c>
      <c r="F330">
        <v>0.5961333996065189</v>
      </c>
      <c r="G330">
        <v>0.13125807708197984</v>
      </c>
      <c r="H330">
        <v>0.29116295769343609</v>
      </c>
      <c r="I330">
        <v>0.91333127674886949</v>
      </c>
      <c r="J330">
        <v>0.26723556283728833</v>
      </c>
      <c r="K330">
        <v>0.5802253873799329</v>
      </c>
      <c r="L330">
        <v>0.71697717802069416</v>
      </c>
      <c r="M330">
        <v>0.61536812686589459</v>
      </c>
      <c r="N330">
        <v>5.2098187857140391E-2</v>
      </c>
      <c r="O330">
        <v>1.7915579936132609E-3</v>
      </c>
      <c r="P330">
        <v>0.56716571288212059</v>
      </c>
      <c r="Q330">
        <v>0.79763628592475</v>
      </c>
      <c r="R330">
        <v>0.21005364301340518</v>
      </c>
      <c r="S330">
        <v>0.2837259022908189</v>
      </c>
      <c r="T330">
        <v>0.51433794936307953</v>
      </c>
      <c r="U330">
        <v>0.1528490924585357</v>
      </c>
      <c r="V330">
        <v>0.35816750260875552</v>
      </c>
      <c r="W330">
        <v>0.24402793976936948</v>
      </c>
      <c r="X330">
        <v>0.24791394612950982</v>
      </c>
      <c r="Y330">
        <v>0.63385484363137778</v>
      </c>
      <c r="Z330">
        <v>0.10286257875025219</v>
      </c>
      <c r="AA330">
        <v>0.66862579605968198</v>
      </c>
      <c r="AB330">
        <v>0.41535778470363927</v>
      </c>
      <c r="AC330" t="s">
        <v>30</v>
      </c>
      <c r="AD330">
        <v>1.7915579936132609E-3</v>
      </c>
      <c r="AE330">
        <v>41</v>
      </c>
    </row>
    <row r="331" spans="2:31" x14ac:dyDescent="0.25">
      <c r="B331" s="13" t="s">
        <v>1237</v>
      </c>
      <c r="C331" t="s">
        <v>356</v>
      </c>
      <c r="D331">
        <v>0.8892556396564435</v>
      </c>
      <c r="E331">
        <v>0.38130678169564014</v>
      </c>
      <c r="F331">
        <v>0.24672459219371237</v>
      </c>
      <c r="G331">
        <v>0.93316077660344532</v>
      </c>
      <c r="H331">
        <v>0.64822927158687649</v>
      </c>
      <c r="I331">
        <v>0.64348510730952135</v>
      </c>
      <c r="J331">
        <v>0.10668909683498913</v>
      </c>
      <c r="K331">
        <v>0.94916543114493734</v>
      </c>
      <c r="L331">
        <v>0.43143500650685984</v>
      </c>
      <c r="M331">
        <v>0.38439948890997699</v>
      </c>
      <c r="N331">
        <v>0.66410186515684055</v>
      </c>
      <c r="O331">
        <v>7.8504445908713527E-2</v>
      </c>
      <c r="P331">
        <v>0.56788621137348516</v>
      </c>
      <c r="Q331">
        <v>0.7904345629836409</v>
      </c>
      <c r="R331">
        <v>0.55741302309116414</v>
      </c>
      <c r="S331">
        <v>8.0565311087507308E-2</v>
      </c>
      <c r="T331">
        <v>8.2757801815885504E-2</v>
      </c>
      <c r="U331">
        <v>0.41708316121549949</v>
      </c>
      <c r="V331">
        <v>0.47406895483112577</v>
      </c>
      <c r="W331">
        <v>0.17126626849095852</v>
      </c>
      <c r="X331">
        <v>0.88184387288622201</v>
      </c>
      <c r="Y331">
        <v>0.33568696776665485</v>
      </c>
      <c r="Z331">
        <v>0.20999297077706933</v>
      </c>
      <c r="AA331">
        <v>0.61351290853359841</v>
      </c>
      <c r="AB331">
        <v>0.51408850909530734</v>
      </c>
      <c r="AC331" t="s">
        <v>30</v>
      </c>
      <c r="AD331">
        <v>7.8504445908713527E-2</v>
      </c>
      <c r="AE331">
        <v>43</v>
      </c>
    </row>
    <row r="332" spans="2:31" x14ac:dyDescent="0.25">
      <c r="B332" s="13" t="s">
        <v>1238</v>
      </c>
      <c r="C332" t="s">
        <v>357</v>
      </c>
      <c r="D332">
        <v>3.1252265699284131E-3</v>
      </c>
      <c r="E332">
        <v>0.14085631701472351</v>
      </c>
      <c r="F332">
        <v>6.4944856174305413E-2</v>
      </c>
      <c r="G332">
        <v>0.89895206868940392</v>
      </c>
      <c r="H332">
        <v>0.88196430769277101</v>
      </c>
      <c r="I332">
        <v>0.88766978112564132</v>
      </c>
      <c r="J332">
        <v>0.46084878505056837</v>
      </c>
      <c r="K332">
        <v>1.6098813064885684E-2</v>
      </c>
      <c r="L332">
        <v>0.15963426606065989</v>
      </c>
      <c r="M332">
        <v>1.9759333117080117E-2</v>
      </c>
      <c r="N332">
        <v>2.5999301599183918E-3</v>
      </c>
      <c r="O332">
        <v>0.23357392952089334</v>
      </c>
      <c r="P332">
        <v>4.7648111244875453E-2</v>
      </c>
      <c r="Q332">
        <v>3.5687870392738193E-2</v>
      </c>
      <c r="R332">
        <v>0.15988604689824204</v>
      </c>
      <c r="S332">
        <v>0.25873761518063648</v>
      </c>
      <c r="T332">
        <v>0.43083385242278938</v>
      </c>
      <c r="U332">
        <v>7.4417762700356646E-2</v>
      </c>
      <c r="V332">
        <v>0.31337595289831849</v>
      </c>
      <c r="W332">
        <v>0.39460042599766632</v>
      </c>
      <c r="X332">
        <v>0.92460749230472772</v>
      </c>
      <c r="Y332">
        <v>4.4847412445843872E-2</v>
      </c>
      <c r="Z332">
        <v>0.36036079303530355</v>
      </c>
      <c r="AA332">
        <v>0.93297799110319102</v>
      </c>
      <c r="AB332">
        <v>3.1582741244831646E-2</v>
      </c>
      <c r="AC332" t="s">
        <v>30</v>
      </c>
      <c r="AD332">
        <v>2.5999301599183918E-3</v>
      </c>
      <c r="AE332">
        <v>44</v>
      </c>
    </row>
    <row r="333" spans="2:31" x14ac:dyDescent="0.25">
      <c r="B333" s="13" t="s">
        <v>1239</v>
      </c>
      <c r="C333" t="s">
        <v>358</v>
      </c>
      <c r="D333">
        <v>0.17466811577972899</v>
      </c>
      <c r="E333">
        <v>0.41180246701935463</v>
      </c>
      <c r="F333">
        <v>0.79009600523557055</v>
      </c>
      <c r="G333">
        <v>0.53868158375279807</v>
      </c>
      <c r="H333">
        <v>0.46545100371666892</v>
      </c>
      <c r="I333">
        <v>0.55030180614928215</v>
      </c>
      <c r="J333">
        <v>0.24310206927699016</v>
      </c>
      <c r="K333">
        <v>0.10175582073793463</v>
      </c>
      <c r="L333">
        <v>9.2138945029098071E-2</v>
      </c>
      <c r="M333">
        <v>0.10189294313380873</v>
      </c>
      <c r="N333">
        <v>6.5584017087678026E-2</v>
      </c>
      <c r="O333">
        <v>0.1741053031513223</v>
      </c>
      <c r="P333">
        <v>0.71596408216534879</v>
      </c>
      <c r="Q333">
        <v>0.37571869062119179</v>
      </c>
      <c r="R333">
        <v>0.53112208240507974</v>
      </c>
      <c r="S333">
        <v>0.65887345216955273</v>
      </c>
      <c r="T333">
        <v>1.373582817142974E-2</v>
      </c>
      <c r="U333">
        <v>0.4479989014793726</v>
      </c>
      <c r="V333">
        <v>0.19790733864785365</v>
      </c>
      <c r="W333">
        <v>0.63379304604074371</v>
      </c>
      <c r="X333">
        <v>4.6184546735923801E-2</v>
      </c>
      <c r="Y333">
        <v>0.28942569327093137</v>
      </c>
      <c r="Z333">
        <v>4.904574425047134E-2</v>
      </c>
      <c r="AA333">
        <v>6.1693892177011288E-2</v>
      </c>
      <c r="AB333">
        <v>0.97937418818103938</v>
      </c>
      <c r="AC333" t="s">
        <v>30</v>
      </c>
      <c r="AD333">
        <v>1.373582817142974E-2</v>
      </c>
      <c r="AE333">
        <v>42</v>
      </c>
    </row>
    <row r="334" spans="2:31" x14ac:dyDescent="0.25">
      <c r="B334" s="13" t="s">
        <v>1240</v>
      </c>
      <c r="C334" t="s">
        <v>359</v>
      </c>
      <c r="D334">
        <v>1.8536201423308722E-3</v>
      </c>
      <c r="E334">
        <v>2.7277273547210742E-3</v>
      </c>
      <c r="F334">
        <v>0.92391287074420525</v>
      </c>
      <c r="G334">
        <v>0.42039914189104322</v>
      </c>
      <c r="H334">
        <v>0.14522505559714885</v>
      </c>
      <c r="I334">
        <v>0.72492946804344893</v>
      </c>
      <c r="J334">
        <v>0.70639862734718983</v>
      </c>
      <c r="K334">
        <v>0.1638476960511015</v>
      </c>
      <c r="L334">
        <v>0.25610408814177099</v>
      </c>
      <c r="M334">
        <v>0.86412255759961643</v>
      </c>
      <c r="N334">
        <v>4.1783381204119353E-7</v>
      </c>
      <c r="O334">
        <v>7.3331200067431106E-9</v>
      </c>
      <c r="P334">
        <v>0.30276208678956357</v>
      </c>
      <c r="Q334">
        <v>2.5392451012353382E-2</v>
      </c>
      <c r="R334">
        <v>9.9950515039557962E-5</v>
      </c>
      <c r="S334">
        <v>0.90634571843560929</v>
      </c>
      <c r="T334">
        <v>0.72037368282319647</v>
      </c>
      <c r="U334">
        <v>0.93404025445559125</v>
      </c>
      <c r="V334">
        <v>0.81682339413967042</v>
      </c>
      <c r="W334">
        <v>0.73819922019084494</v>
      </c>
      <c r="X334">
        <v>0.92475935035341383</v>
      </c>
      <c r="Y334">
        <v>0.73438436729192791</v>
      </c>
      <c r="Z334">
        <v>0.89231802915442704</v>
      </c>
      <c r="AA334">
        <v>0.25655815262976778</v>
      </c>
      <c r="AB334">
        <v>0.85614361620649915</v>
      </c>
      <c r="AC334" t="s">
        <v>30</v>
      </c>
      <c r="AD334">
        <v>7.3331200067431106E-9</v>
      </c>
      <c r="AE334">
        <v>43</v>
      </c>
    </row>
    <row r="335" spans="2:31" x14ac:dyDescent="0.25">
      <c r="B335" s="13" t="s">
        <v>1241</v>
      </c>
      <c r="C335" t="s">
        <v>360</v>
      </c>
      <c r="D335">
        <v>0.76181861790693972</v>
      </c>
      <c r="E335">
        <v>7.7002043030339612E-2</v>
      </c>
      <c r="F335">
        <v>0.25590781837675614</v>
      </c>
      <c r="G335">
        <v>0.9135246973916864</v>
      </c>
      <c r="H335">
        <v>1.1949751775854689E-2</v>
      </c>
      <c r="I335">
        <v>0.47130084981537146</v>
      </c>
      <c r="J335">
        <v>0.35206893835767217</v>
      </c>
      <c r="K335">
        <v>2.5249119014817689E-2</v>
      </c>
      <c r="L335">
        <v>0.13239201677635737</v>
      </c>
      <c r="M335">
        <v>1.6706083986920015E-2</v>
      </c>
      <c r="N335">
        <v>0.50774004126062555</v>
      </c>
      <c r="O335">
        <v>4.9250277179200179E-3</v>
      </c>
      <c r="P335">
        <v>0.30711753460178548</v>
      </c>
      <c r="Q335">
        <v>0.3586728138729246</v>
      </c>
      <c r="R335">
        <v>0.90954139944509527</v>
      </c>
      <c r="S335">
        <v>0.1942597938254958</v>
      </c>
      <c r="T335">
        <v>0.92723927280551599</v>
      </c>
      <c r="U335">
        <v>0.68177329731916458</v>
      </c>
      <c r="V335">
        <v>0.66553767260624552</v>
      </c>
      <c r="W335">
        <v>0.99797234339203356</v>
      </c>
      <c r="X335">
        <v>0.12820308508889233</v>
      </c>
      <c r="Y335">
        <v>0.42527671547128221</v>
      </c>
      <c r="Z335">
        <v>0.18413482737446815</v>
      </c>
      <c r="AA335">
        <v>0.86414746326021041</v>
      </c>
      <c r="AB335">
        <v>0.31145879171290752</v>
      </c>
      <c r="AC335" t="s">
        <v>30</v>
      </c>
      <c r="AD335">
        <v>4.9250277179200179E-3</v>
      </c>
      <c r="AE335">
        <v>41</v>
      </c>
    </row>
    <row r="336" spans="2:31" x14ac:dyDescent="0.25">
      <c r="B336" s="13" t="s">
        <v>1242</v>
      </c>
      <c r="C336" t="s">
        <v>361</v>
      </c>
      <c r="D336">
        <v>2.9233286158930061E-5</v>
      </c>
      <c r="E336">
        <v>8.3626915927746078E-6</v>
      </c>
      <c r="F336">
        <v>1.396727251668438E-3</v>
      </c>
      <c r="G336">
        <v>1.7645757047578085E-3</v>
      </c>
      <c r="H336">
        <v>0.2908264232751217</v>
      </c>
      <c r="I336">
        <v>0.70465159632373231</v>
      </c>
      <c r="J336">
        <v>0.38933318022029251</v>
      </c>
      <c r="K336">
        <v>9.8482130735397288E-4</v>
      </c>
      <c r="L336">
        <v>0.62039241961035274</v>
      </c>
      <c r="M336">
        <v>0.13384907080041997</v>
      </c>
      <c r="N336">
        <v>8.591620089025511E-5</v>
      </c>
      <c r="O336">
        <v>1.5083794543531933E-6</v>
      </c>
      <c r="P336">
        <v>1.458444101585964E-3</v>
      </c>
      <c r="Q336">
        <v>4.175403160340319E-5</v>
      </c>
      <c r="R336">
        <v>0.6042578963993197</v>
      </c>
      <c r="S336">
        <v>0.36098437196836253</v>
      </c>
      <c r="T336">
        <v>0.91523194403321084</v>
      </c>
      <c r="U336">
        <v>0.26029700629702207</v>
      </c>
      <c r="V336">
        <v>2.8858750898712076E-2</v>
      </c>
      <c r="W336">
        <v>0.18343067199672652</v>
      </c>
      <c r="X336">
        <v>0.41051355315897675</v>
      </c>
      <c r="Y336">
        <v>0.36777827529898088</v>
      </c>
      <c r="Z336">
        <v>3.4720850124348349E-2</v>
      </c>
      <c r="AA336">
        <v>0.28736474006248375</v>
      </c>
      <c r="AB336">
        <v>1.7010923918232242E-3</v>
      </c>
      <c r="AC336" t="s">
        <v>30</v>
      </c>
      <c r="AD336">
        <v>1.5083794543531933E-6</v>
      </c>
      <c r="AE336">
        <v>43</v>
      </c>
    </row>
    <row r="337" spans="2:31" x14ac:dyDescent="0.25">
      <c r="B337" s="13" t="s">
        <v>1243</v>
      </c>
      <c r="C337" t="s">
        <v>362</v>
      </c>
      <c r="D337">
        <v>8.5545136619436855E-5</v>
      </c>
      <c r="E337">
        <v>2.6870342548229948E-4</v>
      </c>
      <c r="F337">
        <v>2.9004038940068469E-4</v>
      </c>
      <c r="G337">
        <v>1.0159377018372447E-2</v>
      </c>
      <c r="H337">
        <v>0.17114005440157937</v>
      </c>
      <c r="I337">
        <v>7.3294832133543892E-4</v>
      </c>
      <c r="J337">
        <v>7.204153950638219E-4</v>
      </c>
      <c r="K337">
        <v>2.5955333316682517E-6</v>
      </c>
      <c r="L337">
        <v>8.0514176164879581E-5</v>
      </c>
      <c r="M337">
        <v>1.5686797386006963E-11</v>
      </c>
      <c r="N337">
        <v>1.1868173040911754E-5</v>
      </c>
      <c r="O337">
        <v>1.1728490544484466E-5</v>
      </c>
      <c r="P337">
        <v>1.2085640204430396E-2</v>
      </c>
      <c r="Q337">
        <v>4.7862188011664648E-3</v>
      </c>
      <c r="R337">
        <v>0.10020139835376736</v>
      </c>
      <c r="S337">
        <v>5.242937173883932E-8</v>
      </c>
      <c r="T337">
        <v>0.90473653966409273</v>
      </c>
      <c r="U337">
        <v>7.2420776886849017E-2</v>
      </c>
      <c r="V337">
        <v>0.12281315650933851</v>
      </c>
      <c r="W337">
        <v>0.73839239652069688</v>
      </c>
      <c r="X337">
        <v>2.2495905135785334E-2</v>
      </c>
      <c r="Y337">
        <v>1.3737343859050443E-5</v>
      </c>
      <c r="Z337">
        <v>4.6372993292756812E-5</v>
      </c>
      <c r="AA337">
        <v>7.8601952901150615E-2</v>
      </c>
      <c r="AB337">
        <v>4.8386444268398547E-2</v>
      </c>
      <c r="AC337" t="s">
        <v>30</v>
      </c>
      <c r="AD337">
        <v>1.5686797386006963E-11</v>
      </c>
      <c r="AE337">
        <v>42</v>
      </c>
    </row>
    <row r="338" spans="2:31" x14ac:dyDescent="0.25">
      <c r="B338" s="13" t="s">
        <v>1244</v>
      </c>
      <c r="C338" t="s">
        <v>363</v>
      </c>
      <c r="D338">
        <v>0.35899346476866745</v>
      </c>
      <c r="E338">
        <v>1.972127392486412E-2</v>
      </c>
      <c r="F338">
        <v>0.33898337322309091</v>
      </c>
      <c r="G338">
        <v>3.0677740865367388E-4</v>
      </c>
      <c r="H338">
        <v>0.66937481796450315</v>
      </c>
      <c r="I338">
        <v>0.66449005971335107</v>
      </c>
      <c r="J338">
        <v>0.83515714298019217</v>
      </c>
      <c r="K338">
        <v>0.18859192174561523</v>
      </c>
      <c r="L338">
        <v>0.95766099512307945</v>
      </c>
      <c r="M338">
        <v>0.73108087494531493</v>
      </c>
      <c r="N338">
        <v>0.27298148120733851</v>
      </c>
      <c r="O338">
        <v>0.44095580869915385</v>
      </c>
      <c r="P338">
        <v>0.67099444241734263</v>
      </c>
      <c r="Q338">
        <v>7.8579641901174391E-2</v>
      </c>
      <c r="R338">
        <v>0.68047506984515616</v>
      </c>
      <c r="S338">
        <v>0.11966581615534214</v>
      </c>
      <c r="T338">
        <v>0.82843100578704487</v>
      </c>
      <c r="U338">
        <v>0.97371692781311858</v>
      </c>
      <c r="V338">
        <v>0.47094037928913246</v>
      </c>
      <c r="W338">
        <v>0.15832067937641925</v>
      </c>
      <c r="X338">
        <v>3.6808160557003602E-2</v>
      </c>
      <c r="Y338">
        <v>0.89729094981154922</v>
      </c>
      <c r="Z338">
        <v>0.30545264291721902</v>
      </c>
      <c r="AA338">
        <v>0.52757796025278791</v>
      </c>
      <c r="AB338">
        <v>0.96329399902352431</v>
      </c>
      <c r="AC338" t="s">
        <v>30</v>
      </c>
      <c r="AD338">
        <v>3.0677740865367388E-4</v>
      </c>
      <c r="AE338">
        <v>45</v>
      </c>
    </row>
    <row r="339" spans="2:31" x14ac:dyDescent="0.25">
      <c r="B339" s="13" t="s">
        <v>1245</v>
      </c>
      <c r="C339" t="s">
        <v>364</v>
      </c>
      <c r="D339">
        <v>6.1531069375061556E-9</v>
      </c>
      <c r="E339">
        <v>2.992176399348743E-4</v>
      </c>
      <c r="F339">
        <v>7.0421361608755575E-2</v>
      </c>
      <c r="G339">
        <v>0.47892299275441885</v>
      </c>
      <c r="H339">
        <v>4.6508797733912401E-3</v>
      </c>
      <c r="I339">
        <v>0.26691561846997541</v>
      </c>
      <c r="J339">
        <v>0.94476606644852335</v>
      </c>
      <c r="K339">
        <v>0.15864237673572887</v>
      </c>
      <c r="L339">
        <v>0.99050655440136648</v>
      </c>
      <c r="M339">
        <v>0.86373204893225253</v>
      </c>
      <c r="N339">
        <v>7.6116808893849025E-3</v>
      </c>
      <c r="O339">
        <v>4.6533113135246355E-4</v>
      </c>
      <c r="P339">
        <v>1.2055438968856175E-27</v>
      </c>
      <c r="Q339">
        <v>4.0793814862131463E-8</v>
      </c>
      <c r="R339">
        <v>0.44558859895854397</v>
      </c>
      <c r="S339">
        <v>0.49895567818844844</v>
      </c>
      <c r="T339">
        <v>0.29270676867930773</v>
      </c>
      <c r="U339">
        <v>0.77264835441174529</v>
      </c>
      <c r="V339">
        <v>0.1034317495214306</v>
      </c>
      <c r="W339">
        <v>0.96072596892685191</v>
      </c>
      <c r="X339">
        <v>0.36859030829070605</v>
      </c>
      <c r="Y339">
        <v>2.8244681410770033E-2</v>
      </c>
      <c r="Z339">
        <v>3.1017440511548509E-2</v>
      </c>
      <c r="AA339">
        <v>0.34893701844800584</v>
      </c>
      <c r="AB339">
        <v>7.1075576132412192E-21</v>
      </c>
      <c r="AC339" t="s">
        <v>30</v>
      </c>
      <c r="AD339">
        <v>1.2055438968856175E-27</v>
      </c>
      <c r="AE339">
        <v>41</v>
      </c>
    </row>
    <row r="340" spans="2:31" x14ac:dyDescent="0.25">
      <c r="B340" s="13" t="s">
        <v>1246</v>
      </c>
      <c r="C340" t="s">
        <v>365</v>
      </c>
      <c r="D340">
        <v>9.4195622217562185E-4</v>
      </c>
      <c r="E340">
        <v>6.3178020191100207E-2</v>
      </c>
      <c r="F340">
        <v>0.2040100330792177</v>
      </c>
      <c r="G340">
        <v>0.13886149509179072</v>
      </c>
      <c r="H340">
        <v>1.6292977259840498E-5</v>
      </c>
      <c r="I340">
        <v>0.64309280514576495</v>
      </c>
      <c r="J340">
        <v>4.0889507778429909E-2</v>
      </c>
      <c r="K340">
        <v>0.12682180437148047</v>
      </c>
      <c r="L340">
        <v>0.60719809329525165</v>
      </c>
      <c r="M340">
        <v>0.76662339824418058</v>
      </c>
      <c r="N340">
        <v>0.36182815336431029</v>
      </c>
      <c r="O340">
        <v>4.7765761700020006E-3</v>
      </c>
      <c r="P340">
        <v>1.1426070845881684E-22</v>
      </c>
      <c r="Q340">
        <v>5.5934971022046785E-7</v>
      </c>
      <c r="R340">
        <v>0.71046617547318758</v>
      </c>
      <c r="S340">
        <v>1.841162305216815E-2</v>
      </c>
      <c r="T340">
        <v>5.8892041668957076E-2</v>
      </c>
      <c r="U340">
        <v>0.82199569935534045</v>
      </c>
      <c r="V340">
        <v>1.1384123937368474E-2</v>
      </c>
      <c r="W340">
        <v>0.34232799335810282</v>
      </c>
      <c r="X340">
        <v>1.0584758706814929E-2</v>
      </c>
      <c r="Y340">
        <v>2.2522208841033438E-4</v>
      </c>
      <c r="Z340">
        <v>9.8180455530031446E-5</v>
      </c>
      <c r="AA340">
        <v>1.017550935983915E-3</v>
      </c>
      <c r="AB340">
        <v>5.247455037961287E-19</v>
      </c>
      <c r="AC340" t="s">
        <v>30</v>
      </c>
      <c r="AD340">
        <v>1.1426070845881684E-22</v>
      </c>
      <c r="AE340">
        <v>45</v>
      </c>
    </row>
    <row r="341" spans="2:31" x14ac:dyDescent="0.25">
      <c r="B341" s="13" t="s">
        <v>1247</v>
      </c>
      <c r="C341" t="s">
        <v>366</v>
      </c>
      <c r="D341">
        <v>3.5722130619690644E-4</v>
      </c>
      <c r="E341">
        <v>6.3176343493083056E-2</v>
      </c>
      <c r="F341">
        <v>0.21831522500941913</v>
      </c>
      <c r="G341">
        <v>0.75059544206801965</v>
      </c>
      <c r="H341">
        <v>2.4962228303936252E-3</v>
      </c>
      <c r="I341">
        <v>0.16440868368781233</v>
      </c>
      <c r="J341">
        <v>0.57067187890587312</v>
      </c>
      <c r="K341">
        <v>7.5642894429993293E-2</v>
      </c>
      <c r="L341">
        <v>0.28100169951565007</v>
      </c>
      <c r="M341">
        <v>3.3337491470350165E-2</v>
      </c>
      <c r="N341">
        <v>0.69278245873244493</v>
      </c>
      <c r="O341">
        <v>0.14845667863384715</v>
      </c>
      <c r="P341">
        <v>7.4005981680669079E-20</v>
      </c>
      <c r="Q341">
        <v>3.4343754040253895E-11</v>
      </c>
      <c r="R341">
        <v>0.92249096963906152</v>
      </c>
      <c r="S341">
        <v>1.404363562975875E-3</v>
      </c>
      <c r="T341">
        <v>0.73416914249470655</v>
      </c>
      <c r="U341">
        <v>0.66615475302165206</v>
      </c>
      <c r="V341">
        <v>0.69026182268504288</v>
      </c>
      <c r="W341">
        <v>6.7380673287477474E-2</v>
      </c>
      <c r="X341">
        <v>0.45754238327236552</v>
      </c>
      <c r="Y341">
        <v>0.22840985196811175</v>
      </c>
      <c r="Z341">
        <v>0.25885348011718501</v>
      </c>
      <c r="AA341">
        <v>0.59728444588948915</v>
      </c>
      <c r="AB341">
        <v>9.2673701998437942E-23</v>
      </c>
      <c r="AC341" t="s">
        <v>30</v>
      </c>
      <c r="AD341">
        <v>9.2673701998437942E-23</v>
      </c>
      <c r="AE341">
        <v>40</v>
      </c>
    </row>
    <row r="342" spans="2:31" x14ac:dyDescent="0.25">
      <c r="B342" s="13" t="s">
        <v>1248</v>
      </c>
      <c r="C342" t="s">
        <v>367</v>
      </c>
      <c r="D342">
        <v>0.82820384398974012</v>
      </c>
      <c r="E342">
        <v>0.16851538907079058</v>
      </c>
      <c r="F342">
        <v>0.41002769384478677</v>
      </c>
      <c r="G342">
        <v>0.88072178188098704</v>
      </c>
      <c r="H342">
        <v>9.1639905548933608E-3</v>
      </c>
      <c r="I342">
        <v>0.15336224443431942</v>
      </c>
      <c r="J342">
        <v>0.34870640810660614</v>
      </c>
      <c r="K342">
        <v>0.27808584694907329</v>
      </c>
      <c r="L342">
        <v>0.99640802906679216</v>
      </c>
      <c r="M342">
        <v>0.18778846330602481</v>
      </c>
      <c r="N342">
        <v>0.17239250394239777</v>
      </c>
      <c r="O342">
        <v>8.7580639635992122E-2</v>
      </c>
      <c r="P342">
        <v>1.9817188823856902E-2</v>
      </c>
      <c r="Q342">
        <v>1.9487471128250622E-4</v>
      </c>
      <c r="R342">
        <v>1.4054538986230257E-3</v>
      </c>
      <c r="S342">
        <v>0.30414561899730441</v>
      </c>
      <c r="T342">
        <v>0.30609594488898756</v>
      </c>
      <c r="U342">
        <v>0.39738412648141064</v>
      </c>
      <c r="V342">
        <v>7.682451037564016E-3</v>
      </c>
      <c r="W342">
        <v>0.88249793200663629</v>
      </c>
      <c r="X342">
        <v>0.93997860530296262</v>
      </c>
      <c r="Y342">
        <v>2.4547888328388411E-2</v>
      </c>
      <c r="Z342">
        <v>6.7037456037494933E-2</v>
      </c>
      <c r="AA342">
        <v>0.22331973638382049</v>
      </c>
      <c r="AB342">
        <v>8.6800671151040406E-6</v>
      </c>
      <c r="AC342" t="s">
        <v>30</v>
      </c>
      <c r="AD342">
        <v>8.6800671151040406E-6</v>
      </c>
      <c r="AE342">
        <v>45</v>
      </c>
    </row>
    <row r="343" spans="2:31" x14ac:dyDescent="0.25">
      <c r="B343" s="13" t="s">
        <v>1249</v>
      </c>
      <c r="C343" t="s">
        <v>368</v>
      </c>
      <c r="D343">
        <v>2.3531601890568601E-2</v>
      </c>
      <c r="E343">
        <v>0.95463016140955115</v>
      </c>
      <c r="F343">
        <v>1.05686995681567E-2</v>
      </c>
      <c r="G343">
        <v>0.25458140670234758</v>
      </c>
      <c r="H343">
        <v>0.34283078048328364</v>
      </c>
      <c r="I343">
        <v>0.76841058385377559</v>
      </c>
      <c r="J343">
        <v>8.2243832553733492E-2</v>
      </c>
      <c r="K343">
        <v>6.7413572365173924E-2</v>
      </c>
      <c r="L343">
        <v>0.3135412158919248</v>
      </c>
      <c r="M343">
        <v>0.13311692277884754</v>
      </c>
      <c r="N343">
        <v>0.93678636648660629</v>
      </c>
      <c r="O343">
        <v>9.1458825270542582E-2</v>
      </c>
      <c r="P343">
        <v>2.1417483146382489E-5</v>
      </c>
      <c r="Q343">
        <v>1.5309759340582622E-2</v>
      </c>
      <c r="R343">
        <v>0.67987685710946022</v>
      </c>
      <c r="S343">
        <v>0.91784004936706443</v>
      </c>
      <c r="T343">
        <v>0.68214832269289449</v>
      </c>
      <c r="U343">
        <v>0.52967334529251575</v>
      </c>
      <c r="V343">
        <v>0.88369130983630317</v>
      </c>
      <c r="W343">
        <v>0.71988057277099471</v>
      </c>
      <c r="X343">
        <v>0.94682275991814535</v>
      </c>
      <c r="Y343">
        <v>0.76690636552213609</v>
      </c>
      <c r="Z343">
        <v>0.97711069116647531</v>
      </c>
      <c r="AA343">
        <v>0.62846361180645949</v>
      </c>
      <c r="AB343">
        <v>1.2062281137770079E-7</v>
      </c>
      <c r="AC343" t="s">
        <v>30</v>
      </c>
      <c r="AD343">
        <v>1.2062281137770079E-7</v>
      </c>
      <c r="AE343">
        <v>44</v>
      </c>
    </row>
    <row r="344" spans="2:31" x14ac:dyDescent="0.25">
      <c r="B344" s="13" t="s">
        <v>1250</v>
      </c>
      <c r="C344" t="s">
        <v>369</v>
      </c>
      <c r="D344">
        <v>0.22232897699871429</v>
      </c>
      <c r="E344">
        <v>0.49702539221188291</v>
      </c>
      <c r="F344">
        <v>0.15635788984408139</v>
      </c>
      <c r="G344">
        <v>0.1884550699275192</v>
      </c>
      <c r="H344">
        <v>5.6706361428537338E-3</v>
      </c>
      <c r="I344">
        <v>4.3698887697351224E-2</v>
      </c>
      <c r="J344">
        <v>0.43441292926945874</v>
      </c>
      <c r="K344">
        <v>0.37861814863983489</v>
      </c>
      <c r="L344">
        <v>6.2829934150522793E-2</v>
      </c>
      <c r="M344">
        <v>0.62487327081672484</v>
      </c>
      <c r="N344">
        <v>0.65910880083357759</v>
      </c>
      <c r="O344">
        <v>0.97810093762673422</v>
      </c>
      <c r="P344">
        <v>9.3260392281124038E-2</v>
      </c>
      <c r="Q344">
        <v>0.73123749317473086</v>
      </c>
      <c r="R344">
        <v>0.26203038069753937</v>
      </c>
      <c r="S344">
        <v>0.36495546468070206</v>
      </c>
      <c r="T344">
        <v>0.62086476740367469</v>
      </c>
      <c r="U344">
        <v>0.64775686150288081</v>
      </c>
      <c r="V344">
        <v>0.37898039947478668</v>
      </c>
      <c r="W344">
        <v>0.71464931733579151</v>
      </c>
      <c r="X344">
        <v>0.51798553777620193</v>
      </c>
      <c r="Y344">
        <v>0.80091364384071295</v>
      </c>
      <c r="Z344">
        <v>0.85038054483702741</v>
      </c>
      <c r="AA344">
        <v>0.86837082358055917</v>
      </c>
      <c r="AB344">
        <v>1.868784410269415E-2</v>
      </c>
      <c r="AC344" t="s">
        <v>30</v>
      </c>
      <c r="AD344">
        <v>5.6706361428537338E-3</v>
      </c>
      <c r="AE344">
        <v>44</v>
      </c>
    </row>
    <row r="345" spans="2:31" x14ac:dyDescent="0.25">
      <c r="B345" s="13" t="s">
        <v>1251</v>
      </c>
      <c r="C345" t="s">
        <v>370</v>
      </c>
      <c r="D345">
        <v>5.2780191402634267E-141</v>
      </c>
      <c r="E345">
        <v>5.4732148160602596E-11</v>
      </c>
      <c r="F345">
        <v>3.4860610482543048E-14</v>
      </c>
      <c r="G345">
        <v>8.5022216168606762E-3</v>
      </c>
      <c r="H345">
        <v>1.0895727116622684E-4</v>
      </c>
      <c r="I345">
        <v>1.6017684084151752E-12</v>
      </c>
      <c r="J345">
        <v>1.0619927940779014E-9</v>
      </c>
      <c r="K345">
        <v>1.4414326805897766E-14</v>
      </c>
      <c r="L345">
        <v>1.698257197914339E-22</v>
      </c>
      <c r="M345">
        <v>8.666663806506625E-30</v>
      </c>
      <c r="N345">
        <v>3.6476154457888842E-56</v>
      </c>
      <c r="O345">
        <v>0.12276385901004565</v>
      </c>
      <c r="P345">
        <v>1.586244442639161E-136</v>
      </c>
      <c r="Q345">
        <v>2.1621535242762014E-31</v>
      </c>
      <c r="R345">
        <v>2.1864352144936068E-7</v>
      </c>
      <c r="S345">
        <v>7.6351958202415333E-14</v>
      </c>
      <c r="T345">
        <v>0.98456261926375355</v>
      </c>
      <c r="U345">
        <v>0.57554416573173417</v>
      </c>
      <c r="V345">
        <v>4.9899672854875411E-15</v>
      </c>
      <c r="W345">
        <v>1.5671533406583654E-7</v>
      </c>
      <c r="X345">
        <v>1.1261907441708973E-21</v>
      </c>
      <c r="Y345">
        <v>9.7037447217039271E-14</v>
      </c>
      <c r="Z345">
        <v>4.8858035617122975E-33</v>
      </c>
      <c r="AA345">
        <v>9.9420657710449749E-5</v>
      </c>
      <c r="AB345">
        <v>4.6616540901747697E-142</v>
      </c>
      <c r="AC345" t="s">
        <v>30</v>
      </c>
      <c r="AD345">
        <v>4.6616540901747697E-142</v>
      </c>
      <c r="AE345">
        <v>14</v>
      </c>
    </row>
    <row r="346" spans="2:31" x14ac:dyDescent="0.25">
      <c r="B346" s="13" t="s">
        <v>1252</v>
      </c>
      <c r="C346" t="s">
        <v>371</v>
      </c>
      <c r="D346">
        <v>0.55536677124110545</v>
      </c>
      <c r="E346">
        <v>0.78780476738213334</v>
      </c>
      <c r="F346">
        <v>0.38922670841799634</v>
      </c>
      <c r="G346">
        <v>0.66322350797554219</v>
      </c>
      <c r="H346">
        <v>5.1903742098221304E-3</v>
      </c>
      <c r="I346">
        <v>4.2382846926479374E-2</v>
      </c>
      <c r="J346">
        <v>0.95818516783432606</v>
      </c>
      <c r="K346">
        <v>0.81163624977217042</v>
      </c>
      <c r="L346">
        <v>0.81473979322100565</v>
      </c>
      <c r="M346">
        <v>0.30548766362941487</v>
      </c>
      <c r="N346">
        <v>0.37859690112817923</v>
      </c>
      <c r="O346">
        <v>9.9536111933487201E-2</v>
      </c>
      <c r="P346">
        <v>0.88722940979861575</v>
      </c>
      <c r="Q346">
        <v>0.80149628010371365</v>
      </c>
      <c r="R346">
        <v>0.34437114679847058</v>
      </c>
      <c r="S346">
        <v>0.20565111359693308</v>
      </c>
      <c r="T346">
        <v>5.8577214878017606E-2</v>
      </c>
      <c r="U346">
        <v>9.8169587328591892E-2</v>
      </c>
      <c r="V346">
        <v>0.40387225240326763</v>
      </c>
      <c r="W346">
        <v>0.53350239639095953</v>
      </c>
      <c r="X346">
        <v>0.25072748153341784</v>
      </c>
      <c r="Y346">
        <v>0.61424812582358101</v>
      </c>
      <c r="Z346">
        <v>0.41576234312431726</v>
      </c>
      <c r="AA346">
        <v>0.24627869815154035</v>
      </c>
      <c r="AB346">
        <v>0.61716195820162856</v>
      </c>
      <c r="AC346" t="s">
        <v>30</v>
      </c>
      <c r="AD346">
        <v>5.1903742098221304E-3</v>
      </c>
      <c r="AE346">
        <v>45</v>
      </c>
    </row>
    <row r="347" spans="2:31" x14ac:dyDescent="0.25">
      <c r="B347" s="13" t="s">
        <v>1253</v>
      </c>
      <c r="C347" t="s">
        <v>372</v>
      </c>
      <c r="D347">
        <v>0.22411875448130525</v>
      </c>
      <c r="E347">
        <v>0.92970788662941617</v>
      </c>
      <c r="F347">
        <v>2.0793708686183219E-2</v>
      </c>
      <c r="G347">
        <v>0.17516235293333146</v>
      </c>
      <c r="H347">
        <v>0.40387378286141118</v>
      </c>
      <c r="I347">
        <v>1.7114038963990813E-3</v>
      </c>
      <c r="J347">
        <v>0.30694115508908781</v>
      </c>
      <c r="K347">
        <v>0.28358160235329716</v>
      </c>
      <c r="L347">
        <v>5.170408283400349E-2</v>
      </c>
      <c r="M347">
        <v>8.6183059776911541E-4</v>
      </c>
      <c r="N347">
        <v>0.19166427494810537</v>
      </c>
      <c r="O347">
        <v>5.5329265656321271E-2</v>
      </c>
      <c r="P347">
        <v>0.39802762270621339</v>
      </c>
      <c r="Q347">
        <v>5.8508885037921394E-3</v>
      </c>
      <c r="R347">
        <v>0.19683166725677359</v>
      </c>
      <c r="S347">
        <v>0.81222239309427779</v>
      </c>
      <c r="T347">
        <v>0.14794799207950027</v>
      </c>
      <c r="U347">
        <v>0.19994645047403742</v>
      </c>
      <c r="V347">
        <v>0.70119814477051312</v>
      </c>
      <c r="W347">
        <v>9.9300873470496348E-2</v>
      </c>
      <c r="X347">
        <v>0.22173136266360075</v>
      </c>
      <c r="Y347">
        <v>0.41055144812167021</v>
      </c>
      <c r="Z347">
        <v>0.52535605132878582</v>
      </c>
      <c r="AA347">
        <v>0.4131145057435428</v>
      </c>
      <c r="AB347">
        <v>0.77073336493947164</v>
      </c>
      <c r="AC347" t="s">
        <v>30</v>
      </c>
      <c r="AD347">
        <v>8.6183059776911541E-4</v>
      </c>
      <c r="AE347">
        <v>43</v>
      </c>
    </row>
    <row r="348" spans="2:31" x14ac:dyDescent="0.25">
      <c r="B348" s="13" t="s">
        <v>1254</v>
      </c>
      <c r="C348" t="s">
        <v>373</v>
      </c>
      <c r="D348">
        <v>0.47787064586876082</v>
      </c>
      <c r="E348">
        <v>0.21607056250890641</v>
      </c>
      <c r="F348">
        <v>9.5972934939455815E-2</v>
      </c>
      <c r="G348">
        <v>4.7514179775485554E-2</v>
      </c>
      <c r="H348">
        <v>1.4720008529351728E-7</v>
      </c>
      <c r="I348">
        <v>1.7966091920770082E-2</v>
      </c>
      <c r="J348">
        <v>1.2828525319768472E-3</v>
      </c>
      <c r="K348">
        <v>5.8329070891948122E-8</v>
      </c>
      <c r="L348">
        <v>3.482924731677519E-2</v>
      </c>
      <c r="M348">
        <v>1.1112473255736009E-7</v>
      </c>
      <c r="N348">
        <v>5.7565893822818463E-3</v>
      </c>
      <c r="O348">
        <v>4.5667413409643413E-2</v>
      </c>
      <c r="P348">
        <v>5.0199390980138437E-3</v>
      </c>
      <c r="Q348">
        <v>0.14497832783395367</v>
      </c>
      <c r="R348">
        <v>1.0526670240925946E-3</v>
      </c>
      <c r="S348">
        <v>0.68390294698188869</v>
      </c>
      <c r="T348">
        <v>3.8953799595438265E-2</v>
      </c>
      <c r="U348">
        <v>0.81641572675630003</v>
      </c>
      <c r="V348">
        <v>4.7524795171045651E-2</v>
      </c>
      <c r="W348">
        <v>0.54643950310675304</v>
      </c>
      <c r="X348">
        <v>1.3846557989419543E-3</v>
      </c>
      <c r="Y348">
        <v>6.9920994180484751E-3</v>
      </c>
      <c r="Z348">
        <v>9.3113367212735746E-4</v>
      </c>
      <c r="AA348">
        <v>0.52599176275772375</v>
      </c>
      <c r="AB348">
        <v>0.19169878649199304</v>
      </c>
      <c r="AC348" t="s">
        <v>30</v>
      </c>
      <c r="AD348">
        <v>5.8329070891948122E-8</v>
      </c>
      <c r="AE348">
        <v>45</v>
      </c>
    </row>
    <row r="349" spans="2:31" x14ac:dyDescent="0.25">
      <c r="B349" s="13" t="s">
        <v>1255</v>
      </c>
      <c r="C349" t="s">
        <v>374</v>
      </c>
      <c r="D349">
        <v>0.86306685118967374</v>
      </c>
      <c r="E349">
        <v>0.61232406850814525</v>
      </c>
      <c r="F349">
        <v>0.28820971875014034</v>
      </c>
      <c r="G349">
        <v>0.68270045284473591</v>
      </c>
      <c r="H349">
        <v>2.6263953250473811E-2</v>
      </c>
      <c r="I349">
        <v>0.6013642336138838</v>
      </c>
      <c r="J349">
        <v>0.44303051017162198</v>
      </c>
      <c r="K349">
        <v>8.3164484285934998E-3</v>
      </c>
      <c r="L349">
        <v>0.61323934262627811</v>
      </c>
      <c r="M349">
        <v>6.8835348666143131E-2</v>
      </c>
      <c r="N349">
        <v>0.7937112715196849</v>
      </c>
      <c r="O349">
        <v>0.7969482071659747</v>
      </c>
      <c r="P349">
        <v>0.94382614679862475</v>
      </c>
      <c r="Q349">
        <v>4.703664776990104E-2</v>
      </c>
      <c r="R349">
        <v>8.234684971764325E-2</v>
      </c>
      <c r="S349">
        <v>0.76316794017175704</v>
      </c>
      <c r="T349">
        <v>0.16257707584332121</v>
      </c>
      <c r="U349">
        <v>0.37470111424605845</v>
      </c>
      <c r="V349">
        <v>1.8408382407890084E-2</v>
      </c>
      <c r="W349">
        <v>0.42642818626645274</v>
      </c>
      <c r="X349">
        <v>2.358073884639815E-2</v>
      </c>
      <c r="Y349">
        <v>0.81726522266337143</v>
      </c>
      <c r="Z349">
        <v>1.6747792440005054E-2</v>
      </c>
      <c r="AA349">
        <v>0.26390807295602758</v>
      </c>
      <c r="AB349">
        <v>0.73425062411826469</v>
      </c>
      <c r="AC349" t="s">
        <v>30</v>
      </c>
      <c r="AD349">
        <v>8.3164484285934998E-3</v>
      </c>
      <c r="AE349">
        <v>45</v>
      </c>
    </row>
    <row r="350" spans="2:31" x14ac:dyDescent="0.25">
      <c r="B350" s="13" t="s">
        <v>1256</v>
      </c>
      <c r="C350" t="s">
        <v>375</v>
      </c>
      <c r="D350">
        <v>7.0460975937763019E-7</v>
      </c>
      <c r="E350">
        <v>1.8534784355956151E-3</v>
      </c>
      <c r="F350">
        <v>0.51085618832616497</v>
      </c>
      <c r="G350">
        <v>0.30158296364459491</v>
      </c>
      <c r="H350">
        <v>0.49095067639304135</v>
      </c>
      <c r="I350">
        <v>0.77998839213805471</v>
      </c>
      <c r="J350">
        <v>0.54629446752678756</v>
      </c>
      <c r="K350">
        <v>0.84017357271201742</v>
      </c>
      <c r="L350">
        <v>9.6188470797987244E-2</v>
      </c>
      <c r="M350">
        <v>0.26317665435659771</v>
      </c>
      <c r="N350">
        <v>1.3871929323742648E-3</v>
      </c>
      <c r="O350">
        <v>8.7167250032424315E-2</v>
      </c>
      <c r="P350">
        <v>1.8593983592962737E-8</v>
      </c>
      <c r="Q350">
        <v>4.4406132127281888E-4</v>
      </c>
      <c r="R350">
        <v>9.9595570266514145E-3</v>
      </c>
      <c r="S350">
        <v>0.56838257536986514</v>
      </c>
      <c r="T350">
        <v>0.96949322830875706</v>
      </c>
      <c r="U350">
        <v>4.0635297434377007E-2</v>
      </c>
      <c r="V350">
        <v>2.7930637927171327E-2</v>
      </c>
      <c r="W350">
        <v>0.1104416403473884</v>
      </c>
      <c r="X350">
        <v>9.5741572553030105E-2</v>
      </c>
      <c r="Y350">
        <v>0.86888292397185551</v>
      </c>
      <c r="Z350">
        <v>0.33452985299727023</v>
      </c>
      <c r="AA350">
        <v>0.5636973890038437</v>
      </c>
      <c r="AB350">
        <v>3.447644887423013E-10</v>
      </c>
      <c r="AC350" t="s">
        <v>30</v>
      </c>
      <c r="AD350">
        <v>3.447644887423013E-10</v>
      </c>
      <c r="AE350">
        <v>43</v>
      </c>
    </row>
    <row r="351" spans="2:31" x14ac:dyDescent="0.25">
      <c r="B351" s="13" t="s">
        <v>1257</v>
      </c>
      <c r="C351" t="s">
        <v>376</v>
      </c>
      <c r="D351">
        <v>2.5972578513695586E-2</v>
      </c>
      <c r="E351">
        <v>4.0719879010178567E-2</v>
      </c>
      <c r="F351">
        <v>0.55776041208465732</v>
      </c>
      <c r="G351">
        <v>0.51912488533198209</v>
      </c>
      <c r="H351">
        <v>7.5981137524383416E-2</v>
      </c>
      <c r="I351">
        <v>0.6041794974464092</v>
      </c>
      <c r="J351">
        <v>0.28102277616913968</v>
      </c>
      <c r="K351">
        <v>0.88571436226242628</v>
      </c>
      <c r="L351">
        <v>0.87337703688694435</v>
      </c>
      <c r="M351">
        <v>0.55964140327619361</v>
      </c>
      <c r="N351">
        <v>2.034324695716036E-2</v>
      </c>
      <c r="O351">
        <v>4.292530621332433E-5</v>
      </c>
      <c r="P351">
        <v>0.16465915568385589</v>
      </c>
      <c r="Q351">
        <v>0.64743287265665028</v>
      </c>
      <c r="R351">
        <v>0.7834329791313146</v>
      </c>
      <c r="S351">
        <v>4.1002858802325997E-4</v>
      </c>
      <c r="T351">
        <v>4.6798775876125707E-2</v>
      </c>
      <c r="U351">
        <v>1.5382708358427654E-2</v>
      </c>
      <c r="V351">
        <v>0.14410413475818701</v>
      </c>
      <c r="W351">
        <v>0.35301376229259251</v>
      </c>
      <c r="X351">
        <v>0.16984302897020656</v>
      </c>
      <c r="Y351">
        <v>0.16021013562976591</v>
      </c>
      <c r="Z351">
        <v>0.40943435312446164</v>
      </c>
      <c r="AA351">
        <v>0.20596975084343591</v>
      </c>
      <c r="AB351">
        <v>0.34659788482130682</v>
      </c>
      <c r="AC351" t="s">
        <v>30</v>
      </c>
      <c r="AD351">
        <v>4.292530621332433E-5</v>
      </c>
      <c r="AE351">
        <v>44</v>
      </c>
    </row>
    <row r="352" spans="2:31" x14ac:dyDescent="0.25">
      <c r="B352" s="13" t="s">
        <v>1258</v>
      </c>
      <c r="C352" t="s">
        <v>377</v>
      </c>
      <c r="D352">
        <v>0.16660686095278154</v>
      </c>
      <c r="E352">
        <v>0.11562427882979071</v>
      </c>
      <c r="F352">
        <v>0.8457223226873487</v>
      </c>
      <c r="G352">
        <v>3.7739297488847558E-2</v>
      </c>
      <c r="H352">
        <v>0.17883250632110129</v>
      </c>
      <c r="I352">
        <v>0.39929649915860843</v>
      </c>
      <c r="J352">
        <v>2.6732706659908276E-2</v>
      </c>
      <c r="K352">
        <v>0.29451449085201875</v>
      </c>
      <c r="L352">
        <v>0.12576603323794594</v>
      </c>
      <c r="M352">
        <v>2.6524061726434529E-2</v>
      </c>
      <c r="N352">
        <v>5.2158708452771679E-2</v>
      </c>
      <c r="O352">
        <v>6.6963835214467485E-2</v>
      </c>
      <c r="P352">
        <v>0.53014461796321111</v>
      </c>
      <c r="Q352">
        <v>0.61597680641124808</v>
      </c>
      <c r="R352">
        <v>0.61428194763147526</v>
      </c>
      <c r="S352">
        <v>0.93684733282380483</v>
      </c>
      <c r="T352">
        <v>0.60080767279924174</v>
      </c>
      <c r="U352">
        <v>0.87308565794358839</v>
      </c>
      <c r="V352">
        <v>0.60007094243135684</v>
      </c>
      <c r="W352">
        <v>0.43444247479870979</v>
      </c>
      <c r="X352">
        <v>6.6835827469281031E-2</v>
      </c>
      <c r="Y352">
        <v>1.1757253623147295E-2</v>
      </c>
      <c r="Z352">
        <v>0.53417207900864017</v>
      </c>
      <c r="AA352">
        <v>0.15573537754539366</v>
      </c>
      <c r="AB352">
        <v>0.97817590292776346</v>
      </c>
      <c r="AC352" t="s">
        <v>30</v>
      </c>
      <c r="AD352">
        <v>1.1757253623147295E-2</v>
      </c>
      <c r="AE352">
        <v>45</v>
      </c>
    </row>
    <row r="353" spans="2:31" x14ac:dyDescent="0.25">
      <c r="B353" s="13" t="s">
        <v>1259</v>
      </c>
      <c r="C353" t="s">
        <v>378</v>
      </c>
      <c r="D353">
        <v>0.83508891248913997</v>
      </c>
      <c r="E353">
        <v>1.938016176084679E-4</v>
      </c>
      <c r="F353">
        <v>6.4838998211885115E-2</v>
      </c>
      <c r="G353">
        <v>3.1996273833665486E-3</v>
      </c>
      <c r="H353">
        <v>0.89475962472087378</v>
      </c>
      <c r="I353">
        <v>0.84621874538252428</v>
      </c>
      <c r="J353">
        <v>0.55129925367629595</v>
      </c>
      <c r="K353">
        <v>0.45528681499732349</v>
      </c>
      <c r="L353">
        <v>3.0908649898703329E-3</v>
      </c>
      <c r="M353">
        <v>7.8873325296925215E-2</v>
      </c>
      <c r="N353">
        <v>0.40428947132326232</v>
      </c>
      <c r="O353">
        <v>8.9298547343648864E-5</v>
      </c>
      <c r="P353">
        <v>0.74843068903539156</v>
      </c>
      <c r="Q353">
        <v>0.89399801883521923</v>
      </c>
      <c r="R353">
        <v>0.23161353976100843</v>
      </c>
      <c r="S353">
        <v>0.1842226418027503</v>
      </c>
      <c r="T353">
        <v>0.36444112494534031</v>
      </c>
      <c r="U353">
        <v>0.60504375018559009</v>
      </c>
      <c r="V353">
        <v>4.6454913922060691E-4</v>
      </c>
      <c r="W353">
        <v>4.5432616162948303E-2</v>
      </c>
      <c r="X353">
        <v>0.11264171369843838</v>
      </c>
      <c r="Y353">
        <v>0.74063180553611085</v>
      </c>
      <c r="Z353">
        <v>7.6771797638134959E-4</v>
      </c>
      <c r="AA353">
        <v>0.50586382922032702</v>
      </c>
      <c r="AB353">
        <v>0.42078714058202071</v>
      </c>
      <c r="AC353" t="s">
        <v>30</v>
      </c>
      <c r="AD353">
        <v>8.9298547343648864E-5</v>
      </c>
      <c r="AE353">
        <v>45</v>
      </c>
    </row>
    <row r="354" spans="2:31" x14ac:dyDescent="0.25">
      <c r="B354" s="13" t="s">
        <v>1260</v>
      </c>
      <c r="C354" t="s">
        <v>379</v>
      </c>
      <c r="D354">
        <v>9.6169866451626069E-13</v>
      </c>
      <c r="E354">
        <v>2.3338926824258989E-16</v>
      </c>
      <c r="F354">
        <v>1.0980588339525167E-8</v>
      </c>
      <c r="G354">
        <v>5.3928789874736647E-3</v>
      </c>
      <c r="H354">
        <v>3.1068246716353377E-6</v>
      </c>
      <c r="I354">
        <v>2.7173279100263615E-7</v>
      </c>
      <c r="J354">
        <v>5.4453505786593911E-6</v>
      </c>
      <c r="K354">
        <v>1.7249038920668035E-16</v>
      </c>
      <c r="L354">
        <v>3.5475012540059627E-8</v>
      </c>
      <c r="M354">
        <v>3.6523194331287825E-19</v>
      </c>
      <c r="N354">
        <v>5.2636598239767384E-4</v>
      </c>
      <c r="O354">
        <v>1.1665607640931989E-2</v>
      </c>
      <c r="P354">
        <v>2.0004924456720548E-7</v>
      </c>
      <c r="Q354">
        <v>4.5511473277415356E-12</v>
      </c>
      <c r="R354">
        <v>4.6694970967605248E-3</v>
      </c>
      <c r="S354">
        <v>3.9412809637318515E-14</v>
      </c>
      <c r="T354">
        <v>0.93322789975036513</v>
      </c>
      <c r="U354">
        <v>0.38488830576263411</v>
      </c>
      <c r="V354">
        <v>0.35162072079912876</v>
      </c>
      <c r="W354">
        <v>0.14992881135549752</v>
      </c>
      <c r="X354">
        <v>7.2321050223899924E-2</v>
      </c>
      <c r="Y354">
        <v>2.9932652525804801E-6</v>
      </c>
      <c r="Z354">
        <v>5.6645148521837404E-5</v>
      </c>
      <c r="AA354">
        <v>0.13215263400730287</v>
      </c>
      <c r="AB354">
        <v>7.1882749277684578E-7</v>
      </c>
      <c r="AC354" t="s">
        <v>30</v>
      </c>
      <c r="AD354">
        <v>3.6523194331287825E-19</v>
      </c>
      <c r="AE354">
        <v>45</v>
      </c>
    </row>
    <row r="355" spans="2:31" x14ac:dyDescent="0.25">
      <c r="B355" s="13" t="s">
        <v>1261</v>
      </c>
      <c r="C355" t="s">
        <v>380</v>
      </c>
      <c r="D355">
        <v>8.6023632587020477E-2</v>
      </c>
      <c r="E355">
        <v>1.3273972794227885E-5</v>
      </c>
      <c r="F355">
        <v>0.96236629330816137</v>
      </c>
      <c r="G355">
        <v>0.12183891689544113</v>
      </c>
      <c r="H355">
        <v>0.5649147389540341</v>
      </c>
      <c r="I355">
        <v>0.19269150917124098</v>
      </c>
      <c r="J355">
        <v>9.9612894078495204E-2</v>
      </c>
      <c r="K355">
        <v>0.42305796196532364</v>
      </c>
      <c r="L355">
        <v>0.85834963486216431</v>
      </c>
      <c r="M355">
        <v>0.20043823847827091</v>
      </c>
      <c r="N355">
        <v>2.247727085169169E-2</v>
      </c>
      <c r="O355">
        <v>2.0287386897423933E-5</v>
      </c>
      <c r="P355">
        <v>0.38807555038621322</v>
      </c>
      <c r="Q355">
        <v>0.4528336370514453</v>
      </c>
      <c r="R355">
        <v>0.13970763571052328</v>
      </c>
      <c r="S355">
        <v>0.58167062556982552</v>
      </c>
      <c r="T355">
        <v>0.90766576281560973</v>
      </c>
      <c r="U355">
        <v>0.49750412429341739</v>
      </c>
      <c r="V355">
        <v>0.31889690461529557</v>
      </c>
      <c r="W355">
        <v>0.16948704451013097</v>
      </c>
      <c r="X355">
        <v>0.26218994315236449</v>
      </c>
      <c r="Y355">
        <v>0.25040595837203783</v>
      </c>
      <c r="Z355">
        <v>0.11189617465437612</v>
      </c>
      <c r="AA355">
        <v>0.35851161578635637</v>
      </c>
      <c r="AB355">
        <v>0.96127622727688689</v>
      </c>
      <c r="AC355" t="s">
        <v>30</v>
      </c>
      <c r="AD355">
        <v>1.3273972794227885E-5</v>
      </c>
      <c r="AE355">
        <v>45</v>
      </c>
    </row>
    <row r="356" spans="2:31" x14ac:dyDescent="0.25">
      <c r="B356" s="13" t="s">
        <v>1262</v>
      </c>
      <c r="C356" t="s">
        <v>381</v>
      </c>
      <c r="D356">
        <v>0.15396983305484727</v>
      </c>
      <c r="E356">
        <v>0.24039645064355802</v>
      </c>
      <c r="F356">
        <v>0.30006627851813439</v>
      </c>
      <c r="G356">
        <v>0.43852498253692329</v>
      </c>
      <c r="H356">
        <v>0.68721183826872823</v>
      </c>
      <c r="I356">
        <v>0.32775818126470835</v>
      </c>
      <c r="J356">
        <v>0.2913701923368146</v>
      </c>
      <c r="K356">
        <v>4.8044669714092346E-2</v>
      </c>
      <c r="L356">
        <v>0.52316534466138298</v>
      </c>
      <c r="M356">
        <v>0.15679970443728303</v>
      </c>
      <c r="N356">
        <v>1.5730038909562174E-2</v>
      </c>
      <c r="O356">
        <v>5.0170346897343052E-2</v>
      </c>
      <c r="P356">
        <v>0.80976914350922724</v>
      </c>
      <c r="Q356">
        <v>1.8280816879446595E-6</v>
      </c>
      <c r="R356">
        <v>0.13797354267383474</v>
      </c>
      <c r="S356">
        <v>0.28846276157427486</v>
      </c>
      <c r="T356">
        <v>0.28904108866099271</v>
      </c>
      <c r="U356">
        <v>0.48658393903946773</v>
      </c>
      <c r="V356">
        <v>0.54277529337916031</v>
      </c>
      <c r="W356">
        <v>0.27111339825302855</v>
      </c>
      <c r="X356">
        <v>6.6102984695552234E-3</v>
      </c>
      <c r="Y356">
        <v>3.6104079798036821E-2</v>
      </c>
      <c r="Z356">
        <v>1.1723027090717019E-2</v>
      </c>
      <c r="AA356">
        <v>0.76186137105781881</v>
      </c>
      <c r="AB356">
        <v>0.66153399629701659</v>
      </c>
      <c r="AC356" t="s">
        <v>30</v>
      </c>
      <c r="AD356">
        <v>1.8280816879446595E-6</v>
      </c>
      <c r="AE356">
        <v>42</v>
      </c>
    </row>
    <row r="357" spans="2:31" x14ac:dyDescent="0.25">
      <c r="B357" s="13" t="s">
        <v>1263</v>
      </c>
      <c r="C357" t="s">
        <v>382</v>
      </c>
      <c r="D357">
        <v>7.1183631625503581E-4</v>
      </c>
      <c r="E357">
        <v>3.8903400331210397E-3</v>
      </c>
      <c r="F357">
        <v>0.94207248859196979</v>
      </c>
      <c r="G357">
        <v>0.66316940519989109</v>
      </c>
      <c r="H357">
        <v>8.9785517574215523E-4</v>
      </c>
      <c r="I357">
        <v>3.2367043021517973E-2</v>
      </c>
      <c r="J357">
        <v>0.29203473832978855</v>
      </c>
      <c r="K357">
        <v>0.14307125772708154</v>
      </c>
      <c r="L357">
        <v>0.38553202304095058</v>
      </c>
      <c r="M357">
        <v>0.15081555716464148</v>
      </c>
      <c r="N357">
        <v>0.11892941549667493</v>
      </c>
      <c r="O357">
        <v>0.17616120307320116</v>
      </c>
      <c r="P357">
        <v>2.0547813670368909E-6</v>
      </c>
      <c r="Q357">
        <v>6.5484916361970458E-4</v>
      </c>
      <c r="R357">
        <v>0.30388288948918274</v>
      </c>
      <c r="S357">
        <v>0.12124067700243669</v>
      </c>
      <c r="T357">
        <v>0.784691346017233</v>
      </c>
      <c r="U357">
        <v>0.94595355136343784</v>
      </c>
      <c r="V357">
        <v>0.50426050151152657</v>
      </c>
      <c r="W357">
        <v>0.36628432685509127</v>
      </c>
      <c r="X357">
        <v>0.5865710290109174</v>
      </c>
      <c r="Y357">
        <v>5.6939825829594032E-2</v>
      </c>
      <c r="Z357">
        <v>0.93890573111257825</v>
      </c>
      <c r="AA357">
        <v>0.94136532551273056</v>
      </c>
      <c r="AB357">
        <v>5.483527820627637E-7</v>
      </c>
      <c r="AC357" t="s">
        <v>30</v>
      </c>
      <c r="AD357">
        <v>5.483527820627637E-7</v>
      </c>
      <c r="AE357">
        <v>44</v>
      </c>
    </row>
    <row r="358" spans="2:31" x14ac:dyDescent="0.25">
      <c r="B358" s="13" t="s">
        <v>1264</v>
      </c>
      <c r="C358" t="s">
        <v>383</v>
      </c>
      <c r="D358">
        <v>1.1773128199087115E-3</v>
      </c>
      <c r="E358">
        <v>1.1136127967966581E-3</v>
      </c>
      <c r="F358">
        <v>0.23228531585286508</v>
      </c>
      <c r="G358">
        <v>0.29352398469153784</v>
      </c>
      <c r="H358">
        <v>0.10968601679931497</v>
      </c>
      <c r="I358">
        <v>0.58837079084264499</v>
      </c>
      <c r="J358">
        <v>0.13080502096652258</v>
      </c>
      <c r="K358">
        <v>3.2910916575395209E-2</v>
      </c>
      <c r="L358">
        <v>0.76399607988002272</v>
      </c>
      <c r="M358">
        <v>0.14921000297926448</v>
      </c>
      <c r="N358">
        <v>1.9690350357875665E-3</v>
      </c>
      <c r="O358">
        <v>6.1376507654346664E-2</v>
      </c>
      <c r="P358">
        <v>2.298326406851342E-2</v>
      </c>
      <c r="Q358">
        <v>0.58125948979116726</v>
      </c>
      <c r="R358">
        <v>0.13861082004791903</v>
      </c>
      <c r="S358">
        <v>5.3982017040327165E-2</v>
      </c>
      <c r="T358">
        <v>0.78779043678058613</v>
      </c>
      <c r="U358">
        <v>0.38513067928537903</v>
      </c>
      <c r="V358">
        <v>1.1223857645250497E-2</v>
      </c>
      <c r="W358">
        <v>1.5102951997034112E-3</v>
      </c>
      <c r="X358">
        <v>0.12017631234140141</v>
      </c>
      <c r="Y358">
        <v>0.40538149723119787</v>
      </c>
      <c r="Z358">
        <v>1.4002186016992553E-3</v>
      </c>
      <c r="AA358">
        <v>0.48240841732672679</v>
      </c>
      <c r="AB358">
        <v>3.2595800726637494E-2</v>
      </c>
      <c r="AC358" t="s">
        <v>30</v>
      </c>
      <c r="AD358">
        <v>1.1136127967966581E-3</v>
      </c>
      <c r="AE358">
        <v>44</v>
      </c>
    </row>
    <row r="359" spans="2:31" x14ac:dyDescent="0.25">
      <c r="B359" s="13" t="s">
        <v>1265</v>
      </c>
      <c r="C359" t="s">
        <v>384</v>
      </c>
      <c r="D359">
        <v>0.36094104120963266</v>
      </c>
      <c r="E359">
        <v>0.94436516957662375</v>
      </c>
      <c r="F359">
        <v>0.28106025602481227</v>
      </c>
      <c r="G359">
        <v>0.29816619621721319</v>
      </c>
      <c r="H359">
        <v>8.4098191957920079E-2</v>
      </c>
      <c r="I359">
        <v>0.77521261391032448</v>
      </c>
      <c r="J359">
        <v>1.7058685980968196E-2</v>
      </c>
      <c r="K359">
        <v>0.19803434655852978</v>
      </c>
      <c r="L359">
        <v>0.94140357562732679</v>
      </c>
      <c r="M359">
        <v>0.25325816483614882</v>
      </c>
      <c r="N359">
        <v>0.28968851897464604</v>
      </c>
      <c r="O359">
        <v>0.24028595302952566</v>
      </c>
      <c r="P359">
        <v>0.60475311253760333</v>
      </c>
      <c r="Q359">
        <v>4.5733163730452206E-3</v>
      </c>
      <c r="R359">
        <v>0.41817698994910901</v>
      </c>
      <c r="S359">
        <v>0.96378138481031672</v>
      </c>
      <c r="T359">
        <v>0.74612312359886279</v>
      </c>
      <c r="U359">
        <v>0.28586140040330377</v>
      </c>
      <c r="V359">
        <v>0.31175013016643166</v>
      </c>
      <c r="W359">
        <v>6.0158987819893414E-2</v>
      </c>
      <c r="X359">
        <v>0.40493977971857698</v>
      </c>
      <c r="Y359">
        <v>0.47395592310124346</v>
      </c>
      <c r="Z359">
        <v>7.6660361798675719E-2</v>
      </c>
      <c r="AA359">
        <v>0.98635031965040576</v>
      </c>
      <c r="AB359">
        <v>0.78130824821590639</v>
      </c>
      <c r="AC359" t="s">
        <v>30</v>
      </c>
      <c r="AD359">
        <v>4.5733163730452206E-3</v>
      </c>
      <c r="AE359">
        <v>44</v>
      </c>
    </row>
    <row r="360" spans="2:31" x14ac:dyDescent="0.25">
      <c r="B360" s="13" t="s">
        <v>1266</v>
      </c>
      <c r="C360" t="s">
        <v>385</v>
      </c>
      <c r="D360">
        <v>3.6198639453523126E-3</v>
      </c>
      <c r="E360">
        <v>2.770285141839593E-3</v>
      </c>
      <c r="F360">
        <v>0.39982889606838146</v>
      </c>
      <c r="G360">
        <v>0.82159815134405068</v>
      </c>
      <c r="H360">
        <v>0.55572117108260133</v>
      </c>
      <c r="I360">
        <v>0.13700527673326915</v>
      </c>
      <c r="J360">
        <v>2.7070315176103022E-3</v>
      </c>
      <c r="K360">
        <v>1.9613823802622634E-2</v>
      </c>
      <c r="L360">
        <v>0.42950646390738323</v>
      </c>
      <c r="M360">
        <v>0.30523129172714747</v>
      </c>
      <c r="N360">
        <v>0.41938283331613102</v>
      </c>
      <c r="O360">
        <v>0.67654277461147649</v>
      </c>
      <c r="P360">
        <v>2.2815151704027462E-3</v>
      </c>
      <c r="Q360">
        <v>0.86384660141617975</v>
      </c>
      <c r="R360">
        <v>0.41543504162847344</v>
      </c>
      <c r="S360">
        <v>0.536572473225853</v>
      </c>
      <c r="T360">
        <v>0.47695817501209281</v>
      </c>
      <c r="U360">
        <v>0.26592279429837679</v>
      </c>
      <c r="V360">
        <v>0.90646589311778381</v>
      </c>
      <c r="W360">
        <v>0.35353750606797629</v>
      </c>
      <c r="X360">
        <v>0.69437511283915798</v>
      </c>
      <c r="Y360">
        <v>0.89798791282826906</v>
      </c>
      <c r="Z360">
        <v>0.57832575245568363</v>
      </c>
      <c r="AA360">
        <v>0.58880537487692863</v>
      </c>
      <c r="AB360">
        <v>6.5897314666745503E-3</v>
      </c>
      <c r="AC360" t="s">
        <v>30</v>
      </c>
      <c r="AD360">
        <v>2.2815151704027462E-3</v>
      </c>
      <c r="AE360">
        <v>43</v>
      </c>
    </row>
    <row r="361" spans="2:31" x14ac:dyDescent="0.25">
      <c r="B361" s="13" t="s">
        <v>1267</v>
      </c>
      <c r="C361" t="s">
        <v>386</v>
      </c>
      <c r="D361">
        <v>7.7718583280825104E-3</v>
      </c>
      <c r="E361">
        <v>1.4219266151366181E-2</v>
      </c>
      <c r="F361">
        <v>0.41958268416486433</v>
      </c>
      <c r="G361">
        <v>0.39487994902466395</v>
      </c>
      <c r="H361">
        <v>4.0398395831301149E-5</v>
      </c>
      <c r="I361">
        <v>0.84343761781821336</v>
      </c>
      <c r="J361">
        <v>0.71911372557040432</v>
      </c>
      <c r="K361">
        <v>0.97016177108213719</v>
      </c>
      <c r="L361">
        <v>0.3100860378120649</v>
      </c>
      <c r="M361">
        <v>0.47865416259121163</v>
      </c>
      <c r="N361">
        <v>1.5021925015210633E-2</v>
      </c>
      <c r="O361">
        <v>0.23823955808093475</v>
      </c>
      <c r="P361">
        <v>0.12486381711097254</v>
      </c>
      <c r="Q361">
        <v>0.38592274655333081</v>
      </c>
      <c r="R361">
        <v>0.8217351199851608</v>
      </c>
      <c r="S361">
        <v>0.60232835886218483</v>
      </c>
      <c r="T361">
        <v>0.3876313276677914</v>
      </c>
      <c r="U361">
        <v>0.32456547101185251</v>
      </c>
      <c r="V361">
        <v>0.48777222270940057</v>
      </c>
      <c r="W361">
        <v>0.88741622466019621</v>
      </c>
      <c r="X361">
        <v>0.79177810519287573</v>
      </c>
      <c r="Y361">
        <v>0.92794302637944859</v>
      </c>
      <c r="Z361">
        <v>0.92296068614710391</v>
      </c>
      <c r="AA361">
        <v>0.38425771225372352</v>
      </c>
      <c r="AB361">
        <v>0.40923031783770492</v>
      </c>
      <c r="AC361" t="s">
        <v>30</v>
      </c>
      <c r="AD361">
        <v>4.0398395831301149E-5</v>
      </c>
      <c r="AE361">
        <v>43</v>
      </c>
    </row>
    <row r="362" spans="2:31" x14ac:dyDescent="0.25">
      <c r="B362" s="13" t="s">
        <v>1268</v>
      </c>
      <c r="C362" t="s">
        <v>387</v>
      </c>
      <c r="D362">
        <v>1.4827669893171918E-2</v>
      </c>
      <c r="E362">
        <v>2.4245084172467064E-5</v>
      </c>
      <c r="F362">
        <v>0.31355661474469454</v>
      </c>
      <c r="G362">
        <v>0.49634483718694866</v>
      </c>
      <c r="H362">
        <v>0.41509776206479299</v>
      </c>
      <c r="I362">
        <v>0.63961152584905578</v>
      </c>
      <c r="J362">
        <v>0.42396108488429507</v>
      </c>
      <c r="K362">
        <v>1.7270371861213211E-2</v>
      </c>
      <c r="L362">
        <v>0.39199835278030859</v>
      </c>
      <c r="M362">
        <v>0.34850480459097577</v>
      </c>
      <c r="N362">
        <v>4.2968426903051346E-3</v>
      </c>
      <c r="O362">
        <v>1.4592095055040492E-4</v>
      </c>
      <c r="P362">
        <v>0.19420105922990577</v>
      </c>
      <c r="Q362">
        <v>0.24958700787840352</v>
      </c>
      <c r="R362">
        <v>0.74319688161664477</v>
      </c>
      <c r="S362">
        <v>0.55839076294827561</v>
      </c>
      <c r="T362">
        <v>0.48133329049467599</v>
      </c>
      <c r="U362">
        <v>0.93493563374178668</v>
      </c>
      <c r="V362">
        <v>0.19351219749839774</v>
      </c>
      <c r="W362">
        <v>0.31239594019354183</v>
      </c>
      <c r="X362">
        <v>1.0381440396922703E-4</v>
      </c>
      <c r="Y362">
        <v>0.27896481832453596</v>
      </c>
      <c r="Z362">
        <v>8.4045409126671106E-3</v>
      </c>
      <c r="AA362">
        <v>0.46796364759118314</v>
      </c>
      <c r="AB362">
        <v>0.52355601125396678</v>
      </c>
      <c r="AC362" t="s">
        <v>30</v>
      </c>
      <c r="AD362">
        <v>2.4245084172467064E-5</v>
      </c>
      <c r="AE362">
        <v>44</v>
      </c>
    </row>
    <row r="363" spans="2:31" x14ac:dyDescent="0.25">
      <c r="B363" s="13" t="s">
        <v>1269</v>
      </c>
      <c r="C363" t="s">
        <v>388</v>
      </c>
      <c r="D363">
        <v>4.2844835356354635E-3</v>
      </c>
      <c r="E363">
        <v>3.2709516180834653E-3</v>
      </c>
      <c r="F363">
        <v>0.3352400562734309</v>
      </c>
      <c r="G363">
        <v>0.96416894669215103</v>
      </c>
      <c r="H363">
        <v>0.25464593788337769</v>
      </c>
      <c r="I363">
        <v>0.43527343038646793</v>
      </c>
      <c r="J363">
        <v>0.18507840904288955</v>
      </c>
      <c r="K363">
        <v>4.6043890200471178E-2</v>
      </c>
      <c r="L363">
        <v>0.29863520743263533</v>
      </c>
      <c r="M363">
        <v>0.29460867475624775</v>
      </c>
      <c r="N363">
        <v>1.3456566789082365E-2</v>
      </c>
      <c r="O363">
        <v>1.5087149648473645E-3</v>
      </c>
      <c r="P363">
        <v>2.1233518694924396E-2</v>
      </c>
      <c r="Q363">
        <v>0.98961001479273092</v>
      </c>
      <c r="R363">
        <v>0.80569530033761028</v>
      </c>
      <c r="S363">
        <v>0.68980005999797034</v>
      </c>
      <c r="T363">
        <v>0.62032809778232267</v>
      </c>
      <c r="U363">
        <v>0.48418347908750092</v>
      </c>
      <c r="V363">
        <v>0.29706135485813923</v>
      </c>
      <c r="W363">
        <v>0.79848993473200225</v>
      </c>
      <c r="X363">
        <v>0.35254879019952079</v>
      </c>
      <c r="Y363">
        <v>0.43194177027628622</v>
      </c>
      <c r="Z363">
        <v>0.59596714487117719</v>
      </c>
      <c r="AA363">
        <v>0.93016694944298117</v>
      </c>
      <c r="AB363">
        <v>0.12321197730509681</v>
      </c>
      <c r="AC363" t="s">
        <v>30</v>
      </c>
      <c r="AD363">
        <v>1.5087149648473645E-3</v>
      </c>
      <c r="AE363">
        <v>44</v>
      </c>
    </row>
    <row r="364" spans="2:31" x14ac:dyDescent="0.25">
      <c r="B364" s="13" t="s">
        <v>1270</v>
      </c>
      <c r="C364" t="s">
        <v>389</v>
      </c>
      <c r="D364">
        <v>0.78895659087129677</v>
      </c>
      <c r="E364">
        <v>0.58954139496719593</v>
      </c>
      <c r="F364">
        <v>1.8292526112098053E-2</v>
      </c>
      <c r="G364">
        <v>0.76180939440817075</v>
      </c>
      <c r="H364">
        <v>6.0185040295950364E-2</v>
      </c>
      <c r="I364">
        <v>0.42739348623842688</v>
      </c>
      <c r="J364">
        <v>0.51842611497478985</v>
      </c>
      <c r="K364">
        <v>0.14607159418329674</v>
      </c>
      <c r="L364">
        <v>0.22230236828879951</v>
      </c>
      <c r="M364">
        <v>5.5574691955175129E-2</v>
      </c>
      <c r="N364">
        <v>0.48297813729705263</v>
      </c>
      <c r="O364">
        <v>0.29235715022419068</v>
      </c>
      <c r="P364">
        <v>0.23218311209673825</v>
      </c>
      <c r="Q364">
        <v>4.4021838720953591E-3</v>
      </c>
      <c r="R364">
        <v>0.13627351605479615</v>
      </c>
      <c r="S364">
        <v>6.6727487493448479E-2</v>
      </c>
      <c r="T364">
        <v>0.67850908901683271</v>
      </c>
      <c r="U364">
        <v>0.31496104472959269</v>
      </c>
      <c r="V364">
        <v>0.87204776296551723</v>
      </c>
      <c r="W364">
        <v>5.5542527318809841E-2</v>
      </c>
      <c r="X364">
        <v>0.61949485283635686</v>
      </c>
      <c r="Y364">
        <v>0.45444670849021263</v>
      </c>
      <c r="Z364">
        <v>0.48048315959076304</v>
      </c>
      <c r="AA364">
        <v>0.5473829606458267</v>
      </c>
      <c r="AB364">
        <v>0.10390611839432055</v>
      </c>
      <c r="AC364" t="s">
        <v>30</v>
      </c>
      <c r="AD364">
        <v>4.4021838720953591E-3</v>
      </c>
      <c r="AE364">
        <v>42</v>
      </c>
    </row>
    <row r="365" spans="2:31" x14ac:dyDescent="0.25">
      <c r="B365" s="13" t="s">
        <v>1271</v>
      </c>
      <c r="C365" t="s">
        <v>390</v>
      </c>
      <c r="D365">
        <v>0.14001886194287338</v>
      </c>
      <c r="E365">
        <v>0.4277688614375782</v>
      </c>
      <c r="F365">
        <v>0.29433856749364429</v>
      </c>
      <c r="G365">
        <v>0.38410103037687582</v>
      </c>
      <c r="H365">
        <v>0.84904121849306591</v>
      </c>
      <c r="I365">
        <v>0.46428894292725786</v>
      </c>
      <c r="J365">
        <v>9.083948503741078E-2</v>
      </c>
      <c r="K365">
        <v>5.7407017011599192E-2</v>
      </c>
      <c r="L365">
        <v>0.77943362122005189</v>
      </c>
      <c r="M365">
        <v>7.4321323756329716E-2</v>
      </c>
      <c r="N365">
        <v>1.6091920557319454E-2</v>
      </c>
      <c r="O365">
        <v>0.31965913737224844</v>
      </c>
      <c r="P365">
        <v>0.84982788584421187</v>
      </c>
      <c r="Q365">
        <v>2.2349873901567565E-5</v>
      </c>
      <c r="R365">
        <v>8.558895335849652E-2</v>
      </c>
      <c r="S365">
        <v>7.4606164211003995E-2</v>
      </c>
      <c r="T365">
        <v>0.14888162736176414</v>
      </c>
      <c r="U365">
        <v>0.2711697856973827</v>
      </c>
      <c r="V365">
        <v>0.61287465037548594</v>
      </c>
      <c r="W365">
        <v>0.13484532186794429</v>
      </c>
      <c r="X365">
        <v>2.8379058948722531E-3</v>
      </c>
      <c r="Y365">
        <v>0.38098879331295521</v>
      </c>
      <c r="Z365">
        <v>2.4237330265458688E-2</v>
      </c>
      <c r="AA365">
        <v>0.37914483860832693</v>
      </c>
      <c r="AB365">
        <v>0.79419150361144875</v>
      </c>
      <c r="AC365" t="s">
        <v>30</v>
      </c>
      <c r="AD365">
        <v>2.2349873901567565E-5</v>
      </c>
      <c r="AE365">
        <v>43</v>
      </c>
    </row>
    <row r="366" spans="2:31" x14ac:dyDescent="0.25">
      <c r="B366" s="13" t="s">
        <v>1272</v>
      </c>
      <c r="C366" t="s">
        <v>391</v>
      </c>
      <c r="D366">
        <v>3.4522813861522102E-3</v>
      </c>
      <c r="E366">
        <v>9.5958928037853733E-2</v>
      </c>
      <c r="F366">
        <v>0.28598328707206849</v>
      </c>
      <c r="G366">
        <v>0.99666930058932868</v>
      </c>
      <c r="H366">
        <v>0.48034829211950369</v>
      </c>
      <c r="I366">
        <v>0.40348103163796367</v>
      </c>
      <c r="J366">
        <v>0.88811553303732471</v>
      </c>
      <c r="K366">
        <v>2.4792664306371049E-2</v>
      </c>
      <c r="L366">
        <v>0.40947793461814075</v>
      </c>
      <c r="M366">
        <v>0.12128495166561713</v>
      </c>
      <c r="N366">
        <v>9.7216390635547125E-3</v>
      </c>
      <c r="O366">
        <v>1.2238765814794012E-4</v>
      </c>
      <c r="P366">
        <v>2.2465721887970889E-2</v>
      </c>
      <c r="Q366">
        <v>0.77956662816405364</v>
      </c>
      <c r="R366">
        <v>0.45701188207366339</v>
      </c>
      <c r="S366">
        <v>0.17229476476527786</v>
      </c>
      <c r="T366">
        <v>0.2534115726807456</v>
      </c>
      <c r="U366">
        <v>0.21261039782304506</v>
      </c>
      <c r="V366">
        <v>0.34733687199237584</v>
      </c>
      <c r="W366">
        <v>0.66256284659797671</v>
      </c>
      <c r="X366">
        <v>0.48507808697311228</v>
      </c>
      <c r="Y366">
        <v>0.37452861258236747</v>
      </c>
      <c r="Z366">
        <v>0.66709754446708758</v>
      </c>
      <c r="AA366">
        <v>0.54853915420474708</v>
      </c>
      <c r="AB366">
        <v>3.5618128120493059E-2</v>
      </c>
      <c r="AC366" t="s">
        <v>30</v>
      </c>
      <c r="AD366">
        <v>1.2238765814794012E-4</v>
      </c>
      <c r="AE366">
        <v>44</v>
      </c>
    </row>
    <row r="367" spans="2:31" x14ac:dyDescent="0.25">
      <c r="B367" s="13" t="s">
        <v>1273</v>
      </c>
      <c r="C367" t="s">
        <v>392</v>
      </c>
      <c r="D367">
        <v>7.6809355081813496E-2</v>
      </c>
      <c r="E367">
        <v>0.20739648878329892</v>
      </c>
      <c r="F367">
        <v>0.76744576381813712</v>
      </c>
      <c r="G367">
        <v>0.15249611988879053</v>
      </c>
      <c r="H367">
        <v>3.2834013228459883E-3</v>
      </c>
      <c r="I367">
        <v>0.21087597657979501</v>
      </c>
      <c r="J367">
        <v>0.33148517095104002</v>
      </c>
      <c r="K367">
        <v>0.45356874701489314</v>
      </c>
      <c r="L367">
        <v>0.62936845779995942</v>
      </c>
      <c r="M367">
        <v>0.14142951652777347</v>
      </c>
      <c r="N367">
        <v>7.3648302510612135E-2</v>
      </c>
      <c r="O367">
        <v>5.7370958879613312E-2</v>
      </c>
      <c r="P367">
        <v>0.29050852387923054</v>
      </c>
      <c r="Q367">
        <v>0.10839956488171164</v>
      </c>
      <c r="R367">
        <v>0.63476599800969935</v>
      </c>
      <c r="S367">
        <v>0.8738781719791251</v>
      </c>
      <c r="T367">
        <v>0.61921221650471914</v>
      </c>
      <c r="U367">
        <v>0.4940013166285141</v>
      </c>
      <c r="V367">
        <v>4.8844781124443196E-2</v>
      </c>
      <c r="W367">
        <v>3.0353876191353511E-3</v>
      </c>
      <c r="X367">
        <v>0.59888277188080119</v>
      </c>
      <c r="Y367">
        <v>4.5420339285596405E-2</v>
      </c>
      <c r="Z367">
        <v>3.7496850561122607E-3</v>
      </c>
      <c r="AA367">
        <v>0.79314090290210637</v>
      </c>
      <c r="AB367">
        <v>0.41921655961883697</v>
      </c>
      <c r="AC367" t="s">
        <v>30</v>
      </c>
      <c r="AD367">
        <v>3.0353876191353511E-3</v>
      </c>
      <c r="AE367">
        <v>43</v>
      </c>
    </row>
    <row r="368" spans="2:31" x14ac:dyDescent="0.25">
      <c r="B368" s="13" t="s">
        <v>1274</v>
      </c>
      <c r="C368" t="s">
        <v>393</v>
      </c>
      <c r="D368">
        <v>0.30328188011480478</v>
      </c>
      <c r="E368">
        <v>0.12056116170446005</v>
      </c>
      <c r="F368">
        <v>9.967009392967198E-2</v>
      </c>
      <c r="G368">
        <v>0.33435528529104452</v>
      </c>
      <c r="H368">
        <v>0.62517639023768201</v>
      </c>
      <c r="I368">
        <v>0.23324381554848739</v>
      </c>
      <c r="J368">
        <v>1.7775049155514522E-2</v>
      </c>
      <c r="K368">
        <v>0.88753118520827168</v>
      </c>
      <c r="L368">
        <v>0.89594650219947813</v>
      </c>
      <c r="M368">
        <v>0.13787900921001608</v>
      </c>
      <c r="N368">
        <v>0.27268008202862237</v>
      </c>
      <c r="O368">
        <v>0.56902451989599512</v>
      </c>
      <c r="P368">
        <v>0.5265612429548181</v>
      </c>
      <c r="Q368">
        <v>0.28652111109835449</v>
      </c>
      <c r="R368">
        <v>0.88940013757012859</v>
      </c>
      <c r="S368">
        <v>0.25179631037881822</v>
      </c>
      <c r="T368">
        <v>0.19358972962182275</v>
      </c>
      <c r="U368">
        <v>0.37826339830058509</v>
      </c>
      <c r="V368">
        <v>0.27529831567816382</v>
      </c>
      <c r="W368">
        <v>0.35856213869003695</v>
      </c>
      <c r="X368">
        <v>0.16939488370643666</v>
      </c>
      <c r="Y368">
        <v>0.30739751365280032</v>
      </c>
      <c r="Z368">
        <v>0.12360496765807212</v>
      </c>
      <c r="AA368">
        <v>0.48561835561197009</v>
      </c>
      <c r="AB368">
        <v>0.7407616967570394</v>
      </c>
      <c r="AC368" t="s">
        <v>30</v>
      </c>
      <c r="AD368">
        <v>1.7775049155514522E-2</v>
      </c>
      <c r="AE368">
        <v>45</v>
      </c>
    </row>
    <row r="369" spans="2:31" x14ac:dyDescent="0.25">
      <c r="B369" s="13" t="s">
        <v>1275</v>
      </c>
      <c r="C369" t="s">
        <v>394</v>
      </c>
      <c r="D369">
        <v>0.47441572445467062</v>
      </c>
      <c r="E369">
        <v>0.32964059403549406</v>
      </c>
      <c r="F369">
        <v>0.40338697486503061</v>
      </c>
      <c r="G369">
        <v>0.48230653915726029</v>
      </c>
      <c r="H369">
        <v>0.76482488620175526</v>
      </c>
      <c r="I369">
        <v>0.92530762204556405</v>
      </c>
      <c r="J369">
        <v>0.20497564710623284</v>
      </c>
      <c r="K369">
        <v>0.54179131237709066</v>
      </c>
      <c r="L369">
        <v>7.5398080860125796E-2</v>
      </c>
      <c r="M369">
        <v>0.92876649252063848</v>
      </c>
      <c r="N369">
        <v>0.36725228558958045</v>
      </c>
      <c r="O369">
        <v>0.74594015752428122</v>
      </c>
      <c r="P369">
        <v>0.64115106423089363</v>
      </c>
      <c r="Q369">
        <v>3.1561965098979719E-3</v>
      </c>
      <c r="R369">
        <v>6.2184487345467172E-2</v>
      </c>
      <c r="S369">
        <v>9.1905870701968179E-2</v>
      </c>
      <c r="T369">
        <v>0.65911712298036618</v>
      </c>
      <c r="U369">
        <v>0.20929509978302863</v>
      </c>
      <c r="V369">
        <v>0.34994855706945649</v>
      </c>
      <c r="W369">
        <v>0.91555477833536569</v>
      </c>
      <c r="X369">
        <v>0.91582470105998537</v>
      </c>
      <c r="Y369">
        <v>0.2006069800022354</v>
      </c>
      <c r="Z369">
        <v>0.42635061139381281</v>
      </c>
      <c r="AA369">
        <v>0.784641101484439</v>
      </c>
      <c r="AB369">
        <v>0.55325854664100693</v>
      </c>
      <c r="AC369" t="s">
        <v>30</v>
      </c>
      <c r="AD369">
        <v>3.1561965098979719E-3</v>
      </c>
      <c r="AE369">
        <v>45</v>
      </c>
    </row>
    <row r="370" spans="2:31" x14ac:dyDescent="0.25">
      <c r="B370" s="13" t="s">
        <v>1276</v>
      </c>
      <c r="C370" t="s">
        <v>395</v>
      </c>
      <c r="D370">
        <v>0.8680053793460949</v>
      </c>
      <c r="E370">
        <v>6.9667061144638456E-2</v>
      </c>
      <c r="F370">
        <v>0.65089592189207446</v>
      </c>
      <c r="G370">
        <v>0.45453848662072416</v>
      </c>
      <c r="H370">
        <v>3.8075959555331079E-2</v>
      </c>
      <c r="I370">
        <v>0.27305493059380009</v>
      </c>
      <c r="J370">
        <v>9.6295437388318306E-2</v>
      </c>
      <c r="K370">
        <v>0.14727182852694154</v>
      </c>
      <c r="L370">
        <v>0.83041268355573117</v>
      </c>
      <c r="M370">
        <v>7.7186609479987234E-2</v>
      </c>
      <c r="N370">
        <v>0.66702471607065938</v>
      </c>
      <c r="O370">
        <v>5.8473892898495056E-2</v>
      </c>
      <c r="P370">
        <v>0.92961845345051919</v>
      </c>
      <c r="Q370">
        <v>1.1142366189391689E-2</v>
      </c>
      <c r="R370">
        <v>0.39619320605894071</v>
      </c>
      <c r="S370">
        <v>0.76958527871060256</v>
      </c>
      <c r="T370">
        <v>0.43943531493464383</v>
      </c>
      <c r="U370">
        <v>0.70808772301347922</v>
      </c>
      <c r="V370">
        <v>0.78826610948557618</v>
      </c>
      <c r="W370">
        <v>0.97926266071976331</v>
      </c>
      <c r="X370">
        <v>0.69522401196935601</v>
      </c>
      <c r="Y370">
        <v>0.48316129668773855</v>
      </c>
      <c r="Z370">
        <v>0.74889735785050082</v>
      </c>
      <c r="AA370">
        <v>8.7338862108632578E-2</v>
      </c>
      <c r="AB370">
        <v>0.52338362103527614</v>
      </c>
      <c r="AC370" t="s">
        <v>30</v>
      </c>
      <c r="AD370">
        <v>1.1142366189391689E-2</v>
      </c>
      <c r="AE370">
        <v>44</v>
      </c>
    </row>
    <row r="371" spans="2:31" x14ac:dyDescent="0.25">
      <c r="B371" s="13" t="s">
        <v>1277</v>
      </c>
      <c r="C371" t="s">
        <v>396</v>
      </c>
      <c r="D371">
        <v>0.24422132652243922</v>
      </c>
      <c r="E371">
        <v>0.14174738252111246</v>
      </c>
      <c r="F371">
        <v>0.78144444314805683</v>
      </c>
      <c r="G371">
        <v>0.35850949191784343</v>
      </c>
      <c r="H371">
        <v>6.554564782727589E-3</v>
      </c>
      <c r="I371">
        <v>0.94271327378219294</v>
      </c>
      <c r="J371">
        <v>0.66702711356624322</v>
      </c>
      <c r="K371">
        <v>0.93927602487415207</v>
      </c>
      <c r="L371">
        <v>0.88576340595360037</v>
      </c>
      <c r="M371">
        <v>0.87031820601834897</v>
      </c>
      <c r="N371">
        <v>0.80705223070700294</v>
      </c>
      <c r="O371">
        <v>0.290862217962364</v>
      </c>
      <c r="P371">
        <v>0.10071851416004436</v>
      </c>
      <c r="Q371">
        <v>0.31237477544003112</v>
      </c>
      <c r="R371">
        <v>0.73008950494881919</v>
      </c>
      <c r="S371">
        <v>0.67350850297126308</v>
      </c>
      <c r="T371">
        <v>0.54499296522016294</v>
      </c>
      <c r="U371">
        <v>0.97747138775877063</v>
      </c>
      <c r="V371">
        <v>0.49735671525544223</v>
      </c>
      <c r="W371">
        <v>0.75431220779341679</v>
      </c>
      <c r="X371">
        <v>0.15229233607213186</v>
      </c>
      <c r="Y371">
        <v>0.25991322214628543</v>
      </c>
      <c r="Z371">
        <v>0.24736339950156769</v>
      </c>
      <c r="AA371">
        <v>0.6782517966735091</v>
      </c>
      <c r="AB371">
        <v>0.14216727889337721</v>
      </c>
      <c r="AC371" t="s">
        <v>30</v>
      </c>
      <c r="AD371">
        <v>6.554564782727589E-3</v>
      </c>
      <c r="AE371">
        <v>45</v>
      </c>
    </row>
    <row r="372" spans="2:31" x14ac:dyDescent="0.25">
      <c r="B372" s="13" t="s">
        <v>1278</v>
      </c>
      <c r="C372" t="s">
        <v>397</v>
      </c>
      <c r="D372">
        <v>1.4566947056211395E-2</v>
      </c>
      <c r="E372">
        <v>0.49856835181518289</v>
      </c>
      <c r="F372">
        <v>0.93287455048181778</v>
      </c>
      <c r="G372">
        <v>0.42255844441542256</v>
      </c>
      <c r="H372">
        <v>0.69292555891743013</v>
      </c>
      <c r="I372">
        <v>6.0572277362013427E-2</v>
      </c>
      <c r="J372">
        <v>0.81672712098818989</v>
      </c>
      <c r="K372">
        <v>0.97835017933134072</v>
      </c>
      <c r="L372">
        <v>0.62175923902053976</v>
      </c>
      <c r="M372">
        <v>0.10160524852653929</v>
      </c>
      <c r="N372">
        <v>0.11731687359793964</v>
      </c>
      <c r="O372">
        <v>0.28245319953382236</v>
      </c>
      <c r="P372">
        <v>2.3496543572147487E-2</v>
      </c>
      <c r="Q372">
        <v>0.52444972435555715</v>
      </c>
      <c r="R372">
        <v>0.52420354402386171</v>
      </c>
      <c r="S372">
        <v>0.18673600673368271</v>
      </c>
      <c r="T372">
        <v>0.4715872741842565</v>
      </c>
      <c r="U372">
        <v>0.92583958007937506</v>
      </c>
      <c r="V372">
        <v>0.49871645457066793</v>
      </c>
      <c r="W372">
        <v>0.96278087540029933</v>
      </c>
      <c r="X372">
        <v>0.24450745971560664</v>
      </c>
      <c r="Y372">
        <v>0.1357672647508778</v>
      </c>
      <c r="Z372">
        <v>0.11155281936322137</v>
      </c>
      <c r="AA372">
        <v>0.77000272050589946</v>
      </c>
      <c r="AB372">
        <v>0.10040326451165561</v>
      </c>
      <c r="AC372" t="s">
        <v>30</v>
      </c>
      <c r="AD372">
        <v>1.4566947056211395E-2</v>
      </c>
      <c r="AE372">
        <v>44</v>
      </c>
    </row>
    <row r="373" spans="2:31" x14ac:dyDescent="0.25">
      <c r="B373" s="13" t="s">
        <v>1279</v>
      </c>
      <c r="C373" t="s">
        <v>398</v>
      </c>
      <c r="D373">
        <v>0.31919142812399626</v>
      </c>
      <c r="E373">
        <v>0.86014189602158697</v>
      </c>
      <c r="F373">
        <v>0.68253377247046254</v>
      </c>
      <c r="G373">
        <v>0.14176447634973208</v>
      </c>
      <c r="H373">
        <v>0.99609664330909098</v>
      </c>
      <c r="I373">
        <v>8.3729019815343239E-2</v>
      </c>
      <c r="J373">
        <v>0.47444836204520469</v>
      </c>
      <c r="K373">
        <v>4.3081589010279045E-2</v>
      </c>
      <c r="L373">
        <v>0.9188113865521006</v>
      </c>
      <c r="M373">
        <v>6.1924136751274117E-2</v>
      </c>
      <c r="N373">
        <v>0.12449124698171293</v>
      </c>
      <c r="O373">
        <v>0.39404412993125271</v>
      </c>
      <c r="P373">
        <v>0.86663612747799079</v>
      </c>
      <c r="Q373">
        <v>9.6151695432354044E-3</v>
      </c>
      <c r="R373">
        <v>5.9568346853229197E-2</v>
      </c>
      <c r="S373">
        <v>0.36880022560648518</v>
      </c>
      <c r="T373">
        <v>0.49668001328169853</v>
      </c>
      <c r="U373">
        <v>2.8119961876569732E-2</v>
      </c>
      <c r="V373">
        <v>0.23779181028805352</v>
      </c>
      <c r="W373">
        <v>0.2147543679808068</v>
      </c>
      <c r="X373">
        <v>0.12055605087956998</v>
      </c>
      <c r="Y373">
        <v>0.54886760427915271</v>
      </c>
      <c r="Z373">
        <v>0.17540347114109028</v>
      </c>
      <c r="AA373">
        <v>7.9079077804318637E-2</v>
      </c>
      <c r="AB373">
        <v>0.93213209769202221</v>
      </c>
      <c r="AC373" t="s">
        <v>30</v>
      </c>
      <c r="AD373">
        <v>9.6151695432354044E-3</v>
      </c>
      <c r="AE373">
        <v>43</v>
      </c>
    </row>
    <row r="374" spans="2:31" x14ac:dyDescent="0.25">
      <c r="B374" s="13" t="s">
        <v>1280</v>
      </c>
      <c r="C374" t="s">
        <v>399</v>
      </c>
      <c r="D374">
        <v>0.41070750111315124</v>
      </c>
      <c r="E374">
        <v>0.13111694155896433</v>
      </c>
      <c r="F374">
        <v>0.22621030955071036</v>
      </c>
      <c r="G374">
        <v>0.82166647105786561</v>
      </c>
      <c r="H374">
        <v>0.549615869503155</v>
      </c>
      <c r="I374">
        <v>0.21990800415152525</v>
      </c>
      <c r="J374">
        <v>0.1478415646038016</v>
      </c>
      <c r="K374">
        <v>0.25389790015933089</v>
      </c>
      <c r="L374">
        <v>0.45957478107241623</v>
      </c>
      <c r="M374">
        <v>0.13627046550519081</v>
      </c>
      <c r="N374">
        <v>0.63953946292470265</v>
      </c>
      <c r="O374">
        <v>0.42765085034816597</v>
      </c>
      <c r="P374">
        <v>3.5141411311303654E-2</v>
      </c>
      <c r="Q374">
        <v>3.7832998288930684E-6</v>
      </c>
      <c r="R374">
        <v>1.3828611450608572E-2</v>
      </c>
      <c r="S374">
        <v>1.7152662513681308E-2</v>
      </c>
      <c r="T374">
        <v>0.7708848077861894</v>
      </c>
      <c r="U374">
        <v>0.74381066368831827</v>
      </c>
      <c r="V374">
        <v>0.85522843493692746</v>
      </c>
      <c r="W374">
        <v>8.0732658673832391E-2</v>
      </c>
      <c r="X374">
        <v>6.8120203127032208E-2</v>
      </c>
      <c r="Y374">
        <v>0.16153091504729275</v>
      </c>
      <c r="Z374">
        <v>2.5403628225562032E-2</v>
      </c>
      <c r="AA374">
        <v>0.47345018546700834</v>
      </c>
      <c r="AB374">
        <v>3.5802132014424948E-2</v>
      </c>
      <c r="AC374" t="s">
        <v>30</v>
      </c>
      <c r="AD374">
        <v>3.7832998288930684E-6</v>
      </c>
      <c r="AE374">
        <v>44</v>
      </c>
    </row>
    <row r="375" spans="2:31" x14ac:dyDescent="0.25">
      <c r="B375" s="13" t="s">
        <v>1281</v>
      </c>
      <c r="C375" t="s">
        <v>400</v>
      </c>
      <c r="D375">
        <v>3.9109317259470644E-2</v>
      </c>
      <c r="E375">
        <v>3.1120174939260697E-2</v>
      </c>
      <c r="F375">
        <v>0.89786168393903565</v>
      </c>
      <c r="G375">
        <v>0.95608108570823003</v>
      </c>
      <c r="H375">
        <v>0.84977031271223658</v>
      </c>
      <c r="I375">
        <v>0.35334752800047531</v>
      </c>
      <c r="J375">
        <v>0.11218540015649227</v>
      </c>
      <c r="K375">
        <v>9.8282189071603979E-2</v>
      </c>
      <c r="L375">
        <v>0.92973214466998289</v>
      </c>
      <c r="M375">
        <v>0.12076874445627132</v>
      </c>
      <c r="N375">
        <v>3.9092240085448482E-2</v>
      </c>
      <c r="O375">
        <v>8.8977295875952989E-3</v>
      </c>
      <c r="P375">
        <v>0.16480598888782624</v>
      </c>
      <c r="Q375">
        <v>0.33604404231860685</v>
      </c>
      <c r="R375">
        <v>0.32197409277770966</v>
      </c>
      <c r="S375">
        <v>0.10883352982014929</v>
      </c>
      <c r="T375">
        <v>1.3669979212065817E-2</v>
      </c>
      <c r="U375">
        <v>0.23480964910623536</v>
      </c>
      <c r="V375">
        <v>0.62621566125312644</v>
      </c>
      <c r="W375">
        <v>0.68239558236647624</v>
      </c>
      <c r="X375">
        <v>0.49510833628935602</v>
      </c>
      <c r="Y375">
        <v>0.63231957131906791</v>
      </c>
      <c r="Z375">
        <v>0.58541190712894675</v>
      </c>
      <c r="AA375">
        <v>0.23180135597334009</v>
      </c>
      <c r="AB375">
        <v>0.37383626657434488</v>
      </c>
      <c r="AC375" t="s">
        <v>30</v>
      </c>
      <c r="AD375">
        <v>8.8977295875952989E-3</v>
      </c>
      <c r="AE375">
        <v>44</v>
      </c>
    </row>
    <row r="376" spans="2:31" x14ac:dyDescent="0.25">
      <c r="B376" s="13" t="s">
        <v>1282</v>
      </c>
      <c r="C376" t="s">
        <v>401</v>
      </c>
      <c r="D376">
        <v>1.4820962292574147E-3</v>
      </c>
      <c r="E376">
        <v>0.10294364615269612</v>
      </c>
      <c r="F376">
        <v>0.63168353326484261</v>
      </c>
      <c r="G376">
        <v>0.9341972373398415</v>
      </c>
      <c r="H376">
        <v>0.40182630588179624</v>
      </c>
      <c r="I376">
        <v>9.9262368940929435E-3</v>
      </c>
      <c r="J376">
        <v>0.28708564044392976</v>
      </c>
      <c r="K376">
        <v>0.15566364180223802</v>
      </c>
      <c r="L376">
        <v>0.58274445901162653</v>
      </c>
      <c r="M376">
        <v>4.3377026244327953E-2</v>
      </c>
      <c r="N376">
        <v>2.7453790829786736E-4</v>
      </c>
      <c r="O376">
        <v>5.4110506587872538E-4</v>
      </c>
      <c r="P376">
        <v>9.2209631228058392E-2</v>
      </c>
      <c r="Q376">
        <v>0.28706673806572425</v>
      </c>
      <c r="R376">
        <v>0.94185824108456973</v>
      </c>
      <c r="S376">
        <v>0.50157300947002803</v>
      </c>
      <c r="T376">
        <v>7.0003368096969706E-2</v>
      </c>
      <c r="U376">
        <v>0.43964698817444881</v>
      </c>
      <c r="V376">
        <v>0.35461083655407344</v>
      </c>
      <c r="W376">
        <v>0.38085784228412023</v>
      </c>
      <c r="X376">
        <v>0.27048238109078165</v>
      </c>
      <c r="Y376">
        <v>0.26640846733688828</v>
      </c>
      <c r="Z376">
        <v>0.50703448225947145</v>
      </c>
      <c r="AA376">
        <v>0.26178332656234604</v>
      </c>
      <c r="AB376">
        <v>0.3998224705255391</v>
      </c>
      <c r="AC376" t="s">
        <v>30</v>
      </c>
      <c r="AD376">
        <v>2.7453790829786736E-4</v>
      </c>
      <c r="AE376">
        <v>45</v>
      </c>
    </row>
    <row r="377" spans="2:31" x14ac:dyDescent="0.25">
      <c r="B377" s="13" t="s">
        <v>1283</v>
      </c>
      <c r="C377" t="s">
        <v>402</v>
      </c>
      <c r="D377">
        <v>3.5307804150727342E-6</v>
      </c>
      <c r="E377">
        <v>0.25039202848576642</v>
      </c>
      <c r="F377">
        <v>0.60043594573060655</v>
      </c>
      <c r="G377">
        <v>0.51538119141342509</v>
      </c>
      <c r="H377">
        <v>6.4510697595019956E-2</v>
      </c>
      <c r="I377">
        <v>0.78248836768872099</v>
      </c>
      <c r="J377">
        <v>0.81562860743812626</v>
      </c>
      <c r="K377">
        <v>8.4053504650503805E-2</v>
      </c>
      <c r="L377">
        <v>0.21763009778200088</v>
      </c>
      <c r="M377">
        <v>0.92000021835978918</v>
      </c>
      <c r="N377">
        <v>1.6249679031761711E-2</v>
      </c>
      <c r="O377">
        <v>1.5207581658268367E-3</v>
      </c>
      <c r="P377">
        <v>6.065053406625185E-7</v>
      </c>
      <c r="Q377">
        <v>6.756622993706711E-3</v>
      </c>
      <c r="R377">
        <v>0.10706064250175304</v>
      </c>
      <c r="S377">
        <v>0.47112358774765417</v>
      </c>
      <c r="T377">
        <v>0.4963256668385515</v>
      </c>
      <c r="U377">
        <v>0.98775782156786662</v>
      </c>
      <c r="V377">
        <v>0.34220829336786929</v>
      </c>
      <c r="W377">
        <v>0.87025729861497569</v>
      </c>
      <c r="X377">
        <v>0.94765392361713285</v>
      </c>
      <c r="Y377">
        <v>3.4705850235114931E-2</v>
      </c>
      <c r="Z377">
        <v>0.53667204241203548</v>
      </c>
      <c r="AA377">
        <v>8.6022432989231873E-3</v>
      </c>
      <c r="AB377">
        <v>2.278742479342366E-5</v>
      </c>
      <c r="AC377" t="s">
        <v>30</v>
      </c>
      <c r="AD377">
        <v>6.065053406625185E-7</v>
      </c>
      <c r="AE377">
        <v>45</v>
      </c>
    </row>
    <row r="378" spans="2:31" x14ac:dyDescent="0.25">
      <c r="B378" s="13" t="s">
        <v>1284</v>
      </c>
      <c r="C378" t="s">
        <v>403</v>
      </c>
      <c r="D378">
        <v>0.83758415505938955</v>
      </c>
      <c r="E378">
        <v>0.63570070418256464</v>
      </c>
      <c r="F378">
        <v>0.69061833934225736</v>
      </c>
      <c r="G378">
        <v>0.8315863711513537</v>
      </c>
      <c r="H378">
        <v>0.91042847466621202</v>
      </c>
      <c r="I378">
        <v>0.36596347661644635</v>
      </c>
      <c r="J378">
        <v>6.5738605225468456E-4</v>
      </c>
      <c r="K378">
        <v>9.1744005079138057E-3</v>
      </c>
      <c r="L378">
        <v>0.15602984989728613</v>
      </c>
      <c r="M378">
        <v>5.7214829261577642E-4</v>
      </c>
      <c r="N378">
        <v>0.14253917535282454</v>
      </c>
      <c r="O378">
        <v>0.34977001915284389</v>
      </c>
      <c r="P378">
        <v>4.4903487879704274E-2</v>
      </c>
      <c r="Q378">
        <v>0.28821466405833973</v>
      </c>
      <c r="R378">
        <v>0.56726650205856677</v>
      </c>
      <c r="S378">
        <v>0.17701183510320131</v>
      </c>
      <c r="T378">
        <v>0.32799247911094731</v>
      </c>
      <c r="U378">
        <v>0.46448642887900315</v>
      </c>
      <c r="V378">
        <v>0.99372878070996329</v>
      </c>
      <c r="W378">
        <v>0.10070773014216113</v>
      </c>
      <c r="X378">
        <v>1.9604620976024067E-2</v>
      </c>
      <c r="Y378">
        <v>3.561164860753864E-2</v>
      </c>
      <c r="Z378">
        <v>0.29723912676925957</v>
      </c>
      <c r="AA378">
        <v>0.82629343673754241</v>
      </c>
      <c r="AB378">
        <v>1.2389402151541313E-2</v>
      </c>
      <c r="AC378" t="s">
        <v>30</v>
      </c>
      <c r="AD378">
        <v>5.7214829261577642E-4</v>
      </c>
      <c r="AE378">
        <v>45</v>
      </c>
    </row>
    <row r="379" spans="2:31" x14ac:dyDescent="0.25">
      <c r="B379" s="13" t="s">
        <v>1285</v>
      </c>
      <c r="C379" t="s">
        <v>404</v>
      </c>
      <c r="D379">
        <v>2.8463130609494985E-3</v>
      </c>
      <c r="E379">
        <v>0.11110735614783597</v>
      </c>
      <c r="F379">
        <v>0.85266904002221955</v>
      </c>
      <c r="G379">
        <v>0.79710291469293337</v>
      </c>
      <c r="H379">
        <v>6.874957966414838E-2</v>
      </c>
      <c r="I379">
        <v>0.69970579925321474</v>
      </c>
      <c r="J379">
        <v>0.15415697164442954</v>
      </c>
      <c r="K379">
        <v>5.5505610824858734E-2</v>
      </c>
      <c r="L379">
        <v>0.38404401110172504</v>
      </c>
      <c r="M379">
        <v>0.62873577133310887</v>
      </c>
      <c r="N379">
        <v>4.3676402676778979E-5</v>
      </c>
      <c r="O379">
        <v>4.3488027650325327E-3</v>
      </c>
      <c r="P379">
        <v>0.37431561084180331</v>
      </c>
      <c r="Q379">
        <v>0.8795083116403466</v>
      </c>
      <c r="R379">
        <v>0.88428730054179083</v>
      </c>
      <c r="S379">
        <v>0.81616788825388742</v>
      </c>
      <c r="T379">
        <v>0.17393144834520655</v>
      </c>
      <c r="U379">
        <v>0.37180501249266762</v>
      </c>
      <c r="V379">
        <v>0.39455842161653953</v>
      </c>
      <c r="W379">
        <v>0.86801433474871192</v>
      </c>
      <c r="X379">
        <v>2.5665891169811106E-2</v>
      </c>
      <c r="Y379">
        <v>0.16922227652841895</v>
      </c>
      <c r="Z379">
        <v>0.49641215742719969</v>
      </c>
      <c r="AA379">
        <v>0.98515674768448802</v>
      </c>
      <c r="AB379">
        <v>0.76488361699148733</v>
      </c>
      <c r="AC379" t="s">
        <v>30</v>
      </c>
      <c r="AD379">
        <v>4.3676402676778979E-5</v>
      </c>
      <c r="AE379">
        <v>43</v>
      </c>
    </row>
    <row r="380" spans="2:31" x14ac:dyDescent="0.25">
      <c r="B380" s="13" t="s">
        <v>1286</v>
      </c>
      <c r="C380" t="s">
        <v>405</v>
      </c>
      <c r="D380">
        <v>9.7536233173254883E-76</v>
      </c>
      <c r="E380">
        <v>4.7990979279952662E-145</v>
      </c>
      <c r="F380">
        <v>4.1201017280861627E-38</v>
      </c>
      <c r="G380">
        <v>1.0073687457372569E-12</v>
      </c>
      <c r="H380">
        <v>2.7670120441429607E-11</v>
      </c>
      <c r="I380">
        <v>4.082812005317303E-21</v>
      </c>
      <c r="J380">
        <v>5.6138190744602327E-6</v>
      </c>
      <c r="K380">
        <v>3.9090103679098429E-18</v>
      </c>
      <c r="L380">
        <v>7.6313494819585656E-26</v>
      </c>
      <c r="M380">
        <v>3.7721302476839245E-33</v>
      </c>
      <c r="N380">
        <v>2.3061496647409111E-27</v>
      </c>
      <c r="O380">
        <v>0.45273549655968393</v>
      </c>
      <c r="P380">
        <v>1.586244442639161E-136</v>
      </c>
      <c r="Q380">
        <v>4.1200752074357603E-41</v>
      </c>
      <c r="R380">
        <v>9.2914251775793458E-9</v>
      </c>
      <c r="S380">
        <v>2.5148577582124987E-12</v>
      </c>
      <c r="T380">
        <v>0.70555165527521568</v>
      </c>
      <c r="U380">
        <v>0.7611147152135237</v>
      </c>
      <c r="V380">
        <v>6.5499839397350164E-16</v>
      </c>
      <c r="W380">
        <v>1.4281113239353751E-6</v>
      </c>
      <c r="X380">
        <v>6.8013494414848793E-14</v>
      </c>
      <c r="Y380">
        <v>5.7176282050716267E-51</v>
      </c>
      <c r="Z380">
        <v>8.0898045736766662E-52</v>
      </c>
      <c r="AA380">
        <v>1.0628909862972372E-4</v>
      </c>
      <c r="AB380">
        <v>6.3749950428898812E-150</v>
      </c>
      <c r="AC380" t="s">
        <v>30</v>
      </c>
      <c r="AD380">
        <v>6.3749950428898812E-150</v>
      </c>
      <c r="AE380">
        <v>15</v>
      </c>
    </row>
    <row r="381" spans="2:31" x14ac:dyDescent="0.25">
      <c r="B381" s="13" t="s">
        <v>1287</v>
      </c>
      <c r="C381" t="s">
        <v>406</v>
      </c>
      <c r="D381">
        <v>0.25666383579412566</v>
      </c>
      <c r="E381">
        <v>7.6297948698544383E-5</v>
      </c>
      <c r="F381">
        <v>4.8885194491749048E-3</v>
      </c>
      <c r="G381">
        <v>0.92758152206801558</v>
      </c>
      <c r="H381">
        <v>0.93940755757430661</v>
      </c>
      <c r="I381">
        <v>8.7312807819774893E-2</v>
      </c>
      <c r="J381">
        <v>0.26836018300810155</v>
      </c>
      <c r="K381">
        <v>1.2360449436255325E-3</v>
      </c>
      <c r="L381">
        <v>0.36278929573218521</v>
      </c>
      <c r="M381">
        <v>5.8193556380884224E-3</v>
      </c>
      <c r="N381">
        <v>3.8551241298751517E-2</v>
      </c>
      <c r="O381">
        <v>1.2604530856158931E-4</v>
      </c>
      <c r="P381">
        <v>0.96942727704504983</v>
      </c>
      <c r="Q381">
        <v>0.17072451325072166</v>
      </c>
      <c r="R381">
        <v>0.51332417781510398</v>
      </c>
      <c r="S381">
        <v>0.53397011165460539</v>
      </c>
      <c r="T381">
        <v>0.98740812827344859</v>
      </c>
      <c r="U381">
        <v>0.76264986511743915</v>
      </c>
      <c r="V381">
        <v>0.48052324722451567</v>
      </c>
      <c r="W381">
        <v>1.6385597133585849E-2</v>
      </c>
      <c r="X381">
        <v>0.39503980369178882</v>
      </c>
      <c r="Y381">
        <v>0.79113392983497854</v>
      </c>
      <c r="Z381">
        <v>9.3606526674968146E-2</v>
      </c>
      <c r="AA381">
        <v>0.25888101914985301</v>
      </c>
      <c r="AB381">
        <v>0.38790738197589625</v>
      </c>
      <c r="AC381" t="s">
        <v>30</v>
      </c>
      <c r="AD381">
        <v>7.6297948698544383E-5</v>
      </c>
      <c r="AE381">
        <v>45</v>
      </c>
    </row>
    <row r="382" spans="2:31" x14ac:dyDescent="0.25">
      <c r="B382" s="13" t="s">
        <v>1288</v>
      </c>
      <c r="C382" t="s">
        <v>407</v>
      </c>
      <c r="D382">
        <v>2.4524327949009543E-2</v>
      </c>
      <c r="E382">
        <v>4.9905166471865915E-2</v>
      </c>
      <c r="F382">
        <v>0.24902564912004255</v>
      </c>
      <c r="G382">
        <v>0.58978276038108524</v>
      </c>
      <c r="H382">
        <v>0.62278250243433164</v>
      </c>
      <c r="I382">
        <v>0.7993413087707727</v>
      </c>
      <c r="J382">
        <v>0.30150334120072075</v>
      </c>
      <c r="K382">
        <v>0.19406030915552749</v>
      </c>
      <c r="L382">
        <v>0.1469182137140555</v>
      </c>
      <c r="M382">
        <v>0.8258012611445017</v>
      </c>
      <c r="N382">
        <v>1.1877676847922203E-2</v>
      </c>
      <c r="O382">
        <v>1.2223903840622852E-2</v>
      </c>
      <c r="P382">
        <v>0.26008794066001445</v>
      </c>
      <c r="Q382">
        <v>9.3865456645640701E-3</v>
      </c>
      <c r="R382">
        <v>0.26525991886438705</v>
      </c>
      <c r="S382">
        <v>0.9673952307217516</v>
      </c>
      <c r="T382">
        <v>0.28455410860768049</v>
      </c>
      <c r="U382">
        <v>5.786701294759284E-2</v>
      </c>
      <c r="V382">
        <v>0.69307241284807353</v>
      </c>
      <c r="W382">
        <v>0.73682794373023286</v>
      </c>
      <c r="X382">
        <v>0.10681124415752831</v>
      </c>
      <c r="Y382">
        <v>0.15133423915389962</v>
      </c>
      <c r="Z382">
        <v>0.955876088928726</v>
      </c>
      <c r="AA382">
        <v>0.59510874504682421</v>
      </c>
      <c r="AB382">
        <v>0.59270437889439354</v>
      </c>
      <c r="AC382" t="s">
        <v>30</v>
      </c>
      <c r="AD382">
        <v>9.3865456645640701E-3</v>
      </c>
      <c r="AE382">
        <v>42</v>
      </c>
    </row>
    <row r="383" spans="2:31" x14ac:dyDescent="0.25">
      <c r="B383" s="13" t="s">
        <v>1289</v>
      </c>
      <c r="C383" t="s">
        <v>408</v>
      </c>
      <c r="D383">
        <v>0.49187146021799832</v>
      </c>
      <c r="E383">
        <v>0.8107801995718511</v>
      </c>
      <c r="F383">
        <v>0.58332267123560144</v>
      </c>
      <c r="G383">
        <v>0.19549926377037</v>
      </c>
      <c r="H383">
        <v>7.8546202524447424E-5</v>
      </c>
      <c r="I383">
        <v>0.64979117513485218</v>
      </c>
      <c r="J383">
        <v>0.16727571594951501</v>
      </c>
      <c r="K383">
        <v>0.70859464617273504</v>
      </c>
      <c r="L383">
        <v>5.9583198335019745E-2</v>
      </c>
      <c r="M383">
        <v>0.10746294866588664</v>
      </c>
      <c r="N383">
        <v>0.10289767818517129</v>
      </c>
      <c r="O383">
        <v>1.9511558801678645E-2</v>
      </c>
      <c r="P383">
        <v>9.6047563557996585E-4</v>
      </c>
      <c r="Q383">
        <v>0.18861426836161921</v>
      </c>
      <c r="R383">
        <v>1.7272252191306837E-2</v>
      </c>
      <c r="S383">
        <v>0.32187131252088841</v>
      </c>
      <c r="T383">
        <v>0.80211029362225805</v>
      </c>
      <c r="U383">
        <v>0.51199806571377238</v>
      </c>
      <c r="V383">
        <v>0.56065503477374445</v>
      </c>
      <c r="W383">
        <v>0.25690480453760978</v>
      </c>
      <c r="X383">
        <v>0.74944372697581363</v>
      </c>
      <c r="Y383">
        <v>6.0152922834238717E-2</v>
      </c>
      <c r="Z383">
        <v>0.23500830909953235</v>
      </c>
      <c r="AA383">
        <v>0.91502244644616693</v>
      </c>
      <c r="AB383">
        <v>3.6444944169850803E-6</v>
      </c>
      <c r="AC383" t="s">
        <v>30</v>
      </c>
      <c r="AD383">
        <v>3.6444944169850803E-6</v>
      </c>
      <c r="AE383">
        <v>45</v>
      </c>
    </row>
    <row r="384" spans="2:31" x14ac:dyDescent="0.25">
      <c r="B384" s="13" t="s">
        <v>1290</v>
      </c>
      <c r="C384" t="s">
        <v>409</v>
      </c>
      <c r="D384">
        <v>0.71080108626197303</v>
      </c>
      <c r="E384">
        <v>0.48537567710477802</v>
      </c>
      <c r="F384">
        <v>0.37347038750813832</v>
      </c>
      <c r="G384">
        <v>0.97769354108622031</v>
      </c>
      <c r="H384">
        <v>0.28177974297774183</v>
      </c>
      <c r="I384">
        <v>0.80537692400284788</v>
      </c>
      <c r="J384">
        <v>0.61461619993372829</v>
      </c>
      <c r="K384">
        <v>0.28668012953687638</v>
      </c>
      <c r="L384">
        <v>7.0441066175187736E-2</v>
      </c>
      <c r="M384">
        <v>0.84557379984461745</v>
      </c>
      <c r="N384">
        <v>0.5177432108500617</v>
      </c>
      <c r="O384">
        <v>0.24712983918512355</v>
      </c>
      <c r="P384">
        <v>0.96797324560168618</v>
      </c>
      <c r="Q384">
        <v>0.44745593501563119</v>
      </c>
      <c r="R384">
        <v>0.38046681993108833</v>
      </c>
      <c r="S384">
        <v>0.56106400222227126</v>
      </c>
      <c r="T384">
        <v>0.31674406614017758</v>
      </c>
      <c r="U384">
        <v>0.14691186011735052</v>
      </c>
      <c r="V384">
        <v>0.66678289387126122</v>
      </c>
      <c r="W384">
        <v>0.22658628057200048</v>
      </c>
      <c r="X384">
        <v>0.3341884644479387</v>
      </c>
      <c r="Y384">
        <v>0.51603728018528816</v>
      </c>
      <c r="Z384">
        <v>0.46746240786108684</v>
      </c>
      <c r="AA384">
        <v>0.24679400659498066</v>
      </c>
      <c r="AB384">
        <v>0.87857838942041233</v>
      </c>
      <c r="AC384" t="s">
        <v>30</v>
      </c>
      <c r="AD384">
        <v>7.0441066175187736E-2</v>
      </c>
      <c r="AE384">
        <v>44</v>
      </c>
    </row>
    <row r="385" spans="2:31" x14ac:dyDescent="0.25">
      <c r="B385" s="13" t="s">
        <v>1291</v>
      </c>
      <c r="C385" t="s">
        <v>410</v>
      </c>
      <c r="D385">
        <v>0.49141834606494039</v>
      </c>
      <c r="E385">
        <v>0.19621819151146352</v>
      </c>
      <c r="F385">
        <v>0.94761006214492205</v>
      </c>
      <c r="G385">
        <v>0.6153202340748114</v>
      </c>
      <c r="H385">
        <v>0.11038010957586662</v>
      </c>
      <c r="I385">
        <v>0.65582875032691712</v>
      </c>
      <c r="J385">
        <v>0.41859112551049882</v>
      </c>
      <c r="K385">
        <v>0.19050748132031628</v>
      </c>
      <c r="L385">
        <v>0.7921018583566739</v>
      </c>
      <c r="M385">
        <v>0.46724386371169158</v>
      </c>
      <c r="N385">
        <v>0.46710071992156765</v>
      </c>
      <c r="O385">
        <v>0.84174405174227207</v>
      </c>
      <c r="P385">
        <v>0.64961032419989517</v>
      </c>
      <c r="Q385">
        <v>3.1718263583318418E-2</v>
      </c>
      <c r="R385">
        <v>1.6999590082349036E-2</v>
      </c>
      <c r="S385">
        <v>0.29528006212310132</v>
      </c>
      <c r="T385">
        <v>0.72644601859481228</v>
      </c>
      <c r="U385">
        <v>6.093108248157697E-2</v>
      </c>
      <c r="V385">
        <v>0.91164857183872527</v>
      </c>
      <c r="W385">
        <v>0.75411469226856476</v>
      </c>
      <c r="X385">
        <v>0.53117964915590055</v>
      </c>
      <c r="Y385">
        <v>0.8740575139144493</v>
      </c>
      <c r="Z385">
        <v>0.88371446400809006</v>
      </c>
      <c r="AA385">
        <v>0.17337111941944416</v>
      </c>
      <c r="AB385">
        <v>0.78710699586967658</v>
      </c>
      <c r="AC385" t="s">
        <v>30</v>
      </c>
      <c r="AD385">
        <v>1.6999590082349036E-2</v>
      </c>
      <c r="AE385">
        <v>44</v>
      </c>
    </row>
    <row r="386" spans="2:31" x14ac:dyDescent="0.25">
      <c r="B386" s="13" t="s">
        <v>1292</v>
      </c>
      <c r="C386" t="s">
        <v>411</v>
      </c>
      <c r="D386">
        <v>0.25597035508400812</v>
      </c>
      <c r="E386">
        <v>1.4954386791231461E-2</v>
      </c>
      <c r="F386">
        <v>0.7692719539986157</v>
      </c>
      <c r="G386">
        <v>0.45571005373948181</v>
      </c>
      <c r="H386">
        <v>6.5780254528537252E-2</v>
      </c>
      <c r="I386">
        <v>2.1473618213155916E-2</v>
      </c>
      <c r="J386">
        <v>0.4113505682599804</v>
      </c>
      <c r="K386">
        <v>2.3155677215003893E-2</v>
      </c>
      <c r="L386">
        <v>0.62326509478705105</v>
      </c>
      <c r="M386">
        <v>7.5049256547107993E-2</v>
      </c>
      <c r="N386">
        <v>0.16465336239468326</v>
      </c>
      <c r="O386">
        <v>2.5481249593021744E-2</v>
      </c>
      <c r="P386">
        <v>0.52753772764049156</v>
      </c>
      <c r="Q386">
        <v>0.28813872905671251</v>
      </c>
      <c r="R386">
        <v>0.34974042423623219</v>
      </c>
      <c r="S386">
        <v>7.3303687448420278E-5</v>
      </c>
      <c r="T386">
        <v>3.8557631609478414E-2</v>
      </c>
      <c r="U386">
        <v>0.52569781813732774</v>
      </c>
      <c r="V386">
        <v>0.3454515802759498</v>
      </c>
      <c r="W386">
        <v>4.6539252991085633E-2</v>
      </c>
      <c r="X386">
        <v>0.32351659933382404</v>
      </c>
      <c r="Y386">
        <v>0.75989999968514921</v>
      </c>
      <c r="Z386">
        <v>0.11289421500081258</v>
      </c>
      <c r="AA386">
        <v>0.34087702563731626</v>
      </c>
      <c r="AB386">
        <v>0.51194777822560544</v>
      </c>
      <c r="AC386" t="s">
        <v>30</v>
      </c>
      <c r="AD386">
        <v>7.3303687448420278E-5</v>
      </c>
      <c r="AE386">
        <v>45</v>
      </c>
    </row>
    <row r="387" spans="2:31" x14ac:dyDescent="0.25">
      <c r="B387" s="13" t="s">
        <v>1293</v>
      </c>
      <c r="C387" t="s">
        <v>412</v>
      </c>
      <c r="D387">
        <v>0.26550875231613696</v>
      </c>
      <c r="E387">
        <v>0.80548481816268924</v>
      </c>
      <c r="F387">
        <v>0.42105812983348612</v>
      </c>
      <c r="G387">
        <v>0.89616228353776917</v>
      </c>
      <c r="H387">
        <v>2.7723994366053072E-4</v>
      </c>
      <c r="I387">
        <v>0.69193008154558777</v>
      </c>
      <c r="J387">
        <v>0.42713513504657896</v>
      </c>
      <c r="K387">
        <v>0.32269167349770023</v>
      </c>
      <c r="L387">
        <v>0.66873669865193208</v>
      </c>
      <c r="M387">
        <v>0.74356867011540939</v>
      </c>
      <c r="N387">
        <v>0.95065917410956813</v>
      </c>
      <c r="O387">
        <v>0.54558870624187961</v>
      </c>
      <c r="P387">
        <v>6.7958797386297592E-2</v>
      </c>
      <c r="Q387">
        <v>2.5794739476655847E-2</v>
      </c>
      <c r="R387">
        <v>0.63391494975530005</v>
      </c>
      <c r="S387">
        <v>0.63780882046797482</v>
      </c>
      <c r="T387">
        <v>1.3786995299831578E-2</v>
      </c>
      <c r="U387">
        <v>0.70027957892260129</v>
      </c>
      <c r="V387">
        <v>0.74934277774814695</v>
      </c>
      <c r="W387">
        <v>0.41933859238329851</v>
      </c>
      <c r="X387">
        <v>4.4329927217549366E-2</v>
      </c>
      <c r="Y387">
        <v>0.81882800753010676</v>
      </c>
      <c r="Z387">
        <v>0.22565095970214752</v>
      </c>
      <c r="AA387">
        <v>0.29596922851993496</v>
      </c>
      <c r="AB387">
        <v>0.10419124904041983</v>
      </c>
      <c r="AC387" t="s">
        <v>30</v>
      </c>
      <c r="AD387">
        <v>2.7723994366053072E-4</v>
      </c>
      <c r="AE387">
        <v>45</v>
      </c>
    </row>
    <row r="388" spans="2:31" x14ac:dyDescent="0.25">
      <c r="B388" s="13" t="s">
        <v>1294</v>
      </c>
      <c r="C388" t="s">
        <v>413</v>
      </c>
      <c r="D388">
        <v>1.0589026818613666E-4</v>
      </c>
      <c r="E388">
        <v>2.2456232491830454E-5</v>
      </c>
      <c r="F388">
        <v>0.9633743446943982</v>
      </c>
      <c r="G388">
        <v>2.7892581730771259E-2</v>
      </c>
      <c r="H388">
        <v>0.33709635233363044</v>
      </c>
      <c r="I388">
        <v>0.20891688349087451</v>
      </c>
      <c r="J388">
        <v>0.78430671802196894</v>
      </c>
      <c r="K388">
        <v>0.53416512292325669</v>
      </c>
      <c r="L388">
        <v>0.32822821458640283</v>
      </c>
      <c r="M388">
        <v>0.8648149010609042</v>
      </c>
      <c r="N388">
        <v>4.3026231134719726E-4</v>
      </c>
      <c r="O388">
        <v>3.7268280710453955E-4</v>
      </c>
      <c r="P388">
        <v>1.5284883933682927E-2</v>
      </c>
      <c r="Q388">
        <v>6.2601999839610716E-3</v>
      </c>
      <c r="R388">
        <v>1.5422143392908243E-3</v>
      </c>
      <c r="S388">
        <v>6.4437416425592003E-2</v>
      </c>
      <c r="T388">
        <v>0.37743700839174632</v>
      </c>
      <c r="U388">
        <v>0.67279338974849423</v>
      </c>
      <c r="V388">
        <v>8.2837321126652097E-2</v>
      </c>
      <c r="W388">
        <v>9.0608012499212257E-2</v>
      </c>
      <c r="X388">
        <v>1.0848583677347536E-2</v>
      </c>
      <c r="Y388">
        <v>3.5465224433730333E-2</v>
      </c>
      <c r="Z388">
        <v>2.5582444089241618E-3</v>
      </c>
      <c r="AA388">
        <v>0.57130966169075659</v>
      </c>
      <c r="AB388">
        <v>2.6159680564556077E-2</v>
      </c>
      <c r="AC388" t="s">
        <v>30</v>
      </c>
      <c r="AD388">
        <v>2.2456232491830454E-5</v>
      </c>
      <c r="AE388">
        <v>44</v>
      </c>
    </row>
    <row r="389" spans="2:31" x14ac:dyDescent="0.25">
      <c r="B389" s="13" t="s">
        <v>1295</v>
      </c>
      <c r="C389" t="s">
        <v>414</v>
      </c>
      <c r="D389">
        <v>0.5552827903944979</v>
      </c>
      <c r="E389">
        <v>0.37632874835398211</v>
      </c>
      <c r="F389">
        <v>0.85835711973205675</v>
      </c>
      <c r="G389">
        <v>1.2935785874362652E-2</v>
      </c>
      <c r="H389">
        <v>3.24354493800567E-2</v>
      </c>
      <c r="I389">
        <v>0.86147866140911411</v>
      </c>
      <c r="J389">
        <v>0.6361931441189792</v>
      </c>
      <c r="K389">
        <v>3.5384368901197104E-3</v>
      </c>
      <c r="L389">
        <v>0.76721998103729183</v>
      </c>
      <c r="M389">
        <v>0.26640360672840918</v>
      </c>
      <c r="N389">
        <v>0.36964003199155437</v>
      </c>
      <c r="O389">
        <v>0.73152011794088423</v>
      </c>
      <c r="P389">
        <v>0.80576204476376301</v>
      </c>
      <c r="Q389">
        <v>8.1318518173801563E-2</v>
      </c>
      <c r="R389">
        <v>0.72664399505475141</v>
      </c>
      <c r="S389">
        <v>0.65334740018354598</v>
      </c>
      <c r="T389">
        <v>0.10781986519027559</v>
      </c>
      <c r="U389">
        <v>0.78499857923079441</v>
      </c>
      <c r="V389">
        <v>0.92065115645982476</v>
      </c>
      <c r="W389">
        <v>0.1212718778043224</v>
      </c>
      <c r="X389">
        <v>0.71869733113358603</v>
      </c>
      <c r="Y389">
        <v>0.35072378867905984</v>
      </c>
      <c r="Z389">
        <v>0.73988861957221741</v>
      </c>
      <c r="AA389">
        <v>0.97653162917818881</v>
      </c>
      <c r="AB389">
        <v>0.174156165435357</v>
      </c>
      <c r="AC389" t="s">
        <v>30</v>
      </c>
      <c r="AD389">
        <v>3.5384368901197104E-3</v>
      </c>
      <c r="AE389">
        <v>45</v>
      </c>
    </row>
    <row r="390" spans="2:31" x14ac:dyDescent="0.25">
      <c r="B390" s="13" t="s">
        <v>1296</v>
      </c>
      <c r="C390" t="s">
        <v>415</v>
      </c>
      <c r="D390">
        <v>0.57850809193078989</v>
      </c>
      <c r="E390">
        <v>0.33135029439609931</v>
      </c>
      <c r="F390">
        <v>0.88160925917384714</v>
      </c>
      <c r="G390">
        <v>0.42575956053564623</v>
      </c>
      <c r="H390">
        <v>2.0509833570810697E-3</v>
      </c>
      <c r="I390">
        <v>4.5489477387316034E-2</v>
      </c>
      <c r="J390">
        <v>0.38651745076397992</v>
      </c>
      <c r="K390">
        <v>6.9742392691984706E-2</v>
      </c>
      <c r="L390">
        <v>2.0336532561700191E-2</v>
      </c>
      <c r="M390">
        <v>7.8925155802789578E-3</v>
      </c>
      <c r="N390">
        <v>0.27976801029558002</v>
      </c>
      <c r="O390">
        <v>5.9245984517868839E-6</v>
      </c>
      <c r="P390">
        <v>0.95000010494202602</v>
      </c>
      <c r="Q390">
        <v>5.5181840945624352E-2</v>
      </c>
      <c r="R390">
        <v>0.93909382808970321</v>
      </c>
      <c r="S390">
        <v>5.534777982080484E-4</v>
      </c>
      <c r="T390">
        <v>9.1746431814469856E-2</v>
      </c>
      <c r="U390">
        <v>0.75253676865832719</v>
      </c>
      <c r="V390">
        <v>2.2997672599940958E-2</v>
      </c>
      <c r="W390">
        <v>0.31939928662375444</v>
      </c>
      <c r="X390">
        <v>0.62766543055904311</v>
      </c>
      <c r="Y390">
        <v>0.13566811276514751</v>
      </c>
      <c r="Z390">
        <v>0.11164481279671447</v>
      </c>
      <c r="AA390">
        <v>0.76478263816950476</v>
      </c>
      <c r="AB390">
        <v>0.75631517882446675</v>
      </c>
      <c r="AC390" t="s">
        <v>30</v>
      </c>
      <c r="AD390">
        <v>5.9245984517868839E-6</v>
      </c>
      <c r="AE390">
        <v>43</v>
      </c>
    </row>
    <row r="391" spans="2:31" x14ac:dyDescent="0.25">
      <c r="B391" s="13" t="s">
        <v>1297</v>
      </c>
      <c r="C391" t="s">
        <v>416</v>
      </c>
      <c r="D391">
        <v>0.42268027614843751</v>
      </c>
      <c r="E391">
        <v>0.62409901251546929</v>
      </c>
      <c r="F391">
        <v>0.63670637752536619</v>
      </c>
      <c r="G391">
        <v>3.8152862374359782E-2</v>
      </c>
      <c r="H391">
        <v>0.59585549637353319</v>
      </c>
      <c r="I391">
        <v>0.92673443026879254</v>
      </c>
      <c r="J391">
        <v>0.11543309217212042</v>
      </c>
      <c r="K391">
        <v>6.9586610604649504E-2</v>
      </c>
      <c r="L391">
        <v>0.12678433688549318</v>
      </c>
      <c r="M391">
        <v>4.750187896723751E-2</v>
      </c>
      <c r="N391">
        <v>0.31618437056626159</v>
      </c>
      <c r="O391">
        <v>0.35294481006038692</v>
      </c>
      <c r="P391">
        <v>0.68986146785790536</v>
      </c>
      <c r="Q391">
        <v>2.2354238079451656E-2</v>
      </c>
      <c r="R391">
        <v>0.51733478064032823</v>
      </c>
      <c r="S391">
        <v>0.76215947110240689</v>
      </c>
      <c r="T391">
        <v>0.57157009603145204</v>
      </c>
      <c r="U391">
        <v>0.2457086760382555</v>
      </c>
      <c r="V391">
        <v>0.88174763058164485</v>
      </c>
      <c r="W391">
        <v>0.17236204294432259</v>
      </c>
      <c r="X391">
        <v>4.3530018267753648E-3</v>
      </c>
      <c r="Y391">
        <v>0.5125797058140017</v>
      </c>
      <c r="Z391">
        <v>7.3083167739120089E-2</v>
      </c>
      <c r="AA391">
        <v>0.39678173557698071</v>
      </c>
      <c r="AB391">
        <v>0.58425716416407414</v>
      </c>
      <c r="AC391" t="s">
        <v>30</v>
      </c>
      <c r="AD391">
        <v>4.3530018267753648E-3</v>
      </c>
      <c r="AE391">
        <v>43</v>
      </c>
    </row>
    <row r="392" spans="2:31" x14ac:dyDescent="0.25">
      <c r="B392" s="13" t="s">
        <v>1298</v>
      </c>
      <c r="C392" t="s">
        <v>417</v>
      </c>
      <c r="D392">
        <v>1.1742566478301241E-24</v>
      </c>
      <c r="E392">
        <v>1.1450359399420296E-34</v>
      </c>
      <c r="F392">
        <v>2.2232164242334305E-4</v>
      </c>
      <c r="G392">
        <v>7.0339483577621958E-13</v>
      </c>
      <c r="H392">
        <v>2.0334567794130172E-7</v>
      </c>
      <c r="I392">
        <v>1.518743805010746E-7</v>
      </c>
      <c r="J392">
        <v>5.0701621930220988E-3</v>
      </c>
      <c r="K392">
        <v>3.9003533706224875E-18</v>
      </c>
      <c r="L392">
        <v>1.1702630018002726E-13</v>
      </c>
      <c r="M392">
        <v>1.9053511070776251E-16</v>
      </c>
      <c r="N392">
        <v>8.3641776420747172E-9</v>
      </c>
      <c r="O392">
        <v>0.55594137246972086</v>
      </c>
      <c r="P392">
        <v>1.586244442639161E-136</v>
      </c>
      <c r="Q392">
        <v>1.4686339419722867E-9</v>
      </c>
      <c r="R392">
        <v>1.1078590399079977E-14</v>
      </c>
      <c r="S392">
        <v>1.9113011291152805E-11</v>
      </c>
      <c r="T392">
        <v>0.49181136478761978</v>
      </c>
      <c r="U392">
        <v>3.3324027856154279E-2</v>
      </c>
      <c r="V392">
        <v>9.101435867160229E-7</v>
      </c>
      <c r="W392">
        <v>2.3439722350998681E-3</v>
      </c>
      <c r="X392">
        <v>9.1265618503216026E-10</v>
      </c>
      <c r="Y392">
        <v>5.4775660939705967E-13</v>
      </c>
      <c r="Z392">
        <v>2.7491905043380755E-18</v>
      </c>
      <c r="AA392">
        <v>4.3910561809358095E-4</v>
      </c>
      <c r="AB392">
        <v>3.5883290886463807E-20</v>
      </c>
      <c r="AC392" t="s">
        <v>30</v>
      </c>
      <c r="AD392">
        <v>1.586244442639161E-136</v>
      </c>
      <c r="AE392">
        <v>20</v>
      </c>
    </row>
    <row r="393" spans="2:31" x14ac:dyDescent="0.25">
      <c r="B393" s="13" t="s">
        <v>1299</v>
      </c>
      <c r="C393" t="s">
        <v>418</v>
      </c>
      <c r="D393">
        <v>6.9220072914269526E-8</v>
      </c>
      <c r="E393">
        <v>0.21953208413525988</v>
      </c>
      <c r="F393">
        <v>0.90433450478056743</v>
      </c>
      <c r="G393">
        <v>0.83182451341749242</v>
      </c>
      <c r="H393">
        <v>0.1824506305352607</v>
      </c>
      <c r="I393">
        <v>5.2519614119156462E-2</v>
      </c>
      <c r="J393">
        <v>2.2003538586028324E-3</v>
      </c>
      <c r="K393">
        <v>2.3413642960987513E-3</v>
      </c>
      <c r="L393">
        <v>0.70917823854330608</v>
      </c>
      <c r="M393">
        <v>1.4383138097875381E-3</v>
      </c>
      <c r="N393">
        <v>1.1601543077857214E-3</v>
      </c>
      <c r="O393">
        <v>9.6787499926973659E-4</v>
      </c>
      <c r="P393">
        <v>1.5995626298850911E-5</v>
      </c>
      <c r="Q393">
        <v>0.49633244728500103</v>
      </c>
      <c r="R393">
        <v>0.16196023207603852</v>
      </c>
      <c r="S393">
        <v>0.65407099522572576</v>
      </c>
      <c r="T393">
        <v>0.99241566581293239</v>
      </c>
      <c r="U393">
        <v>0.99736830161958512</v>
      </c>
      <c r="V393">
        <v>0.25930532176882065</v>
      </c>
      <c r="W393">
        <v>0.82908536083415152</v>
      </c>
      <c r="X393">
        <v>0.2537283523575562</v>
      </c>
      <c r="Y393">
        <v>4.8489718812042435E-8</v>
      </c>
      <c r="Z393">
        <v>2.1959626746565902E-2</v>
      </c>
      <c r="AA393">
        <v>0.62613276322278133</v>
      </c>
      <c r="AB393">
        <v>4.4559582560463616E-4</v>
      </c>
      <c r="AC393" t="s">
        <v>30</v>
      </c>
      <c r="AD393">
        <v>4.8489718812042435E-8</v>
      </c>
      <c r="AE393">
        <v>43</v>
      </c>
    </row>
    <row r="394" spans="2:31" x14ac:dyDescent="0.25">
      <c r="B394" s="13" t="s">
        <v>1300</v>
      </c>
      <c r="C394" t="s">
        <v>419</v>
      </c>
      <c r="D394">
        <v>2.0171166508068906E-5</v>
      </c>
      <c r="E394">
        <v>3.5132946266276187E-2</v>
      </c>
      <c r="F394">
        <v>0.29288305378535678</v>
      </c>
      <c r="G394">
        <v>0.92046554690333549</v>
      </c>
      <c r="H394">
        <v>0.70346759573873996</v>
      </c>
      <c r="I394">
        <v>0.8425185819800467</v>
      </c>
      <c r="J394">
        <v>0.10897100212671848</v>
      </c>
      <c r="K394">
        <v>0.24728257490646682</v>
      </c>
      <c r="L394">
        <v>0.93772329756588813</v>
      </c>
      <c r="M394">
        <v>0.30957406906267593</v>
      </c>
      <c r="N394">
        <v>8.4530223160683081E-5</v>
      </c>
      <c r="O394">
        <v>3.9506209756307127E-3</v>
      </c>
      <c r="P394">
        <v>5.8301601388449321E-3</v>
      </c>
      <c r="Q394">
        <v>0.76174029668363263</v>
      </c>
      <c r="R394">
        <v>0.83677336481698084</v>
      </c>
      <c r="S394">
        <v>0.40323686314827223</v>
      </c>
      <c r="T394">
        <v>0.75244811339172069</v>
      </c>
      <c r="U394">
        <v>0.78919181571282382</v>
      </c>
      <c r="V394">
        <v>0.97466353971979258</v>
      </c>
      <c r="W394">
        <v>4.1446490214958581E-2</v>
      </c>
      <c r="X394">
        <v>0.24618309217886122</v>
      </c>
      <c r="Y394">
        <v>0.95289788189920543</v>
      </c>
      <c r="Z394">
        <v>0.22982009638580245</v>
      </c>
      <c r="AA394">
        <v>0.99245702406997882</v>
      </c>
      <c r="AB394">
        <v>3.820123697140683E-2</v>
      </c>
      <c r="AC394" t="s">
        <v>30</v>
      </c>
      <c r="AD394">
        <v>2.0171166508068906E-5</v>
      </c>
      <c r="AE394">
        <v>43</v>
      </c>
    </row>
    <row r="395" spans="2:31" x14ac:dyDescent="0.25">
      <c r="B395" s="13" t="s">
        <v>1301</v>
      </c>
      <c r="C395" t="s">
        <v>420</v>
      </c>
      <c r="D395">
        <v>0.96383188946007037</v>
      </c>
      <c r="E395">
        <v>8.5074931387486993E-2</v>
      </c>
      <c r="F395">
        <v>0.70810352965563594</v>
      </c>
      <c r="G395">
        <v>0.18778587004033193</v>
      </c>
      <c r="H395">
        <v>5.0720744623295129E-2</v>
      </c>
      <c r="I395">
        <v>0.22727413061192833</v>
      </c>
      <c r="J395">
        <v>0.28241558239181408</v>
      </c>
      <c r="K395">
        <v>2.6720153608808198E-2</v>
      </c>
      <c r="L395">
        <v>0.14410091840739975</v>
      </c>
      <c r="M395">
        <v>0.34109566312902762</v>
      </c>
      <c r="N395">
        <v>0.79412845708359936</v>
      </c>
      <c r="O395">
        <v>0.31958643134197773</v>
      </c>
      <c r="P395">
        <v>0.78419963088691569</v>
      </c>
      <c r="Q395">
        <v>0.14096687345200745</v>
      </c>
      <c r="R395">
        <v>0.14161210700521457</v>
      </c>
      <c r="S395">
        <v>0.21048319909534091</v>
      </c>
      <c r="T395">
        <v>0.24375468808942879</v>
      </c>
      <c r="U395">
        <v>0.90228568168255119</v>
      </c>
      <c r="V395">
        <v>0.81200214208316956</v>
      </c>
      <c r="W395">
        <v>0.35525994151711171</v>
      </c>
      <c r="X395">
        <v>4.7449692243006591E-6</v>
      </c>
      <c r="Y395">
        <v>0.28736016383774465</v>
      </c>
      <c r="Z395">
        <v>4.1233123256162109E-2</v>
      </c>
      <c r="AA395">
        <v>0.24637795892441092</v>
      </c>
      <c r="AB395">
        <v>0.59445182337417146</v>
      </c>
      <c r="AC395" t="s">
        <v>30</v>
      </c>
      <c r="AD395">
        <v>4.7449692243006591E-6</v>
      </c>
      <c r="AE395">
        <v>43</v>
      </c>
    </row>
    <row r="396" spans="2:31" x14ac:dyDescent="0.25">
      <c r="B396" s="13" t="s">
        <v>1302</v>
      </c>
      <c r="C396" t="s">
        <v>421</v>
      </c>
      <c r="D396">
        <v>1.6237744583708712E-2</v>
      </c>
      <c r="E396">
        <v>2.1440492839051844E-3</v>
      </c>
      <c r="F396">
        <v>0.32986448497883114</v>
      </c>
      <c r="G396">
        <v>0.52113597663652267</v>
      </c>
      <c r="H396">
        <v>0.49053414378422899</v>
      </c>
      <c r="I396">
        <v>0.31418794882814433</v>
      </c>
      <c r="J396">
        <v>0.44885040245231089</v>
      </c>
      <c r="K396">
        <v>0.81966587160853166</v>
      </c>
      <c r="L396">
        <v>0.91432005816356687</v>
      </c>
      <c r="M396">
        <v>0.57085425429840875</v>
      </c>
      <c r="N396">
        <v>4.7183632460731338E-3</v>
      </c>
      <c r="O396">
        <v>3.3850213064373656E-2</v>
      </c>
      <c r="P396">
        <v>0.22725466202174216</v>
      </c>
      <c r="Q396">
        <v>0.99951622576077737</v>
      </c>
      <c r="R396">
        <v>9.0637341131929478E-2</v>
      </c>
      <c r="S396">
        <v>8.1660399345074811E-2</v>
      </c>
      <c r="T396">
        <v>0.4579741796063711</v>
      </c>
      <c r="U396">
        <v>0.87446362265266941</v>
      </c>
      <c r="V396">
        <v>1.7607280612354712E-2</v>
      </c>
      <c r="W396">
        <v>0.44239682679083636</v>
      </c>
      <c r="X396">
        <v>0.6633703263082521</v>
      </c>
      <c r="Y396">
        <v>0.17219826686273046</v>
      </c>
      <c r="Z396">
        <v>0.24818713473007825</v>
      </c>
      <c r="AA396">
        <v>4.7550746608736434E-2</v>
      </c>
      <c r="AB396">
        <v>0.45324148932543029</v>
      </c>
      <c r="AC396" t="s">
        <v>30</v>
      </c>
      <c r="AD396">
        <v>2.1440492839051844E-3</v>
      </c>
      <c r="AE396">
        <v>44</v>
      </c>
    </row>
    <row r="397" spans="2:31" x14ac:dyDescent="0.25">
      <c r="B397" s="13" t="s">
        <v>1303</v>
      </c>
      <c r="C397" t="s">
        <v>422</v>
      </c>
      <c r="D397">
        <v>9.8074136420809991E-53</v>
      </c>
      <c r="E397">
        <v>2.6365405391245236E-16</v>
      </c>
      <c r="F397">
        <v>1.1885670367497898E-11</v>
      </c>
      <c r="G397">
        <v>0.44748199628532059</v>
      </c>
      <c r="H397">
        <v>0.4946731013031197</v>
      </c>
      <c r="I397">
        <v>1.8332210751790924E-16</v>
      </c>
      <c r="J397">
        <v>8.4533464038302766E-2</v>
      </c>
      <c r="K397">
        <v>4.8540772824601284E-14</v>
      </c>
      <c r="L397">
        <v>1.0634000419652586E-12</v>
      </c>
      <c r="M397">
        <v>6.1412051576544692E-20</v>
      </c>
      <c r="N397">
        <v>3.0917907428549195E-20</v>
      </c>
      <c r="O397">
        <v>0.66348009831601673</v>
      </c>
      <c r="P397">
        <v>2.4520370872754119E-134</v>
      </c>
      <c r="Q397">
        <v>2.1010524802323043E-75</v>
      </c>
      <c r="R397">
        <v>4.5090360109846903E-8</v>
      </c>
      <c r="S397">
        <v>2.2846242244871967E-14</v>
      </c>
      <c r="T397">
        <v>0.26234256837264391</v>
      </c>
      <c r="U397">
        <v>0.51899264486183005</v>
      </c>
      <c r="V397">
        <v>1.5239383458157665E-7</v>
      </c>
      <c r="W397">
        <v>0.22851201978919455</v>
      </c>
      <c r="X397">
        <v>7.146840934568657E-9</v>
      </c>
      <c r="Y397">
        <v>1.3179458052691864E-11</v>
      </c>
      <c r="Z397">
        <v>2.4550955829796417E-14</v>
      </c>
      <c r="AA397">
        <v>7.5806665781034876E-5</v>
      </c>
      <c r="AB397">
        <v>7.0906247684872844E-141</v>
      </c>
      <c r="AC397" t="s">
        <v>30</v>
      </c>
      <c r="AD397">
        <v>7.0906247684872844E-141</v>
      </c>
      <c r="AE397">
        <v>18</v>
      </c>
    </row>
    <row r="398" spans="2:31" x14ac:dyDescent="0.25">
      <c r="B398" s="13" t="s">
        <v>1304</v>
      </c>
      <c r="C398" t="s">
        <v>423</v>
      </c>
      <c r="D398">
        <v>0.14311778575125517</v>
      </c>
      <c r="E398">
        <v>0.20708794576299405</v>
      </c>
      <c r="F398">
        <v>7.2003508808668173E-3</v>
      </c>
      <c r="G398">
        <v>1.9404216794743081E-3</v>
      </c>
      <c r="H398">
        <v>3.1091701498115745E-5</v>
      </c>
      <c r="I398">
        <v>2.6594825681203161E-39</v>
      </c>
      <c r="J398">
        <v>2.3490280042568172E-5</v>
      </c>
      <c r="K398">
        <v>4.1121076384667823E-9</v>
      </c>
      <c r="L398">
        <v>5.6894306866524133E-17</v>
      </c>
      <c r="M398">
        <v>7.7034197067852644E-22</v>
      </c>
      <c r="N398">
        <v>0.29019106683076501</v>
      </c>
      <c r="O398">
        <v>4.0086524976336689E-5</v>
      </c>
      <c r="P398">
        <v>0.13988551098538957</v>
      </c>
      <c r="Q398">
        <v>0.8074520460005854</v>
      </c>
      <c r="R398">
        <v>0.56378553613326809</v>
      </c>
      <c r="S398">
        <v>9.3319886053717761E-5</v>
      </c>
      <c r="T398">
        <v>0.66828228390608801</v>
      </c>
      <c r="U398">
        <v>0.8198797195492934</v>
      </c>
      <c r="V398">
        <v>3.4111906176849708E-4</v>
      </c>
      <c r="W398">
        <v>6.6504080053389168E-3</v>
      </c>
      <c r="X398">
        <v>3.1185766660975049E-4</v>
      </c>
      <c r="Y398">
        <v>2.1073198703859458E-8</v>
      </c>
      <c r="Z398">
        <v>1.0906984007265801E-12</v>
      </c>
      <c r="AA398">
        <v>0.77924997860761325</v>
      </c>
      <c r="AB398">
        <v>7.4787140278009062E-2</v>
      </c>
      <c r="AC398" t="s">
        <v>30</v>
      </c>
      <c r="AD398">
        <v>2.6594825681203161E-39</v>
      </c>
      <c r="AE398">
        <v>38</v>
      </c>
    </row>
    <row r="399" spans="2:31" x14ac:dyDescent="0.25">
      <c r="B399" s="13" t="s">
        <v>1305</v>
      </c>
      <c r="C399" t="s">
        <v>424</v>
      </c>
      <c r="D399">
        <v>9.150278467466226E-2</v>
      </c>
      <c r="E399">
        <v>0.76489272676369158</v>
      </c>
      <c r="F399">
        <v>2.321563345353604E-4</v>
      </c>
      <c r="G399">
        <v>0.74356445239129543</v>
      </c>
      <c r="H399">
        <v>2.4584756132827561E-2</v>
      </c>
      <c r="I399">
        <v>9.6109623998321278E-2</v>
      </c>
      <c r="J399">
        <v>0.28051785215936798</v>
      </c>
      <c r="K399">
        <v>4.6571553917739074E-2</v>
      </c>
      <c r="L399">
        <v>9.3366639983011854E-2</v>
      </c>
      <c r="M399">
        <v>1.0465311587986725E-2</v>
      </c>
      <c r="N399">
        <v>3.4840370600598375E-3</v>
      </c>
      <c r="O399">
        <v>2.3544977531898565E-4</v>
      </c>
      <c r="P399">
        <v>0.80829368962023329</v>
      </c>
      <c r="Q399">
        <v>0.95696716858978137</v>
      </c>
      <c r="R399">
        <v>0.68320768947166266</v>
      </c>
      <c r="S399">
        <v>1.2989387300490003E-6</v>
      </c>
      <c r="T399">
        <v>0.57026399541393158</v>
      </c>
      <c r="U399">
        <v>0.62760346547703649</v>
      </c>
      <c r="V399">
        <v>0.33395268471826467</v>
      </c>
      <c r="W399">
        <v>8.4902919875021292E-3</v>
      </c>
      <c r="X399">
        <v>0.48622612750860283</v>
      </c>
      <c r="Y399">
        <v>4.23935315372986E-3</v>
      </c>
      <c r="Z399">
        <v>2.5891239697840501E-2</v>
      </c>
      <c r="AA399">
        <v>0.38692081295804703</v>
      </c>
      <c r="AB399">
        <v>0.5100706799395357</v>
      </c>
      <c r="AC399" t="s">
        <v>30</v>
      </c>
      <c r="AD399">
        <v>1.2989387300490003E-6</v>
      </c>
      <c r="AE399">
        <v>43</v>
      </c>
    </row>
    <row r="400" spans="2:31" x14ac:dyDescent="0.25">
      <c r="B400" s="13" t="s">
        <v>1306</v>
      </c>
      <c r="C400" t="s">
        <v>425</v>
      </c>
      <c r="D400">
        <v>0.54233346338029587</v>
      </c>
      <c r="E400">
        <v>0.32571931420452738</v>
      </c>
      <c r="F400">
        <v>0.35660069657819138</v>
      </c>
      <c r="G400">
        <v>0.98195677348080057</v>
      </c>
      <c r="H400">
        <v>0.18216311314304723</v>
      </c>
      <c r="I400">
        <v>9.184348231487291E-2</v>
      </c>
      <c r="J400">
        <v>0.58898294577101518</v>
      </c>
      <c r="K400">
        <v>0.57751954095641045</v>
      </c>
      <c r="L400">
        <v>0.1467519370307459</v>
      </c>
      <c r="M400">
        <v>0.47130971193346349</v>
      </c>
      <c r="N400">
        <v>0.47114040273286029</v>
      </c>
      <c r="O400">
        <v>0.23603542722976198</v>
      </c>
      <c r="P400">
        <v>8.5591741494683835E-2</v>
      </c>
      <c r="Q400">
        <v>7.4205839360392364E-2</v>
      </c>
      <c r="R400">
        <v>1.5032029861654446E-3</v>
      </c>
      <c r="S400">
        <v>0.38716408599894603</v>
      </c>
      <c r="T400">
        <v>0.12496908063116027</v>
      </c>
      <c r="U400">
        <v>0.44336000983188462</v>
      </c>
      <c r="V400">
        <v>8.8950829232832651E-2</v>
      </c>
      <c r="W400">
        <v>0.91243738736517432</v>
      </c>
      <c r="X400">
        <v>0.80655086759601402</v>
      </c>
      <c r="Y400">
        <v>9.7964194981511377E-2</v>
      </c>
      <c r="Z400">
        <v>0.10559591517445584</v>
      </c>
      <c r="AA400">
        <v>1.3411351363348914E-2</v>
      </c>
      <c r="AB400">
        <v>0.11919228087638373</v>
      </c>
      <c r="AC400" t="s">
        <v>30</v>
      </c>
      <c r="AD400">
        <v>1.5032029861654446E-3</v>
      </c>
      <c r="AE400">
        <v>43</v>
      </c>
    </row>
    <row r="401" spans="2:31" x14ac:dyDescent="0.25">
      <c r="B401" s="13" t="s">
        <v>1307</v>
      </c>
      <c r="C401" t="s">
        <v>426</v>
      </c>
      <c r="D401">
        <v>0.17742898774908694</v>
      </c>
      <c r="E401">
        <v>0.16766564346042043</v>
      </c>
      <c r="F401">
        <v>0.12437631020887085</v>
      </c>
      <c r="G401">
        <v>0.42906355102000127</v>
      </c>
      <c r="H401">
        <v>4.3217713022622062E-2</v>
      </c>
      <c r="I401">
        <v>0.42003430905160155</v>
      </c>
      <c r="J401">
        <v>8.1039139968974411E-2</v>
      </c>
      <c r="K401">
        <v>8.6616170810198359E-2</v>
      </c>
      <c r="L401">
        <v>0.35895245129207842</v>
      </c>
      <c r="M401">
        <v>3.1717305443964915E-2</v>
      </c>
      <c r="N401">
        <v>0.31334441342629288</v>
      </c>
      <c r="O401">
        <v>0.18982782316548341</v>
      </c>
      <c r="P401">
        <v>0.16877101552452548</v>
      </c>
      <c r="Q401">
        <v>0.31484346018600723</v>
      </c>
      <c r="R401">
        <v>0.62928503576307282</v>
      </c>
      <c r="S401">
        <v>9.3763079305508756E-2</v>
      </c>
      <c r="T401">
        <v>0.81450501626886385</v>
      </c>
      <c r="U401">
        <v>0.64197451174741493</v>
      </c>
      <c r="V401">
        <v>1.9947740237292056E-2</v>
      </c>
      <c r="W401">
        <v>0.16572560874174394</v>
      </c>
      <c r="X401">
        <v>5.316230387635526E-2</v>
      </c>
      <c r="Y401">
        <v>2.1288966445766729E-2</v>
      </c>
      <c r="Z401">
        <v>1.3351755304644968E-3</v>
      </c>
      <c r="AA401">
        <v>0.37562513480800652</v>
      </c>
      <c r="AB401">
        <v>0.31129664616705433</v>
      </c>
      <c r="AC401" t="s">
        <v>30</v>
      </c>
      <c r="AD401">
        <v>1.3351755304644968E-3</v>
      </c>
      <c r="AE401">
        <v>42</v>
      </c>
    </row>
    <row r="402" spans="2:31" x14ac:dyDescent="0.25">
      <c r="B402" s="13" t="s">
        <v>1308</v>
      </c>
      <c r="C402" t="s">
        <v>427</v>
      </c>
      <c r="D402">
        <v>5.2782905307268702E-2</v>
      </c>
      <c r="E402">
        <v>0.1007889621750879</v>
      </c>
      <c r="F402">
        <v>0.49003156976850804</v>
      </c>
      <c r="G402">
        <v>0.99403153995982052</v>
      </c>
      <c r="H402">
        <v>0.4698537804996118</v>
      </c>
      <c r="I402">
        <v>0.66857661377122846</v>
      </c>
      <c r="J402">
        <v>0.95112881263253657</v>
      </c>
      <c r="K402">
        <v>0.84553269542336529</v>
      </c>
      <c r="L402">
        <v>0.42173979195731415</v>
      </c>
      <c r="M402">
        <v>0.57290806380804737</v>
      </c>
      <c r="N402">
        <v>7.5468996770856736E-2</v>
      </c>
      <c r="O402">
        <v>4.0200238829608912E-3</v>
      </c>
      <c r="P402">
        <v>9.6370451633902648E-2</v>
      </c>
      <c r="Q402">
        <v>0.85042437280636274</v>
      </c>
      <c r="R402">
        <v>0.24130178202310848</v>
      </c>
      <c r="S402">
        <v>0.74616804381729618</v>
      </c>
      <c r="T402">
        <v>2.9058885326307311E-2</v>
      </c>
      <c r="U402">
        <v>0.66499970231762395</v>
      </c>
      <c r="V402">
        <v>0.67686201465023832</v>
      </c>
      <c r="W402">
        <v>0.46575709333477577</v>
      </c>
      <c r="X402">
        <v>0.16841392572366465</v>
      </c>
      <c r="Y402">
        <v>0.42235013444468328</v>
      </c>
      <c r="Z402">
        <v>0.43327578866429528</v>
      </c>
      <c r="AA402">
        <v>0.91750981399507126</v>
      </c>
      <c r="AB402">
        <v>0.17334687406937582</v>
      </c>
      <c r="AC402" t="s">
        <v>30</v>
      </c>
      <c r="AD402">
        <v>4.0200238829608912E-3</v>
      </c>
      <c r="AE402">
        <v>42</v>
      </c>
    </row>
    <row r="403" spans="2:31" x14ac:dyDescent="0.25">
      <c r="B403" s="13" t="s">
        <v>1309</v>
      </c>
      <c r="C403" t="s">
        <v>428</v>
      </c>
      <c r="D403">
        <v>1.229362386479626E-3</v>
      </c>
      <c r="E403">
        <v>0.82698416627022309</v>
      </c>
      <c r="F403">
        <v>0.34891922371155148</v>
      </c>
      <c r="G403">
        <v>7.1254258808781515E-2</v>
      </c>
      <c r="H403">
        <v>1.2297216103429816E-2</v>
      </c>
      <c r="I403">
        <v>0.55436324955759808</v>
      </c>
      <c r="J403">
        <v>0.45427122889806415</v>
      </c>
      <c r="K403">
        <v>0.2982878731193927</v>
      </c>
      <c r="L403">
        <v>0.15081574872188966</v>
      </c>
      <c r="M403">
        <v>0.89340820164690204</v>
      </c>
      <c r="N403">
        <v>0.10287144610019636</v>
      </c>
      <c r="O403">
        <v>0.82328851324737085</v>
      </c>
      <c r="P403">
        <v>2.446539013541117E-5</v>
      </c>
      <c r="Q403">
        <v>6.9806655814621952E-10</v>
      </c>
      <c r="R403">
        <v>0.33400352645783526</v>
      </c>
      <c r="S403">
        <v>0.15909046927983189</v>
      </c>
      <c r="T403">
        <v>0.74107763488918965</v>
      </c>
      <c r="U403">
        <v>5.4674151086345997E-2</v>
      </c>
      <c r="V403">
        <v>0.35804862786356073</v>
      </c>
      <c r="W403">
        <v>0.3106678125549322</v>
      </c>
      <c r="X403">
        <v>0.20655128630464947</v>
      </c>
      <c r="Y403">
        <v>0.21390394973249738</v>
      </c>
      <c r="Z403">
        <v>0.86915125843372953</v>
      </c>
      <c r="AA403">
        <v>0.91049023678589491</v>
      </c>
      <c r="AB403">
        <v>3.896290903104728E-9</v>
      </c>
      <c r="AC403" t="s">
        <v>30</v>
      </c>
      <c r="AD403">
        <v>6.9806655814621952E-10</v>
      </c>
      <c r="AE403">
        <v>42</v>
      </c>
    </row>
    <row r="404" spans="2:31" x14ac:dyDescent="0.25">
      <c r="B404" s="13" t="s">
        <v>1310</v>
      </c>
      <c r="C404" t="s">
        <v>429</v>
      </c>
      <c r="D404">
        <v>0.56144048707349947</v>
      </c>
      <c r="E404">
        <v>0.62314724041306613</v>
      </c>
      <c r="F404">
        <v>0.46992467345778288</v>
      </c>
      <c r="G404">
        <v>0.37574081234889778</v>
      </c>
      <c r="H404">
        <v>0.90696362305482225</v>
      </c>
      <c r="I404">
        <v>0.23739824113368588</v>
      </c>
      <c r="J404">
        <v>0.73177626063382117</v>
      </c>
      <c r="K404">
        <v>0.21592177744582672</v>
      </c>
      <c r="L404">
        <v>0.54632215449087962</v>
      </c>
      <c r="M404">
        <v>0.77352675074883648</v>
      </c>
      <c r="N404">
        <v>0.37815002989235591</v>
      </c>
      <c r="O404">
        <v>0.90921753461086574</v>
      </c>
      <c r="P404">
        <v>0.83858009323174576</v>
      </c>
      <c r="Q404">
        <v>0.30262602161962882</v>
      </c>
      <c r="R404">
        <v>0.62197772983716504</v>
      </c>
      <c r="S404">
        <v>0.65524993683406996</v>
      </c>
      <c r="T404">
        <v>0.90514639761661886</v>
      </c>
      <c r="U404">
        <v>0.42842439151620926</v>
      </c>
      <c r="V404">
        <v>0.12419766277394632</v>
      </c>
      <c r="W404">
        <v>0.29654485680857978</v>
      </c>
      <c r="X404">
        <v>9.3408258998412166E-2</v>
      </c>
      <c r="Y404">
        <v>0.12672427867345681</v>
      </c>
      <c r="Z404">
        <v>0.59505061025791761</v>
      </c>
      <c r="AA404">
        <v>0.54738554683759255</v>
      </c>
      <c r="AB404">
        <v>0.97213241280033336</v>
      </c>
      <c r="AC404" t="s">
        <v>30</v>
      </c>
      <c r="AD404">
        <v>9.3408258998412166E-2</v>
      </c>
      <c r="AE404">
        <v>45</v>
      </c>
    </row>
    <row r="405" spans="2:31" x14ac:dyDescent="0.25">
      <c r="B405" s="13" t="s">
        <v>1311</v>
      </c>
      <c r="C405" t="s">
        <v>430</v>
      </c>
      <c r="D405">
        <v>0.64248384794721303</v>
      </c>
      <c r="E405">
        <v>0.591362074562372</v>
      </c>
      <c r="F405">
        <v>0.92800890497922517</v>
      </c>
      <c r="G405">
        <v>0.62892000380795243</v>
      </c>
      <c r="H405">
        <v>1.0313957834355056E-2</v>
      </c>
      <c r="I405">
        <v>0.3124353127244493</v>
      </c>
      <c r="J405">
        <v>4.51882636215271E-2</v>
      </c>
      <c r="K405">
        <v>6.3013705676541798E-2</v>
      </c>
      <c r="L405">
        <v>0.67540204272092774</v>
      </c>
      <c r="M405">
        <v>0.16170761933676078</v>
      </c>
      <c r="N405">
        <v>0.96780504490241215</v>
      </c>
      <c r="O405">
        <v>0.20892086998678336</v>
      </c>
      <c r="P405">
        <v>0.43086407390231718</v>
      </c>
      <c r="Q405">
        <v>0.81986889172365318</v>
      </c>
      <c r="R405">
        <v>0.36563693119814844</v>
      </c>
      <c r="S405">
        <v>0.9430884247771758</v>
      </c>
      <c r="T405">
        <v>0.4503050271986081</v>
      </c>
      <c r="U405">
        <v>0.19771344993945611</v>
      </c>
      <c r="V405">
        <v>0.90534669177840876</v>
      </c>
      <c r="W405">
        <v>0.75068188532360347</v>
      </c>
      <c r="X405">
        <v>0.74564405034115944</v>
      </c>
      <c r="Y405">
        <v>0.62353035563306203</v>
      </c>
      <c r="Z405">
        <v>0.85079466838222695</v>
      </c>
      <c r="AA405">
        <v>0.80385269551287042</v>
      </c>
      <c r="AB405">
        <v>0.54593821339355875</v>
      </c>
      <c r="AC405" t="s">
        <v>30</v>
      </c>
      <c r="AD405">
        <v>1.0313957834355056E-2</v>
      </c>
      <c r="AE405">
        <v>40</v>
      </c>
    </row>
    <row r="406" spans="2:31" x14ac:dyDescent="0.25">
      <c r="B406" s="13" t="s">
        <v>1312</v>
      </c>
      <c r="C406" t="s">
        <v>431</v>
      </c>
      <c r="D406">
        <v>0.20424438627865096</v>
      </c>
      <c r="E406">
        <v>0.70700276564602915</v>
      </c>
      <c r="F406">
        <v>0.82656832382954226</v>
      </c>
      <c r="G406">
        <v>2.4321450512619979E-2</v>
      </c>
      <c r="H406">
        <v>2.1850256131566916E-2</v>
      </c>
      <c r="I406">
        <v>0.56992735693131835</v>
      </c>
      <c r="J406">
        <v>0.11274845954068201</v>
      </c>
      <c r="K406">
        <v>0.80817239437249722</v>
      </c>
      <c r="L406">
        <v>0.34470208701088167</v>
      </c>
      <c r="M406">
        <v>0.36365337599807479</v>
      </c>
      <c r="N406">
        <v>0.62382271023203095</v>
      </c>
      <c r="O406">
        <v>0.28359587481908838</v>
      </c>
      <c r="P406">
        <v>4.189028186280439E-3</v>
      </c>
      <c r="Q406">
        <v>0.42520016979146558</v>
      </c>
      <c r="R406">
        <v>0.88429036678438044</v>
      </c>
      <c r="S406">
        <v>0.15494565607938351</v>
      </c>
      <c r="T406">
        <v>0.38019869462897948</v>
      </c>
      <c r="U406">
        <v>0.33262359022122834</v>
      </c>
      <c r="V406">
        <v>0.87480492818166211</v>
      </c>
      <c r="W406">
        <v>0.59280871083829134</v>
      </c>
      <c r="X406">
        <v>0.66457655361182533</v>
      </c>
      <c r="Y406">
        <v>0.95489426135638689</v>
      </c>
      <c r="Z406">
        <v>0.59512566500133723</v>
      </c>
      <c r="AA406">
        <v>0.1319328864361283</v>
      </c>
      <c r="AB406">
        <v>2.5563237039923525E-2</v>
      </c>
      <c r="AC406" t="s">
        <v>30</v>
      </c>
      <c r="AD406">
        <v>4.189028186280439E-3</v>
      </c>
      <c r="AE406">
        <v>43</v>
      </c>
    </row>
    <row r="407" spans="2:31" x14ac:dyDescent="0.25">
      <c r="B407" s="13" t="s">
        <v>1313</v>
      </c>
      <c r="C407" t="s">
        <v>432</v>
      </c>
      <c r="D407">
        <v>0.36109692498539037</v>
      </c>
      <c r="E407">
        <v>0.66136707567905684</v>
      </c>
      <c r="F407">
        <v>0.27508662045903087</v>
      </c>
      <c r="G407">
        <v>0.9204608389885145</v>
      </c>
      <c r="H407">
        <v>0.24873900310519753</v>
      </c>
      <c r="I407">
        <v>0.11388264045425199</v>
      </c>
      <c r="J407">
        <v>0.45316093724880047</v>
      </c>
      <c r="K407">
        <v>3.8536704758679124E-2</v>
      </c>
      <c r="L407">
        <v>0.10251392594738122</v>
      </c>
      <c r="M407">
        <v>0.11611033987781459</v>
      </c>
      <c r="N407">
        <v>0.32053963757710568</v>
      </c>
      <c r="O407">
        <v>8.1740780137906435E-3</v>
      </c>
      <c r="P407">
        <v>6.4380763564656721E-3</v>
      </c>
      <c r="Q407">
        <v>5.5791456107156406E-4</v>
      </c>
      <c r="R407">
        <v>0.85456489191330642</v>
      </c>
      <c r="S407">
        <v>0.97639002080215453</v>
      </c>
      <c r="T407">
        <v>0.67127378417942918</v>
      </c>
      <c r="U407">
        <v>1.5091656915609692E-2</v>
      </c>
      <c r="V407">
        <v>0.9595114199455792</v>
      </c>
      <c r="W407">
        <v>0.69939952876965017</v>
      </c>
      <c r="X407">
        <v>0.95155164855455487</v>
      </c>
      <c r="Y407">
        <v>0.12002519563684266</v>
      </c>
      <c r="Z407">
        <v>0.63469892956470242</v>
      </c>
      <c r="AA407">
        <v>0.15190464020406066</v>
      </c>
      <c r="AB407">
        <v>9.3880000217152933E-3</v>
      </c>
      <c r="AC407" t="s">
        <v>30</v>
      </c>
      <c r="AD407">
        <v>5.5791456107156406E-4</v>
      </c>
      <c r="AE407">
        <v>43</v>
      </c>
    </row>
    <row r="408" spans="2:31" x14ac:dyDescent="0.25">
      <c r="B408" s="13" t="s">
        <v>1314</v>
      </c>
      <c r="C408" t="s">
        <v>433</v>
      </c>
      <c r="D408">
        <v>1.3260687355283779E-7</v>
      </c>
      <c r="E408">
        <v>1.2900493496564844E-4</v>
      </c>
      <c r="F408">
        <v>0.62489932600967912</v>
      </c>
      <c r="G408">
        <v>0.28258142684555221</v>
      </c>
      <c r="H408">
        <v>0.10205246123068668</v>
      </c>
      <c r="I408">
        <v>7.1254935493076876E-2</v>
      </c>
      <c r="J408">
        <v>1.5583671769370831E-2</v>
      </c>
      <c r="K408">
        <v>0.39040212356267012</v>
      </c>
      <c r="L408">
        <v>0.33797439051830491</v>
      </c>
      <c r="M408">
        <v>6.9031650100801444E-3</v>
      </c>
      <c r="N408">
        <v>2.1278296598808101E-8</v>
      </c>
      <c r="O408">
        <v>6.3363808121289909E-9</v>
      </c>
      <c r="P408">
        <v>2.180526648380032E-5</v>
      </c>
      <c r="Q408">
        <v>6.3768597712825742E-7</v>
      </c>
      <c r="R408">
        <v>9.2798285121670654E-2</v>
      </c>
      <c r="S408">
        <v>6.0115112381459938E-4</v>
      </c>
      <c r="T408">
        <v>0.3720541812717687</v>
      </c>
      <c r="U408">
        <v>0.88295972280355817</v>
      </c>
      <c r="V408">
        <v>0.19834008827504485</v>
      </c>
      <c r="W408">
        <v>0.3239383554773656</v>
      </c>
      <c r="X408">
        <v>0.2464323256792588</v>
      </c>
      <c r="Y408">
        <v>0.11794367271196084</v>
      </c>
      <c r="Z408">
        <v>8.7069119688708493E-3</v>
      </c>
      <c r="AA408">
        <v>2.6530174290366377E-2</v>
      </c>
      <c r="AB408">
        <v>2.2087653113874931E-4</v>
      </c>
      <c r="AC408" t="s">
        <v>30</v>
      </c>
      <c r="AD408">
        <v>6.3363808121289909E-9</v>
      </c>
      <c r="AE408">
        <v>47</v>
      </c>
    </row>
    <row r="409" spans="2:31" x14ac:dyDescent="0.25">
      <c r="B409" s="13" t="s">
        <v>1315</v>
      </c>
      <c r="C409" t="s">
        <v>434</v>
      </c>
      <c r="D409">
        <v>0.82158133418240786</v>
      </c>
      <c r="E409">
        <v>0.50964593007961378</v>
      </c>
      <c r="F409">
        <v>0.5665425263837951</v>
      </c>
      <c r="G409">
        <v>9.2799693139490689E-3</v>
      </c>
      <c r="H409">
        <v>0.13715261617762439</v>
      </c>
      <c r="I409">
        <v>0.35844007134375544</v>
      </c>
      <c r="J409">
        <v>0.10040740659898555</v>
      </c>
      <c r="K409">
        <v>1.2515322759277856E-6</v>
      </c>
      <c r="L409">
        <v>0.66481713471897586</v>
      </c>
      <c r="M409">
        <v>1.9222157895856453E-3</v>
      </c>
      <c r="N409">
        <v>1.0401261540437867E-2</v>
      </c>
      <c r="O409">
        <v>1.689954461567772E-2</v>
      </c>
      <c r="P409">
        <v>0.30793065637915396</v>
      </c>
      <c r="Q409">
        <v>0.41035343449385853</v>
      </c>
      <c r="R409">
        <v>0.4379454591534141</v>
      </c>
      <c r="S409">
        <v>5.3855086525371346E-5</v>
      </c>
      <c r="T409">
        <v>4.6418159980594828E-2</v>
      </c>
      <c r="U409">
        <v>4.8071138686621051E-2</v>
      </c>
      <c r="V409">
        <v>0.2858839912858096</v>
      </c>
      <c r="W409">
        <v>0.9187781408620912</v>
      </c>
      <c r="X409">
        <v>0.14249363021962899</v>
      </c>
      <c r="Y409">
        <v>0.73005063049662189</v>
      </c>
      <c r="Z409">
        <v>0.21643616171612334</v>
      </c>
      <c r="AA409">
        <v>0.21678937399870002</v>
      </c>
      <c r="AB409">
        <v>0.28715928013829262</v>
      </c>
      <c r="AC409" t="s">
        <v>30</v>
      </c>
      <c r="AD409">
        <v>1.2515322759277856E-6</v>
      </c>
      <c r="AE409">
        <v>50</v>
      </c>
    </row>
    <row r="410" spans="2:31" x14ac:dyDescent="0.25">
      <c r="B410" s="13" t="s">
        <v>1316</v>
      </c>
      <c r="C410" t="s">
        <v>435</v>
      </c>
      <c r="D410">
        <v>2.4459479846475889E-2</v>
      </c>
      <c r="E410">
        <v>3.5034883910115937E-3</v>
      </c>
      <c r="F410">
        <v>0.41036914961238857</v>
      </c>
      <c r="G410">
        <v>0.36099289658548772</v>
      </c>
      <c r="H410">
        <v>0.24340680693659897</v>
      </c>
      <c r="I410">
        <v>3.1034129288333979E-2</v>
      </c>
      <c r="J410">
        <v>0.25303945120989402</v>
      </c>
      <c r="K410">
        <v>0.38327799513179883</v>
      </c>
      <c r="L410">
        <v>0.22143227647739175</v>
      </c>
      <c r="M410">
        <v>8.4125754108699727E-2</v>
      </c>
      <c r="N410">
        <v>0.20079413616764258</v>
      </c>
      <c r="O410">
        <v>0.11588113162837266</v>
      </c>
      <c r="P410">
        <v>2.0122939776832199E-2</v>
      </c>
      <c r="Q410">
        <v>8.3359695437913942E-3</v>
      </c>
      <c r="R410">
        <v>0.55031639093968177</v>
      </c>
      <c r="S410">
        <v>0.13965482349619723</v>
      </c>
      <c r="T410">
        <v>0.78400656154809933</v>
      </c>
      <c r="U410">
        <v>0.4735490240079594</v>
      </c>
      <c r="V410">
        <v>0.79311897647284169</v>
      </c>
      <c r="W410">
        <v>0.16232596783322895</v>
      </c>
      <c r="X410">
        <v>0.78049621406787117</v>
      </c>
      <c r="Y410">
        <v>0.13395046364616883</v>
      </c>
      <c r="Z410">
        <v>0.22900809861829122</v>
      </c>
      <c r="AA410">
        <v>0.69555087299760832</v>
      </c>
      <c r="AB410">
        <v>3.7924338731775128E-2</v>
      </c>
      <c r="AC410" t="s">
        <v>30</v>
      </c>
      <c r="AD410">
        <v>3.5034883910115937E-3</v>
      </c>
      <c r="AE410">
        <v>56</v>
      </c>
    </row>
    <row r="411" spans="2:31" x14ac:dyDescent="0.25">
      <c r="B411" s="13" t="s">
        <v>1317</v>
      </c>
      <c r="C411" t="s">
        <v>436</v>
      </c>
      <c r="D411">
        <v>0.3382365540145339</v>
      </c>
      <c r="E411">
        <v>0.32348027558567882</v>
      </c>
      <c r="F411">
        <v>0.32280917186496771</v>
      </c>
      <c r="G411">
        <v>0.96550346471002957</v>
      </c>
      <c r="H411">
        <v>0.89024737000742071</v>
      </c>
      <c r="I411">
        <v>0.51636926910716607</v>
      </c>
      <c r="J411">
        <v>0.58354029444503841</v>
      </c>
      <c r="K411">
        <v>9.1608709887095643E-2</v>
      </c>
      <c r="L411">
        <v>1.6007768315249724E-2</v>
      </c>
      <c r="M411">
        <v>8.1243719687261753E-2</v>
      </c>
      <c r="N411">
        <v>3.4556690023444872E-2</v>
      </c>
      <c r="O411">
        <v>0.31930272680761723</v>
      </c>
      <c r="P411">
        <v>0.98808218804868164</v>
      </c>
      <c r="Q411">
        <v>0.47397086213070894</v>
      </c>
      <c r="R411">
        <v>0.59121684197043955</v>
      </c>
      <c r="S411">
        <v>0.1266347850078175</v>
      </c>
      <c r="T411">
        <v>8.2238750140791721E-3</v>
      </c>
      <c r="U411">
        <v>1.6058458903699057E-3</v>
      </c>
      <c r="V411">
        <v>1.90905873137301E-2</v>
      </c>
      <c r="W411">
        <v>0.61374623558958108</v>
      </c>
      <c r="X411">
        <v>0.87972276128923588</v>
      </c>
      <c r="Y411">
        <v>8.7444587143660629E-2</v>
      </c>
      <c r="Z411">
        <v>2.9395239784919924E-2</v>
      </c>
      <c r="AA411">
        <v>9.4592834689730797E-3</v>
      </c>
      <c r="AB411">
        <v>0.62785935353605993</v>
      </c>
      <c r="AC411" t="s">
        <v>30</v>
      </c>
      <c r="AD411">
        <v>1.6058458903699057E-3</v>
      </c>
      <c r="AE411">
        <v>53</v>
      </c>
    </row>
    <row r="412" spans="2:31" x14ac:dyDescent="0.25">
      <c r="B412" s="13" t="s">
        <v>1318</v>
      </c>
      <c r="C412" t="s">
        <v>437</v>
      </c>
      <c r="D412">
        <v>0.66103081429855615</v>
      </c>
      <c r="E412">
        <v>0.86931484464157338</v>
      </c>
      <c r="F412">
        <v>0.67488477794513035</v>
      </c>
      <c r="G412">
        <v>0.60374080176991463</v>
      </c>
      <c r="H412">
        <v>0.34647263722561994</v>
      </c>
      <c r="I412">
        <v>0.39240429066599092</v>
      </c>
      <c r="J412">
        <v>0.42317015426828775</v>
      </c>
      <c r="K412">
        <v>0.93128711816983234</v>
      </c>
      <c r="L412">
        <v>0.38471053666837929</v>
      </c>
      <c r="M412">
        <v>0.31705152319266372</v>
      </c>
      <c r="N412">
        <v>0.1725517201402941</v>
      </c>
      <c r="O412">
        <v>0.12861538656497176</v>
      </c>
      <c r="P412">
        <v>0.88717145806349285</v>
      </c>
      <c r="Q412">
        <v>0.22790935037581658</v>
      </c>
      <c r="R412">
        <v>0.5231942426481262</v>
      </c>
      <c r="S412">
        <v>0.55893605242017341</v>
      </c>
      <c r="T412">
        <v>0.82726147800873306</v>
      </c>
      <c r="U412">
        <v>0.18843489505502778</v>
      </c>
      <c r="V412">
        <v>0.65268703637949554</v>
      </c>
      <c r="W412">
        <v>0.75138318387816883</v>
      </c>
      <c r="X412">
        <v>0.12760074331352253</v>
      </c>
      <c r="Y412">
        <v>0.29696071431806287</v>
      </c>
      <c r="Z412">
        <v>0.16862177680998225</v>
      </c>
      <c r="AA412">
        <v>0.57790960249540269</v>
      </c>
      <c r="AB412">
        <v>0.94218470363295403</v>
      </c>
      <c r="AC412" t="s">
        <v>30</v>
      </c>
      <c r="AD412">
        <v>0.12760074331352253</v>
      </c>
      <c r="AE412">
        <v>52</v>
      </c>
    </row>
    <row r="413" spans="2:31" x14ac:dyDescent="0.25">
      <c r="B413" s="13" t="s">
        <v>1319</v>
      </c>
      <c r="C413" t="s">
        <v>438</v>
      </c>
      <c r="D413">
        <v>0.30370723572730501</v>
      </c>
      <c r="E413">
        <v>0.32555355138621067</v>
      </c>
      <c r="F413">
        <v>2.9259342383214995E-2</v>
      </c>
      <c r="G413">
        <v>0.52714493576819121</v>
      </c>
      <c r="H413">
        <v>0.8265183070330131</v>
      </c>
      <c r="I413">
        <v>2.183007050406132E-2</v>
      </c>
      <c r="J413">
        <v>1.514426835626013E-2</v>
      </c>
      <c r="K413">
        <v>0.16329643137897465</v>
      </c>
      <c r="L413">
        <v>0.18410814578017914</v>
      </c>
      <c r="M413">
        <v>1.3205043822810767E-3</v>
      </c>
      <c r="N413">
        <v>2.3982055070105396E-2</v>
      </c>
      <c r="O413">
        <v>7.5659702778037852E-2</v>
      </c>
      <c r="P413">
        <v>0.9834655814746649</v>
      </c>
      <c r="Q413">
        <v>0.21429631016212483</v>
      </c>
      <c r="R413">
        <v>6.2602881618951334E-2</v>
      </c>
      <c r="S413">
        <v>0.4132728985403169</v>
      </c>
      <c r="T413">
        <v>0.71445712899581681</v>
      </c>
      <c r="U413">
        <v>0.89266643047828786</v>
      </c>
      <c r="V413">
        <v>0.98049924156876622</v>
      </c>
      <c r="W413">
        <v>4.206038221980464E-3</v>
      </c>
      <c r="X413">
        <v>0.98369726613608177</v>
      </c>
      <c r="Y413">
        <v>6.3440414332897349E-2</v>
      </c>
      <c r="Z413">
        <v>5.0710974055154547E-2</v>
      </c>
      <c r="AA413">
        <v>0.14247204967866423</v>
      </c>
      <c r="AB413">
        <v>0.97730878845940439</v>
      </c>
      <c r="AC413" t="s">
        <v>30</v>
      </c>
      <c r="AD413">
        <v>1.3205043822810767E-3</v>
      </c>
      <c r="AE413">
        <v>53</v>
      </c>
    </row>
    <row r="414" spans="2:31" x14ac:dyDescent="0.25">
      <c r="B414" s="13" t="s">
        <v>1320</v>
      </c>
      <c r="C414" t="s">
        <v>439</v>
      </c>
      <c r="D414">
        <v>1.0882569216630273E-3</v>
      </c>
      <c r="E414">
        <v>3.6073031665985258E-3</v>
      </c>
      <c r="F414">
        <v>9.964013549081821E-2</v>
      </c>
      <c r="G414">
        <v>0.80486724721272174</v>
      </c>
      <c r="H414">
        <v>8.1265308129477975E-3</v>
      </c>
      <c r="I414">
        <v>0.33491777018761848</v>
      </c>
      <c r="J414">
        <v>0.2019527958990959</v>
      </c>
      <c r="K414">
        <v>7.0015527503280708E-3</v>
      </c>
      <c r="L414">
        <v>0.44248922376067323</v>
      </c>
      <c r="M414">
        <v>5.6873741779867081E-3</v>
      </c>
      <c r="N414">
        <v>6.9910153851098125E-2</v>
      </c>
      <c r="O414">
        <v>6.2934852581610023E-2</v>
      </c>
      <c r="P414">
        <v>6.5285448287837294E-4</v>
      </c>
      <c r="Q414">
        <v>0.18505662100109502</v>
      </c>
      <c r="R414">
        <v>0.51718984276105129</v>
      </c>
      <c r="S414">
        <v>7.6642329509881545E-3</v>
      </c>
      <c r="T414">
        <v>0.4096897772146072</v>
      </c>
      <c r="U414">
        <v>0.5323383674674449</v>
      </c>
      <c r="V414">
        <v>0.89043014400942821</v>
      </c>
      <c r="W414">
        <v>0.14993352835379906</v>
      </c>
      <c r="X414">
        <v>0.37736528163587624</v>
      </c>
      <c r="Y414">
        <v>0.59165666024442187</v>
      </c>
      <c r="Z414">
        <v>0.83184145382964259</v>
      </c>
      <c r="AA414">
        <v>0.59696150865747588</v>
      </c>
      <c r="AB414">
        <v>1.919497260715218E-2</v>
      </c>
      <c r="AC414" t="s">
        <v>30</v>
      </c>
      <c r="AD414">
        <v>6.5285448287837294E-4</v>
      </c>
      <c r="AE414">
        <v>54</v>
      </c>
    </row>
    <row r="415" spans="2:31" x14ac:dyDescent="0.25">
      <c r="B415" s="13" t="s">
        <v>1321</v>
      </c>
      <c r="C415" t="s">
        <v>440</v>
      </c>
      <c r="D415">
        <v>3.9424700346688425E-3</v>
      </c>
      <c r="E415">
        <v>4.1669464602254055E-2</v>
      </c>
      <c r="F415">
        <v>0.75330076255128053</v>
      </c>
      <c r="G415">
        <v>0.13914248681306082</v>
      </c>
      <c r="H415">
        <v>0.48499084888242971</v>
      </c>
      <c r="I415">
        <v>0.50272396310635981</v>
      </c>
      <c r="J415">
        <v>0.44046105636429334</v>
      </c>
      <c r="K415">
        <v>0.26716266809347167</v>
      </c>
      <c r="L415">
        <v>0.47646575815471059</v>
      </c>
      <c r="M415">
        <v>0.47192577196073626</v>
      </c>
      <c r="N415">
        <v>0.15090631705748805</v>
      </c>
      <c r="O415">
        <v>0.24236978931521155</v>
      </c>
      <c r="P415">
        <v>2.357609454680284E-3</v>
      </c>
      <c r="Q415">
        <v>6.1838140929505302E-3</v>
      </c>
      <c r="R415">
        <v>5.9887020865604879E-2</v>
      </c>
      <c r="S415">
        <v>0.52131664625627405</v>
      </c>
      <c r="T415">
        <v>0.72156557930281284</v>
      </c>
      <c r="U415">
        <v>0.61136389723823825</v>
      </c>
      <c r="V415">
        <v>0.59387566060913621</v>
      </c>
      <c r="W415">
        <v>0.35294881072349593</v>
      </c>
      <c r="X415">
        <v>0.57764556648146592</v>
      </c>
      <c r="Y415">
        <v>0.89506481548471339</v>
      </c>
      <c r="Z415">
        <v>0.8952311185564561</v>
      </c>
      <c r="AA415">
        <v>0.14097511311713576</v>
      </c>
      <c r="AB415">
        <v>3.4039797514854929E-3</v>
      </c>
      <c r="AC415" t="s">
        <v>30</v>
      </c>
      <c r="AD415">
        <v>2.357609454680284E-3</v>
      </c>
      <c r="AE415">
        <v>54</v>
      </c>
    </row>
    <row r="416" spans="2:31" x14ac:dyDescent="0.25">
      <c r="B416" s="13" t="s">
        <v>1322</v>
      </c>
      <c r="C416" t="s">
        <v>441</v>
      </c>
      <c r="D416">
        <v>0.45511181011035851</v>
      </c>
      <c r="E416">
        <v>0.86047162525011855</v>
      </c>
      <c r="F416">
        <v>0.8319564245240465</v>
      </c>
      <c r="G416">
        <v>0.46936593279878791</v>
      </c>
      <c r="H416">
        <v>0.28981295076324232</v>
      </c>
      <c r="I416">
        <v>0.8781165704534748</v>
      </c>
      <c r="J416">
        <v>0.51064424665855257</v>
      </c>
      <c r="K416">
        <v>0.55646602261565925</v>
      </c>
      <c r="L416">
        <v>0.60576999662789266</v>
      </c>
      <c r="M416">
        <v>0.78186940252192783</v>
      </c>
      <c r="N416">
        <v>0.55420895827864425</v>
      </c>
      <c r="O416">
        <v>0.55323463687446817</v>
      </c>
      <c r="P416">
        <v>0.50027038378059663</v>
      </c>
      <c r="Q416">
        <v>0.13620018076889426</v>
      </c>
      <c r="R416">
        <v>0.81369331667264033</v>
      </c>
      <c r="S416">
        <v>0.13425900395915469</v>
      </c>
      <c r="T416">
        <v>9.6943122616118191E-2</v>
      </c>
      <c r="U416">
        <v>0.28258616404532155</v>
      </c>
      <c r="V416">
        <v>0.69688674023196795</v>
      </c>
      <c r="W416">
        <v>0.89689356244222118</v>
      </c>
      <c r="X416">
        <v>0.16060756899881859</v>
      </c>
      <c r="Y416">
        <v>0.23232762620356504</v>
      </c>
      <c r="Z416">
        <v>0.33581974219562993</v>
      </c>
      <c r="AA416">
        <v>0.40988842021853011</v>
      </c>
      <c r="AB416">
        <v>0.4815496625804897</v>
      </c>
      <c r="AC416" t="s">
        <v>30</v>
      </c>
      <c r="AD416">
        <v>9.6943122616118191E-2</v>
      </c>
      <c r="AE416">
        <v>53</v>
      </c>
    </row>
    <row r="417" spans="2:31" x14ac:dyDescent="0.25">
      <c r="B417" s="13" t="s">
        <v>1323</v>
      </c>
      <c r="C417" t="s">
        <v>442</v>
      </c>
      <c r="D417">
        <v>3.1657081291434665E-3</v>
      </c>
      <c r="E417">
        <v>3.4907278160131256E-4</v>
      </c>
      <c r="F417">
        <v>0.9457595373685842</v>
      </c>
      <c r="G417">
        <v>4.0987951155816507E-2</v>
      </c>
      <c r="H417">
        <v>0.34315101327117237</v>
      </c>
      <c r="I417">
        <v>0.72066344509804237</v>
      </c>
      <c r="J417">
        <v>0.11772936379186097</v>
      </c>
      <c r="K417">
        <v>0.2711035457141085</v>
      </c>
      <c r="L417">
        <v>0.27205095482430908</v>
      </c>
      <c r="M417">
        <v>0.17236285159148731</v>
      </c>
      <c r="N417">
        <v>0.20936418617625732</v>
      </c>
      <c r="O417">
        <v>0.77970194593930253</v>
      </c>
      <c r="P417">
        <v>8.0328335871057048E-4</v>
      </c>
      <c r="Q417">
        <v>8.4579368054560209E-5</v>
      </c>
      <c r="R417">
        <v>0.18704867233124475</v>
      </c>
      <c r="S417">
        <v>0.1200652027484201</v>
      </c>
      <c r="T417">
        <v>0.2270800090444349</v>
      </c>
      <c r="U417">
        <v>0.56785988656688668</v>
      </c>
      <c r="V417">
        <v>7.2716247495987443E-2</v>
      </c>
      <c r="W417">
        <v>0.27213860050069261</v>
      </c>
      <c r="X417">
        <v>0.20787201186808546</v>
      </c>
      <c r="Y417">
        <v>0.77850795362480985</v>
      </c>
      <c r="Z417">
        <v>0.86959587043603137</v>
      </c>
      <c r="AA417">
        <v>0.61997524137650761</v>
      </c>
      <c r="AB417">
        <v>8.1011597368298919E-4</v>
      </c>
      <c r="AC417" t="s">
        <v>30</v>
      </c>
      <c r="AD417">
        <v>8.4579368054560209E-5</v>
      </c>
      <c r="AE417">
        <v>55</v>
      </c>
    </row>
    <row r="418" spans="2:31" x14ac:dyDescent="0.25">
      <c r="B418" s="13" t="s">
        <v>1324</v>
      </c>
      <c r="C418" t="s">
        <v>443</v>
      </c>
      <c r="D418">
        <v>0.19495054652079499</v>
      </c>
      <c r="E418">
        <v>0.82209523504839699</v>
      </c>
      <c r="F418">
        <v>0.20421102356735743</v>
      </c>
      <c r="G418">
        <v>0.58470912477367964</v>
      </c>
      <c r="H418">
        <v>0.50308438000602729</v>
      </c>
      <c r="I418">
        <v>2.9846294923034401E-2</v>
      </c>
      <c r="J418">
        <v>0.20726079793167385</v>
      </c>
      <c r="K418">
        <v>0.35907443790217775</v>
      </c>
      <c r="L418">
        <v>0.53542577201655617</v>
      </c>
      <c r="M418">
        <v>2.6609574489954168E-2</v>
      </c>
      <c r="N418">
        <v>0.34321433550922387</v>
      </c>
      <c r="O418">
        <v>0.90900181479594899</v>
      </c>
      <c r="P418">
        <v>0.21901670902366158</v>
      </c>
      <c r="Q418">
        <v>0.13878491113254149</v>
      </c>
      <c r="R418">
        <v>0.1641818710721453</v>
      </c>
      <c r="S418">
        <v>0.16320124060643659</v>
      </c>
      <c r="T418">
        <v>0.30406219994076572</v>
      </c>
      <c r="U418">
        <v>0.55980496755418852</v>
      </c>
      <c r="V418">
        <v>0.95863901979203336</v>
      </c>
      <c r="W418">
        <v>0.56071148017162764</v>
      </c>
      <c r="X418">
        <v>0.81125447305301046</v>
      </c>
      <c r="Y418">
        <v>0.72376209802855218</v>
      </c>
      <c r="Z418">
        <v>0.63639324770368089</v>
      </c>
      <c r="AA418">
        <v>5.6079629447985856E-2</v>
      </c>
      <c r="AB418">
        <v>0.61052630543980468</v>
      </c>
      <c r="AC418" t="s">
        <v>30</v>
      </c>
      <c r="AD418">
        <v>2.6609574489954168E-2</v>
      </c>
      <c r="AE418">
        <v>55</v>
      </c>
    </row>
    <row r="419" spans="2:31" x14ac:dyDescent="0.25">
      <c r="B419" s="13" t="s">
        <v>1325</v>
      </c>
      <c r="C419" t="s">
        <v>444</v>
      </c>
      <c r="D419">
        <v>3.5424402070096282E-3</v>
      </c>
      <c r="E419">
        <v>0.69682741124830883</v>
      </c>
      <c r="F419">
        <v>7.9539625334767883E-2</v>
      </c>
      <c r="G419">
        <v>0.77656717944353937</v>
      </c>
      <c r="H419">
        <v>0.86670269047806936</v>
      </c>
      <c r="I419">
        <v>0.75904583103485856</v>
      </c>
      <c r="J419">
        <v>0.37633797886205411</v>
      </c>
      <c r="K419">
        <v>0.90481701086432487</v>
      </c>
      <c r="L419">
        <v>6.0536516571703725E-2</v>
      </c>
      <c r="M419">
        <v>0.18733203500569856</v>
      </c>
      <c r="N419">
        <v>0.43636343582315351</v>
      </c>
      <c r="O419">
        <v>0.77555309652602034</v>
      </c>
      <c r="P419">
        <v>1.6243878384386771E-3</v>
      </c>
      <c r="Q419">
        <v>3.9189868150555633E-2</v>
      </c>
      <c r="R419">
        <v>0.1381187862783316</v>
      </c>
      <c r="S419">
        <v>0.67321614564421184</v>
      </c>
      <c r="T419">
        <v>0.84598296312996624</v>
      </c>
      <c r="U419">
        <v>0.89974240788987392</v>
      </c>
      <c r="V419">
        <v>0.57468730489058206</v>
      </c>
      <c r="W419">
        <v>0.67293886704559813</v>
      </c>
      <c r="X419">
        <v>0.96708833419882656</v>
      </c>
      <c r="Y419">
        <v>1.7308584430053058E-2</v>
      </c>
      <c r="Z419">
        <v>0.45755081689499799</v>
      </c>
      <c r="AA419">
        <v>0.79129812125930876</v>
      </c>
      <c r="AB419">
        <v>6.8031315753850569E-3</v>
      </c>
      <c r="AC419" t="s">
        <v>30</v>
      </c>
      <c r="AD419">
        <v>1.6243878384386771E-3</v>
      </c>
      <c r="AE419">
        <v>55</v>
      </c>
    </row>
    <row r="420" spans="2:31" x14ac:dyDescent="0.25">
      <c r="B420" s="13" t="s">
        <v>1326</v>
      </c>
      <c r="C420" t="s">
        <v>445</v>
      </c>
      <c r="D420">
        <v>9.1635090479437256E-2</v>
      </c>
      <c r="E420">
        <v>0.34360355030637191</v>
      </c>
      <c r="F420">
        <v>9.7603752175922098E-2</v>
      </c>
      <c r="G420">
        <v>0.53537491106199508</v>
      </c>
      <c r="H420">
        <v>5.4086455243626736E-4</v>
      </c>
      <c r="I420">
        <v>0.97702785570512929</v>
      </c>
      <c r="J420">
        <v>0.17633821362452723</v>
      </c>
      <c r="K420">
        <v>0.32569428709974146</v>
      </c>
      <c r="L420">
        <v>1.2343641838164714E-2</v>
      </c>
      <c r="M420">
        <v>7.1185846626705365E-2</v>
      </c>
      <c r="N420">
        <v>0.13387471705751078</v>
      </c>
      <c r="O420">
        <v>3.6799385735981391E-2</v>
      </c>
      <c r="P420">
        <v>8.3337209953222389E-3</v>
      </c>
      <c r="Q420">
        <v>1.1455542692912865E-2</v>
      </c>
      <c r="R420">
        <v>0.37609060430781349</v>
      </c>
      <c r="S420">
        <v>0.6487203980593288</v>
      </c>
      <c r="T420">
        <v>0.30696667962162655</v>
      </c>
      <c r="U420">
        <v>0.70333127999712475</v>
      </c>
      <c r="V420">
        <v>0.62347026850610987</v>
      </c>
      <c r="W420">
        <v>0.18025292978369351</v>
      </c>
      <c r="X420">
        <v>0.38037772595884756</v>
      </c>
      <c r="Y420">
        <v>0.78211987086474655</v>
      </c>
      <c r="Z420">
        <v>0.39417155433782158</v>
      </c>
      <c r="AA420">
        <v>0.7989962966660209</v>
      </c>
      <c r="AB420">
        <v>6.8612923669562793E-3</v>
      </c>
      <c r="AC420" t="s">
        <v>30</v>
      </c>
      <c r="AD420">
        <v>5.4086455243626736E-4</v>
      </c>
      <c r="AE420">
        <v>56</v>
      </c>
    </row>
    <row r="421" spans="2:31" x14ac:dyDescent="0.25">
      <c r="B421" s="13" t="s">
        <v>1327</v>
      </c>
      <c r="C421" t="s">
        <v>446</v>
      </c>
      <c r="D421">
        <v>0.11807575331670045</v>
      </c>
      <c r="E421">
        <v>9.6529007577868628E-2</v>
      </c>
      <c r="F421">
        <v>3.8159933954455792E-2</v>
      </c>
      <c r="G421">
        <v>0.96682733965150858</v>
      </c>
      <c r="H421">
        <v>0.95748804159717582</v>
      </c>
      <c r="I421">
        <v>7.2828895024789023E-2</v>
      </c>
      <c r="J421">
        <v>0.39968759935166287</v>
      </c>
      <c r="K421">
        <v>0.25489772093550073</v>
      </c>
      <c r="L421">
        <v>0.60125937057253065</v>
      </c>
      <c r="M421">
        <v>0.26161375363141576</v>
      </c>
      <c r="N421">
        <v>0.30200681753166997</v>
      </c>
      <c r="O421">
        <v>0.26921139335201733</v>
      </c>
      <c r="P421">
        <v>0.12248762174341546</v>
      </c>
      <c r="Q421">
        <v>0.61052574625188993</v>
      </c>
      <c r="R421">
        <v>8.4074403610928883E-2</v>
      </c>
      <c r="S421">
        <v>0.97943238764047158</v>
      </c>
      <c r="T421">
        <v>0.11545773026554489</v>
      </c>
      <c r="U421">
        <v>0.26035668237096921</v>
      </c>
      <c r="V421">
        <v>0.47411742851951055</v>
      </c>
      <c r="W421">
        <v>0.15056179231403627</v>
      </c>
      <c r="X421">
        <v>3.1829590406661092E-2</v>
      </c>
      <c r="Y421">
        <v>0.47970438510266811</v>
      </c>
      <c r="Z421">
        <v>0.18320119711338462</v>
      </c>
      <c r="AA421">
        <v>0.90104518503251008</v>
      </c>
      <c r="AB421">
        <v>0.4447685809680253</v>
      </c>
      <c r="AC421" t="s">
        <v>30</v>
      </c>
      <c r="AD421">
        <v>3.1829590406661092E-2</v>
      </c>
      <c r="AE421">
        <v>54</v>
      </c>
    </row>
    <row r="422" spans="2:31" x14ac:dyDescent="0.25">
      <c r="B422" s="13" t="s">
        <v>1328</v>
      </c>
      <c r="C422" t="s">
        <v>447</v>
      </c>
      <c r="D422">
        <v>0.39373086545153435</v>
      </c>
      <c r="E422">
        <v>0.32284699504535097</v>
      </c>
      <c r="F422">
        <v>0.46585141941321706</v>
      </c>
      <c r="G422">
        <v>0.33521993230363012</v>
      </c>
      <c r="H422">
        <v>0.58255747163549754</v>
      </c>
      <c r="I422">
        <v>0.72339242105876844</v>
      </c>
      <c r="J422">
        <v>1.2599253452993418E-2</v>
      </c>
      <c r="K422">
        <v>0.10844646749036996</v>
      </c>
      <c r="L422">
        <v>0.73510639664706945</v>
      </c>
      <c r="M422">
        <v>7.0472983688093127E-2</v>
      </c>
      <c r="N422">
        <v>0.56722954250735147</v>
      </c>
      <c r="O422">
        <v>0.89551555418065187</v>
      </c>
      <c r="P422">
        <v>0.10646716520458485</v>
      </c>
      <c r="Q422">
        <v>5.7656009171315734E-2</v>
      </c>
      <c r="R422">
        <v>0.60658650500658085</v>
      </c>
      <c r="S422">
        <v>0.36913512060990183</v>
      </c>
      <c r="T422">
        <v>0.45657123137804656</v>
      </c>
      <c r="U422">
        <v>0.87223842181604805</v>
      </c>
      <c r="V422">
        <v>0.45425344508888654</v>
      </c>
      <c r="W422">
        <v>5.1974323701134771E-2</v>
      </c>
      <c r="X422">
        <v>0.50527419450297595</v>
      </c>
      <c r="Y422">
        <v>0.74447403215015473</v>
      </c>
      <c r="Z422">
        <v>0.46555853191336205</v>
      </c>
      <c r="AA422">
        <v>0.4763674224390837</v>
      </c>
      <c r="AB422">
        <v>0.31038796331385238</v>
      </c>
      <c r="AC422" t="s">
        <v>30</v>
      </c>
      <c r="AD422">
        <v>1.2599253452993418E-2</v>
      </c>
      <c r="AE422">
        <v>55</v>
      </c>
    </row>
    <row r="423" spans="2:31" x14ac:dyDescent="0.25">
      <c r="B423" s="13" t="s">
        <v>1329</v>
      </c>
      <c r="C423" t="s">
        <v>448</v>
      </c>
      <c r="D423">
        <v>0.22602787432616017</v>
      </c>
      <c r="E423">
        <v>0.70635575712395826</v>
      </c>
      <c r="F423">
        <v>0.50133341341308157</v>
      </c>
      <c r="G423">
        <v>0.33492651923067962</v>
      </c>
      <c r="H423">
        <v>0.19558649391693869</v>
      </c>
      <c r="I423">
        <v>7.6596496404594067E-2</v>
      </c>
      <c r="J423">
        <v>0.55043535144949507</v>
      </c>
      <c r="K423">
        <v>1.5062967718217944E-4</v>
      </c>
      <c r="L423">
        <v>0.31657360807636525</v>
      </c>
      <c r="M423">
        <v>0.16439460338626999</v>
      </c>
      <c r="N423">
        <v>0.29542276829973474</v>
      </c>
      <c r="O423">
        <v>0.85454957340240134</v>
      </c>
      <c r="P423">
        <v>0.31420290722817873</v>
      </c>
      <c r="Q423">
        <v>5.1781051949106958E-3</v>
      </c>
      <c r="R423">
        <v>2.7329030273264224E-2</v>
      </c>
      <c r="S423">
        <v>0.66623544443893068</v>
      </c>
      <c r="T423">
        <v>8.8662217131766433E-2</v>
      </c>
      <c r="U423">
        <v>0.97452858167995093</v>
      </c>
      <c r="V423">
        <v>0.78060878457691496</v>
      </c>
      <c r="W423">
        <v>0.48709067822781416</v>
      </c>
      <c r="X423">
        <v>8.0476976815284304E-2</v>
      </c>
      <c r="Y423">
        <v>0.42696884354834741</v>
      </c>
      <c r="Z423">
        <v>0.41530781851268816</v>
      </c>
      <c r="AA423">
        <v>0.71376440089068138</v>
      </c>
      <c r="AB423">
        <v>0.65062824128549701</v>
      </c>
      <c r="AC423" t="s">
        <v>30</v>
      </c>
      <c r="AD423">
        <v>1.5062967718217944E-4</v>
      </c>
      <c r="AE423">
        <v>56</v>
      </c>
    </row>
    <row r="424" spans="2:31" x14ac:dyDescent="0.25">
      <c r="B424" s="13" t="s">
        <v>1330</v>
      </c>
      <c r="C424" t="s">
        <v>449</v>
      </c>
      <c r="D424">
        <v>7.7538123293932226E-2</v>
      </c>
      <c r="E424">
        <v>0.4998857134550333</v>
      </c>
      <c r="F424">
        <v>0.2942995475986438</v>
      </c>
      <c r="G424">
        <v>0.45332069840783362</v>
      </c>
      <c r="H424">
        <v>0.74510113566329961</v>
      </c>
      <c r="I424">
        <v>0.45739947269809134</v>
      </c>
      <c r="J424">
        <v>8.5745936462488154E-2</v>
      </c>
      <c r="K424">
        <v>2.0349981033737543E-4</v>
      </c>
      <c r="L424">
        <v>0.183321300271823</v>
      </c>
      <c r="M424">
        <v>1.6145795233329454E-2</v>
      </c>
      <c r="N424">
        <v>0.47104968286742066</v>
      </c>
      <c r="O424">
        <v>0.59940585208327912</v>
      </c>
      <c r="P424">
        <v>3.6616298121826131E-2</v>
      </c>
      <c r="Q424">
        <v>0.35259365113110286</v>
      </c>
      <c r="R424">
        <v>0.92826516027693584</v>
      </c>
      <c r="S424">
        <v>0.5666334402184835</v>
      </c>
      <c r="T424">
        <v>0.57698345720200561</v>
      </c>
      <c r="U424">
        <v>2.8423550745965299E-2</v>
      </c>
      <c r="V424">
        <v>0.95530918655063712</v>
      </c>
      <c r="W424">
        <v>0.5099246388143035</v>
      </c>
      <c r="X424">
        <v>0.92246070438418248</v>
      </c>
      <c r="Y424">
        <v>0.46261488813338814</v>
      </c>
      <c r="Z424">
        <v>0.54010786120118126</v>
      </c>
      <c r="AA424">
        <v>0.27698095323188282</v>
      </c>
      <c r="AB424">
        <v>9.371863713502035E-2</v>
      </c>
      <c r="AC424" t="s">
        <v>30</v>
      </c>
      <c r="AD424">
        <v>2.0349981033737543E-4</v>
      </c>
      <c r="AE424">
        <v>56</v>
      </c>
    </row>
    <row r="425" spans="2:31" x14ac:dyDescent="0.25">
      <c r="B425" s="13" t="s">
        <v>1331</v>
      </c>
      <c r="C425" t="s">
        <v>450</v>
      </c>
      <c r="D425">
        <v>0.16152227115641685</v>
      </c>
      <c r="E425">
        <v>0.50174809504883244</v>
      </c>
      <c r="F425">
        <v>0.90050003545300616</v>
      </c>
      <c r="G425">
        <v>0.64308738478768934</v>
      </c>
      <c r="H425">
        <v>0.58127137900571368</v>
      </c>
      <c r="I425">
        <v>0.86477895706507768</v>
      </c>
      <c r="J425">
        <v>0.97471097854810829</v>
      </c>
      <c r="K425">
        <v>0.88929496420974519</v>
      </c>
      <c r="L425">
        <v>0.58195472705937479</v>
      </c>
      <c r="M425">
        <v>0.78710361222777936</v>
      </c>
      <c r="N425">
        <v>4.2270530127819103E-4</v>
      </c>
      <c r="O425">
        <v>8.7969743642904094E-2</v>
      </c>
      <c r="P425">
        <v>0.99083744521914352</v>
      </c>
      <c r="Q425">
        <v>0.9672746169090658</v>
      </c>
      <c r="R425">
        <v>6.2362195405064351E-3</v>
      </c>
      <c r="S425">
        <v>0.12271747474014941</v>
      </c>
      <c r="T425">
        <v>0.61001337181540127</v>
      </c>
      <c r="U425">
        <v>0.64707175988908538</v>
      </c>
      <c r="V425">
        <v>0.41488800714752039</v>
      </c>
      <c r="W425">
        <v>0.15650053805035963</v>
      </c>
      <c r="X425">
        <v>0.48628712227201187</v>
      </c>
      <c r="Y425">
        <v>0.89773474686685151</v>
      </c>
      <c r="Z425">
        <v>0.98791239801034458</v>
      </c>
      <c r="AA425">
        <v>3.3266226515288877E-2</v>
      </c>
      <c r="AB425">
        <v>0.43166390479545524</v>
      </c>
      <c r="AC425" t="s">
        <v>30</v>
      </c>
      <c r="AD425">
        <v>4.2270530127819103E-4</v>
      </c>
      <c r="AE425">
        <v>55</v>
      </c>
    </row>
    <row r="426" spans="2:31" x14ac:dyDescent="0.25">
      <c r="B426" s="13" t="s">
        <v>1332</v>
      </c>
      <c r="C426" t="s">
        <v>451</v>
      </c>
      <c r="D426">
        <v>0.26870149525970588</v>
      </c>
      <c r="E426">
        <v>0.26143830768322029</v>
      </c>
      <c r="F426">
        <v>0.43223214250923725</v>
      </c>
      <c r="G426">
        <v>0.3092638756894957</v>
      </c>
      <c r="H426">
        <v>0.7716682351025923</v>
      </c>
      <c r="I426">
        <v>0.9987101727502905</v>
      </c>
      <c r="J426">
        <v>0.78510657933740224</v>
      </c>
      <c r="K426">
        <v>0.63059010384642455</v>
      </c>
      <c r="L426">
        <v>0.48686082753632653</v>
      </c>
      <c r="M426">
        <v>0.55492180220826048</v>
      </c>
      <c r="N426">
        <v>0.7582292046596868</v>
      </c>
      <c r="O426">
        <v>0.70694452568532284</v>
      </c>
      <c r="P426">
        <v>0.17725042504837257</v>
      </c>
      <c r="Q426">
        <v>0.1590103204726146</v>
      </c>
      <c r="R426">
        <v>7.7849796787958753E-2</v>
      </c>
      <c r="S426">
        <v>0.55457913473223885</v>
      </c>
      <c r="T426">
        <v>0.83155131626169276</v>
      </c>
      <c r="U426">
        <v>0.13355648583139118</v>
      </c>
      <c r="V426">
        <v>0.1875963526233729</v>
      </c>
      <c r="W426">
        <v>0.50317583459726278</v>
      </c>
      <c r="X426">
        <v>0.40720990518464362</v>
      </c>
      <c r="Y426">
        <v>0.43548345874759742</v>
      </c>
      <c r="Z426">
        <v>0.32592553440456618</v>
      </c>
      <c r="AA426">
        <v>0.98388400010340504</v>
      </c>
      <c r="AB426">
        <v>0.604005599102728</v>
      </c>
      <c r="AC426" t="s">
        <v>30</v>
      </c>
      <c r="AD426">
        <v>7.7849796787958753E-2</v>
      </c>
      <c r="AE426">
        <v>55</v>
      </c>
    </row>
    <row r="427" spans="2:31" x14ac:dyDescent="0.25">
      <c r="B427" s="13" t="s">
        <v>1333</v>
      </c>
      <c r="C427" t="s">
        <v>452</v>
      </c>
      <c r="D427">
        <v>0.13692831234174871</v>
      </c>
      <c r="E427">
        <v>4.0151208889198223E-2</v>
      </c>
      <c r="F427">
        <v>0.16218498163236655</v>
      </c>
      <c r="G427">
        <v>0.17983727644830436</v>
      </c>
      <c r="H427">
        <v>5.4755778300152944E-7</v>
      </c>
      <c r="I427">
        <v>0.32695651312303542</v>
      </c>
      <c r="J427">
        <v>0.5288855503234795</v>
      </c>
      <c r="K427">
        <v>0.23238236267015136</v>
      </c>
      <c r="L427">
        <v>0.39275589537277655</v>
      </c>
      <c r="M427">
        <v>0.2624062958236355</v>
      </c>
      <c r="N427">
        <v>0.15711471119254089</v>
      </c>
      <c r="O427">
        <v>0.95597924498762965</v>
      </c>
      <c r="P427">
        <v>0.25432791507658586</v>
      </c>
      <c r="Q427">
        <v>2.1261975687037081E-3</v>
      </c>
      <c r="R427">
        <v>0.33999947751230175</v>
      </c>
      <c r="S427">
        <v>0.24526608616526582</v>
      </c>
      <c r="T427">
        <v>9.2308707389374106E-2</v>
      </c>
      <c r="U427">
        <v>0.53889913418335311</v>
      </c>
      <c r="V427">
        <v>0.11196377585914234</v>
      </c>
      <c r="W427">
        <v>0.17097533935107312</v>
      </c>
      <c r="X427">
        <v>0.45465981768819308</v>
      </c>
      <c r="Y427">
        <v>0.80166792371134576</v>
      </c>
      <c r="Z427">
        <v>0.70546819801444749</v>
      </c>
      <c r="AA427">
        <v>0.21094640140764059</v>
      </c>
      <c r="AB427">
        <v>0.55242479469472117</v>
      </c>
      <c r="AC427" t="s">
        <v>30</v>
      </c>
      <c r="AD427">
        <v>5.4755778300152944E-7</v>
      </c>
      <c r="AE427">
        <v>52</v>
      </c>
    </row>
    <row r="428" spans="2:31" x14ac:dyDescent="0.25">
      <c r="B428" s="13" t="s">
        <v>1334</v>
      </c>
      <c r="C428" t="s">
        <v>453</v>
      </c>
      <c r="D428">
        <v>3.7193380715604932E-7</v>
      </c>
      <c r="E428">
        <v>5.7048049637975831E-5</v>
      </c>
      <c r="F428">
        <v>0.21773711373140534</v>
      </c>
      <c r="G428">
        <v>0.31328569143739865</v>
      </c>
      <c r="H428">
        <v>2.903747819826062E-4</v>
      </c>
      <c r="I428">
        <v>6.1781798474962166E-2</v>
      </c>
      <c r="J428">
        <v>0.18032221154342429</v>
      </c>
      <c r="K428">
        <v>2.9907058541577248E-3</v>
      </c>
      <c r="L428">
        <v>0.93443475918415586</v>
      </c>
      <c r="M428">
        <v>3.7776249794285325E-3</v>
      </c>
      <c r="N428">
        <v>4.5470172351119329E-3</v>
      </c>
      <c r="O428">
        <v>1.4646430878166713E-2</v>
      </c>
      <c r="P428">
        <v>5.6213191400484488E-11</v>
      </c>
      <c r="Q428">
        <v>3.8118905771030589E-16</v>
      </c>
      <c r="R428">
        <v>0.95232973027441092</v>
      </c>
      <c r="S428">
        <v>6.061993816908328E-2</v>
      </c>
      <c r="T428">
        <v>0.45578148012119968</v>
      </c>
      <c r="U428">
        <v>2.5589268062984503E-3</v>
      </c>
      <c r="V428">
        <v>0.22069972563369006</v>
      </c>
      <c r="W428">
        <v>0.77349920118655136</v>
      </c>
      <c r="X428">
        <v>0.35792782490647457</v>
      </c>
      <c r="Y428">
        <v>0.80211522235084187</v>
      </c>
      <c r="Z428">
        <v>0.39486544845783933</v>
      </c>
      <c r="AA428">
        <v>0.39651116495616368</v>
      </c>
      <c r="AB428">
        <v>5.8046151690037622E-10</v>
      </c>
      <c r="AC428" t="s">
        <v>30</v>
      </c>
      <c r="AD428">
        <v>3.8118905771030589E-16</v>
      </c>
      <c r="AE428">
        <v>53</v>
      </c>
    </row>
    <row r="429" spans="2:31" x14ac:dyDescent="0.25">
      <c r="B429" s="13" t="s">
        <v>1335</v>
      </c>
      <c r="C429" t="s">
        <v>454</v>
      </c>
      <c r="D429">
        <v>0.98274015801162318</v>
      </c>
      <c r="E429">
        <v>0.24162548735330489</v>
      </c>
      <c r="F429">
        <v>0.97056060391843491</v>
      </c>
      <c r="G429">
        <v>0.14031692077616881</v>
      </c>
      <c r="H429">
        <v>4.4171709874237595E-2</v>
      </c>
      <c r="I429">
        <v>0.88368683959713668</v>
      </c>
      <c r="J429">
        <v>0.3754014811027333</v>
      </c>
      <c r="K429">
        <v>0.37954981744880911</v>
      </c>
      <c r="L429">
        <v>0.28396616502374394</v>
      </c>
      <c r="M429">
        <v>0.6535914966545342</v>
      </c>
      <c r="N429">
        <v>0.56004222778775459</v>
      </c>
      <c r="O429">
        <v>0.97677660266078359</v>
      </c>
      <c r="P429">
        <v>0.68118311893141892</v>
      </c>
      <c r="Q429">
        <v>0.96844162524602018</v>
      </c>
      <c r="R429">
        <v>2.1248506179648661E-2</v>
      </c>
      <c r="S429">
        <v>0.77291743055960449</v>
      </c>
      <c r="T429">
        <v>0.34024591661910353</v>
      </c>
      <c r="U429">
        <v>7.4951154884273577E-2</v>
      </c>
      <c r="V429">
        <v>0.65437736252640799</v>
      </c>
      <c r="W429">
        <v>0.7456551481058693</v>
      </c>
      <c r="X429">
        <v>0.61244036044306094</v>
      </c>
      <c r="Y429">
        <v>9.7764914380830362E-2</v>
      </c>
      <c r="Z429">
        <v>0.53858845735778904</v>
      </c>
      <c r="AA429">
        <v>0.91678285331127718</v>
      </c>
      <c r="AB429">
        <v>0.89950794951890822</v>
      </c>
      <c r="AC429" t="s">
        <v>30</v>
      </c>
      <c r="AD429">
        <v>2.1248506179648661E-2</v>
      </c>
      <c r="AE429">
        <v>54</v>
      </c>
    </row>
    <row r="430" spans="2:31" x14ac:dyDescent="0.25">
      <c r="B430" s="13" t="s">
        <v>1336</v>
      </c>
      <c r="C430" t="s">
        <v>455</v>
      </c>
      <c r="D430">
        <v>0.18047343693950907</v>
      </c>
      <c r="E430">
        <v>0.80127718763468425</v>
      </c>
      <c r="F430">
        <v>0.11682438093038848</v>
      </c>
      <c r="G430">
        <v>0.54494646158453131</v>
      </c>
      <c r="H430">
        <v>0.88227003406557536</v>
      </c>
      <c r="I430">
        <v>0.32386120909284288</v>
      </c>
      <c r="J430">
        <v>0.69019658596416966</v>
      </c>
      <c r="K430">
        <v>1.6560996380698498E-2</v>
      </c>
      <c r="L430">
        <v>0.94463926574628809</v>
      </c>
      <c r="M430">
        <v>0.10395876482755689</v>
      </c>
      <c r="N430">
        <v>0.35892116447284461</v>
      </c>
      <c r="O430">
        <v>0.19054985342099051</v>
      </c>
      <c r="P430">
        <v>0.15802577297910811</v>
      </c>
      <c r="Q430">
        <v>0.26430547005117022</v>
      </c>
      <c r="R430">
        <v>0.10217207613882051</v>
      </c>
      <c r="S430">
        <v>0.5301331270833789</v>
      </c>
      <c r="T430">
        <v>0.46818983038708506</v>
      </c>
      <c r="U430">
        <v>0.26531085484930633</v>
      </c>
      <c r="V430">
        <v>0.90536017943534564</v>
      </c>
      <c r="W430">
        <v>0.86607421116828609</v>
      </c>
      <c r="X430">
        <v>0.21351898293972779</v>
      </c>
      <c r="Y430">
        <v>0.29338916909551543</v>
      </c>
      <c r="Z430">
        <v>0.24242057662331198</v>
      </c>
      <c r="AA430">
        <v>0.15889160207154321</v>
      </c>
      <c r="AB430">
        <v>3.1426548426859775E-2</v>
      </c>
      <c r="AC430" t="s">
        <v>30</v>
      </c>
      <c r="AD430">
        <v>1.6560996380698498E-2</v>
      </c>
      <c r="AE430">
        <v>55</v>
      </c>
    </row>
    <row r="431" spans="2:31" x14ac:dyDescent="0.25">
      <c r="B431" s="13" t="s">
        <v>1337</v>
      </c>
      <c r="C431" t="s">
        <v>456</v>
      </c>
      <c r="D431">
        <v>0.1498782883686223</v>
      </c>
      <c r="E431">
        <v>0.38847302336710321</v>
      </c>
      <c r="F431">
        <v>0.68122119302823458</v>
      </c>
      <c r="G431">
        <v>4.1796392566209567E-2</v>
      </c>
      <c r="H431">
        <v>2.0275907593935053E-2</v>
      </c>
      <c r="I431">
        <v>0.37982069928689544</v>
      </c>
      <c r="J431">
        <v>3.9412957598592362E-2</v>
      </c>
      <c r="K431">
        <v>4.527287446950231E-2</v>
      </c>
      <c r="L431">
        <v>0.37684976886414434</v>
      </c>
      <c r="M431">
        <v>6.578306410508393E-2</v>
      </c>
      <c r="N431">
        <v>0.31571003652728058</v>
      </c>
      <c r="O431">
        <v>0.81651983171533005</v>
      </c>
      <c r="P431">
        <v>0.14380223902507244</v>
      </c>
      <c r="Q431">
        <v>0.3006742151784334</v>
      </c>
      <c r="R431">
        <v>2.281422839161194E-2</v>
      </c>
      <c r="S431">
        <v>0.45832687994192733</v>
      </c>
      <c r="T431">
        <v>0.15282381750804752</v>
      </c>
      <c r="U431">
        <v>0.95502244260043634</v>
      </c>
      <c r="V431">
        <v>0.70092882521175026</v>
      </c>
      <c r="W431">
        <v>3.5717766664907294E-2</v>
      </c>
      <c r="X431">
        <v>0.64655227496547907</v>
      </c>
      <c r="Y431">
        <v>0.84895565421486652</v>
      </c>
      <c r="Z431">
        <v>0.40398892388248409</v>
      </c>
      <c r="AA431">
        <v>0.57095745760490091</v>
      </c>
      <c r="AB431">
        <v>0.3173346670086396</v>
      </c>
      <c r="AC431" t="s">
        <v>30</v>
      </c>
      <c r="AD431">
        <v>2.0275907593935053E-2</v>
      </c>
      <c r="AE431">
        <v>52</v>
      </c>
    </row>
    <row r="432" spans="2:31" x14ac:dyDescent="0.25">
      <c r="B432" s="13" t="s">
        <v>1338</v>
      </c>
      <c r="C432" t="s">
        <v>457</v>
      </c>
      <c r="D432">
        <v>0.27751780246601387</v>
      </c>
      <c r="E432">
        <v>0.67240376368342014</v>
      </c>
      <c r="F432">
        <v>0.40682269283895112</v>
      </c>
      <c r="G432">
        <v>0.71182257986726638</v>
      </c>
      <c r="H432">
        <v>0.25151104921101075</v>
      </c>
      <c r="I432">
        <v>0.50083924603458252</v>
      </c>
      <c r="J432">
        <v>0.21220378207455776</v>
      </c>
      <c r="K432">
        <v>0.11305057126465215</v>
      </c>
      <c r="L432">
        <v>0.63671902801335079</v>
      </c>
      <c r="M432">
        <v>0.32162276854936961</v>
      </c>
      <c r="N432">
        <v>0.25353772795491059</v>
      </c>
      <c r="O432">
        <v>0.60883413656465746</v>
      </c>
      <c r="P432">
        <v>0.46188832313032546</v>
      </c>
      <c r="Q432">
        <v>1.455393724906245E-3</v>
      </c>
      <c r="R432">
        <v>1.7714942569662082E-2</v>
      </c>
      <c r="S432">
        <v>0.42200235665813102</v>
      </c>
      <c r="T432">
        <v>9.2194056367316999E-4</v>
      </c>
      <c r="U432">
        <v>0.17690897702514358</v>
      </c>
      <c r="V432">
        <v>0.67092700171567698</v>
      </c>
      <c r="W432">
        <v>0.28630488402707532</v>
      </c>
      <c r="X432">
        <v>1.1643730295053877E-2</v>
      </c>
      <c r="Y432">
        <v>0.14829050514977668</v>
      </c>
      <c r="Z432">
        <v>5.6498886190508482E-2</v>
      </c>
      <c r="AA432">
        <v>2.1095661957362916E-2</v>
      </c>
      <c r="AB432">
        <v>0.79694536626712542</v>
      </c>
      <c r="AC432" t="s">
        <v>30</v>
      </c>
      <c r="AD432">
        <v>9.2194056367316999E-4</v>
      </c>
      <c r="AE432">
        <v>55</v>
      </c>
    </row>
    <row r="433" spans="2:31" x14ac:dyDescent="0.25">
      <c r="B433" s="13" t="s">
        <v>1339</v>
      </c>
      <c r="C433" t="s">
        <v>458</v>
      </c>
      <c r="D433">
        <v>8.7081076627662925E-4</v>
      </c>
      <c r="E433">
        <v>6.9422769414892086E-6</v>
      </c>
      <c r="F433">
        <v>8.843147243866771E-2</v>
      </c>
      <c r="G433">
        <v>0.32164208786482607</v>
      </c>
      <c r="H433">
        <v>5.75574495484688E-8</v>
      </c>
      <c r="I433">
        <v>0.74583677968179685</v>
      </c>
      <c r="J433">
        <v>0.19213227332950158</v>
      </c>
      <c r="K433">
        <v>0.17608442606898048</v>
      </c>
      <c r="L433">
        <v>0.27650157118577856</v>
      </c>
      <c r="M433">
        <v>0.64930246280997506</v>
      </c>
      <c r="N433">
        <v>3.1609662431188908E-2</v>
      </c>
      <c r="O433">
        <v>0.23978851554994177</v>
      </c>
      <c r="P433">
        <v>1.5681468084421425E-4</v>
      </c>
      <c r="Q433">
        <v>7.4466795516752671E-2</v>
      </c>
      <c r="R433">
        <v>0.70044145113259959</v>
      </c>
      <c r="S433">
        <v>0.31270289126851203</v>
      </c>
      <c r="T433">
        <v>0.49700988932558821</v>
      </c>
      <c r="U433">
        <v>0.623315162239927</v>
      </c>
      <c r="V433">
        <v>4.9714956742450772E-2</v>
      </c>
      <c r="W433">
        <v>0.74594078198661762</v>
      </c>
      <c r="X433">
        <v>0.11375932772749883</v>
      </c>
      <c r="Y433">
        <v>1.1151657763147243E-3</v>
      </c>
      <c r="Z433">
        <v>5.153098953843427E-3</v>
      </c>
      <c r="AA433">
        <v>0.56240405212768318</v>
      </c>
      <c r="AB433">
        <v>8.2176136555967238E-8</v>
      </c>
      <c r="AC433" t="s">
        <v>30</v>
      </c>
      <c r="AD433">
        <v>5.75574495484688E-8</v>
      </c>
      <c r="AE433">
        <v>54</v>
      </c>
    </row>
    <row r="434" spans="2:31" x14ac:dyDescent="0.25">
      <c r="B434" s="13" t="s">
        <v>1340</v>
      </c>
      <c r="C434" t="s">
        <v>459</v>
      </c>
      <c r="D434">
        <v>0.86175472284501309</v>
      </c>
      <c r="E434">
        <v>0.51778010936873053</v>
      </c>
      <c r="F434">
        <v>0.9090610680823783</v>
      </c>
      <c r="G434">
        <v>0.19582416560891164</v>
      </c>
      <c r="H434">
        <v>0.24023170084610948</v>
      </c>
      <c r="I434">
        <v>0.79923092483845315</v>
      </c>
      <c r="J434">
        <v>0.54877068861887168</v>
      </c>
      <c r="K434">
        <v>0.7745347380167682</v>
      </c>
      <c r="L434">
        <v>0.35871175872296213</v>
      </c>
      <c r="M434">
        <v>0.96363395847230193</v>
      </c>
      <c r="N434">
        <v>0.16712539688453124</v>
      </c>
      <c r="O434">
        <v>0.70396380110453993</v>
      </c>
      <c r="P434">
        <v>0.33331872866531487</v>
      </c>
      <c r="Q434">
        <v>0.75312778601931951</v>
      </c>
      <c r="R434">
        <v>0.75828370053465055</v>
      </c>
      <c r="S434">
        <v>0.31501135536530989</v>
      </c>
      <c r="T434">
        <v>0.97785140918290891</v>
      </c>
      <c r="U434">
        <v>0.99697859336223404</v>
      </c>
      <c r="V434">
        <v>0.55442988795053127</v>
      </c>
      <c r="W434">
        <v>0.73569792045792837</v>
      </c>
      <c r="X434">
        <v>0.38168416287760543</v>
      </c>
      <c r="Y434">
        <v>0.77279684617990774</v>
      </c>
      <c r="Z434">
        <v>0.52421704367682587</v>
      </c>
      <c r="AA434">
        <v>0.54069561725820381</v>
      </c>
      <c r="AB434">
        <v>0.93724385451693648</v>
      </c>
      <c r="AC434" t="s">
        <v>30</v>
      </c>
      <c r="AD434">
        <v>0.16712539688453124</v>
      </c>
      <c r="AE434">
        <v>55</v>
      </c>
    </row>
    <row r="435" spans="2:31" x14ac:dyDescent="0.25">
      <c r="B435" s="13" t="s">
        <v>1341</v>
      </c>
      <c r="C435" t="s">
        <v>460</v>
      </c>
      <c r="D435">
        <v>1.029551513600724E-4</v>
      </c>
      <c r="E435">
        <v>3.6786477764601463E-2</v>
      </c>
      <c r="F435">
        <v>0.8540806025580554</v>
      </c>
      <c r="G435">
        <v>0.42360226037113569</v>
      </c>
      <c r="H435">
        <v>0.72375888037894409</v>
      </c>
      <c r="I435">
        <v>0.71541481927304651</v>
      </c>
      <c r="J435">
        <v>0.79074547487221303</v>
      </c>
      <c r="K435">
        <v>0.20789998696379464</v>
      </c>
      <c r="L435">
        <v>7.6786624081552589E-3</v>
      </c>
      <c r="M435">
        <v>4.0096403163874778E-2</v>
      </c>
      <c r="N435">
        <v>1.9395138988155341E-9</v>
      </c>
      <c r="O435">
        <v>1.0990001636838624E-3</v>
      </c>
      <c r="P435">
        <v>4.1791120048193749E-2</v>
      </c>
      <c r="Q435">
        <v>0.45883782313128851</v>
      </c>
      <c r="R435">
        <v>6.9484261872212027E-3</v>
      </c>
      <c r="S435">
        <v>0.18258256448017954</v>
      </c>
      <c r="T435">
        <v>0.38082845830390466</v>
      </c>
      <c r="U435">
        <v>0.8328802213337213</v>
      </c>
      <c r="V435">
        <v>0.15828416936794468</v>
      </c>
      <c r="W435">
        <v>1.7631637229563266E-2</v>
      </c>
      <c r="X435">
        <v>0.16972890377452099</v>
      </c>
      <c r="Y435">
        <v>3.3495023402468064E-4</v>
      </c>
      <c r="Z435">
        <v>9.7093906736729754E-6</v>
      </c>
      <c r="AA435">
        <v>0.93005494106691677</v>
      </c>
      <c r="AB435">
        <v>5.3539701359020343E-2</v>
      </c>
      <c r="AC435" t="s">
        <v>30</v>
      </c>
      <c r="AD435">
        <v>1.9395138988155341E-9</v>
      </c>
      <c r="AE435">
        <v>53</v>
      </c>
    </row>
    <row r="436" spans="2:31" x14ac:dyDescent="0.25">
      <c r="B436" s="13" t="s">
        <v>1342</v>
      </c>
      <c r="C436" t="s">
        <v>461</v>
      </c>
      <c r="D436">
        <v>0.52619686136950528</v>
      </c>
      <c r="E436">
        <v>0.28282585027128215</v>
      </c>
      <c r="F436">
        <v>0.76317545926929109</v>
      </c>
      <c r="G436">
        <v>8.1610309303356471E-2</v>
      </c>
      <c r="H436">
        <v>9.8424913233327485E-2</v>
      </c>
      <c r="I436">
        <v>0.76527453524803413</v>
      </c>
      <c r="J436">
        <v>0.13466045394447163</v>
      </c>
      <c r="K436">
        <v>2.5910523306400774E-2</v>
      </c>
      <c r="L436">
        <v>1.577088489816379E-4</v>
      </c>
      <c r="M436">
        <v>6.5108521700026881E-4</v>
      </c>
      <c r="N436">
        <v>0.9927622094173969</v>
      </c>
      <c r="O436">
        <v>0.96441715347652468</v>
      </c>
      <c r="P436">
        <v>0.39246611538928133</v>
      </c>
      <c r="Q436">
        <v>1.6000048785667633E-5</v>
      </c>
      <c r="R436">
        <v>1.1451524623168331E-2</v>
      </c>
      <c r="S436">
        <v>0.17172296593198461</v>
      </c>
      <c r="T436">
        <v>0.40742956223872284</v>
      </c>
      <c r="U436">
        <v>0.52236250040022569</v>
      </c>
      <c r="V436">
        <v>0.47985541654790265</v>
      </c>
      <c r="W436">
        <v>3.0194113953372369E-2</v>
      </c>
      <c r="X436">
        <v>0.56836801697281902</v>
      </c>
      <c r="Y436">
        <v>0.15973185367029477</v>
      </c>
      <c r="Z436">
        <v>4.9216342700157234E-2</v>
      </c>
      <c r="AA436">
        <v>0.93594436282469462</v>
      </c>
      <c r="AB436">
        <v>0.41092004514568237</v>
      </c>
      <c r="AC436" t="s">
        <v>30</v>
      </c>
      <c r="AD436">
        <v>1.6000048785667633E-5</v>
      </c>
      <c r="AE436">
        <v>55</v>
      </c>
    </row>
    <row r="437" spans="2:31" x14ac:dyDescent="0.25">
      <c r="B437" s="13" t="s">
        <v>1343</v>
      </c>
      <c r="C437" t="s">
        <v>462</v>
      </c>
      <c r="D437">
        <v>0.62231134033752755</v>
      </c>
      <c r="E437">
        <v>0.53674105048808363</v>
      </c>
      <c r="F437">
        <v>0.28039182750180064</v>
      </c>
      <c r="G437">
        <v>0.47760876727894586</v>
      </c>
      <c r="H437">
        <v>0.61123395192821839</v>
      </c>
      <c r="I437">
        <v>0.89770767170560184</v>
      </c>
      <c r="J437">
        <v>0.51585524423694817</v>
      </c>
      <c r="K437">
        <v>0.26558650347663371</v>
      </c>
      <c r="L437">
        <v>0.48432982822284898</v>
      </c>
      <c r="M437">
        <v>0.93530382099729725</v>
      </c>
      <c r="N437">
        <v>8.1415035841482398E-3</v>
      </c>
      <c r="O437">
        <v>0.14812035228618345</v>
      </c>
      <c r="P437">
        <v>7.5300707240740922E-2</v>
      </c>
      <c r="Q437">
        <v>0.52258314121724092</v>
      </c>
      <c r="R437">
        <v>0.41465429781009699</v>
      </c>
      <c r="S437">
        <v>0.13544823624327232</v>
      </c>
      <c r="T437">
        <v>0.62685683874147058</v>
      </c>
      <c r="U437">
        <v>0.93294220678757722</v>
      </c>
      <c r="V437">
        <v>0.9659605058148184</v>
      </c>
      <c r="W437">
        <v>5.4799749316556769E-2</v>
      </c>
      <c r="X437">
        <v>0.55053817941610661</v>
      </c>
      <c r="Y437">
        <v>0.74766644452070374</v>
      </c>
      <c r="Z437">
        <v>0.60488349217233717</v>
      </c>
      <c r="AA437">
        <v>0.95984260347002315</v>
      </c>
      <c r="AB437">
        <v>0.16573068898655566</v>
      </c>
      <c r="AC437" t="s">
        <v>30</v>
      </c>
      <c r="AD437">
        <v>8.1415035841482398E-3</v>
      </c>
      <c r="AE437">
        <v>54</v>
      </c>
    </row>
    <row r="438" spans="2:31" x14ac:dyDescent="0.25">
      <c r="B438" s="13" t="s">
        <v>1344</v>
      </c>
      <c r="C438" t="s">
        <v>463</v>
      </c>
      <c r="D438">
        <v>0.52849999123336666</v>
      </c>
      <c r="E438">
        <v>0.33397427924683032</v>
      </c>
      <c r="F438">
        <v>0.53263170384265046</v>
      </c>
      <c r="G438">
        <v>0.22879648352349202</v>
      </c>
      <c r="H438">
        <v>0.52370199613784529</v>
      </c>
      <c r="I438">
        <v>0.24315666381553247</v>
      </c>
      <c r="J438">
        <v>0.60553098104084524</v>
      </c>
      <c r="K438">
        <v>0.91333514970976026</v>
      </c>
      <c r="L438">
        <v>0.54978286355464112</v>
      </c>
      <c r="M438">
        <v>0.46373883265411031</v>
      </c>
      <c r="N438">
        <v>0.91077771301245047</v>
      </c>
      <c r="O438">
        <v>9.9443217906444725E-2</v>
      </c>
      <c r="P438">
        <v>0.35658815339073313</v>
      </c>
      <c r="Q438">
        <v>0.16270416326742493</v>
      </c>
      <c r="R438">
        <v>0.20571092835365587</v>
      </c>
      <c r="S438">
        <v>0.94522474094947795</v>
      </c>
      <c r="T438">
        <v>8.3063100317126132E-2</v>
      </c>
      <c r="U438">
        <v>0.26098877952371013</v>
      </c>
      <c r="V438">
        <v>0.94473106325706002</v>
      </c>
      <c r="W438">
        <v>0.6479188380775347</v>
      </c>
      <c r="X438">
        <v>0.85507716641116382</v>
      </c>
      <c r="Y438">
        <v>0.91409319607585926</v>
      </c>
      <c r="Z438">
        <v>0.89594862117856744</v>
      </c>
      <c r="AA438">
        <v>0.37699728282115497</v>
      </c>
      <c r="AB438">
        <v>0.6177032607942432</v>
      </c>
      <c r="AC438" t="s">
        <v>30</v>
      </c>
      <c r="AD438">
        <v>8.3063100317126132E-2</v>
      </c>
      <c r="AE438">
        <v>55</v>
      </c>
    </row>
    <row r="439" spans="2:31" x14ac:dyDescent="0.25">
      <c r="B439" s="13" t="s">
        <v>1345</v>
      </c>
      <c r="C439" t="s">
        <v>464</v>
      </c>
      <c r="D439">
        <v>0.10108966096454289</v>
      </c>
      <c r="E439">
        <v>0.58752637294959453</v>
      </c>
      <c r="F439">
        <v>0.79266199641181401</v>
      </c>
      <c r="G439">
        <v>9.875836457074158E-2</v>
      </c>
      <c r="H439">
        <v>0.96684948551877792</v>
      </c>
      <c r="I439">
        <v>0.77245073761115624</v>
      </c>
      <c r="J439">
        <v>2.7378797592970107E-2</v>
      </c>
      <c r="K439">
        <v>3.1752193114104811E-3</v>
      </c>
      <c r="L439">
        <v>0.2839363752502933</v>
      </c>
      <c r="M439">
        <v>8.3190558884963822E-2</v>
      </c>
      <c r="N439">
        <v>0.52500049909232016</v>
      </c>
      <c r="O439">
        <v>8.2376199665527717E-3</v>
      </c>
      <c r="P439">
        <v>2.4351000199110729E-2</v>
      </c>
      <c r="Q439">
        <v>0.6182874284043679</v>
      </c>
      <c r="R439">
        <v>0.31207808801416748</v>
      </c>
      <c r="S439">
        <v>0.33412526072328408</v>
      </c>
      <c r="T439">
        <v>8.4201299191553378E-2</v>
      </c>
      <c r="U439">
        <v>0.87512447270965099</v>
      </c>
      <c r="V439">
        <v>0.59348614054892157</v>
      </c>
      <c r="W439">
        <v>0.10572004724321758</v>
      </c>
      <c r="X439">
        <v>3.0341144702830423E-2</v>
      </c>
      <c r="Y439">
        <v>0.66034141455907991</v>
      </c>
      <c r="Z439">
        <v>0.16951180730264212</v>
      </c>
      <c r="AA439">
        <v>0.30321945823143748</v>
      </c>
      <c r="AB439">
        <v>5.3505672328007292E-2</v>
      </c>
      <c r="AC439" t="s">
        <v>30</v>
      </c>
      <c r="AD439">
        <v>3.1752193114104811E-3</v>
      </c>
      <c r="AE439">
        <v>55</v>
      </c>
    </row>
    <row r="440" spans="2:31" x14ac:dyDescent="0.25">
      <c r="B440" s="13" t="s">
        <v>1346</v>
      </c>
      <c r="C440" t="s">
        <v>465</v>
      </c>
      <c r="D440">
        <v>0.24513975794262363</v>
      </c>
      <c r="E440">
        <v>0.89540182184872852</v>
      </c>
      <c r="F440">
        <v>0.64827424363025266</v>
      </c>
      <c r="G440">
        <v>0.31562489141615607</v>
      </c>
      <c r="H440">
        <v>0.42547647629854868</v>
      </c>
      <c r="I440">
        <v>0.26382225182646557</v>
      </c>
      <c r="J440">
        <v>9.6753879415410957E-2</v>
      </c>
      <c r="K440">
        <v>0.5716681161047501</v>
      </c>
      <c r="L440">
        <v>0.96921250390201097</v>
      </c>
      <c r="M440">
        <v>0.12281847180415155</v>
      </c>
      <c r="N440">
        <v>0.43585313316154906</v>
      </c>
      <c r="O440">
        <v>0.43735137388184642</v>
      </c>
      <c r="P440">
        <v>0.26229062664930286</v>
      </c>
      <c r="Q440">
        <v>0.2980451901628659</v>
      </c>
      <c r="R440">
        <v>8.1078636249102887E-2</v>
      </c>
      <c r="S440">
        <v>0.76718387526643861</v>
      </c>
      <c r="T440">
        <v>0.42286922258394444</v>
      </c>
      <c r="U440">
        <v>0.62292731409911717</v>
      </c>
      <c r="V440">
        <v>0.22932088915750223</v>
      </c>
      <c r="W440">
        <v>0.64132393758837225</v>
      </c>
      <c r="X440">
        <v>0.47904342697663915</v>
      </c>
      <c r="Y440">
        <v>0.78594004619418478</v>
      </c>
      <c r="Z440">
        <v>0.40365711572013552</v>
      </c>
      <c r="AA440">
        <v>6.9694704488428391E-2</v>
      </c>
      <c r="AB440">
        <v>0.50944221885554786</v>
      </c>
      <c r="AC440" t="s">
        <v>30</v>
      </c>
      <c r="AD440">
        <v>6.9694704488428391E-2</v>
      </c>
      <c r="AE440">
        <v>54</v>
      </c>
    </row>
    <row r="441" spans="2:31" x14ac:dyDescent="0.25">
      <c r="B441" s="13" t="s">
        <v>1347</v>
      </c>
      <c r="C441" t="s">
        <v>466</v>
      </c>
      <c r="D441">
        <v>0.84672863760880057</v>
      </c>
      <c r="E441">
        <v>4.99099398015103E-4</v>
      </c>
      <c r="F441">
        <v>1.3642374471211865E-2</v>
      </c>
      <c r="G441">
        <v>4.6186001256942723E-3</v>
      </c>
      <c r="H441">
        <v>1.8115230165935356E-9</v>
      </c>
      <c r="I441">
        <v>0.54290206754306825</v>
      </c>
      <c r="J441">
        <v>0.22533663743048055</v>
      </c>
      <c r="K441">
        <v>3.8625678288032594E-2</v>
      </c>
      <c r="L441">
        <v>2.8110927070173312E-3</v>
      </c>
      <c r="M441">
        <v>3.4014068038652825E-3</v>
      </c>
      <c r="N441">
        <v>0.10403632409505252</v>
      </c>
      <c r="O441">
        <v>0.85619415912632113</v>
      </c>
      <c r="P441">
        <v>0.25071305004412908</v>
      </c>
      <c r="Q441">
        <v>0.84609352614682387</v>
      </c>
      <c r="R441">
        <v>2.9791182713500877E-5</v>
      </c>
      <c r="S441">
        <v>0.48631978687797528</v>
      </c>
      <c r="T441">
        <v>8.8886918939316759E-2</v>
      </c>
      <c r="U441">
        <v>0.54709226476737682</v>
      </c>
      <c r="V441">
        <v>9.8944310208909675E-2</v>
      </c>
      <c r="W441">
        <v>0.57804324118033035</v>
      </c>
      <c r="X441">
        <v>7.2706073296268076E-2</v>
      </c>
      <c r="Y441">
        <v>2.3793959756732039E-4</v>
      </c>
      <c r="Z441">
        <v>1.2342260194350692E-3</v>
      </c>
      <c r="AA441">
        <v>0.62706595541958554</v>
      </c>
      <c r="AB441">
        <v>0.29091070476156017</v>
      </c>
      <c r="AC441" t="s">
        <v>30</v>
      </c>
      <c r="AD441">
        <v>1.8115230165935356E-9</v>
      </c>
      <c r="AE441">
        <v>54</v>
      </c>
    </row>
    <row r="442" spans="2:31" x14ac:dyDescent="0.25">
      <c r="B442" s="13" t="s">
        <v>1348</v>
      </c>
      <c r="C442" t="s">
        <v>467</v>
      </c>
      <c r="D442">
        <v>4.2772983454589381E-3</v>
      </c>
      <c r="E442">
        <v>0.55969131272120387</v>
      </c>
      <c r="F442">
        <v>0.8742556468960726</v>
      </c>
      <c r="G442">
        <v>0.19382776113978842</v>
      </c>
      <c r="H442">
        <v>0.86125012837530601</v>
      </c>
      <c r="I442">
        <v>0.56809215211991182</v>
      </c>
      <c r="J442">
        <v>0.34305123796413295</v>
      </c>
      <c r="K442">
        <v>5.4787450373582659E-2</v>
      </c>
      <c r="L442">
        <v>0.55481086599295315</v>
      </c>
      <c r="M442">
        <v>5.9798812522622674E-2</v>
      </c>
      <c r="N442">
        <v>5.3465637707227016E-2</v>
      </c>
      <c r="O442">
        <v>0.55971577251507831</v>
      </c>
      <c r="P442">
        <v>5.5883451994569976E-3</v>
      </c>
      <c r="Q442">
        <v>0.55260293805080707</v>
      </c>
      <c r="R442">
        <v>0.18784101651363738</v>
      </c>
      <c r="S442">
        <v>0.7617976244271355</v>
      </c>
      <c r="T442">
        <v>0.7219243817521831</v>
      </c>
      <c r="U442">
        <v>0.72880410406103813</v>
      </c>
      <c r="V442">
        <v>0.54337632173324146</v>
      </c>
      <c r="W442">
        <v>0.99424954476829985</v>
      </c>
      <c r="X442">
        <v>8.3088233558443081E-2</v>
      </c>
      <c r="Y442">
        <v>5.5964311423479816E-2</v>
      </c>
      <c r="Z442">
        <v>3.8508612268030387E-2</v>
      </c>
      <c r="AA442">
        <v>0.81377978338534929</v>
      </c>
      <c r="AB442">
        <v>5.0216380802788646E-2</v>
      </c>
      <c r="AC442" t="s">
        <v>30</v>
      </c>
      <c r="AD442">
        <v>4.2772983454589381E-3</v>
      </c>
      <c r="AE442">
        <v>54</v>
      </c>
    </row>
    <row r="443" spans="2:31" x14ac:dyDescent="0.25">
      <c r="B443" s="13" t="s">
        <v>1349</v>
      </c>
      <c r="C443" t="s">
        <v>468</v>
      </c>
      <c r="D443">
        <v>2.2255655817015439E-29</v>
      </c>
      <c r="E443">
        <v>2.7343544361378115E-34</v>
      </c>
      <c r="F443">
        <v>2.4498549930467084E-11</v>
      </c>
      <c r="G443">
        <v>3.7251704679149245E-11</v>
      </c>
      <c r="H443">
        <v>1.1632088120013849E-4</v>
      </c>
      <c r="I443">
        <v>1.9924367072502196E-13</v>
      </c>
      <c r="J443">
        <v>2.3588983486953856E-6</v>
      </c>
      <c r="K443">
        <v>1.5018037312902691E-36</v>
      </c>
      <c r="L443">
        <v>2.5454057127021267E-16</v>
      </c>
      <c r="M443">
        <v>8.4531059595157249E-31</v>
      </c>
      <c r="N443">
        <v>1.2035941561396916E-10</v>
      </c>
      <c r="O443">
        <v>2.262651179457074E-5</v>
      </c>
      <c r="P443">
        <v>5.224874854638865E-16</v>
      </c>
      <c r="Q443">
        <v>1.6405090315283184E-21</v>
      </c>
      <c r="R443">
        <v>8.4850914554328943E-2</v>
      </c>
      <c r="S443">
        <v>2.9557432980470595E-2</v>
      </c>
      <c r="T443">
        <v>0.82109305501258634</v>
      </c>
      <c r="U443">
        <v>5.5478053959569978E-2</v>
      </c>
      <c r="V443">
        <v>3.9658955260771688E-5</v>
      </c>
      <c r="W443">
        <v>9.4922312694755307E-3</v>
      </c>
      <c r="X443">
        <v>1.0266221974221631E-6</v>
      </c>
      <c r="Y443">
        <v>1.5929267994337098E-12</v>
      </c>
      <c r="Z443">
        <v>1.1807306614566021E-13</v>
      </c>
      <c r="AA443">
        <v>0.18590384447929489</v>
      </c>
      <c r="AB443">
        <v>7.4784802649599179E-14</v>
      </c>
      <c r="AC443" t="s">
        <v>30</v>
      </c>
      <c r="AD443">
        <v>1.5018037312902691E-36</v>
      </c>
      <c r="AE443">
        <v>54</v>
      </c>
    </row>
    <row r="444" spans="2:31" x14ac:dyDescent="0.25">
      <c r="B444" s="13" t="s">
        <v>1350</v>
      </c>
      <c r="C444" t="s">
        <v>469</v>
      </c>
      <c r="D444">
        <v>7.1308856820065533E-2</v>
      </c>
      <c r="E444">
        <v>0.10435233034959557</v>
      </c>
      <c r="F444">
        <v>0.26624671192301785</v>
      </c>
      <c r="G444">
        <v>1.8597058934425641E-2</v>
      </c>
      <c r="H444">
        <v>0.1598030121028749</v>
      </c>
      <c r="I444">
        <v>0.70694202284116514</v>
      </c>
      <c r="J444">
        <v>0.33767715792454611</v>
      </c>
      <c r="K444">
        <v>8.9933077112459223E-2</v>
      </c>
      <c r="L444">
        <v>0.57962471478578004</v>
      </c>
      <c r="M444">
        <v>0.40530771069859928</v>
      </c>
      <c r="N444">
        <v>0.56806684614040248</v>
      </c>
      <c r="O444">
        <v>0.65368124791214832</v>
      </c>
      <c r="P444">
        <v>5.0982886289351215E-2</v>
      </c>
      <c r="Q444">
        <v>0.11360984954724004</v>
      </c>
      <c r="R444">
        <v>0.23502183858777517</v>
      </c>
      <c r="S444">
        <v>0.86004639641194625</v>
      </c>
      <c r="T444">
        <v>0.24484587243841993</v>
      </c>
      <c r="U444">
        <v>0.16540421554295237</v>
      </c>
      <c r="V444">
        <v>0.24675182582601807</v>
      </c>
      <c r="W444">
        <v>0.18363335202981054</v>
      </c>
      <c r="X444">
        <v>0.13740709961742581</v>
      </c>
      <c r="Y444">
        <v>0.61881311997167088</v>
      </c>
      <c r="Z444">
        <v>6.505972909907666E-2</v>
      </c>
      <c r="AA444">
        <v>0.25058692685583461</v>
      </c>
      <c r="AB444">
        <v>7.9023500699518801E-2</v>
      </c>
      <c r="AC444" t="s">
        <v>30</v>
      </c>
      <c r="AD444">
        <v>1.8597058934425641E-2</v>
      </c>
      <c r="AE444">
        <v>55</v>
      </c>
    </row>
    <row r="445" spans="2:31" x14ac:dyDescent="0.25">
      <c r="B445" s="13" t="s">
        <v>1351</v>
      </c>
      <c r="C445" t="s">
        <v>470</v>
      </c>
      <c r="D445">
        <v>0.76021768979273729</v>
      </c>
      <c r="E445">
        <v>0.46783314806742515</v>
      </c>
      <c r="F445">
        <v>0.14248270136847702</v>
      </c>
      <c r="G445">
        <v>0.44752906762298317</v>
      </c>
      <c r="H445">
        <v>8.8992436537123788E-4</v>
      </c>
      <c r="I445">
        <v>0.17886008812390355</v>
      </c>
      <c r="J445">
        <v>0.95561931497192165</v>
      </c>
      <c r="K445">
        <v>0.50270573429219656</v>
      </c>
      <c r="L445">
        <v>0.26521486770609098</v>
      </c>
      <c r="M445">
        <v>0.22271212886549147</v>
      </c>
      <c r="N445">
        <v>0.38444131462889364</v>
      </c>
      <c r="O445">
        <v>0.96850417346081585</v>
      </c>
      <c r="P445">
        <v>0.3537209915823768</v>
      </c>
      <c r="Q445">
        <v>0.60648844404576252</v>
      </c>
      <c r="R445">
        <v>2.5465948276699815E-2</v>
      </c>
      <c r="S445">
        <v>0.17527161968042479</v>
      </c>
      <c r="T445">
        <v>0.99099933823060338</v>
      </c>
      <c r="U445">
        <v>0.77792940782889497</v>
      </c>
      <c r="V445">
        <v>0.77504111896290984</v>
      </c>
      <c r="W445">
        <v>0.30692446839158977</v>
      </c>
      <c r="X445">
        <v>2.2829097273988391E-2</v>
      </c>
      <c r="Y445">
        <v>0.15568667694523186</v>
      </c>
      <c r="Z445">
        <v>4.6179534226632513E-2</v>
      </c>
      <c r="AA445">
        <v>0.72517035664465457</v>
      </c>
      <c r="AB445">
        <v>0.61556012012415207</v>
      </c>
      <c r="AC445" t="s">
        <v>30</v>
      </c>
      <c r="AD445">
        <v>8.8992436537123788E-4</v>
      </c>
      <c r="AE445">
        <v>54</v>
      </c>
    </row>
    <row r="446" spans="2:31" x14ac:dyDescent="0.25">
      <c r="B446" s="13" t="s">
        <v>1352</v>
      </c>
      <c r="C446" t="s">
        <v>471</v>
      </c>
      <c r="D446">
        <v>3.5655334236266652E-88</v>
      </c>
      <c r="E446">
        <v>6.2335545018048717E-60</v>
      </c>
      <c r="F446">
        <v>1.7337598870637968E-29</v>
      </c>
      <c r="G446">
        <v>4.239901153621015E-4</v>
      </c>
      <c r="H446">
        <v>4.8373367788320868E-5</v>
      </c>
      <c r="I446">
        <v>4.772011621772019E-35</v>
      </c>
      <c r="J446">
        <v>3.9945196663266854E-4</v>
      </c>
      <c r="K446">
        <v>5.8350733334452715E-10</v>
      </c>
      <c r="L446">
        <v>1.7156054658411868E-16</v>
      </c>
      <c r="M446">
        <v>3.0098716041996762E-24</v>
      </c>
      <c r="N446">
        <v>4.1180983404752117E-32</v>
      </c>
      <c r="O446">
        <v>0.51171336518329724</v>
      </c>
      <c r="P446">
        <v>1.9181457335458597E-136</v>
      </c>
      <c r="Q446">
        <v>2.6386865398380236E-74</v>
      </c>
      <c r="R446">
        <v>5.2856084846683883E-6</v>
      </c>
      <c r="S446">
        <v>3.7810462135896617E-8</v>
      </c>
      <c r="T446">
        <v>0.75745391972500642</v>
      </c>
      <c r="U446">
        <v>0.72456373414922004</v>
      </c>
      <c r="V446">
        <v>3.3358916616654506E-15</v>
      </c>
      <c r="W446">
        <v>2.7792142156845318E-6</v>
      </c>
      <c r="X446">
        <v>5.6387745343298672E-8</v>
      </c>
      <c r="Y446">
        <v>2.5697912210584629E-78</v>
      </c>
      <c r="Z446">
        <v>1.0545047203812568E-56</v>
      </c>
      <c r="AA446">
        <v>1.1124810465462756E-4</v>
      </c>
      <c r="AB446">
        <v>1.9365431044673174E-148</v>
      </c>
      <c r="AC446" t="s">
        <v>30</v>
      </c>
      <c r="AD446">
        <v>1.9365431044673174E-148</v>
      </c>
      <c r="AE446">
        <v>19</v>
      </c>
    </row>
    <row r="447" spans="2:31" x14ac:dyDescent="0.25">
      <c r="B447" s="13" t="s">
        <v>1353</v>
      </c>
      <c r="C447" t="s">
        <v>472</v>
      </c>
      <c r="D447">
        <v>0.29990827750603016</v>
      </c>
      <c r="E447">
        <v>0.82644555460604419</v>
      </c>
      <c r="F447">
        <v>3.9686558740852501E-2</v>
      </c>
      <c r="G447">
        <v>0.43119697046728789</v>
      </c>
      <c r="H447">
        <v>0.9217645991611163</v>
      </c>
      <c r="I447">
        <v>0.61001593358443751</v>
      </c>
      <c r="J447">
        <v>0.10891152284923825</v>
      </c>
      <c r="K447">
        <v>8.5356928812728688E-5</v>
      </c>
      <c r="L447">
        <v>0.64637634256582654</v>
      </c>
      <c r="M447">
        <v>2.2673664324119443E-2</v>
      </c>
      <c r="N447">
        <v>0.41815701447729614</v>
      </c>
      <c r="O447">
        <v>0.79414411104867089</v>
      </c>
      <c r="P447">
        <v>9.9390270303650205E-2</v>
      </c>
      <c r="Q447">
        <v>4.4043020236123345E-2</v>
      </c>
      <c r="R447">
        <v>0.82278474945154545</v>
      </c>
      <c r="S447">
        <v>0.32645869455461751</v>
      </c>
      <c r="T447">
        <v>0.433361469431638</v>
      </c>
      <c r="U447">
        <v>0.95171440388680206</v>
      </c>
      <c r="V447">
        <v>0.24434120752415359</v>
      </c>
      <c r="W447">
        <v>0.31984937635134669</v>
      </c>
      <c r="X447">
        <v>4.0382634109318444E-3</v>
      </c>
      <c r="Y447">
        <v>0.60346135073493345</v>
      </c>
      <c r="Z447">
        <v>0.14244340745422057</v>
      </c>
      <c r="AA447">
        <v>0.37352909299623172</v>
      </c>
      <c r="AB447">
        <v>0.26175697599032305</v>
      </c>
      <c r="AC447" t="s">
        <v>30</v>
      </c>
      <c r="AD447">
        <v>8.5356928812728688E-5</v>
      </c>
      <c r="AE447">
        <v>52</v>
      </c>
    </row>
    <row r="448" spans="2:31" x14ac:dyDescent="0.25">
      <c r="B448" s="13" t="s">
        <v>1354</v>
      </c>
      <c r="C448" t="s">
        <v>473</v>
      </c>
      <c r="D448">
        <v>0.89569723657095279</v>
      </c>
      <c r="E448">
        <v>0.93673692264511776</v>
      </c>
      <c r="F448">
        <v>0.94324481292896212</v>
      </c>
      <c r="G448">
        <v>0.89690179868095687</v>
      </c>
      <c r="H448">
        <v>0.57413346691457656</v>
      </c>
      <c r="I448">
        <v>0.35739560048084384</v>
      </c>
      <c r="J448">
        <v>0.61219470814698274</v>
      </c>
      <c r="K448">
        <v>0.76382171408129484</v>
      </c>
      <c r="L448">
        <v>0.42621395542985718</v>
      </c>
      <c r="M448">
        <v>0.70782644558180097</v>
      </c>
      <c r="N448">
        <v>0.10194741239331</v>
      </c>
      <c r="O448">
        <v>0.11301249094394553</v>
      </c>
      <c r="P448">
        <v>0.42369691140206611</v>
      </c>
      <c r="Q448">
        <v>0.73647224646104603</v>
      </c>
      <c r="R448">
        <v>0.2249310155076768</v>
      </c>
      <c r="S448">
        <v>0.83001120125143579</v>
      </c>
      <c r="T448">
        <v>0.30207689196917886</v>
      </c>
      <c r="U448">
        <v>0.50377136071815609</v>
      </c>
      <c r="V448">
        <v>0.54684759016036411</v>
      </c>
      <c r="W448">
        <v>0.14875526781759624</v>
      </c>
      <c r="X448">
        <v>0.59784443265834986</v>
      </c>
      <c r="Y448">
        <v>0.96452518698439038</v>
      </c>
      <c r="Z448">
        <v>0.56244266300027801</v>
      </c>
      <c r="AA448">
        <v>0.37414076960163278</v>
      </c>
      <c r="AB448">
        <v>0.51666881217604255</v>
      </c>
      <c r="AC448" t="s">
        <v>30</v>
      </c>
      <c r="AD448">
        <v>0.10194741239331</v>
      </c>
      <c r="AE448">
        <v>54</v>
      </c>
    </row>
    <row r="449" spans="2:31" x14ac:dyDescent="0.25">
      <c r="B449" s="13" t="s">
        <v>1355</v>
      </c>
      <c r="C449" t="s">
        <v>474</v>
      </c>
      <c r="D449">
        <v>0.834173800142608</v>
      </c>
      <c r="E449">
        <v>0.27925123504148303</v>
      </c>
      <c r="F449">
        <v>0.29095993480024729</v>
      </c>
      <c r="G449">
        <v>0.74227552518165507</v>
      </c>
      <c r="H449">
        <v>0.46676253885166052</v>
      </c>
      <c r="I449">
        <v>0.79762867917990798</v>
      </c>
      <c r="J449">
        <v>0.55067207347091185</v>
      </c>
      <c r="K449">
        <v>2.9280408274078268E-2</v>
      </c>
      <c r="L449">
        <v>0.19265754704253751</v>
      </c>
      <c r="M449">
        <v>0.87756803466010114</v>
      </c>
      <c r="N449">
        <v>0.26882048464069663</v>
      </c>
      <c r="O449">
        <v>0.17855721450739598</v>
      </c>
      <c r="P449">
        <v>0.33237923200247577</v>
      </c>
      <c r="Q449">
        <v>0.91300611326938319</v>
      </c>
      <c r="R449">
        <v>0.37397384721622262</v>
      </c>
      <c r="S449">
        <v>0.50642859232799675</v>
      </c>
      <c r="T449">
        <v>0.13628111340197269</v>
      </c>
      <c r="U449">
        <v>0.11405581637853383</v>
      </c>
      <c r="V449">
        <v>0.72514354734123887</v>
      </c>
      <c r="W449">
        <v>2.5387953700049055E-2</v>
      </c>
      <c r="X449">
        <v>0.3324083232903966</v>
      </c>
      <c r="Y449">
        <v>0.96500914193329557</v>
      </c>
      <c r="Z449">
        <v>0.16495196370195708</v>
      </c>
      <c r="AA449">
        <v>0.4683949827373749</v>
      </c>
      <c r="AB449">
        <v>0.84924634026361945</v>
      </c>
      <c r="AC449" t="s">
        <v>30</v>
      </c>
      <c r="AD449">
        <v>2.5387953700049055E-2</v>
      </c>
      <c r="AE449">
        <v>54</v>
      </c>
    </row>
    <row r="450" spans="2:31" x14ac:dyDescent="0.25">
      <c r="B450" s="13" t="s">
        <v>1356</v>
      </c>
      <c r="C450" t="s">
        <v>475</v>
      </c>
      <c r="D450">
        <v>0.14612668182943001</v>
      </c>
      <c r="E450">
        <v>0.96396040437678732</v>
      </c>
      <c r="F450">
        <v>0.79972603474999715</v>
      </c>
      <c r="G450">
        <v>0.22897135421607442</v>
      </c>
      <c r="H450">
        <v>0.1618389662204397</v>
      </c>
      <c r="I450">
        <v>0.51234549705017363</v>
      </c>
      <c r="J450">
        <v>1.8295728965922551E-2</v>
      </c>
      <c r="K450">
        <v>1.365266949116788E-2</v>
      </c>
      <c r="L450">
        <v>0.10148838076368005</v>
      </c>
      <c r="M450">
        <v>1.3484639352270343E-2</v>
      </c>
      <c r="N450">
        <v>0.24598540125239143</v>
      </c>
      <c r="O450">
        <v>0.81376671063748796</v>
      </c>
      <c r="P450">
        <v>0.21940113711119935</v>
      </c>
      <c r="Q450">
        <v>4.8284990567173211E-2</v>
      </c>
      <c r="R450">
        <v>0.12121764496539389</v>
      </c>
      <c r="S450">
        <v>0.42217180010126254</v>
      </c>
      <c r="T450">
        <v>8.7502906526732413E-2</v>
      </c>
      <c r="U450">
        <v>0.74156003125676628</v>
      </c>
      <c r="V450">
        <v>7.097469852301605E-2</v>
      </c>
      <c r="W450">
        <v>8.8232816192227045E-2</v>
      </c>
      <c r="X450">
        <v>0.66726984499669284</v>
      </c>
      <c r="Y450">
        <v>5.083012805197825E-2</v>
      </c>
      <c r="Z450">
        <v>0.40837901657058018</v>
      </c>
      <c r="AA450">
        <v>1.4092427734201534E-2</v>
      </c>
      <c r="AB450">
        <v>0.46737874202229135</v>
      </c>
      <c r="AC450" t="s">
        <v>30</v>
      </c>
      <c r="AD450">
        <v>1.3484639352270343E-2</v>
      </c>
      <c r="AE450">
        <v>55</v>
      </c>
    </row>
    <row r="451" spans="2:31" x14ac:dyDescent="0.25">
      <c r="B451" s="13" t="s">
        <v>1357</v>
      </c>
      <c r="C451" t="s">
        <v>476</v>
      </c>
      <c r="D451">
        <v>4.7451971549108837E-2</v>
      </c>
      <c r="E451">
        <v>0.21345634453816367</v>
      </c>
      <c r="F451">
        <v>0.70169489890612324</v>
      </c>
      <c r="G451">
        <v>0.70380497837912603</v>
      </c>
      <c r="H451">
        <v>9.4948435068344994E-2</v>
      </c>
      <c r="I451">
        <v>4.0293288109887603E-2</v>
      </c>
      <c r="J451">
        <v>0.12845742552683212</v>
      </c>
      <c r="K451">
        <v>8.4175853662468852E-2</v>
      </c>
      <c r="L451">
        <v>0.52690266813451003</v>
      </c>
      <c r="M451">
        <v>9.6879531212981845E-2</v>
      </c>
      <c r="N451">
        <v>0.41430497558256962</v>
      </c>
      <c r="O451">
        <v>1.7111593018917338E-2</v>
      </c>
      <c r="P451">
        <v>1.0026019969933134E-2</v>
      </c>
      <c r="Q451">
        <v>0.75059964849888972</v>
      </c>
      <c r="R451">
        <v>2.0126944507913493E-2</v>
      </c>
      <c r="S451">
        <v>0.73534499847514057</v>
      </c>
      <c r="T451">
        <v>3.8480639836936288E-2</v>
      </c>
      <c r="U451">
        <v>0.15881703999487337</v>
      </c>
      <c r="V451">
        <v>6.4656150414048513E-2</v>
      </c>
      <c r="W451">
        <v>0.11023668706666594</v>
      </c>
      <c r="X451">
        <v>0.42528170623334483</v>
      </c>
      <c r="Y451">
        <v>0.39495298629146414</v>
      </c>
      <c r="Z451">
        <v>2.7609348963402048E-2</v>
      </c>
      <c r="AA451">
        <v>0.93540197500982614</v>
      </c>
      <c r="AB451">
        <v>1.5490316161007611E-3</v>
      </c>
      <c r="AC451" t="s">
        <v>30</v>
      </c>
      <c r="AD451">
        <v>1.5490316161007611E-3</v>
      </c>
      <c r="AE451">
        <v>49</v>
      </c>
    </row>
    <row r="452" spans="2:31" x14ac:dyDescent="0.25">
      <c r="B452" s="13" t="s">
        <v>1358</v>
      </c>
      <c r="C452" t="s">
        <v>477</v>
      </c>
      <c r="D452">
        <v>0.76379927546804294</v>
      </c>
      <c r="E452">
        <v>0.60380418375467992</v>
      </c>
      <c r="F452">
        <v>0.54325941020211177</v>
      </c>
      <c r="G452">
        <v>0.19276727184724607</v>
      </c>
      <c r="H452">
        <v>0.31378023777914132</v>
      </c>
      <c r="I452">
        <v>5.8548234263051918E-2</v>
      </c>
      <c r="J452">
        <v>3.1941155600102855E-2</v>
      </c>
      <c r="K452">
        <v>7.525029720505183E-2</v>
      </c>
      <c r="L452">
        <v>0.26508380410915455</v>
      </c>
      <c r="M452">
        <v>6.6236800819535688E-2</v>
      </c>
      <c r="N452">
        <v>0.32975017481475455</v>
      </c>
      <c r="O452">
        <v>0.4214518809595047</v>
      </c>
      <c r="P452">
        <v>0.316661343500315</v>
      </c>
      <c r="Q452">
        <v>1.6410225312011143E-2</v>
      </c>
      <c r="R452">
        <v>9.0570995188604911E-2</v>
      </c>
      <c r="S452">
        <v>0.40863175703016108</v>
      </c>
      <c r="T452">
        <v>1.5957015333051869E-2</v>
      </c>
      <c r="U452">
        <v>6.8395665256650376E-2</v>
      </c>
      <c r="V452">
        <v>0.5966129401007163</v>
      </c>
      <c r="W452">
        <v>0.55455809266683331</v>
      </c>
      <c r="X452">
        <v>0.31654348476986327</v>
      </c>
      <c r="Y452">
        <v>0.65609818006732024</v>
      </c>
      <c r="Z452">
        <v>0.49451295899045933</v>
      </c>
      <c r="AA452">
        <v>9.566097200081275E-2</v>
      </c>
      <c r="AB452">
        <v>0.93620807718462407</v>
      </c>
      <c r="AC452" t="s">
        <v>30</v>
      </c>
      <c r="AD452">
        <v>1.5957015333051869E-2</v>
      </c>
      <c r="AE452">
        <v>54</v>
      </c>
    </row>
    <row r="453" spans="2:31" x14ac:dyDescent="0.25">
      <c r="B453" s="13" t="s">
        <v>1359</v>
      </c>
      <c r="C453" t="s">
        <v>478</v>
      </c>
      <c r="D453">
        <v>0.69106970797320189</v>
      </c>
      <c r="E453">
        <v>0.45638153922255176</v>
      </c>
      <c r="F453">
        <v>0.72086397079314257</v>
      </c>
      <c r="G453">
        <v>0.21805668779080697</v>
      </c>
      <c r="H453">
        <v>3.3956722205032539E-3</v>
      </c>
      <c r="I453">
        <v>3.4194316408475769E-2</v>
      </c>
      <c r="J453">
        <v>0.42823574053223568</v>
      </c>
      <c r="K453">
        <v>0.97166650199422788</v>
      </c>
      <c r="L453">
        <v>0.47547975720714353</v>
      </c>
      <c r="M453">
        <v>0.45147097166625016</v>
      </c>
      <c r="N453">
        <v>0.4485252014273422</v>
      </c>
      <c r="O453">
        <v>6.2008602364282722E-4</v>
      </c>
      <c r="P453">
        <v>0.94685697978087702</v>
      </c>
      <c r="Q453">
        <v>0.63183654935148281</v>
      </c>
      <c r="R453">
        <v>5.303165364099154E-5</v>
      </c>
      <c r="S453">
        <v>0.75582002734155007</v>
      </c>
      <c r="T453">
        <v>0.974512696176418</v>
      </c>
      <c r="U453">
        <v>0.95746914272810935</v>
      </c>
      <c r="V453">
        <v>0.32702053878597681</v>
      </c>
      <c r="W453">
        <v>0.10954603027184652</v>
      </c>
      <c r="X453">
        <v>6.2265328653328428E-2</v>
      </c>
      <c r="Y453">
        <v>1.0780153314984698E-3</v>
      </c>
      <c r="Z453">
        <v>1.0661413229489498E-3</v>
      </c>
      <c r="AA453">
        <v>0.51760158533158318</v>
      </c>
      <c r="AB453">
        <v>0.50096784737402977</v>
      </c>
      <c r="AC453" t="s">
        <v>30</v>
      </c>
      <c r="AD453">
        <v>5.303165364099154E-5</v>
      </c>
      <c r="AE453">
        <v>54</v>
      </c>
    </row>
    <row r="454" spans="2:31" x14ac:dyDescent="0.25">
      <c r="B454" s="13" t="s">
        <v>1360</v>
      </c>
      <c r="C454" t="s">
        <v>479</v>
      </c>
      <c r="D454">
        <v>0.1534856676394957</v>
      </c>
      <c r="E454">
        <v>0.24272445748729879</v>
      </c>
      <c r="F454">
        <v>1.0780878330450874E-2</v>
      </c>
      <c r="G454">
        <v>0.60728729945859183</v>
      </c>
      <c r="H454">
        <v>3.4831431816676709E-10</v>
      </c>
      <c r="I454">
        <v>0.8355601007287452</v>
      </c>
      <c r="J454">
        <v>0.74546536533194219</v>
      </c>
      <c r="K454">
        <v>0.1158242986736049</v>
      </c>
      <c r="L454">
        <v>0.24028519329550654</v>
      </c>
      <c r="M454">
        <v>0.30640602714385934</v>
      </c>
      <c r="N454">
        <v>5.2450598253841241E-2</v>
      </c>
      <c r="O454">
        <v>2.5972946214790564E-2</v>
      </c>
      <c r="P454">
        <v>0.68945857189287008</v>
      </c>
      <c r="Q454">
        <v>0.92065754587678617</v>
      </c>
      <c r="R454">
        <v>3.841683535449492E-5</v>
      </c>
      <c r="S454">
        <v>2.4038257700703929E-2</v>
      </c>
      <c r="T454">
        <v>7.2707879904728823E-2</v>
      </c>
      <c r="U454">
        <v>0.46664170279359207</v>
      </c>
      <c r="V454">
        <v>0.12833644013861817</v>
      </c>
      <c r="W454">
        <v>2.3639619103902481E-2</v>
      </c>
      <c r="X454">
        <v>0.11769329673429189</v>
      </c>
      <c r="Y454">
        <v>6.4028358172182271E-3</v>
      </c>
      <c r="Z454">
        <v>1.138787374730431E-3</v>
      </c>
      <c r="AA454">
        <v>8.1595438432058909E-2</v>
      </c>
      <c r="AB454">
        <v>0.23712963669243253</v>
      </c>
      <c r="AC454" t="s">
        <v>30</v>
      </c>
      <c r="AD454">
        <v>3.4831431816676709E-10</v>
      </c>
      <c r="AE454">
        <v>55</v>
      </c>
    </row>
    <row r="455" spans="2:31" x14ac:dyDescent="0.25">
      <c r="B455" s="13" t="s">
        <v>1361</v>
      </c>
      <c r="C455" t="s">
        <v>480</v>
      </c>
      <c r="D455">
        <v>0.89124354003703687</v>
      </c>
      <c r="E455">
        <v>0.9604930390074945</v>
      </c>
      <c r="F455">
        <v>9.872757342819985E-2</v>
      </c>
      <c r="G455">
        <v>5.1954336416857308E-3</v>
      </c>
      <c r="H455">
        <v>0.64271478985677744</v>
      </c>
      <c r="I455">
        <v>8.1664958702591731E-2</v>
      </c>
      <c r="J455">
        <v>0.13517631155948631</v>
      </c>
      <c r="K455">
        <v>2.4077090257397976E-4</v>
      </c>
      <c r="L455">
        <v>0.67298361055057554</v>
      </c>
      <c r="M455">
        <v>9.4177966759885338E-4</v>
      </c>
      <c r="N455">
        <v>0.17222204647095751</v>
      </c>
      <c r="O455">
        <v>5.8217480222666857E-3</v>
      </c>
      <c r="P455">
        <v>0.36089411627539214</v>
      </c>
      <c r="Q455">
        <v>0.21922335982248703</v>
      </c>
      <c r="R455">
        <v>0.82583635498398222</v>
      </c>
      <c r="S455">
        <v>0.15048750690473706</v>
      </c>
      <c r="T455">
        <v>0.37202327258001355</v>
      </c>
      <c r="U455">
        <v>0.28998853760528753</v>
      </c>
      <c r="V455">
        <v>0.90964001266684924</v>
      </c>
      <c r="W455">
        <v>0.51411269889462763</v>
      </c>
      <c r="X455">
        <v>0.3761848846814938</v>
      </c>
      <c r="Y455">
        <v>0.2311373933567524</v>
      </c>
      <c r="Z455">
        <v>0.17824151948384465</v>
      </c>
      <c r="AA455">
        <v>0.81555481657866713</v>
      </c>
      <c r="AB455">
        <v>0.63032726016158525</v>
      </c>
      <c r="AC455" t="s">
        <v>30</v>
      </c>
      <c r="AD455">
        <v>2.4077090257397976E-4</v>
      </c>
      <c r="AE455">
        <v>54</v>
      </c>
    </row>
    <row r="456" spans="2:31" x14ac:dyDescent="0.25">
      <c r="B456" s="13" t="s">
        <v>1362</v>
      </c>
      <c r="C456" t="s">
        <v>481</v>
      </c>
      <c r="D456">
        <v>0.13341457139969592</v>
      </c>
      <c r="E456">
        <v>0.56954956212663799</v>
      </c>
      <c r="F456">
        <v>0.40742442460983108</v>
      </c>
      <c r="G456">
        <v>0.66316451270989196</v>
      </c>
      <c r="H456">
        <v>1.0495502655046814E-2</v>
      </c>
      <c r="I456">
        <v>0.18683252256259786</v>
      </c>
      <c r="J456">
        <v>0.18095156219923406</v>
      </c>
      <c r="K456">
        <v>9.9044919497880708E-3</v>
      </c>
      <c r="L456">
        <v>0.84207998141683182</v>
      </c>
      <c r="M456">
        <v>3.0221794417892543E-2</v>
      </c>
      <c r="N456">
        <v>0.98189554318969574</v>
      </c>
      <c r="O456">
        <v>6.4036185845523702E-2</v>
      </c>
      <c r="P456">
        <v>7.3195388547129245E-2</v>
      </c>
      <c r="Q456">
        <v>0.84734382690989607</v>
      </c>
      <c r="R456">
        <v>0.29163882382516171</v>
      </c>
      <c r="S456">
        <v>0.47784330928684982</v>
      </c>
      <c r="T456">
        <v>0.5439074238802688</v>
      </c>
      <c r="U456">
        <v>0.91496230579758808</v>
      </c>
      <c r="V456">
        <v>0.42247804853155124</v>
      </c>
      <c r="W456">
        <v>0.28761784450789252</v>
      </c>
      <c r="X456">
        <v>3.7794852073255246E-2</v>
      </c>
      <c r="Y456">
        <v>0.10190067617343707</v>
      </c>
      <c r="Z456">
        <v>9.9281752067298529E-2</v>
      </c>
      <c r="AA456">
        <v>0.11832618659318211</v>
      </c>
      <c r="AB456">
        <v>7.2062905231728952E-2</v>
      </c>
      <c r="AC456" t="s">
        <v>30</v>
      </c>
      <c r="AD456">
        <v>9.9044919497880708E-3</v>
      </c>
      <c r="AE456">
        <v>53</v>
      </c>
    </row>
    <row r="457" spans="2:31" x14ac:dyDescent="0.25">
      <c r="B457" s="13" t="s">
        <v>1363</v>
      </c>
      <c r="C457" t="s">
        <v>482</v>
      </c>
      <c r="D457">
        <v>6.7388336036478841E-2</v>
      </c>
      <c r="E457">
        <v>0.59499998529050968</v>
      </c>
      <c r="F457">
        <v>0.34699018487341649</v>
      </c>
      <c r="G457">
        <v>0.1005850776164211</v>
      </c>
      <c r="H457">
        <v>0.59913423830104562</v>
      </c>
      <c r="I457">
        <v>0.15927153202351138</v>
      </c>
      <c r="J457">
        <v>6.0941777546161847E-2</v>
      </c>
      <c r="K457">
        <v>0.14504489328378639</v>
      </c>
      <c r="L457">
        <v>0.87689697328212635</v>
      </c>
      <c r="M457">
        <v>5.4497444264775832E-2</v>
      </c>
      <c r="N457">
        <v>0.59414634517829867</v>
      </c>
      <c r="O457">
        <v>0.96933295352206361</v>
      </c>
      <c r="P457">
        <v>3.5941005097010745E-2</v>
      </c>
      <c r="Q457">
        <v>0.98700535207892814</v>
      </c>
      <c r="R457">
        <v>6.4497098041211537E-2</v>
      </c>
      <c r="S457">
        <v>6.9285037076333059E-2</v>
      </c>
      <c r="T457">
        <v>8.7592769678695809E-2</v>
      </c>
      <c r="U457">
        <v>0.54061210317272868</v>
      </c>
      <c r="V457">
        <v>0.30316663269074101</v>
      </c>
      <c r="W457">
        <v>0.17090488808315041</v>
      </c>
      <c r="X457">
        <v>0.51902945396756328</v>
      </c>
      <c r="Y457">
        <v>0.78663247643239143</v>
      </c>
      <c r="Z457">
        <v>0.75759923007661856</v>
      </c>
      <c r="AA457">
        <v>0.29219613675727502</v>
      </c>
      <c r="AB457">
        <v>7.1418762494632942E-2</v>
      </c>
      <c r="AC457" t="s">
        <v>30</v>
      </c>
      <c r="AD457">
        <v>3.5941005097010745E-2</v>
      </c>
      <c r="AE457">
        <v>49</v>
      </c>
    </row>
    <row r="458" spans="2:31" x14ac:dyDescent="0.25">
      <c r="B458" s="13" t="s">
        <v>1364</v>
      </c>
      <c r="C458" t="s">
        <v>483</v>
      </c>
      <c r="D458">
        <v>0.11357630676763707</v>
      </c>
      <c r="E458">
        <v>0.53504574638416469</v>
      </c>
      <c r="F458">
        <v>0.10786251063906734</v>
      </c>
      <c r="G458">
        <v>2.4381003991808824E-2</v>
      </c>
      <c r="H458">
        <v>0.4350260824752521</v>
      </c>
      <c r="I458">
        <v>0.44750581978796966</v>
      </c>
      <c r="J458">
        <v>5.6961856842817739E-5</v>
      </c>
      <c r="K458">
        <v>7.1276382346815673E-2</v>
      </c>
      <c r="L458">
        <v>0.76583266013003859</v>
      </c>
      <c r="M458">
        <v>8.6544465891495639E-3</v>
      </c>
      <c r="N458">
        <v>0.38433826299045271</v>
      </c>
      <c r="O458">
        <v>0.42258256850768483</v>
      </c>
      <c r="P458">
        <v>0.12734050022270027</v>
      </c>
      <c r="Q458">
        <v>4.3798472941725397E-2</v>
      </c>
      <c r="R458">
        <v>2.978102832148271E-2</v>
      </c>
      <c r="S458">
        <v>0.85531314740750308</v>
      </c>
      <c r="T458">
        <v>2.8322579104903867E-2</v>
      </c>
      <c r="U458">
        <v>0.13366014469416793</v>
      </c>
      <c r="V458">
        <v>0.62933803194060567</v>
      </c>
      <c r="W458">
        <v>0.77069775421748166</v>
      </c>
      <c r="X458">
        <v>0.40759587010546994</v>
      </c>
      <c r="Y458">
        <v>0.95725761088792405</v>
      </c>
      <c r="Z458">
        <v>0.53078959384644975</v>
      </c>
      <c r="AA458">
        <v>0.74061127705147944</v>
      </c>
      <c r="AB458">
        <v>0.17876421374827647</v>
      </c>
      <c r="AC458" t="s">
        <v>30</v>
      </c>
      <c r="AD458">
        <v>5.6961856842817739E-5</v>
      </c>
      <c r="AE458">
        <v>54</v>
      </c>
    </row>
    <row r="459" spans="2:31" x14ac:dyDescent="0.25">
      <c r="B459" s="13" t="s">
        <v>1365</v>
      </c>
      <c r="C459" t="s">
        <v>484</v>
      </c>
      <c r="D459">
        <v>0.13193211898778295</v>
      </c>
      <c r="E459">
        <v>0.17721950674586967</v>
      </c>
      <c r="F459">
        <v>0.49569616556910057</v>
      </c>
      <c r="G459">
        <v>3.7944025112827427E-2</v>
      </c>
      <c r="H459">
        <v>3.7383100768340928E-2</v>
      </c>
      <c r="I459">
        <v>2.9494281415367765E-2</v>
      </c>
      <c r="J459">
        <v>1.0167477642879891E-2</v>
      </c>
      <c r="K459">
        <v>1.0577432872212881E-3</v>
      </c>
      <c r="L459">
        <v>0.70788392496686126</v>
      </c>
      <c r="M459">
        <v>5.1806379278461923E-3</v>
      </c>
      <c r="N459">
        <v>0.5212904392365223</v>
      </c>
      <c r="O459">
        <v>0.7840451974989554</v>
      </c>
      <c r="P459">
        <v>7.96250978656287E-2</v>
      </c>
      <c r="Q459">
        <v>7.9100068916955202E-3</v>
      </c>
      <c r="R459">
        <v>4.5982062689261569E-2</v>
      </c>
      <c r="S459">
        <v>0.72657269932640189</v>
      </c>
      <c r="T459">
        <v>0.28615590818778547</v>
      </c>
      <c r="U459">
        <v>0.51398275596746834</v>
      </c>
      <c r="V459">
        <v>0.50526984500402938</v>
      </c>
      <c r="W459">
        <v>0.28107354632018255</v>
      </c>
      <c r="X459">
        <v>0.25555958364179299</v>
      </c>
      <c r="Y459">
        <v>0.332085566891826</v>
      </c>
      <c r="Z459">
        <v>0.31191925525455361</v>
      </c>
      <c r="AA459">
        <v>4.8469161447813963E-2</v>
      </c>
      <c r="AB459">
        <v>0.23221374277895282</v>
      </c>
      <c r="AC459" t="s">
        <v>30</v>
      </c>
      <c r="AD459">
        <v>1.0577432872212881E-3</v>
      </c>
      <c r="AE459">
        <v>53</v>
      </c>
    </row>
    <row r="460" spans="2:31" x14ac:dyDescent="0.25">
      <c r="B460" s="13" t="s">
        <v>1366</v>
      </c>
      <c r="C460" t="s">
        <v>485</v>
      </c>
      <c r="D460">
        <v>0.39613546612530615</v>
      </c>
      <c r="E460">
        <v>1.679700497046518E-4</v>
      </c>
      <c r="F460">
        <v>0.34500153557086677</v>
      </c>
      <c r="G460">
        <v>9.515026005129174E-4</v>
      </c>
      <c r="H460">
        <v>3.8237607947026108E-7</v>
      </c>
      <c r="I460">
        <v>0.8051939529129144</v>
      </c>
      <c r="J460">
        <v>0.76704886568252584</v>
      </c>
      <c r="K460">
        <v>0.29761501666501788</v>
      </c>
      <c r="L460">
        <v>8.4708305744195161E-2</v>
      </c>
      <c r="M460">
        <v>0.36928134842385074</v>
      </c>
      <c r="N460">
        <v>5.8955984459330779E-3</v>
      </c>
      <c r="O460">
        <v>8.3361805182281243E-2</v>
      </c>
      <c r="P460">
        <v>0.19714807675847806</v>
      </c>
      <c r="Q460">
        <v>2.8556337399277567E-2</v>
      </c>
      <c r="R460">
        <v>9.1765238552909774E-7</v>
      </c>
      <c r="S460">
        <v>3.2968240875370621E-3</v>
      </c>
      <c r="T460">
        <v>0.16772996022169726</v>
      </c>
      <c r="U460">
        <v>0.93374709373619624</v>
      </c>
      <c r="V460">
        <v>3.5684207386857313E-5</v>
      </c>
      <c r="W460">
        <v>1.3454699342647989E-6</v>
      </c>
      <c r="X460">
        <v>1.4068417811934295E-4</v>
      </c>
      <c r="Y460">
        <v>9.4379896207006815E-15</v>
      </c>
      <c r="Z460">
        <v>5.237186883665969E-12</v>
      </c>
      <c r="AA460">
        <v>6.5194594822657062E-2</v>
      </c>
      <c r="AB460">
        <v>0.11854270618905918</v>
      </c>
      <c r="AC460" t="s">
        <v>30</v>
      </c>
      <c r="AD460">
        <v>9.4379896207006815E-15</v>
      </c>
      <c r="AE460">
        <v>55</v>
      </c>
    </row>
    <row r="461" spans="2:31" x14ac:dyDescent="0.25">
      <c r="B461" s="13" t="s">
        <v>1367</v>
      </c>
      <c r="C461" t="s">
        <v>486</v>
      </c>
      <c r="D461">
        <v>1.2196796080720369E-5</v>
      </c>
      <c r="E461">
        <v>0.54695330085455884</v>
      </c>
      <c r="F461">
        <v>0.40228353944817252</v>
      </c>
      <c r="G461">
        <v>7.4024700787551356E-2</v>
      </c>
      <c r="H461">
        <v>3.4614247177887028E-4</v>
      </c>
      <c r="I461">
        <v>1.5781382087773355E-2</v>
      </c>
      <c r="J461">
        <v>0.32375049270669143</v>
      </c>
      <c r="K461">
        <v>0.39062441328137798</v>
      </c>
      <c r="L461">
        <v>0.32159341743786218</v>
      </c>
      <c r="M461">
        <v>0.11527931757079099</v>
      </c>
      <c r="N461">
        <v>0.10075011985156394</v>
      </c>
      <c r="O461">
        <v>3.2260978680844522E-2</v>
      </c>
      <c r="P461">
        <v>1.0820978042820921E-10</v>
      </c>
      <c r="Q461">
        <v>4.9186012228281362E-15</v>
      </c>
      <c r="R461">
        <v>0.99041818107669699</v>
      </c>
      <c r="S461">
        <v>7.3145457955395541E-7</v>
      </c>
      <c r="T461">
        <v>0.34990175554583469</v>
      </c>
      <c r="U461">
        <v>0.83169282843377512</v>
      </c>
      <c r="V461">
        <v>0.15206276047215772</v>
      </c>
      <c r="W461">
        <v>0.6195072573256224</v>
      </c>
      <c r="X461">
        <v>0.11986074292409221</v>
      </c>
      <c r="Y461">
        <v>0.3598336247512155</v>
      </c>
      <c r="Z461">
        <v>8.8842559821188855E-2</v>
      </c>
      <c r="AA461">
        <v>0.40198350531179139</v>
      </c>
      <c r="AB461">
        <v>4.0087428484774567E-12</v>
      </c>
      <c r="AC461" t="s">
        <v>30</v>
      </c>
      <c r="AD461">
        <v>4.9186012228281362E-15</v>
      </c>
      <c r="AE461">
        <v>52</v>
      </c>
    </row>
    <row r="462" spans="2:31" x14ac:dyDescent="0.25">
      <c r="B462" s="13" t="s">
        <v>1368</v>
      </c>
      <c r="C462" t="s">
        <v>487</v>
      </c>
      <c r="D462">
        <v>0.25277912613718051</v>
      </c>
      <c r="E462">
        <v>0.91834914328197903</v>
      </c>
      <c r="F462">
        <v>0.58965888979418213</v>
      </c>
      <c r="G462">
        <v>0.10591149801365621</v>
      </c>
      <c r="H462">
        <v>0.43231066575266863</v>
      </c>
      <c r="I462">
        <v>0.86878820868566609</v>
      </c>
      <c r="J462">
        <v>5.7626863246073523E-2</v>
      </c>
      <c r="K462">
        <v>7.7610340645822271E-2</v>
      </c>
      <c r="L462">
        <v>0.73394481667994405</v>
      </c>
      <c r="M462">
        <v>0.22658724186565998</v>
      </c>
      <c r="N462">
        <v>0.39047741108614353</v>
      </c>
      <c r="O462">
        <v>0.64205155284127491</v>
      </c>
      <c r="P462">
        <v>0.26626905296000719</v>
      </c>
      <c r="Q462">
        <v>0.32555527651918781</v>
      </c>
      <c r="R462">
        <v>2.8428651816788587E-2</v>
      </c>
      <c r="S462">
        <v>0.61414915996938535</v>
      </c>
      <c r="T462">
        <v>0.57321289691355748</v>
      </c>
      <c r="U462">
        <v>0.86062816428264544</v>
      </c>
      <c r="V462">
        <v>0.2886766099503037</v>
      </c>
      <c r="W462">
        <v>0.56944970825356678</v>
      </c>
      <c r="X462">
        <v>0.39106900403051559</v>
      </c>
      <c r="Y462">
        <v>0.54045645509037543</v>
      </c>
      <c r="Z462">
        <v>0.23758966772614268</v>
      </c>
      <c r="AA462">
        <v>0.20221879410553212</v>
      </c>
      <c r="AB462">
        <v>0.45703420343586598</v>
      </c>
      <c r="AC462" t="s">
        <v>30</v>
      </c>
      <c r="AD462">
        <v>2.8428651816788587E-2</v>
      </c>
      <c r="AE462">
        <v>54</v>
      </c>
    </row>
    <row r="463" spans="2:31" x14ac:dyDescent="0.25">
      <c r="B463" s="13" t="s">
        <v>1369</v>
      </c>
      <c r="C463" t="s">
        <v>488</v>
      </c>
      <c r="D463">
        <v>0.31332326332177435</v>
      </c>
      <c r="E463">
        <v>0.81291472067415937</v>
      </c>
      <c r="F463">
        <v>0.85088811674887233</v>
      </c>
      <c r="G463">
        <v>0.24344813899858911</v>
      </c>
      <c r="H463">
        <v>0.28816525633181073</v>
      </c>
      <c r="I463">
        <v>0.19816119900604157</v>
      </c>
      <c r="J463">
        <v>4.8839888455522021E-2</v>
      </c>
      <c r="K463">
        <v>5.3385358473821923E-3</v>
      </c>
      <c r="L463">
        <v>0.9340792147584438</v>
      </c>
      <c r="M463">
        <v>1.1352325313070268E-2</v>
      </c>
      <c r="N463">
        <v>0.78964422195475537</v>
      </c>
      <c r="O463">
        <v>0.38711104160012277</v>
      </c>
      <c r="P463">
        <v>0.16506797288891026</v>
      </c>
      <c r="Q463">
        <v>0.1889139760339496</v>
      </c>
      <c r="R463">
        <v>6.6842861880781798E-2</v>
      </c>
      <c r="S463">
        <v>0.41609978165286188</v>
      </c>
      <c r="T463">
        <v>0.80027979624526557</v>
      </c>
      <c r="U463">
        <v>0.83478445487585085</v>
      </c>
      <c r="V463">
        <v>0.3320723487643672</v>
      </c>
      <c r="W463">
        <v>0.45643302853793255</v>
      </c>
      <c r="X463">
        <v>3.8425321634254439E-2</v>
      </c>
      <c r="Y463">
        <v>0.76261063188790357</v>
      </c>
      <c r="Z463">
        <v>0.18558680410656472</v>
      </c>
      <c r="AA463">
        <v>0.52928643277274379</v>
      </c>
      <c r="AB463">
        <v>0.37999960529936216</v>
      </c>
      <c r="AC463" t="s">
        <v>30</v>
      </c>
      <c r="AD463">
        <v>5.3385358473821923E-3</v>
      </c>
      <c r="AE463">
        <v>55</v>
      </c>
    </row>
    <row r="464" spans="2:31" x14ac:dyDescent="0.25">
      <c r="B464" s="13" t="s">
        <v>1370</v>
      </c>
      <c r="C464" t="s">
        <v>489</v>
      </c>
      <c r="D464">
        <v>3.3307949470528904E-5</v>
      </c>
      <c r="E464">
        <v>6.0501248299192178E-4</v>
      </c>
      <c r="F464">
        <v>8.720974655740886E-2</v>
      </c>
      <c r="G464">
        <v>0.34736186250787315</v>
      </c>
      <c r="H464">
        <v>4.5507252528839521E-8</v>
      </c>
      <c r="I464">
        <v>0.83175262903696834</v>
      </c>
      <c r="J464">
        <v>0.27416384037487163</v>
      </c>
      <c r="K464">
        <v>0.4929754612227758</v>
      </c>
      <c r="L464">
        <v>8.0962111768812829E-4</v>
      </c>
      <c r="M464">
        <v>0.19296303884668922</v>
      </c>
      <c r="N464">
        <v>3.9259867310723545E-4</v>
      </c>
      <c r="O464">
        <v>0.19210775736809119</v>
      </c>
      <c r="P464">
        <v>4.2724285538944627E-4</v>
      </c>
      <c r="Q464">
        <v>1.0888153701606954E-6</v>
      </c>
      <c r="R464">
        <v>0.67677683032585167</v>
      </c>
      <c r="S464">
        <v>1.1949177677267012E-2</v>
      </c>
      <c r="T464">
        <v>0.65719787535080976</v>
      </c>
      <c r="U464">
        <v>8.4332287102994868E-2</v>
      </c>
      <c r="V464">
        <v>0.73781132819656092</v>
      </c>
      <c r="W464">
        <v>0.14570500141510154</v>
      </c>
      <c r="X464">
        <v>0.13113291381772316</v>
      </c>
      <c r="Y464">
        <v>2.7436801053057071E-7</v>
      </c>
      <c r="Z464">
        <v>4.327338451247096E-5</v>
      </c>
      <c r="AA464">
        <v>0.54628949591465692</v>
      </c>
      <c r="AB464">
        <v>7.2281434395633001E-4</v>
      </c>
      <c r="AC464" t="s">
        <v>30</v>
      </c>
      <c r="AD464">
        <v>4.5507252528839521E-8</v>
      </c>
      <c r="AE464">
        <v>51</v>
      </c>
    </row>
    <row r="465" spans="2:31" x14ac:dyDescent="0.25">
      <c r="B465" s="13" t="s">
        <v>1371</v>
      </c>
      <c r="C465" t="s">
        <v>490</v>
      </c>
      <c r="D465">
        <v>1.2975534064976584E-6</v>
      </c>
      <c r="E465">
        <v>4.7489546909405118E-10</v>
      </c>
      <c r="F465">
        <v>0.33032504757760084</v>
      </c>
      <c r="G465">
        <v>0.10474966596817935</v>
      </c>
      <c r="H465">
        <v>4.7967497064729881E-3</v>
      </c>
      <c r="I465">
        <v>2.6959878175051095E-2</v>
      </c>
      <c r="J465">
        <v>4.6699104113301172E-2</v>
      </c>
      <c r="K465">
        <v>2.9293373715226386E-2</v>
      </c>
      <c r="L465">
        <v>0.79048246140934708</v>
      </c>
      <c r="M465">
        <v>2.8376179679366665E-2</v>
      </c>
      <c r="N465">
        <v>3.1757104657916126E-4</v>
      </c>
      <c r="O465">
        <v>4.9216324526305585E-3</v>
      </c>
      <c r="P465">
        <v>6.7944114102437026E-7</v>
      </c>
      <c r="Q465">
        <v>2.9401545204052019E-10</v>
      </c>
      <c r="R465">
        <v>0.87095551135602634</v>
      </c>
      <c r="S465">
        <v>0.3148746723510592</v>
      </c>
      <c r="T465">
        <v>0.49033871897440584</v>
      </c>
      <c r="U465">
        <v>0.63922263368442023</v>
      </c>
      <c r="V465">
        <v>0.580979066184107</v>
      </c>
      <c r="W465">
        <v>0.56040066443479875</v>
      </c>
      <c r="X465">
        <v>0.70248784589978674</v>
      </c>
      <c r="Y465">
        <v>1.6896760572233301E-4</v>
      </c>
      <c r="Z465">
        <v>5.48862918705832E-2</v>
      </c>
      <c r="AA465">
        <v>0.59263087483397969</v>
      </c>
      <c r="AB465">
        <v>6.6643865938631132E-12</v>
      </c>
      <c r="AC465" t="s">
        <v>30</v>
      </c>
      <c r="AD465">
        <v>6.6643865938631132E-12</v>
      </c>
      <c r="AE465">
        <v>50</v>
      </c>
    </row>
    <row r="466" spans="2:31" x14ac:dyDescent="0.25">
      <c r="B466" s="13" t="s">
        <v>1372</v>
      </c>
      <c r="C466" t="s">
        <v>491</v>
      </c>
      <c r="D466">
        <v>0.10017593425900155</v>
      </c>
      <c r="E466">
        <v>0.18898914342010284</v>
      </c>
      <c r="F466">
        <v>0.52869845308750985</v>
      </c>
      <c r="G466">
        <v>3.0979928046946624E-2</v>
      </c>
      <c r="H466">
        <v>0.4560759616224106</v>
      </c>
      <c r="I466">
        <v>0.44188445050418257</v>
      </c>
      <c r="J466">
        <v>0.40089733164961405</v>
      </c>
      <c r="K466">
        <v>0.48374921081868771</v>
      </c>
      <c r="L466">
        <v>0.23547345758353738</v>
      </c>
      <c r="M466">
        <v>0.83402755382170957</v>
      </c>
      <c r="N466">
        <v>0.4832554290481007</v>
      </c>
      <c r="O466">
        <v>0.49248323064268973</v>
      </c>
      <c r="P466">
        <v>4.4272750660457133E-2</v>
      </c>
      <c r="Q466">
        <v>0.17757869948363667</v>
      </c>
      <c r="R466">
        <v>0.74266145764344937</v>
      </c>
      <c r="S466">
        <v>1.6139905495623093E-3</v>
      </c>
      <c r="T466">
        <v>7.3358018919308154E-2</v>
      </c>
      <c r="U466">
        <v>0.66852181899328911</v>
      </c>
      <c r="V466">
        <v>0.56585917209817316</v>
      </c>
      <c r="W466">
        <v>0.14092995770635713</v>
      </c>
      <c r="X466">
        <v>0.8065392248882044</v>
      </c>
      <c r="Y466">
        <v>0.49386492266130055</v>
      </c>
      <c r="Z466">
        <v>0.32193374331671704</v>
      </c>
      <c r="AA466">
        <v>0.89733974237367153</v>
      </c>
      <c r="AB466">
        <v>0.17638715304773031</v>
      </c>
      <c r="AC466" t="s">
        <v>30</v>
      </c>
      <c r="AD466">
        <v>1.6139905495623093E-3</v>
      </c>
      <c r="AE466">
        <v>55</v>
      </c>
    </row>
    <row r="467" spans="2:31" x14ac:dyDescent="0.25">
      <c r="B467" s="13" t="s">
        <v>1373</v>
      </c>
      <c r="C467" t="s">
        <v>492</v>
      </c>
      <c r="D467">
        <v>0.23281386266976861</v>
      </c>
      <c r="E467">
        <v>3.1782990378506175E-2</v>
      </c>
      <c r="F467">
        <v>0.9217514608627424</v>
      </c>
      <c r="G467">
        <v>0.58140593196632484</v>
      </c>
      <c r="H467">
        <v>3.8109365003295467E-2</v>
      </c>
      <c r="I467">
        <v>0.26300483283499942</v>
      </c>
      <c r="J467">
        <v>0.94823850762945971</v>
      </c>
      <c r="K467">
        <v>4.4406519708124016E-2</v>
      </c>
      <c r="L467">
        <v>0.46193907286221891</v>
      </c>
      <c r="M467">
        <v>8.8131914815680293E-2</v>
      </c>
      <c r="N467">
        <v>0.83304666882153133</v>
      </c>
      <c r="O467">
        <v>0.10630773381822234</v>
      </c>
      <c r="P467">
        <v>0.1314247776399303</v>
      </c>
      <c r="Q467">
        <v>0.75514720502282651</v>
      </c>
      <c r="R467">
        <v>0.24467030660196118</v>
      </c>
      <c r="S467">
        <v>0.49534461136215779</v>
      </c>
      <c r="T467">
        <v>0.47936055395985211</v>
      </c>
      <c r="U467">
        <v>0.80001411817502732</v>
      </c>
      <c r="V467">
        <v>0.65660926736116698</v>
      </c>
      <c r="W467">
        <v>0.14795873121177494</v>
      </c>
      <c r="X467">
        <v>0.47625948310902155</v>
      </c>
      <c r="Y467">
        <v>0.37934185602966652</v>
      </c>
      <c r="Z467">
        <v>0.26175393187938911</v>
      </c>
      <c r="AA467">
        <v>0.96322776757218742</v>
      </c>
      <c r="AB467">
        <v>0.20586030688884838</v>
      </c>
      <c r="AC467" t="s">
        <v>30</v>
      </c>
      <c r="AD467">
        <v>3.1782990378506175E-2</v>
      </c>
      <c r="AE467">
        <v>51</v>
      </c>
    </row>
    <row r="468" spans="2:31" x14ac:dyDescent="0.25">
      <c r="B468" s="13" t="s">
        <v>1374</v>
      </c>
      <c r="C468" t="s">
        <v>493</v>
      </c>
      <c r="D468">
        <v>6.5493046545231854E-3</v>
      </c>
      <c r="E468">
        <v>0.13239319195527377</v>
      </c>
      <c r="F468">
        <v>0.24897858412181018</v>
      </c>
      <c r="G468">
        <v>0.14235352282909128</v>
      </c>
      <c r="H468">
        <v>0.27528100733899696</v>
      </c>
      <c r="I468">
        <v>0.94577054493361856</v>
      </c>
      <c r="J468">
        <v>0.24936659077056825</v>
      </c>
      <c r="K468">
        <v>1.4273410287816602E-2</v>
      </c>
      <c r="L468">
        <v>3.2931565665182017E-2</v>
      </c>
      <c r="M468">
        <v>1.1752572688218166E-2</v>
      </c>
      <c r="N468">
        <v>7.1820991296024095E-2</v>
      </c>
      <c r="O468">
        <v>0.65394837551850526</v>
      </c>
      <c r="P468">
        <v>1.1414958582353599E-2</v>
      </c>
      <c r="Q468">
        <v>0.37468863706405442</v>
      </c>
      <c r="R468">
        <v>0.22008264213339804</v>
      </c>
      <c r="S468">
        <v>4.4194611779284534E-2</v>
      </c>
      <c r="T468">
        <v>0.11208628149733982</v>
      </c>
      <c r="U468">
        <v>0.24218357845544905</v>
      </c>
      <c r="V468">
        <v>0.89810582494765034</v>
      </c>
      <c r="W468">
        <v>0.7269324450681669</v>
      </c>
      <c r="X468">
        <v>0.89076972484589378</v>
      </c>
      <c r="Y468">
        <v>0.32625163420532566</v>
      </c>
      <c r="Z468">
        <v>0.54848265186408363</v>
      </c>
      <c r="AA468">
        <v>0.25486891961244851</v>
      </c>
      <c r="AB468">
        <v>3.7232906269738138E-2</v>
      </c>
      <c r="AC468" t="s">
        <v>30</v>
      </c>
      <c r="AD468">
        <v>6.5493046545231854E-3</v>
      </c>
      <c r="AE468">
        <v>53</v>
      </c>
    </row>
    <row r="469" spans="2:31" x14ac:dyDescent="0.25">
      <c r="B469" s="13" t="s">
        <v>1375</v>
      </c>
      <c r="C469" t="s">
        <v>494</v>
      </c>
      <c r="D469">
        <v>1.6558454551514026E-2</v>
      </c>
      <c r="E469">
        <v>6.7669897465894042E-3</v>
      </c>
      <c r="F469">
        <v>0.35075760353738594</v>
      </c>
      <c r="G469">
        <v>0.35854673265551762</v>
      </c>
      <c r="H469">
        <v>2.1810144410482874E-6</v>
      </c>
      <c r="I469">
        <v>0.61244236480596492</v>
      </c>
      <c r="J469">
        <v>0.8729175042051156</v>
      </c>
      <c r="K469">
        <v>0.67814543896188417</v>
      </c>
      <c r="L469">
        <v>0.92489514590564781</v>
      </c>
      <c r="M469">
        <v>0.69638339918138725</v>
      </c>
      <c r="N469">
        <v>0.17657604761221166</v>
      </c>
      <c r="O469">
        <v>0.41899644926470891</v>
      </c>
      <c r="P469">
        <v>8.8962447638177723E-3</v>
      </c>
      <c r="Q469">
        <v>1.6749188415350551E-4</v>
      </c>
      <c r="R469">
        <v>0.42481891284198792</v>
      </c>
      <c r="S469">
        <v>0.36429195497562927</v>
      </c>
      <c r="T469">
        <v>3.9853811812663544E-2</v>
      </c>
      <c r="U469">
        <v>0.46452135959133722</v>
      </c>
      <c r="V469">
        <v>0.18835294517489995</v>
      </c>
      <c r="W469">
        <v>0.82391824742296216</v>
      </c>
      <c r="X469">
        <v>0.96172598746217119</v>
      </c>
      <c r="Y469">
        <v>0.1456524823669253</v>
      </c>
      <c r="Z469">
        <v>0.77686877365946594</v>
      </c>
      <c r="AA469">
        <v>0.31967290778086627</v>
      </c>
      <c r="AB469">
        <v>1.5637325950693417E-2</v>
      </c>
      <c r="AC469" t="s">
        <v>30</v>
      </c>
      <c r="AD469">
        <v>2.1810144410482874E-6</v>
      </c>
      <c r="AE469">
        <v>53</v>
      </c>
    </row>
    <row r="470" spans="2:31" x14ac:dyDescent="0.25">
      <c r="B470" s="13" t="s">
        <v>1376</v>
      </c>
      <c r="C470" t="s">
        <v>495</v>
      </c>
      <c r="D470">
        <v>2.1320048571558305E-3</v>
      </c>
      <c r="E470">
        <v>9.0116219910677059E-2</v>
      </c>
      <c r="F470">
        <v>0.95789215785541659</v>
      </c>
      <c r="G470">
        <v>0.13155185802003058</v>
      </c>
      <c r="H470">
        <v>0.16195367561013355</v>
      </c>
      <c r="I470">
        <v>0.75223025980650338</v>
      </c>
      <c r="J470">
        <v>0.3136542754526066</v>
      </c>
      <c r="K470">
        <v>0.23742831307738466</v>
      </c>
      <c r="L470">
        <v>0.34081441359661091</v>
      </c>
      <c r="M470">
        <v>0.15629112560990413</v>
      </c>
      <c r="N470">
        <v>1.7782019499662731E-2</v>
      </c>
      <c r="O470">
        <v>0.35737102032778401</v>
      </c>
      <c r="P470">
        <v>9.4592321038024611E-3</v>
      </c>
      <c r="Q470">
        <v>0.31455125560608488</v>
      </c>
      <c r="R470">
        <v>0.13603679285815656</v>
      </c>
      <c r="S470">
        <v>0.22337005634084914</v>
      </c>
      <c r="T470">
        <v>0.90051489773672821</v>
      </c>
      <c r="U470">
        <v>0.97082526280953108</v>
      </c>
      <c r="V470">
        <v>0.93443972606050285</v>
      </c>
      <c r="W470">
        <v>0.9053447226325928</v>
      </c>
      <c r="X470">
        <v>0.15182073179498976</v>
      </c>
      <c r="Y470">
        <v>6.1742966490544289E-2</v>
      </c>
      <c r="Z470">
        <v>0.20842987039757363</v>
      </c>
      <c r="AA470">
        <v>0.55088133155437946</v>
      </c>
      <c r="AB470">
        <v>2.6619630359311773E-2</v>
      </c>
      <c r="AC470" t="s">
        <v>30</v>
      </c>
      <c r="AD470">
        <v>2.1320048571558305E-3</v>
      </c>
      <c r="AE470">
        <v>54</v>
      </c>
    </row>
    <row r="471" spans="2:31" x14ac:dyDescent="0.25">
      <c r="B471" s="13" t="s">
        <v>1377</v>
      </c>
      <c r="C471" t="s">
        <v>496</v>
      </c>
      <c r="D471">
        <v>8.5138927961360602E-3</v>
      </c>
      <c r="E471">
        <v>6.1212099270976303E-8</v>
      </c>
      <c r="F471">
        <v>1.3784732740386039E-4</v>
      </c>
      <c r="G471">
        <v>8.4621260551006675E-2</v>
      </c>
      <c r="H471">
        <v>1.4033112160969521E-3</v>
      </c>
      <c r="I471">
        <v>2.2655160459361868E-5</v>
      </c>
      <c r="J471">
        <v>6.9186472292000974E-6</v>
      </c>
      <c r="K471">
        <v>3.5563150038613565E-12</v>
      </c>
      <c r="L471">
        <v>1.7963923661989001E-16</v>
      </c>
      <c r="M471">
        <v>5.6572342067214579E-26</v>
      </c>
      <c r="N471">
        <v>7.8217148751539203E-5</v>
      </c>
      <c r="O471">
        <v>2.0387570258647769E-3</v>
      </c>
      <c r="P471">
        <v>0.17966540892759886</v>
      </c>
      <c r="Q471">
        <v>0.26798121480069609</v>
      </c>
      <c r="R471">
        <v>1.2454072882955519E-4</v>
      </c>
      <c r="S471">
        <v>1.2949706689495924E-8</v>
      </c>
      <c r="T471">
        <v>6.9826720744824308E-2</v>
      </c>
      <c r="U471">
        <v>5.8548559267294208E-2</v>
      </c>
      <c r="V471">
        <v>1.8502081799177431E-5</v>
      </c>
      <c r="W471">
        <v>1.0619513742247886E-4</v>
      </c>
      <c r="X471">
        <v>3.1904271041589036E-8</v>
      </c>
      <c r="Y471">
        <v>2.3382656613482323E-15</v>
      </c>
      <c r="Z471">
        <v>5.5048710064179032E-12</v>
      </c>
      <c r="AA471">
        <v>8.6230454320914501E-2</v>
      </c>
      <c r="AB471">
        <v>0.18109502890370419</v>
      </c>
      <c r="AC471" t="s">
        <v>30</v>
      </c>
      <c r="AD471">
        <v>5.6572342067214579E-26</v>
      </c>
      <c r="AE471">
        <v>39</v>
      </c>
    </row>
    <row r="472" spans="2:31" x14ac:dyDescent="0.25">
      <c r="B472" s="13" t="s">
        <v>1378</v>
      </c>
      <c r="C472" t="s">
        <v>497</v>
      </c>
      <c r="D472">
        <v>2.6017388000302524E-2</v>
      </c>
      <c r="E472">
        <v>6.4846122894681349E-2</v>
      </c>
      <c r="F472">
        <v>0.62254927966118667</v>
      </c>
      <c r="G472">
        <v>0.49693116633125634</v>
      </c>
      <c r="H472">
        <v>2.1375964659252136E-8</v>
      </c>
      <c r="I472">
        <v>0.68452870612433792</v>
      </c>
      <c r="J472">
        <v>0.63625879264615981</v>
      </c>
      <c r="K472">
        <v>0.36904314519278647</v>
      </c>
      <c r="L472">
        <v>0.45049267414327221</v>
      </c>
      <c r="M472">
        <v>0.99031612037862016</v>
      </c>
      <c r="N472">
        <v>7.4691812105358486E-5</v>
      </c>
      <c r="O472">
        <v>8.2805165536385672E-4</v>
      </c>
      <c r="P472">
        <v>0.45375791757392236</v>
      </c>
      <c r="Q472">
        <v>6.0524586240112831E-2</v>
      </c>
      <c r="R472">
        <v>0.47613264790733922</v>
      </c>
      <c r="S472">
        <v>3.9464920969304748E-2</v>
      </c>
      <c r="T472">
        <v>0.76850278262336147</v>
      </c>
      <c r="U472">
        <v>0.4341153832322916</v>
      </c>
      <c r="V472">
        <v>0.93234784396901116</v>
      </c>
      <c r="W472">
        <v>6.1889545314769541E-2</v>
      </c>
      <c r="X472">
        <v>0.20769160508788617</v>
      </c>
      <c r="Y472">
        <v>0.62166526627563323</v>
      </c>
      <c r="Z472">
        <v>0.13217047735792359</v>
      </c>
      <c r="AA472">
        <v>0.92396683701265381</v>
      </c>
      <c r="AB472">
        <v>0.65767307200922265</v>
      </c>
      <c r="AC472" t="s">
        <v>30</v>
      </c>
      <c r="AD472">
        <v>2.1375964659252136E-8</v>
      </c>
      <c r="AE472">
        <v>54</v>
      </c>
    </row>
    <row r="473" spans="2:31" x14ac:dyDescent="0.25">
      <c r="B473" s="13" t="s">
        <v>1379</v>
      </c>
      <c r="C473" t="s">
        <v>498</v>
      </c>
      <c r="D473">
        <v>1.1604581147358276E-2</v>
      </c>
      <c r="E473">
        <v>5.6217806908885813E-5</v>
      </c>
      <c r="F473">
        <v>0.37756783902356894</v>
      </c>
      <c r="G473">
        <v>3.549997406061349E-2</v>
      </c>
      <c r="H473">
        <v>1.0229244974911554E-3</v>
      </c>
      <c r="I473">
        <v>0.15416674616909579</v>
      </c>
      <c r="J473">
        <v>5.0859550194572001E-2</v>
      </c>
      <c r="K473">
        <v>0.98697024207680151</v>
      </c>
      <c r="L473">
        <v>0.82333745874068587</v>
      </c>
      <c r="M473">
        <v>0.10226600545691304</v>
      </c>
      <c r="N473">
        <v>0.29881095251807394</v>
      </c>
      <c r="O473">
        <v>0.18379452809120653</v>
      </c>
      <c r="P473">
        <v>1.6020589504732563E-3</v>
      </c>
      <c r="Q473">
        <v>2.5295599590933914E-7</v>
      </c>
      <c r="R473">
        <v>0.10718947668267016</v>
      </c>
      <c r="S473">
        <v>0.3278798065721843</v>
      </c>
      <c r="T473">
        <v>0.57617818007070443</v>
      </c>
      <c r="U473">
        <v>0.28492925884292297</v>
      </c>
      <c r="V473">
        <v>3.9885173718536206E-2</v>
      </c>
      <c r="W473">
        <v>0.20471637484921473</v>
      </c>
      <c r="X473">
        <v>0.59934745244872834</v>
      </c>
      <c r="Y473">
        <v>4.3719319747498976E-4</v>
      </c>
      <c r="Z473">
        <v>2.013650828508114E-4</v>
      </c>
      <c r="AA473">
        <v>0.60757541640587642</v>
      </c>
      <c r="AB473">
        <v>9.1546812924688064E-7</v>
      </c>
      <c r="AC473" t="s">
        <v>30</v>
      </c>
      <c r="AD473">
        <v>2.5295599590933914E-7</v>
      </c>
      <c r="AE473">
        <v>55</v>
      </c>
    </row>
    <row r="474" spans="2:31" x14ac:dyDescent="0.25">
      <c r="B474" s="13" t="s">
        <v>1380</v>
      </c>
      <c r="C474" t="s">
        <v>499</v>
      </c>
      <c r="D474">
        <v>6.597308700429759E-3</v>
      </c>
      <c r="E474">
        <v>0.96313211815304411</v>
      </c>
      <c r="F474">
        <v>0.33182642703603904</v>
      </c>
      <c r="G474">
        <v>0.37185855030946657</v>
      </c>
      <c r="H474">
        <v>0.2839687765014155</v>
      </c>
      <c r="I474">
        <v>0.82061069838195855</v>
      </c>
      <c r="J474">
        <v>0.3431191893289689</v>
      </c>
      <c r="K474">
        <v>0.28671247046156095</v>
      </c>
      <c r="L474">
        <v>0.33083045215911355</v>
      </c>
      <c r="M474">
        <v>0.68452753286146084</v>
      </c>
      <c r="N474">
        <v>0.16798857990760427</v>
      </c>
      <c r="O474">
        <v>0.85452758203026358</v>
      </c>
      <c r="P474">
        <v>8.5987678434272519E-3</v>
      </c>
      <c r="Q474">
        <v>0.21296018824700566</v>
      </c>
      <c r="R474">
        <v>0.14205640101106931</v>
      </c>
      <c r="S474">
        <v>9.1187116045988465E-3</v>
      </c>
      <c r="T474">
        <v>0.15819055272154708</v>
      </c>
      <c r="U474">
        <v>6.8810953849040526E-2</v>
      </c>
      <c r="V474">
        <v>0.70963602188583197</v>
      </c>
      <c r="W474">
        <v>0.59453896796425987</v>
      </c>
      <c r="X474">
        <v>7.1313189522083362E-2</v>
      </c>
      <c r="Y474">
        <v>0.63349720336585835</v>
      </c>
      <c r="Z474">
        <v>0.12399176827172934</v>
      </c>
      <c r="AA474">
        <v>0.44760046975975287</v>
      </c>
      <c r="AB474">
        <v>2.2000047410749263E-2</v>
      </c>
      <c r="AC474" t="s">
        <v>30</v>
      </c>
      <c r="AD474">
        <v>6.597308700429759E-3</v>
      </c>
      <c r="AE474">
        <v>53</v>
      </c>
    </row>
    <row r="475" spans="2:31" x14ac:dyDescent="0.25">
      <c r="B475" s="13" t="s">
        <v>1381</v>
      </c>
      <c r="C475" t="s">
        <v>500</v>
      </c>
      <c r="D475">
        <v>0.42538829322671612</v>
      </c>
      <c r="E475">
        <v>0.12529831965560248</v>
      </c>
      <c r="F475">
        <v>0.61284858010746346</v>
      </c>
      <c r="G475">
        <v>0.50571506307007241</v>
      </c>
      <c r="H475">
        <v>4.2464816529382433E-4</v>
      </c>
      <c r="I475">
        <v>0.91348949840921523</v>
      </c>
      <c r="J475">
        <v>1.1280467602953015E-2</v>
      </c>
      <c r="K475">
        <v>0.17403202687621425</v>
      </c>
      <c r="L475">
        <v>2.6577841971568629E-2</v>
      </c>
      <c r="M475">
        <v>0.70937267808345639</v>
      </c>
      <c r="N475">
        <v>0.44068949147982206</v>
      </c>
      <c r="O475">
        <v>0.18625444556505305</v>
      </c>
      <c r="P475">
        <v>0.13038861040947486</v>
      </c>
      <c r="Q475">
        <v>0.98038186035880215</v>
      </c>
      <c r="R475">
        <v>0.59280526496427055</v>
      </c>
      <c r="S475">
        <v>0.51224237579273568</v>
      </c>
      <c r="T475">
        <v>0.63012612730028161</v>
      </c>
      <c r="U475">
        <v>0.5726320383727006</v>
      </c>
      <c r="V475">
        <v>0.43482589845629571</v>
      </c>
      <c r="W475">
        <v>0.61839611822608664</v>
      </c>
      <c r="X475">
        <v>0.73841763074329891</v>
      </c>
      <c r="Y475">
        <v>0.17065235922495539</v>
      </c>
      <c r="Z475">
        <v>0.39404856677524303</v>
      </c>
      <c r="AA475">
        <v>0.28115479012514993</v>
      </c>
      <c r="AB475">
        <v>8.7176377711378136E-2</v>
      </c>
      <c r="AC475" t="s">
        <v>30</v>
      </c>
      <c r="AD475">
        <v>4.2464816529382433E-4</v>
      </c>
      <c r="AE475">
        <v>54</v>
      </c>
    </row>
    <row r="476" spans="2:31" x14ac:dyDescent="0.25">
      <c r="B476" s="13" t="s">
        <v>1382</v>
      </c>
      <c r="C476" t="s">
        <v>501</v>
      </c>
      <c r="D476">
        <v>0.42091950427745395</v>
      </c>
      <c r="E476">
        <v>8.4385237089805193E-2</v>
      </c>
      <c r="F476">
        <v>0.5908093714042757</v>
      </c>
      <c r="G476">
        <v>0.47151015724489953</v>
      </c>
      <c r="H476">
        <v>0.88635371150158315</v>
      </c>
      <c r="I476">
        <v>0.14911788245583146</v>
      </c>
      <c r="J476">
        <v>0.13706728211530153</v>
      </c>
      <c r="K476">
        <v>0.39853471281628972</v>
      </c>
      <c r="L476">
        <v>0.80249390440554857</v>
      </c>
      <c r="M476">
        <v>0.10419967236754758</v>
      </c>
      <c r="N476">
        <v>8.1982860486811998E-2</v>
      </c>
      <c r="O476">
        <v>0.48292444978138227</v>
      </c>
      <c r="P476">
        <v>0.97386480287034871</v>
      </c>
      <c r="Q476">
        <v>2.4469150911479742E-3</v>
      </c>
      <c r="R476">
        <v>0.95228056780134962</v>
      </c>
      <c r="S476">
        <v>0.15068403829007457</v>
      </c>
      <c r="T476">
        <v>0.50913912822579555</v>
      </c>
      <c r="U476">
        <v>5.330461612331526E-2</v>
      </c>
      <c r="V476">
        <v>0.34641228722462192</v>
      </c>
      <c r="W476">
        <v>0.84105266095415721</v>
      </c>
      <c r="X476">
        <v>0.10413687261420222</v>
      </c>
      <c r="Y476">
        <v>0.75364323604282379</v>
      </c>
      <c r="Z476">
        <v>0.96747179729401578</v>
      </c>
      <c r="AA476">
        <v>0.92716450503398673</v>
      </c>
      <c r="AB476">
        <v>0.59115070806585401</v>
      </c>
      <c r="AC476" t="s">
        <v>30</v>
      </c>
      <c r="AD476">
        <v>2.4469150911479742E-3</v>
      </c>
      <c r="AE476">
        <v>53</v>
      </c>
    </row>
    <row r="477" spans="2:31" x14ac:dyDescent="0.25">
      <c r="B477" s="13" t="s">
        <v>1383</v>
      </c>
      <c r="C477" t="s">
        <v>502</v>
      </c>
      <c r="D477">
        <v>2.9683636979674358E-2</v>
      </c>
      <c r="E477">
        <v>0.80951162900813745</v>
      </c>
      <c r="F477">
        <v>0.92602958523200329</v>
      </c>
      <c r="G477">
        <v>0.5997556704994178</v>
      </c>
      <c r="H477">
        <v>4.5040566113453626E-3</v>
      </c>
      <c r="I477">
        <v>0.69353664550907679</v>
      </c>
      <c r="J477">
        <v>0.57641567091368073</v>
      </c>
      <c r="K477">
        <v>6.1470266916337724E-2</v>
      </c>
      <c r="L477">
        <v>0.89841928121824433</v>
      </c>
      <c r="M477">
        <v>0.16388249892489662</v>
      </c>
      <c r="N477">
        <v>0.81215970015121186</v>
      </c>
      <c r="O477">
        <v>4.1132346605823482E-2</v>
      </c>
      <c r="P477">
        <v>4.372717041528861E-3</v>
      </c>
      <c r="Q477">
        <v>0.75798929644020352</v>
      </c>
      <c r="R477">
        <v>0.20625510034906441</v>
      </c>
      <c r="S477">
        <v>0.28619106866926314</v>
      </c>
      <c r="T477">
        <v>0.17522684169011998</v>
      </c>
      <c r="U477">
        <v>0.23143306895288365</v>
      </c>
      <c r="V477">
        <v>0.9710752560499214</v>
      </c>
      <c r="W477">
        <v>0.26762542986537302</v>
      </c>
      <c r="X477">
        <v>8.1361241254641378E-2</v>
      </c>
      <c r="Y477">
        <v>0.35573538666999083</v>
      </c>
      <c r="Z477">
        <v>0.57999892772919293</v>
      </c>
      <c r="AA477">
        <v>0.36743070053860605</v>
      </c>
      <c r="AB477">
        <v>1.7677734159616244E-2</v>
      </c>
      <c r="AC477" t="s">
        <v>30</v>
      </c>
      <c r="AD477">
        <v>4.372717041528861E-3</v>
      </c>
      <c r="AE477">
        <v>54</v>
      </c>
    </row>
    <row r="478" spans="2:31" x14ac:dyDescent="0.25">
      <c r="B478" s="13" t="s">
        <v>1384</v>
      </c>
      <c r="C478" t="s">
        <v>503</v>
      </c>
      <c r="D478">
        <v>0.62474677029733106</v>
      </c>
      <c r="E478">
        <v>0.94313761266713958</v>
      </c>
      <c r="F478">
        <v>4.3780125660336781E-2</v>
      </c>
      <c r="G478">
        <v>3.7052276723998877E-2</v>
      </c>
      <c r="H478">
        <v>0.1642434413414299</v>
      </c>
      <c r="I478">
        <v>0.16927396108042014</v>
      </c>
      <c r="J478">
        <v>0.69682815221079564</v>
      </c>
      <c r="K478">
        <v>0.54060584563568026</v>
      </c>
      <c r="L478">
        <v>0.56975178338904775</v>
      </c>
      <c r="M478">
        <v>0.33727394463975369</v>
      </c>
      <c r="N478">
        <v>0.7420603514024704</v>
      </c>
      <c r="O478">
        <v>4.3646511014607892E-3</v>
      </c>
      <c r="P478">
        <v>0.39454250104952926</v>
      </c>
      <c r="Q478">
        <v>0.10863584951127785</v>
      </c>
      <c r="R478">
        <v>0.41832542750979107</v>
      </c>
      <c r="S478">
        <v>1.0179668146040381E-2</v>
      </c>
      <c r="T478">
        <v>0.16706493292312757</v>
      </c>
      <c r="U478">
        <v>0.71205651261594805</v>
      </c>
      <c r="V478">
        <v>0.72463486664387511</v>
      </c>
      <c r="W478">
        <v>0.18004966285354337</v>
      </c>
      <c r="X478">
        <v>0.63209838056816747</v>
      </c>
      <c r="Y478">
        <v>0.75805750882703182</v>
      </c>
      <c r="Z478">
        <v>0.65078698264076862</v>
      </c>
      <c r="AA478">
        <v>0.50520781579820206</v>
      </c>
      <c r="AB478">
        <v>0.45912329837183874</v>
      </c>
      <c r="AC478" t="s">
        <v>30</v>
      </c>
      <c r="AD478">
        <v>4.3646511014607892E-3</v>
      </c>
      <c r="AE478">
        <v>52</v>
      </c>
    </row>
    <row r="479" spans="2:31" x14ac:dyDescent="0.25">
      <c r="B479" s="13" t="s">
        <v>1385</v>
      </c>
      <c r="C479" t="s">
        <v>504</v>
      </c>
      <c r="D479">
        <v>8.5862938723419158E-2</v>
      </c>
      <c r="E479">
        <v>0.26754485485875856</v>
      </c>
      <c r="F479">
        <v>0.18248183344917848</v>
      </c>
      <c r="G479">
        <v>0.48671582368789779</v>
      </c>
      <c r="H479">
        <v>0.80955528966437318</v>
      </c>
      <c r="I479">
        <v>0.9520544418891207</v>
      </c>
      <c r="J479">
        <v>0.73133711766157583</v>
      </c>
      <c r="K479">
        <v>0.34837653795165113</v>
      </c>
      <c r="L479">
        <v>0.8677525023733571</v>
      </c>
      <c r="M479">
        <v>0.71364213261056264</v>
      </c>
      <c r="N479">
        <v>0.14059859133466254</v>
      </c>
      <c r="O479">
        <v>1.0195406748969609E-2</v>
      </c>
      <c r="P479">
        <v>0.11959535127149766</v>
      </c>
      <c r="Q479">
        <v>0.6428831900911649</v>
      </c>
      <c r="R479">
        <v>7.7730676926330386E-2</v>
      </c>
      <c r="S479">
        <v>0.42518211433930442</v>
      </c>
      <c r="T479">
        <v>0.59103957181984934</v>
      </c>
      <c r="U479">
        <v>0.55168870893012611</v>
      </c>
      <c r="V479">
        <v>0.34794655474961811</v>
      </c>
      <c r="W479">
        <v>0.34489089339510381</v>
      </c>
      <c r="X479">
        <v>5.1106451976586524E-2</v>
      </c>
      <c r="Y479">
        <v>0.923083825985896</v>
      </c>
      <c r="Z479">
        <v>0.99459970117938323</v>
      </c>
      <c r="AA479">
        <v>0.69830753101778131</v>
      </c>
      <c r="AB479">
        <v>0.11020348402195218</v>
      </c>
      <c r="AC479" t="s">
        <v>30</v>
      </c>
      <c r="AD479">
        <v>1.0195406748969609E-2</v>
      </c>
      <c r="AE479">
        <v>51</v>
      </c>
    </row>
    <row r="480" spans="2:31" x14ac:dyDescent="0.25">
      <c r="B480" s="13" t="s">
        <v>1386</v>
      </c>
      <c r="C480" t="s">
        <v>505</v>
      </c>
      <c r="D480">
        <v>5.4374551374800559E-2</v>
      </c>
      <c r="E480">
        <v>0.52406122631843555</v>
      </c>
      <c r="F480">
        <v>0.49302973602883282</v>
      </c>
      <c r="G480">
        <v>0.99823532066817</v>
      </c>
      <c r="H480">
        <v>0.6356315671066789</v>
      </c>
      <c r="I480">
        <v>0.40417795315329952</v>
      </c>
      <c r="J480">
        <v>0.41448750319140082</v>
      </c>
      <c r="K480">
        <v>0.36516699252826101</v>
      </c>
      <c r="L480">
        <v>1.4279176159704782E-2</v>
      </c>
      <c r="M480">
        <v>0.41583046980515181</v>
      </c>
      <c r="N480">
        <v>0.60125339693698987</v>
      </c>
      <c r="O480">
        <v>0.58339170736731072</v>
      </c>
      <c r="P480">
        <v>2.4241033985544877E-2</v>
      </c>
      <c r="Q480">
        <v>7.0775775460203944E-2</v>
      </c>
      <c r="R480">
        <v>0.89487139526823434</v>
      </c>
      <c r="S480">
        <v>0.90208048660723694</v>
      </c>
      <c r="T480">
        <v>0.71829061754200219</v>
      </c>
      <c r="U480">
        <v>0.67554889105073601</v>
      </c>
      <c r="V480">
        <v>0.63342989965258911</v>
      </c>
      <c r="W480">
        <v>0.54928115004006384</v>
      </c>
      <c r="X480">
        <v>5.6495855081122925E-2</v>
      </c>
      <c r="Y480">
        <v>0.6027584107918148</v>
      </c>
      <c r="Z480">
        <v>0.36684892571889482</v>
      </c>
      <c r="AA480">
        <v>0.90279376891100716</v>
      </c>
      <c r="AB480">
        <v>7.977223782855497E-2</v>
      </c>
      <c r="AC480" t="s">
        <v>30</v>
      </c>
      <c r="AD480">
        <v>1.4279176159704782E-2</v>
      </c>
      <c r="AE480">
        <v>50</v>
      </c>
    </row>
    <row r="481" spans="2:31" x14ac:dyDescent="0.25">
      <c r="B481" s="13" t="s">
        <v>1387</v>
      </c>
      <c r="C481" t="s">
        <v>506</v>
      </c>
      <c r="D481">
        <v>0.39356885374231021</v>
      </c>
      <c r="E481">
        <v>2.8143474395486478E-4</v>
      </c>
      <c r="F481">
        <v>8.4837581757278763E-2</v>
      </c>
      <c r="G481">
        <v>9.7613512392086927E-4</v>
      </c>
      <c r="H481">
        <v>0.43158842882253434</v>
      </c>
      <c r="I481">
        <v>0.19014395371428675</v>
      </c>
      <c r="J481">
        <v>0.56396379654288298</v>
      </c>
      <c r="K481">
        <v>0.21836513852651185</v>
      </c>
      <c r="L481">
        <v>0.20240523230426652</v>
      </c>
      <c r="M481">
        <v>5.2543602089653196E-2</v>
      </c>
      <c r="N481">
        <v>0.3052780939744778</v>
      </c>
      <c r="O481">
        <v>5.8135714424088518E-3</v>
      </c>
      <c r="P481">
        <v>0.11199115703163112</v>
      </c>
      <c r="Q481">
        <v>7.9500878013639087E-2</v>
      </c>
      <c r="R481">
        <v>0.28535394342501702</v>
      </c>
      <c r="S481">
        <v>0.49354667565326282</v>
      </c>
      <c r="T481">
        <v>0.5652637308217856</v>
      </c>
      <c r="U481">
        <v>0.36665519997905993</v>
      </c>
      <c r="V481">
        <v>0.39677685649144512</v>
      </c>
      <c r="W481">
        <v>0.49665452504102747</v>
      </c>
      <c r="X481">
        <v>0.46438856917381766</v>
      </c>
      <c r="Y481">
        <v>0.17897898284323946</v>
      </c>
      <c r="Z481">
        <v>0.29422231692701828</v>
      </c>
      <c r="AA481">
        <v>0.82511024631799879</v>
      </c>
      <c r="AB481">
        <v>0.16070458530888776</v>
      </c>
      <c r="AC481" t="s">
        <v>30</v>
      </c>
      <c r="AD481">
        <v>2.8143474395486478E-4</v>
      </c>
      <c r="AE481">
        <v>50</v>
      </c>
    </row>
    <row r="482" spans="2:31" x14ac:dyDescent="0.25">
      <c r="B482" s="13" t="s">
        <v>1388</v>
      </c>
      <c r="C482" t="s">
        <v>507</v>
      </c>
      <c r="D482">
        <v>0.128370459233907</v>
      </c>
      <c r="E482">
        <v>0.66407151594068536</v>
      </c>
      <c r="F482">
        <v>2.0160775926410706E-3</v>
      </c>
      <c r="G482">
        <v>5.4653488103354811E-2</v>
      </c>
      <c r="H482">
        <v>3.6300932042549214E-6</v>
      </c>
      <c r="I482">
        <v>0.14411145637586814</v>
      </c>
      <c r="J482">
        <v>0.86608989546589177</v>
      </c>
      <c r="K482">
        <v>7.6284941362807368E-7</v>
      </c>
      <c r="L482">
        <v>0.54069141561996825</v>
      </c>
      <c r="M482">
        <v>1.780491666023936E-2</v>
      </c>
      <c r="N482">
        <v>1.0448030450651714E-2</v>
      </c>
      <c r="O482">
        <v>2.9903159802868885E-2</v>
      </c>
      <c r="P482">
        <v>0.75784247300413987</v>
      </c>
      <c r="Q482">
        <v>0.11802022687762886</v>
      </c>
      <c r="R482">
        <v>6.0518641905555781E-2</v>
      </c>
      <c r="S482">
        <v>0.54079701678107583</v>
      </c>
      <c r="T482">
        <v>3.8727805831130266E-2</v>
      </c>
      <c r="U482">
        <v>5.021865854544302E-3</v>
      </c>
      <c r="V482">
        <v>0.38727522493239352</v>
      </c>
      <c r="W482">
        <v>0.67252203844488778</v>
      </c>
      <c r="X482">
        <v>8.2586703493708787E-3</v>
      </c>
      <c r="Y482">
        <v>1.7349648565420307E-3</v>
      </c>
      <c r="Z482">
        <v>2.1054864349422824E-3</v>
      </c>
      <c r="AA482">
        <v>0.39046866224314747</v>
      </c>
      <c r="AB482">
        <v>0.60433528928363422</v>
      </c>
      <c r="AC482" t="s">
        <v>30</v>
      </c>
      <c r="AD482">
        <v>7.6284941362807368E-7</v>
      </c>
      <c r="AE482">
        <v>54</v>
      </c>
    </row>
    <row r="483" spans="2:31" x14ac:dyDescent="0.25">
      <c r="B483" s="13" t="s">
        <v>1389</v>
      </c>
      <c r="C483" t="s">
        <v>508</v>
      </c>
      <c r="D483">
        <v>7.869862008517305E-3</v>
      </c>
      <c r="E483">
        <v>0.78128860922719678</v>
      </c>
      <c r="F483">
        <v>0.95558265761127492</v>
      </c>
      <c r="G483">
        <v>0.19642144090921332</v>
      </c>
      <c r="H483">
        <v>0.54859260108559726</v>
      </c>
      <c r="I483">
        <v>0.10007117189425334</v>
      </c>
      <c r="J483">
        <v>0.16948275247663666</v>
      </c>
      <c r="K483">
        <v>2.8036158931369786E-3</v>
      </c>
      <c r="L483">
        <v>5.2071539453123986E-3</v>
      </c>
      <c r="M483">
        <v>9.7981310225333466E-4</v>
      </c>
      <c r="N483">
        <v>0.52267370621891274</v>
      </c>
      <c r="O483">
        <v>0.32746373073668211</v>
      </c>
      <c r="P483">
        <v>3.2391724446437782E-3</v>
      </c>
      <c r="Q483">
        <v>1.4313609902194116E-2</v>
      </c>
      <c r="R483">
        <v>5.0573416063976848E-2</v>
      </c>
      <c r="S483">
        <v>0.71023807631561597</v>
      </c>
      <c r="T483">
        <v>0.331560413999057</v>
      </c>
      <c r="U483">
        <v>0.25157048169019247</v>
      </c>
      <c r="V483">
        <v>0.58967021797923758</v>
      </c>
      <c r="W483">
        <v>2.8841894405480096E-3</v>
      </c>
      <c r="X483">
        <v>0.22701496307822092</v>
      </c>
      <c r="Y483">
        <v>1.9140542329562178E-3</v>
      </c>
      <c r="Z483">
        <v>3.568553992489302E-3</v>
      </c>
      <c r="AA483">
        <v>0.43975095070116088</v>
      </c>
      <c r="AB483">
        <v>4.7502986871098815E-4</v>
      </c>
      <c r="AC483" t="s">
        <v>30</v>
      </c>
      <c r="AD483">
        <v>4.7502986871098815E-4</v>
      </c>
      <c r="AE483">
        <v>53</v>
      </c>
    </row>
    <row r="484" spans="2:31" x14ac:dyDescent="0.25">
      <c r="B484" s="13" t="s">
        <v>1390</v>
      </c>
      <c r="C484" t="s">
        <v>509</v>
      </c>
      <c r="D484">
        <v>0.81533967441454924</v>
      </c>
      <c r="E484">
        <v>0.90080484995703269</v>
      </c>
      <c r="F484">
        <v>8.9866775744012167E-2</v>
      </c>
      <c r="G484">
        <v>6.9812958367624522E-2</v>
      </c>
      <c r="H484">
        <v>0.74733477059908715</v>
      </c>
      <c r="I484">
        <v>0.66936289598254772</v>
      </c>
      <c r="J484">
        <v>0.79091961880540818</v>
      </c>
      <c r="K484">
        <v>0.9329723716484708</v>
      </c>
      <c r="L484">
        <v>1.4880610360946008E-2</v>
      </c>
      <c r="M484">
        <v>0.28427731741054324</v>
      </c>
      <c r="N484">
        <v>0.44151115039377353</v>
      </c>
      <c r="O484">
        <v>0.34242207100858091</v>
      </c>
      <c r="P484">
        <v>0.85652347157965414</v>
      </c>
      <c r="Q484">
        <v>6.5388277544710209E-3</v>
      </c>
      <c r="R484">
        <v>1.9359638411493747E-2</v>
      </c>
      <c r="S484">
        <v>9.2183624123824623E-2</v>
      </c>
      <c r="T484">
        <v>0.24245533161926563</v>
      </c>
      <c r="U484">
        <v>0.41465476673286439</v>
      </c>
      <c r="V484">
        <v>0.25257889185601806</v>
      </c>
      <c r="W484">
        <v>0.18354615318498979</v>
      </c>
      <c r="X484">
        <v>0.73099435235796584</v>
      </c>
      <c r="Y484">
        <v>0.26181229534306494</v>
      </c>
      <c r="Z484">
        <v>0.11082863864447186</v>
      </c>
      <c r="AA484">
        <v>0.78189065953685222</v>
      </c>
      <c r="AB484">
        <v>0.92229554876696507</v>
      </c>
      <c r="AC484" t="s">
        <v>30</v>
      </c>
      <c r="AD484">
        <v>6.5388277544710209E-3</v>
      </c>
      <c r="AE484">
        <v>51</v>
      </c>
    </row>
    <row r="485" spans="2:31" x14ac:dyDescent="0.25">
      <c r="B485" s="13" t="s">
        <v>1391</v>
      </c>
      <c r="C485" t="s">
        <v>510</v>
      </c>
      <c r="D485">
        <v>3.3804917515341454E-2</v>
      </c>
      <c r="E485">
        <v>0.13455753731693509</v>
      </c>
      <c r="F485">
        <v>0.16983442541513666</v>
      </c>
      <c r="G485">
        <v>0.15947547082995042</v>
      </c>
      <c r="H485">
        <v>0.94302994954096686</v>
      </c>
      <c r="I485">
        <v>4.6632126543364995E-2</v>
      </c>
      <c r="J485">
        <v>9.7117337660942424E-2</v>
      </c>
      <c r="K485">
        <v>0.52649395425178902</v>
      </c>
      <c r="L485">
        <v>0.54626982524823686</v>
      </c>
      <c r="M485">
        <v>2.2749753449913899E-2</v>
      </c>
      <c r="N485">
        <v>4.9449160956642903E-2</v>
      </c>
      <c r="O485">
        <v>4.6119584214182853E-5</v>
      </c>
      <c r="P485">
        <v>9.5552434297638239E-2</v>
      </c>
      <c r="Q485">
        <v>0.49894924585946021</v>
      </c>
      <c r="R485">
        <v>0.60711987990026861</v>
      </c>
      <c r="S485">
        <v>0.58968554856930866</v>
      </c>
      <c r="T485">
        <v>0.26949872933522262</v>
      </c>
      <c r="U485">
        <v>0.37646976654067477</v>
      </c>
      <c r="V485">
        <v>0.8978704392276422</v>
      </c>
      <c r="W485">
        <v>0.80942087070574664</v>
      </c>
      <c r="X485">
        <v>0.58607680816396646</v>
      </c>
      <c r="Y485">
        <v>0.73600664273674044</v>
      </c>
      <c r="Z485">
        <v>0.99773035431029844</v>
      </c>
      <c r="AA485">
        <v>0.94538000701523761</v>
      </c>
      <c r="AB485">
        <v>0.21746247839889066</v>
      </c>
      <c r="AC485" t="s">
        <v>30</v>
      </c>
      <c r="AD485">
        <v>4.6119584214182853E-5</v>
      </c>
      <c r="AE485">
        <v>54</v>
      </c>
    </row>
    <row r="486" spans="2:31" x14ac:dyDescent="0.25">
      <c r="B486" s="13" t="s">
        <v>1392</v>
      </c>
      <c r="C486" t="s">
        <v>511</v>
      </c>
      <c r="D486">
        <v>0.25706022643406917</v>
      </c>
      <c r="E486">
        <v>0.31311078016260507</v>
      </c>
      <c r="F486">
        <v>1.864453857398372E-2</v>
      </c>
      <c r="G486">
        <v>0.65276071959873039</v>
      </c>
      <c r="H486">
        <v>3.860005823001246E-2</v>
      </c>
      <c r="I486">
        <v>0.82132747963649599</v>
      </c>
      <c r="J486">
        <v>0.48536519752451279</v>
      </c>
      <c r="K486">
        <v>0.34265866616517326</v>
      </c>
      <c r="L486">
        <v>0.35240742271975933</v>
      </c>
      <c r="M486">
        <v>0.67902998082094645</v>
      </c>
      <c r="N486">
        <v>0.45943083492448045</v>
      </c>
      <c r="O486">
        <v>0.19648279410416369</v>
      </c>
      <c r="P486">
        <v>0.24982770923505118</v>
      </c>
      <c r="Q486">
        <v>4.7075569683894945E-2</v>
      </c>
      <c r="R486">
        <v>0.47138307309808358</v>
      </c>
      <c r="S486">
        <v>0.18557825701247568</v>
      </c>
      <c r="T486">
        <v>0.24065764110787891</v>
      </c>
      <c r="U486">
        <v>0.41641368700364845</v>
      </c>
      <c r="V486">
        <v>0.96294475437732419</v>
      </c>
      <c r="W486">
        <v>0.67923017614559111</v>
      </c>
      <c r="X486">
        <v>0.66529216580736417</v>
      </c>
      <c r="Y486">
        <v>0.73559845162214998</v>
      </c>
      <c r="Z486">
        <v>0.8605717323859351</v>
      </c>
      <c r="AA486">
        <v>0.86667208885588898</v>
      </c>
      <c r="AB486">
        <v>0.19191473421891955</v>
      </c>
      <c r="AC486" t="s">
        <v>30</v>
      </c>
      <c r="AD486">
        <v>1.864453857398372E-2</v>
      </c>
      <c r="AE486">
        <v>52</v>
      </c>
    </row>
    <row r="487" spans="2:31" x14ac:dyDescent="0.25">
      <c r="B487" s="13" t="s">
        <v>1393</v>
      </c>
      <c r="C487" t="s">
        <v>512</v>
      </c>
      <c r="D487">
        <v>0.43195651303930771</v>
      </c>
      <c r="E487">
        <v>0.20129827445516016</v>
      </c>
      <c r="F487">
        <v>0.29347703757297494</v>
      </c>
      <c r="G487">
        <v>0.18362035296498563</v>
      </c>
      <c r="H487">
        <v>0.19181747924595766</v>
      </c>
      <c r="I487">
        <v>0.98536031013476588</v>
      </c>
      <c r="J487">
        <v>0.75570168316070352</v>
      </c>
      <c r="K487">
        <v>0.8709559641980078</v>
      </c>
      <c r="L487">
        <v>0.30279062967875015</v>
      </c>
      <c r="M487">
        <v>0.8044984924675147</v>
      </c>
      <c r="N487">
        <v>0.96658105014256357</v>
      </c>
      <c r="O487">
        <v>4.0515857420900678E-2</v>
      </c>
      <c r="P487">
        <v>0.23642216111606656</v>
      </c>
      <c r="Q487">
        <v>0.67193211273336251</v>
      </c>
      <c r="R487">
        <v>3.6958272664356852E-3</v>
      </c>
      <c r="S487">
        <v>0.16420661192041189</v>
      </c>
      <c r="T487">
        <v>0.27432986726034458</v>
      </c>
      <c r="U487">
        <v>0.1910467596441858</v>
      </c>
      <c r="V487">
        <v>6.0684014157811841E-2</v>
      </c>
      <c r="W487">
        <v>0.82565788243897009</v>
      </c>
      <c r="X487">
        <v>0.2653039653090048</v>
      </c>
      <c r="Y487">
        <v>0.92132604153746644</v>
      </c>
      <c r="Z487">
        <v>4.609512334172769E-2</v>
      </c>
      <c r="AA487">
        <v>0.91039157006506899</v>
      </c>
      <c r="AB487">
        <v>0.24598052251792191</v>
      </c>
      <c r="AC487" t="s">
        <v>30</v>
      </c>
      <c r="AD487">
        <v>3.6958272664356852E-3</v>
      </c>
      <c r="AE487">
        <v>48</v>
      </c>
    </row>
    <row r="488" spans="2:31" x14ac:dyDescent="0.25">
      <c r="B488" s="13" t="s">
        <v>1394</v>
      </c>
      <c r="C488" t="s">
        <v>513</v>
      </c>
      <c r="D488">
        <v>8.4251148649662034E-6</v>
      </c>
      <c r="E488">
        <v>4.3066434793628056E-6</v>
      </c>
      <c r="F488">
        <v>0.77458271335485462</v>
      </c>
      <c r="G488">
        <v>7.4280730465068152E-3</v>
      </c>
      <c r="H488">
        <v>3.9382314650744062E-5</v>
      </c>
      <c r="I488">
        <v>8.7683235268586123E-4</v>
      </c>
      <c r="J488">
        <v>6.8777414878219679E-4</v>
      </c>
      <c r="K488">
        <v>3.9827731554778742E-2</v>
      </c>
      <c r="L488">
        <v>9.883302662318981E-2</v>
      </c>
      <c r="M488">
        <v>7.6750129891930947E-5</v>
      </c>
      <c r="N488">
        <v>2.8627710849647773E-2</v>
      </c>
      <c r="O488">
        <v>7.4229580962183628E-2</v>
      </c>
      <c r="P488">
        <v>2.0984145764355795E-10</v>
      </c>
      <c r="Q488">
        <v>4.838535551683173E-6</v>
      </c>
      <c r="R488">
        <v>1.2003556023910747E-3</v>
      </c>
      <c r="S488">
        <v>0.60222157757658412</v>
      </c>
      <c r="T488">
        <v>0.70410919943857464</v>
      </c>
      <c r="U488">
        <v>0.91684957872862938</v>
      </c>
      <c r="V488">
        <v>0.17080704823545084</v>
      </c>
      <c r="W488">
        <v>0.58014854514200831</v>
      </c>
      <c r="X488">
        <v>1.9281362292307837E-2</v>
      </c>
      <c r="Y488">
        <v>3.1341162679718014E-5</v>
      </c>
      <c r="Z488">
        <v>1.3466863762472796E-3</v>
      </c>
      <c r="AA488">
        <v>1.2080870408139936E-2</v>
      </c>
      <c r="AB488">
        <v>1.6993747485486372E-10</v>
      </c>
      <c r="AC488" t="s">
        <v>30</v>
      </c>
      <c r="AD488">
        <v>1.6993747485486372E-10</v>
      </c>
      <c r="AE488">
        <v>44</v>
      </c>
    </row>
    <row r="489" spans="2:31" x14ac:dyDescent="0.25">
      <c r="B489" s="13" t="s">
        <v>1395</v>
      </c>
      <c r="C489" t="s">
        <v>514</v>
      </c>
      <c r="D489">
        <v>7.7092582477446395E-2</v>
      </c>
      <c r="E489">
        <v>0.55413950693317882</v>
      </c>
      <c r="F489">
        <v>9.0083097935552678E-2</v>
      </c>
      <c r="G489">
        <v>0.69428316886551755</v>
      </c>
      <c r="H489">
        <v>0.17261502215276786</v>
      </c>
      <c r="I489">
        <v>0.8009457339119268</v>
      </c>
      <c r="J489">
        <v>1.1413564992659365E-2</v>
      </c>
      <c r="K489">
        <v>0.37817337186904221</v>
      </c>
      <c r="L489">
        <v>0.37689714888079684</v>
      </c>
      <c r="M489">
        <v>0.31008869516656079</v>
      </c>
      <c r="N489">
        <v>5.2084464304253064E-2</v>
      </c>
      <c r="O489">
        <v>0.55746221327458079</v>
      </c>
      <c r="P489">
        <v>0.19649651300964727</v>
      </c>
      <c r="Q489">
        <v>0.68973221724488454</v>
      </c>
      <c r="R489">
        <v>0.53903277136223715</v>
      </c>
      <c r="S489">
        <v>0.26268906412854098</v>
      </c>
      <c r="T489">
        <v>9.2682307959416302E-2</v>
      </c>
      <c r="U489">
        <v>0.35979149573659264</v>
      </c>
      <c r="V489">
        <v>0.18552827770546884</v>
      </c>
      <c r="W489">
        <v>0.66300262017541245</v>
      </c>
      <c r="X489">
        <v>0.71404992134974399</v>
      </c>
      <c r="Y489">
        <v>2.9451673739204473E-2</v>
      </c>
      <c r="Z489">
        <v>7.8055497460714995E-2</v>
      </c>
      <c r="AA489">
        <v>1.3818844337091635E-3</v>
      </c>
      <c r="AB489">
        <v>0.15783562233581472</v>
      </c>
      <c r="AC489" t="s">
        <v>30</v>
      </c>
      <c r="AD489">
        <v>1.3818844337091635E-3</v>
      </c>
      <c r="AE489">
        <v>46</v>
      </c>
    </row>
    <row r="490" spans="2:31" x14ac:dyDescent="0.25">
      <c r="B490" s="13" t="s">
        <v>1396</v>
      </c>
      <c r="C490" t="s">
        <v>515</v>
      </c>
      <c r="D490">
        <v>8.000065453403692E-22</v>
      </c>
      <c r="E490">
        <v>1.0067807142960894E-18</v>
      </c>
      <c r="F490">
        <v>2.1846266834993688E-22</v>
      </c>
      <c r="G490">
        <v>2.4695997488592089E-9</v>
      </c>
      <c r="H490">
        <v>6.7339950960944661E-3</v>
      </c>
      <c r="I490">
        <v>4.2113408811736929E-70</v>
      </c>
      <c r="J490">
        <v>4.2870133474251248E-14</v>
      </c>
      <c r="K490">
        <v>5.744935989422849E-4</v>
      </c>
      <c r="L490">
        <v>3.8493020812287999E-8</v>
      </c>
      <c r="M490">
        <v>3.5300763432447073E-12</v>
      </c>
      <c r="N490">
        <v>2.1113075701886095E-9</v>
      </c>
      <c r="O490">
        <v>3.1326464172829344E-4</v>
      </c>
      <c r="P490">
        <v>2.1462632754848997E-115</v>
      </c>
      <c r="Q490">
        <v>3.027812384021143E-178</v>
      </c>
      <c r="R490">
        <v>6.418881298269441E-2</v>
      </c>
      <c r="S490">
        <v>3.6247741227821666E-4</v>
      </c>
      <c r="T490">
        <v>0.87991779231456158</v>
      </c>
      <c r="U490">
        <v>0.95885099605741142</v>
      </c>
      <c r="V490">
        <v>8.1809352021789501E-5</v>
      </c>
      <c r="W490">
        <v>2.1666849724838757E-6</v>
      </c>
      <c r="X490">
        <v>8.001170356289771E-6</v>
      </c>
      <c r="Y490">
        <v>1.0946561696348891E-60</v>
      </c>
      <c r="Z490">
        <v>4.607347196051365E-59</v>
      </c>
      <c r="AA490">
        <v>2.5119534844908399E-7</v>
      </c>
      <c r="AB490">
        <v>4.5623197724304582E-98</v>
      </c>
      <c r="AC490" t="s">
        <v>30</v>
      </c>
      <c r="AD490">
        <v>3.027812384021143E-178</v>
      </c>
      <c r="AE490">
        <v>12</v>
      </c>
    </row>
    <row r="491" spans="2:31" x14ac:dyDescent="0.25">
      <c r="B491" s="13" t="s">
        <v>1397</v>
      </c>
      <c r="C491" t="s">
        <v>516</v>
      </c>
      <c r="D491">
        <v>1.2613293965652736E-145</v>
      </c>
      <c r="E491">
        <v>1.3228006634624346E-16</v>
      </c>
      <c r="F491">
        <v>7.9529095097367938E-3</v>
      </c>
      <c r="G491">
        <v>0.21720137320255431</v>
      </c>
      <c r="H491">
        <v>7.127760918444092E-3</v>
      </c>
      <c r="I491">
        <v>2.3360308863953981E-4</v>
      </c>
      <c r="J491">
        <v>0.24330127045881786</v>
      </c>
      <c r="K491">
        <v>4.1496801740209097E-5</v>
      </c>
      <c r="L491">
        <v>5.1233562189751453E-5</v>
      </c>
      <c r="M491">
        <v>1.4769096645959908E-7</v>
      </c>
      <c r="N491">
        <v>4.0487479844209776E-77</v>
      </c>
      <c r="O491">
        <v>5.9621404086775099E-18</v>
      </c>
      <c r="P491">
        <v>6.4214445531617953E-115</v>
      </c>
      <c r="Q491">
        <v>3.3844420782053581E-177</v>
      </c>
      <c r="R491">
        <v>0.69590476670290879</v>
      </c>
      <c r="S491">
        <v>0.16643243558195103</v>
      </c>
      <c r="T491">
        <v>0.88319367118797476</v>
      </c>
      <c r="U491">
        <v>0.12700333654527307</v>
      </c>
      <c r="V491">
        <v>0.11471750414739325</v>
      </c>
      <c r="W491">
        <v>1.7369673059604931E-2</v>
      </c>
      <c r="X491">
        <v>0.9418032297564588</v>
      </c>
      <c r="Y491">
        <v>1.1771788403925986E-46</v>
      </c>
      <c r="Z491">
        <v>3.7791864074544273E-6</v>
      </c>
      <c r="AA491">
        <v>5.2293604258346656E-7</v>
      </c>
      <c r="AB491">
        <v>1.0247143080334462E-118</v>
      </c>
      <c r="AC491" t="s">
        <v>30</v>
      </c>
      <c r="AD491">
        <v>3.3844420782053581E-177</v>
      </c>
      <c r="AE491">
        <v>13</v>
      </c>
    </row>
    <row r="492" spans="2:31" x14ac:dyDescent="0.25">
      <c r="B492" s="13" t="s">
        <v>1398</v>
      </c>
      <c r="C492" t="s">
        <v>517</v>
      </c>
      <c r="D492">
        <v>1.701116535843597E-2</v>
      </c>
      <c r="E492">
        <v>2.1753568923293757E-5</v>
      </c>
      <c r="F492">
        <v>0.99075721762379843</v>
      </c>
      <c r="G492">
        <v>0.43433266058890407</v>
      </c>
      <c r="H492">
        <v>1.2282423372368337E-4</v>
      </c>
      <c r="I492">
        <v>0.97589408032769298</v>
      </c>
      <c r="J492">
        <v>0.16998120017235321</v>
      </c>
      <c r="K492">
        <v>0.5796128902145502</v>
      </c>
      <c r="L492">
        <v>0.45954178493894449</v>
      </c>
      <c r="M492">
        <v>0.3973551826955396</v>
      </c>
      <c r="N492">
        <v>0.45789866357256104</v>
      </c>
      <c r="O492">
        <v>0.13071025751303011</v>
      </c>
      <c r="P492">
        <v>2.2445624966646203E-4</v>
      </c>
      <c r="Q492">
        <v>1.3096680654878068E-2</v>
      </c>
      <c r="R492">
        <v>0.54602926946969976</v>
      </c>
      <c r="S492">
        <v>0.36646488268850352</v>
      </c>
      <c r="T492">
        <v>0.41465989359222677</v>
      </c>
      <c r="U492">
        <v>0.92150197903491016</v>
      </c>
      <c r="V492">
        <v>0.32489608796640046</v>
      </c>
      <c r="W492">
        <v>6.9507389524418886E-2</v>
      </c>
      <c r="X492">
        <v>0.17810994065848706</v>
      </c>
      <c r="Y492">
        <v>1.4981001074239502E-2</v>
      </c>
      <c r="Z492">
        <v>0.14212058448625867</v>
      </c>
      <c r="AA492">
        <v>6.714060434328975E-2</v>
      </c>
      <c r="AB492">
        <v>1.5556808427642872E-4</v>
      </c>
      <c r="AC492" t="s">
        <v>30</v>
      </c>
      <c r="AD492">
        <v>2.1753568923293757E-5</v>
      </c>
      <c r="AE492">
        <v>44</v>
      </c>
    </row>
    <row r="493" spans="2:31" x14ac:dyDescent="0.25">
      <c r="B493" s="13" t="s">
        <v>1399</v>
      </c>
      <c r="C493" t="s">
        <v>518</v>
      </c>
      <c r="D493">
        <v>0.63841534277465639</v>
      </c>
      <c r="E493">
        <v>0.15374612755966488</v>
      </c>
      <c r="F493">
        <v>0.28073975000296597</v>
      </c>
      <c r="G493">
        <v>0.8260941456138533</v>
      </c>
      <c r="H493">
        <v>0.45447837271847402</v>
      </c>
      <c r="I493">
        <v>0.99345166850465705</v>
      </c>
      <c r="J493">
        <v>0.3968858636034186</v>
      </c>
      <c r="K493">
        <v>0.46592817609358961</v>
      </c>
      <c r="L493">
        <v>0.78323910435140442</v>
      </c>
      <c r="M493">
        <v>0.44406369076478214</v>
      </c>
      <c r="N493">
        <v>0.91435525056483291</v>
      </c>
      <c r="O493">
        <v>0.180289084055132</v>
      </c>
      <c r="P493">
        <v>0.53386310243437474</v>
      </c>
      <c r="Q493">
        <v>0.23820907320436763</v>
      </c>
      <c r="R493">
        <v>0.56883616547909011</v>
      </c>
      <c r="S493">
        <v>0.96451283106139607</v>
      </c>
      <c r="T493">
        <v>0.48589736867939637</v>
      </c>
      <c r="U493">
        <v>0.90248254572413433</v>
      </c>
      <c r="V493">
        <v>0.25339150694698637</v>
      </c>
      <c r="W493">
        <v>0.37061312321486373</v>
      </c>
      <c r="X493">
        <v>0.49140499953111894</v>
      </c>
      <c r="Y493">
        <v>0.90552199250889243</v>
      </c>
      <c r="Z493">
        <v>0.62967417261518355</v>
      </c>
      <c r="AA493">
        <v>0.73446993806795957</v>
      </c>
      <c r="AB493">
        <v>0.34362043579880863</v>
      </c>
      <c r="AC493" t="s">
        <v>30</v>
      </c>
      <c r="AD493">
        <v>0.15374612755966488</v>
      </c>
      <c r="AE493">
        <v>47</v>
      </c>
    </row>
    <row r="494" spans="2:31" x14ac:dyDescent="0.25">
      <c r="B494" s="13" t="s">
        <v>1400</v>
      </c>
      <c r="C494" t="s">
        <v>519</v>
      </c>
      <c r="D494">
        <v>0.21767350625511175</v>
      </c>
      <c r="E494">
        <v>0.98413006151013571</v>
      </c>
      <c r="F494">
        <v>0.29054548892744919</v>
      </c>
      <c r="G494">
        <v>0.33735669696856674</v>
      </c>
      <c r="H494">
        <v>0.52750981614144532</v>
      </c>
      <c r="I494">
        <v>0.10645001032064999</v>
      </c>
      <c r="J494">
        <v>5.908244308593899E-2</v>
      </c>
      <c r="K494">
        <v>0.77129579148247074</v>
      </c>
      <c r="L494">
        <v>0.22193244193242656</v>
      </c>
      <c r="M494">
        <v>0.72185926094149955</v>
      </c>
      <c r="N494">
        <v>0.70861510877280187</v>
      </c>
      <c r="O494">
        <v>0.30195535132532453</v>
      </c>
      <c r="P494">
        <v>0.15435579294690382</v>
      </c>
      <c r="Q494">
        <v>0.15393845380519583</v>
      </c>
      <c r="R494">
        <v>8.2731308937439772E-8</v>
      </c>
      <c r="S494">
        <v>2.3231117275139344E-2</v>
      </c>
      <c r="T494">
        <v>5.7221328426845734E-2</v>
      </c>
      <c r="U494">
        <v>2.9151231610136923E-2</v>
      </c>
      <c r="V494">
        <v>0.18587876068373024</v>
      </c>
      <c r="W494">
        <v>2.5095244413262951E-2</v>
      </c>
      <c r="X494">
        <v>0.5198732700462807</v>
      </c>
      <c r="Y494">
        <v>0.24509927874311049</v>
      </c>
      <c r="Z494">
        <v>0.55440147133734152</v>
      </c>
      <c r="AA494">
        <v>7.0833546035325587E-2</v>
      </c>
      <c r="AB494">
        <v>0.28867657362603572</v>
      </c>
      <c r="AC494" t="s">
        <v>30</v>
      </c>
      <c r="AD494">
        <v>8.2731308937439772E-8</v>
      </c>
      <c r="AE494">
        <v>45</v>
      </c>
    </row>
    <row r="495" spans="2:31" x14ac:dyDescent="0.25">
      <c r="B495" s="13" t="s">
        <v>1401</v>
      </c>
      <c r="C495" t="s">
        <v>520</v>
      </c>
      <c r="D495">
        <v>0.66303021031699871</v>
      </c>
      <c r="E495">
        <v>0.27202657749753628</v>
      </c>
      <c r="F495">
        <v>0.67716601525082587</v>
      </c>
      <c r="G495">
        <v>0.96322500748585571</v>
      </c>
      <c r="H495">
        <v>0.95423997584774878</v>
      </c>
      <c r="I495">
        <v>0.54451700189960972</v>
      </c>
      <c r="J495">
        <v>0.56806340381835974</v>
      </c>
      <c r="K495">
        <v>0.9033008060612544</v>
      </c>
      <c r="L495">
        <v>0.47267818512394422</v>
      </c>
      <c r="M495">
        <v>0.91123224478801257</v>
      </c>
      <c r="N495">
        <v>0.38458473885695554</v>
      </c>
      <c r="O495">
        <v>0.68804544176162463</v>
      </c>
      <c r="P495">
        <v>0.95113181857704721</v>
      </c>
      <c r="Q495">
        <v>0.58124028473823608</v>
      </c>
      <c r="R495">
        <v>0.11800627338041832</v>
      </c>
      <c r="S495">
        <v>3.485246689704273E-4</v>
      </c>
      <c r="T495">
        <v>0.45548098366388845</v>
      </c>
      <c r="U495">
        <v>0.11345988161938647</v>
      </c>
      <c r="V495">
        <v>0.47904543589572679</v>
      </c>
      <c r="W495">
        <v>0.25094381718135461</v>
      </c>
      <c r="X495">
        <v>9.448825562780834E-2</v>
      </c>
      <c r="Y495">
        <v>0.72229263939943933</v>
      </c>
      <c r="Z495">
        <v>0.72380759095393743</v>
      </c>
      <c r="AA495">
        <v>0.29671033478958875</v>
      </c>
      <c r="AB495">
        <v>0.42250260094714986</v>
      </c>
      <c r="AC495" t="s">
        <v>30</v>
      </c>
      <c r="AD495">
        <v>3.485246689704273E-4</v>
      </c>
      <c r="AE495">
        <v>46</v>
      </c>
    </row>
    <row r="496" spans="2:31" x14ac:dyDescent="0.25">
      <c r="B496" s="13" t="s">
        <v>1402</v>
      </c>
      <c r="C496" t="s">
        <v>521</v>
      </c>
      <c r="D496">
        <v>3.169631820196931E-2</v>
      </c>
      <c r="E496">
        <v>0.34774076407494281</v>
      </c>
      <c r="F496">
        <v>0.14807592777056017</v>
      </c>
      <c r="G496">
        <v>0.28316476594666096</v>
      </c>
      <c r="H496">
        <v>0.39603248934399216</v>
      </c>
      <c r="I496">
        <v>0.96106536322878133</v>
      </c>
      <c r="J496">
        <v>0.36570312811345473</v>
      </c>
      <c r="K496">
        <v>0.57204470678028663</v>
      </c>
      <c r="L496">
        <v>0.59864999343852454</v>
      </c>
      <c r="M496">
        <v>0.98605208002258582</v>
      </c>
      <c r="N496">
        <v>0.10456862309162701</v>
      </c>
      <c r="O496">
        <v>0.10681743419482133</v>
      </c>
      <c r="P496">
        <v>8.3485081784255968E-2</v>
      </c>
      <c r="Q496">
        <v>3.0824212099415788E-2</v>
      </c>
      <c r="R496">
        <v>3.9423387212184243E-4</v>
      </c>
      <c r="S496">
        <v>3.8852745147821131E-2</v>
      </c>
      <c r="T496">
        <v>0.38259357815875605</v>
      </c>
      <c r="U496">
        <v>0.80198011016494419</v>
      </c>
      <c r="V496">
        <v>0.23106317346918601</v>
      </c>
      <c r="W496">
        <v>3.7737235526318205E-2</v>
      </c>
      <c r="X496">
        <v>0.15510891553636599</v>
      </c>
      <c r="Y496">
        <v>0.16997145513312265</v>
      </c>
      <c r="Z496">
        <v>5.6590472889939221E-3</v>
      </c>
      <c r="AA496">
        <v>6.3070594369694311E-2</v>
      </c>
      <c r="AB496">
        <v>0.10698231477768118</v>
      </c>
      <c r="AC496" t="s">
        <v>30</v>
      </c>
      <c r="AD496">
        <v>3.9423387212184243E-4</v>
      </c>
      <c r="AE496">
        <v>46</v>
      </c>
    </row>
    <row r="497" spans="2:31" x14ac:dyDescent="0.25">
      <c r="B497" s="13" t="s">
        <v>1403</v>
      </c>
      <c r="C497" t="s">
        <v>522</v>
      </c>
      <c r="D497">
        <v>9.8315379929463917E-2</v>
      </c>
      <c r="E497">
        <v>0.85101593537303588</v>
      </c>
      <c r="F497">
        <v>0.505557891729423</v>
      </c>
      <c r="G497">
        <v>0.73244232325813541</v>
      </c>
      <c r="H497">
        <v>0.37514304562171352</v>
      </c>
      <c r="I497">
        <v>0.91302350862884751</v>
      </c>
      <c r="J497">
        <v>0.50611024116131986</v>
      </c>
      <c r="K497">
        <v>0.94435236887279128</v>
      </c>
      <c r="L497">
        <v>0.44803766678928303</v>
      </c>
      <c r="M497">
        <v>0.56320537902843637</v>
      </c>
      <c r="N497">
        <v>0.25168583285997026</v>
      </c>
      <c r="O497">
        <v>0.31169117754843928</v>
      </c>
      <c r="P497">
        <v>0.15071362205443972</v>
      </c>
      <c r="Q497">
        <v>0.80236685283661124</v>
      </c>
      <c r="R497">
        <v>0.18428887767698321</v>
      </c>
      <c r="S497">
        <v>9.9328020072466647E-2</v>
      </c>
      <c r="T497">
        <v>0.61189528886880151</v>
      </c>
      <c r="U497">
        <v>0.80927002751060495</v>
      </c>
      <c r="V497">
        <v>6.6238153104167405E-2</v>
      </c>
      <c r="W497">
        <v>5.3643656289771392E-2</v>
      </c>
      <c r="X497">
        <v>0.18018475457401292</v>
      </c>
      <c r="Y497">
        <v>0.5664085588926655</v>
      </c>
      <c r="Z497">
        <v>8.6735384555248651E-2</v>
      </c>
      <c r="AA497">
        <v>0.69270465466962694</v>
      </c>
      <c r="AB497">
        <v>0.16302337354727667</v>
      </c>
      <c r="AC497" t="s">
        <v>30</v>
      </c>
      <c r="AD497">
        <v>5.3643656289771392E-2</v>
      </c>
      <c r="AE497">
        <v>46</v>
      </c>
    </row>
    <row r="498" spans="2:31" x14ac:dyDescent="0.25">
      <c r="B498" s="13" t="s">
        <v>1404</v>
      </c>
      <c r="C498" t="s">
        <v>523</v>
      </c>
      <c r="D498">
        <v>6.2694098974295051E-2</v>
      </c>
      <c r="E498">
        <v>9.1452218988317621E-4</v>
      </c>
      <c r="F498">
        <v>0.121233398306822</v>
      </c>
      <c r="G498">
        <v>0.89354912541511144</v>
      </c>
      <c r="H498">
        <v>3.2437828777775094E-9</v>
      </c>
      <c r="I498">
        <v>0.76570130155728156</v>
      </c>
      <c r="J498">
        <v>8.779877688680635E-4</v>
      </c>
      <c r="K498">
        <v>0.42432031576951867</v>
      </c>
      <c r="L498">
        <v>0.5680201898089019</v>
      </c>
      <c r="M498">
        <v>4.2707754091180043E-2</v>
      </c>
      <c r="N498">
        <v>0.51272677980901227</v>
      </c>
      <c r="O498">
        <v>0.80924749327471612</v>
      </c>
      <c r="P498">
        <v>5.2209276197735192E-3</v>
      </c>
      <c r="Q498">
        <v>5.0073297955122491E-2</v>
      </c>
      <c r="R498">
        <v>1.9684610265758837E-2</v>
      </c>
      <c r="S498">
        <v>1.6905743658875153E-2</v>
      </c>
      <c r="T498">
        <v>0.89013649096543046</v>
      </c>
      <c r="U498">
        <v>0.28812608567533649</v>
      </c>
      <c r="V498">
        <v>2.2600225067737279E-2</v>
      </c>
      <c r="W498">
        <v>0.39620837046243129</v>
      </c>
      <c r="X498">
        <v>2.3683818108767331E-2</v>
      </c>
      <c r="Y498">
        <v>1.4360817851686593E-4</v>
      </c>
      <c r="Z498">
        <v>9.937102788177049E-4</v>
      </c>
      <c r="AA498">
        <v>0.50917134180160417</v>
      </c>
      <c r="AB498">
        <v>6.3496494955680386E-4</v>
      </c>
      <c r="AC498" t="s">
        <v>30</v>
      </c>
      <c r="AD498">
        <v>3.2437828777775094E-9</v>
      </c>
      <c r="AE498">
        <v>48</v>
      </c>
    </row>
    <row r="499" spans="2:31" x14ac:dyDescent="0.25">
      <c r="B499" s="13" t="s">
        <v>1405</v>
      </c>
      <c r="C499" t="s">
        <v>524</v>
      </c>
      <c r="D499">
        <v>5.5884542484183574E-4</v>
      </c>
      <c r="E499">
        <v>1.7234525351785988E-10</v>
      </c>
      <c r="F499">
        <v>7.8910686497555171E-2</v>
      </c>
      <c r="G499">
        <v>3.7142037671072275E-4</v>
      </c>
      <c r="H499">
        <v>6.3476719646273481E-4</v>
      </c>
      <c r="I499">
        <v>3.1916412635476054E-3</v>
      </c>
      <c r="J499">
        <v>3.848579337025905E-2</v>
      </c>
      <c r="K499">
        <v>2.7432860769713342E-2</v>
      </c>
      <c r="L499">
        <v>0.89276713409622288</v>
      </c>
      <c r="M499">
        <v>5.07616189093992E-3</v>
      </c>
      <c r="N499">
        <v>6.6362428663493844E-2</v>
      </c>
      <c r="O499">
        <v>0.11810464533764173</v>
      </c>
      <c r="P499">
        <v>4.0398804104484524E-5</v>
      </c>
      <c r="Q499">
        <v>4.9917099954945249E-4</v>
      </c>
      <c r="R499">
        <v>0.35501837970543015</v>
      </c>
      <c r="S499">
        <v>0.51167427143641642</v>
      </c>
      <c r="T499">
        <v>0.13493606284555548</v>
      </c>
      <c r="U499">
        <v>0.54897472518614465</v>
      </c>
      <c r="V499">
        <v>0.5942095289057</v>
      </c>
      <c r="W499">
        <v>0.15498860316791388</v>
      </c>
      <c r="X499">
        <v>0.6302238071646844</v>
      </c>
      <c r="Y499">
        <v>1.0794806860772378E-3</v>
      </c>
      <c r="Z499">
        <v>0.23393633537648778</v>
      </c>
      <c r="AA499">
        <v>3.2069373767787991E-2</v>
      </c>
      <c r="AB499">
        <v>3.0328205904681192E-7</v>
      </c>
      <c r="AC499" t="s">
        <v>30</v>
      </c>
      <c r="AD499">
        <v>1.7234525351785988E-10</v>
      </c>
      <c r="AE499">
        <v>46</v>
      </c>
    </row>
    <row r="500" spans="2:31" x14ac:dyDescent="0.25">
      <c r="B500" s="13" t="s">
        <v>1406</v>
      </c>
      <c r="C500" t="s">
        <v>525</v>
      </c>
      <c r="D500">
        <v>4.2287908855011659E-5</v>
      </c>
      <c r="E500">
        <v>2.1551349897759598E-6</v>
      </c>
      <c r="F500">
        <v>3.8947363224082025E-6</v>
      </c>
      <c r="G500">
        <v>2.294615495345194E-3</v>
      </c>
      <c r="H500">
        <v>0.56133818952610937</v>
      </c>
      <c r="I500">
        <v>3.8666287656694328E-5</v>
      </c>
      <c r="J500">
        <v>0.61743006639717701</v>
      </c>
      <c r="K500">
        <v>6.4749317139849803E-8</v>
      </c>
      <c r="L500">
        <v>1.1118867102941601E-5</v>
      </c>
      <c r="M500">
        <v>2.9270152187884992E-6</v>
      </c>
      <c r="N500">
        <v>2.6629120103121275E-2</v>
      </c>
      <c r="O500">
        <v>0.7473237437314203</v>
      </c>
      <c r="P500">
        <v>1.5037663512624438E-6</v>
      </c>
      <c r="Q500">
        <v>0.80843956976291964</v>
      </c>
      <c r="R500">
        <v>0.16016212087685328</v>
      </c>
      <c r="S500">
        <v>1.9966729224611763E-9</v>
      </c>
      <c r="T500">
        <v>0.53581309498050644</v>
      </c>
      <c r="U500">
        <v>0.67029705230776337</v>
      </c>
      <c r="V500">
        <v>7.5477907221009621E-4</v>
      </c>
      <c r="W500">
        <v>3.7393299617585328E-2</v>
      </c>
      <c r="X500">
        <v>2.1673501592339443E-2</v>
      </c>
      <c r="Y500">
        <v>7.8471140961709949E-10</v>
      </c>
      <c r="Z500">
        <v>2.5170097748944634E-9</v>
      </c>
      <c r="AA500">
        <v>3.1053570559837628E-3</v>
      </c>
      <c r="AB500">
        <v>4.7034813119297716E-6</v>
      </c>
      <c r="AC500" t="s">
        <v>30</v>
      </c>
      <c r="AD500">
        <v>7.8471140961709949E-10</v>
      </c>
      <c r="AE500">
        <v>47</v>
      </c>
    </row>
    <row r="501" spans="2:31" x14ac:dyDescent="0.25">
      <c r="B501" s="13" t="s">
        <v>1407</v>
      </c>
      <c r="C501" t="s">
        <v>526</v>
      </c>
      <c r="D501">
        <v>3.2678648591708324E-12</v>
      </c>
      <c r="E501">
        <v>4.1626072388912126E-12</v>
      </c>
      <c r="F501">
        <v>0.33671565663717529</v>
      </c>
      <c r="G501">
        <v>5.894958886665495E-3</v>
      </c>
      <c r="H501">
        <v>1.2247526050765249E-3</v>
      </c>
      <c r="I501">
        <v>7.8541394232934172E-2</v>
      </c>
      <c r="J501">
        <v>1.4104939799385248E-2</v>
      </c>
      <c r="K501">
        <v>0.13577505361570635</v>
      </c>
      <c r="L501">
        <v>0.30659206107437303</v>
      </c>
      <c r="M501">
        <v>5.2558691974083145E-2</v>
      </c>
      <c r="N501">
        <v>1.9138177556605207E-14</v>
      </c>
      <c r="O501">
        <v>1.9864622758128808E-3</v>
      </c>
      <c r="P501">
        <v>2.2557408929838309E-7</v>
      </c>
      <c r="Q501">
        <v>7.1511274851768294E-2</v>
      </c>
      <c r="R501">
        <v>6.7929024652465565E-4</v>
      </c>
      <c r="S501">
        <v>2.9691227984229806E-5</v>
      </c>
      <c r="T501">
        <v>0.6377991701644059</v>
      </c>
      <c r="U501">
        <v>0.60435573703270806</v>
      </c>
      <c r="V501">
        <v>2.5017711510845825E-2</v>
      </c>
      <c r="W501">
        <v>0.5901435987519621</v>
      </c>
      <c r="X501">
        <v>6.0819938196024579E-3</v>
      </c>
      <c r="Y501">
        <v>3.7264287388372907E-5</v>
      </c>
      <c r="Z501">
        <v>5.303605327460797E-5</v>
      </c>
      <c r="AA501">
        <v>4.2221222110471454E-2</v>
      </c>
      <c r="AB501">
        <v>3.3367604347649628E-9</v>
      </c>
      <c r="AC501" t="s">
        <v>30</v>
      </c>
      <c r="AD501">
        <v>1.9138177556605207E-14</v>
      </c>
      <c r="AE501">
        <v>35</v>
      </c>
    </row>
    <row r="502" spans="2:31" x14ac:dyDescent="0.25">
      <c r="B502" s="13" t="s">
        <v>1408</v>
      </c>
      <c r="C502" t="s">
        <v>527</v>
      </c>
      <c r="D502">
        <v>0.43579274214181085</v>
      </c>
      <c r="E502">
        <v>0.6048357427345844</v>
      </c>
      <c r="F502">
        <v>0.30674469833404416</v>
      </c>
      <c r="G502">
        <v>0.69922152743457933</v>
      </c>
      <c r="H502">
        <v>0.34883759000485581</v>
      </c>
      <c r="I502">
        <v>0.41694176630303637</v>
      </c>
      <c r="J502">
        <v>1.5266087635962243E-3</v>
      </c>
      <c r="K502">
        <v>6.4341557464351858E-3</v>
      </c>
      <c r="L502">
        <v>0.94550338303224546</v>
      </c>
      <c r="M502">
        <v>1.1550870012374924E-2</v>
      </c>
      <c r="N502">
        <v>0.28103459209203085</v>
      </c>
      <c r="O502">
        <v>0.73439181355645911</v>
      </c>
      <c r="P502">
        <v>0.70139940948194657</v>
      </c>
      <c r="Q502">
        <v>7.0439861683979255E-2</v>
      </c>
      <c r="R502">
        <v>0.90704558981998396</v>
      </c>
      <c r="S502">
        <v>0.10737688462961367</v>
      </c>
      <c r="T502">
        <v>0.37867115673657104</v>
      </c>
      <c r="U502">
        <v>0.28633536146388994</v>
      </c>
      <c r="V502">
        <v>2.4625200905259659E-2</v>
      </c>
      <c r="W502">
        <v>0.74805024281835042</v>
      </c>
      <c r="X502">
        <v>2.1626586304829775E-4</v>
      </c>
      <c r="Y502">
        <v>0.63686222427596695</v>
      </c>
      <c r="Z502">
        <v>1.2983902904906416E-2</v>
      </c>
      <c r="AA502">
        <v>0.11330396083044081</v>
      </c>
      <c r="AB502">
        <v>0.86339016084442344</v>
      </c>
      <c r="AC502" t="s">
        <v>30</v>
      </c>
      <c r="AD502">
        <v>2.1626586304829775E-4</v>
      </c>
      <c r="AE502">
        <v>48</v>
      </c>
    </row>
    <row r="503" spans="2:31" x14ac:dyDescent="0.25">
      <c r="B503" s="13" t="s">
        <v>1409</v>
      </c>
      <c r="C503" t="s">
        <v>528</v>
      </c>
      <c r="D503">
        <v>3.1582526054502852E-4</v>
      </c>
      <c r="E503">
        <v>1.1189193104960999E-3</v>
      </c>
      <c r="F503">
        <v>0.19119663658674818</v>
      </c>
      <c r="G503">
        <v>0.43551740174214171</v>
      </c>
      <c r="H503">
        <v>3.8967509748131977E-2</v>
      </c>
      <c r="I503">
        <v>0.73415951340082364</v>
      </c>
      <c r="J503">
        <v>2.2846689411735347E-2</v>
      </c>
      <c r="K503">
        <v>3.6451997145190902E-3</v>
      </c>
      <c r="L503">
        <v>0.56342411432951089</v>
      </c>
      <c r="M503">
        <v>8.0350119477263088E-3</v>
      </c>
      <c r="N503">
        <v>9.5069833162279946E-2</v>
      </c>
      <c r="O503">
        <v>3.477343325674985E-2</v>
      </c>
      <c r="P503">
        <v>3.9736326863760098E-8</v>
      </c>
      <c r="Q503">
        <v>4.0643993540795287E-2</v>
      </c>
      <c r="R503">
        <v>0.30241999146927578</v>
      </c>
      <c r="S503">
        <v>3.9925949696983584E-3</v>
      </c>
      <c r="T503">
        <v>0.46817235180934724</v>
      </c>
      <c r="U503">
        <v>4.1608705446235149E-2</v>
      </c>
      <c r="V503">
        <v>0.56235856658182204</v>
      </c>
      <c r="W503">
        <v>0.37399498451024393</v>
      </c>
      <c r="X503">
        <v>0.23617460681687075</v>
      </c>
      <c r="Y503">
        <v>0.17723499284346586</v>
      </c>
      <c r="Z503">
        <v>6.3187256912663539E-2</v>
      </c>
      <c r="AA503">
        <v>2.1185183077737032E-2</v>
      </c>
      <c r="AB503">
        <v>3.0642998076300851E-8</v>
      </c>
      <c r="AC503" t="s">
        <v>30</v>
      </c>
      <c r="AD503">
        <v>3.0642998076300851E-8</v>
      </c>
      <c r="AE503">
        <v>46</v>
      </c>
    </row>
    <row r="504" spans="2:31" x14ac:dyDescent="0.25">
      <c r="B504" s="13" t="s">
        <v>1410</v>
      </c>
      <c r="C504" t="s">
        <v>529</v>
      </c>
      <c r="D504">
        <v>5.052451948828212E-2</v>
      </c>
      <c r="E504">
        <v>0.47806978689497936</v>
      </c>
      <c r="F504">
        <v>0.51529159916200573</v>
      </c>
      <c r="G504">
        <v>0.13814083815602052</v>
      </c>
      <c r="H504">
        <v>0.19025959760528005</v>
      </c>
      <c r="I504">
        <v>0.31159861659804777</v>
      </c>
      <c r="J504">
        <v>0.11795427890278427</v>
      </c>
      <c r="K504">
        <v>4.5514168337588673E-2</v>
      </c>
      <c r="L504">
        <v>0.50310466671635323</v>
      </c>
      <c r="M504">
        <v>1.8052589754813365E-2</v>
      </c>
      <c r="N504">
        <v>0.16559161308226691</v>
      </c>
      <c r="O504">
        <v>0.6589638406477476</v>
      </c>
      <c r="P504">
        <v>5.4390794617671691E-2</v>
      </c>
      <c r="Q504">
        <v>2.9029456483647787E-2</v>
      </c>
      <c r="R504">
        <v>0.34434810280904582</v>
      </c>
      <c r="S504">
        <v>0.32949552391993131</v>
      </c>
      <c r="T504">
        <v>2.1337822506819627E-2</v>
      </c>
      <c r="U504">
        <v>1.7115048827925958E-2</v>
      </c>
      <c r="V504">
        <v>2.7073251073431604E-2</v>
      </c>
      <c r="W504">
        <v>0.56006512067134417</v>
      </c>
      <c r="X504">
        <v>0.93135373426375967</v>
      </c>
      <c r="Y504">
        <v>0.52506338329872637</v>
      </c>
      <c r="Z504">
        <v>8.8254583695077923E-2</v>
      </c>
      <c r="AA504">
        <v>2.585359859045919E-2</v>
      </c>
      <c r="AB504">
        <v>0.11806274290167207</v>
      </c>
      <c r="AC504" t="s">
        <v>30</v>
      </c>
      <c r="AD504">
        <v>1.7115048827925958E-2</v>
      </c>
      <c r="AE504">
        <v>47</v>
      </c>
    </row>
    <row r="505" spans="2:31" x14ac:dyDescent="0.25">
      <c r="B505" s="13" t="s">
        <v>1411</v>
      </c>
      <c r="C505" t="s">
        <v>530</v>
      </c>
      <c r="D505">
        <v>8.3330752747269685E-2</v>
      </c>
      <c r="E505">
        <v>6.3006581444923415E-3</v>
      </c>
      <c r="F505">
        <v>0.4220135791593389</v>
      </c>
      <c r="G505">
        <v>0.34076991045987426</v>
      </c>
      <c r="H505">
        <v>8.6065690422230597E-8</v>
      </c>
      <c r="I505">
        <v>0.36646850905235895</v>
      </c>
      <c r="J505">
        <v>9.6995322652690716E-2</v>
      </c>
      <c r="K505">
        <v>0.61983460575255056</v>
      </c>
      <c r="L505">
        <v>7.1742812805383513E-2</v>
      </c>
      <c r="M505">
        <v>0.14689202902746529</v>
      </c>
      <c r="N505">
        <v>6.154840951716911E-3</v>
      </c>
      <c r="O505">
        <v>8.2166685199237723E-3</v>
      </c>
      <c r="P505">
        <v>0.99902583335621054</v>
      </c>
      <c r="Q505">
        <v>0.72661412524934477</v>
      </c>
      <c r="R505">
        <v>4.0354346823611307E-5</v>
      </c>
      <c r="S505">
        <v>0.98549515824824263</v>
      </c>
      <c r="T505">
        <v>0.8476796723677047</v>
      </c>
      <c r="U505">
        <v>0.12971715427116029</v>
      </c>
      <c r="V505">
        <v>4.3636983323516301E-2</v>
      </c>
      <c r="W505">
        <v>3.7873505942421844E-2</v>
      </c>
      <c r="X505">
        <v>0.39764771147948541</v>
      </c>
      <c r="Y505">
        <v>1.0407218838009841E-3</v>
      </c>
      <c r="Z505">
        <v>1.3540947514066868E-3</v>
      </c>
      <c r="AA505">
        <v>0.50508690537635892</v>
      </c>
      <c r="AB505">
        <v>0.56332009705825203</v>
      </c>
      <c r="AC505" t="s">
        <v>30</v>
      </c>
      <c r="AD505">
        <v>8.6065690422230597E-8</v>
      </c>
      <c r="AE505">
        <v>47</v>
      </c>
    </row>
    <row r="506" spans="2:31" x14ac:dyDescent="0.25">
      <c r="B506" s="13" t="s">
        <v>1412</v>
      </c>
      <c r="C506" t="s">
        <v>531</v>
      </c>
      <c r="D506">
        <v>6.4270212535961439E-3</v>
      </c>
      <c r="E506">
        <v>0.23713458943487445</v>
      </c>
      <c r="F506">
        <v>0.40456281815788331</v>
      </c>
      <c r="G506">
        <v>0.53150591299255256</v>
      </c>
      <c r="H506">
        <v>0.24018041817363575</v>
      </c>
      <c r="I506">
        <v>0.5888720436864272</v>
      </c>
      <c r="J506">
        <v>0.8877959725387311</v>
      </c>
      <c r="K506">
        <v>2.8698370438053817E-3</v>
      </c>
      <c r="L506">
        <v>0.48795679557688965</v>
      </c>
      <c r="M506">
        <v>3.5768386546076898E-2</v>
      </c>
      <c r="N506">
        <v>0.29761946971359737</v>
      </c>
      <c r="O506">
        <v>0.28841220140281582</v>
      </c>
      <c r="P506">
        <v>5.7767699563328091E-3</v>
      </c>
      <c r="Q506">
        <v>0.52395918779118378</v>
      </c>
      <c r="R506">
        <v>0.19797195501423764</v>
      </c>
      <c r="S506">
        <v>8.2109299582448942E-6</v>
      </c>
      <c r="T506">
        <v>9.2211939488801589E-2</v>
      </c>
      <c r="U506">
        <v>0.27127317106797671</v>
      </c>
      <c r="V506">
        <v>0.81802602200772367</v>
      </c>
      <c r="W506">
        <v>0.30049564468062606</v>
      </c>
      <c r="X506">
        <v>4.7772110962772431E-3</v>
      </c>
      <c r="Y506">
        <v>0.12800288672812557</v>
      </c>
      <c r="Z506">
        <v>2.1999716235787194E-2</v>
      </c>
      <c r="AA506">
        <v>0.53071296238637311</v>
      </c>
      <c r="AB506">
        <v>9.3508459438853535E-3</v>
      </c>
      <c r="AC506" t="s">
        <v>30</v>
      </c>
      <c r="AD506">
        <v>8.2109299582448942E-6</v>
      </c>
      <c r="AE506">
        <v>47</v>
      </c>
    </row>
    <row r="507" spans="2:31" x14ac:dyDescent="0.25">
      <c r="B507" s="13" t="s">
        <v>1413</v>
      </c>
      <c r="C507" t="s">
        <v>532</v>
      </c>
      <c r="D507">
        <v>0.17700633975078831</v>
      </c>
      <c r="E507">
        <v>0.74082669202386664</v>
      </c>
      <c r="F507">
        <v>0.95592203362434169</v>
      </c>
      <c r="G507">
        <v>0.41784095936159116</v>
      </c>
      <c r="H507">
        <v>0.72102984677404258</v>
      </c>
      <c r="I507">
        <v>7.7329031874509334E-3</v>
      </c>
      <c r="J507">
        <v>0.29370131254204213</v>
      </c>
      <c r="K507">
        <v>5.5433584785610938E-2</v>
      </c>
      <c r="L507">
        <v>0.65495426020536895</v>
      </c>
      <c r="M507">
        <v>6.9664171138196604E-2</v>
      </c>
      <c r="N507">
        <v>0.19638653950347532</v>
      </c>
      <c r="O507">
        <v>0.38073267636059849</v>
      </c>
      <c r="P507">
        <v>0.27455836572787318</v>
      </c>
      <c r="Q507">
        <v>0.95335819020283052</v>
      </c>
      <c r="R507">
        <v>0.42499302852472021</v>
      </c>
      <c r="S507">
        <v>8.3594160794905559E-2</v>
      </c>
      <c r="T507">
        <v>0.87963427003075023</v>
      </c>
      <c r="U507">
        <v>0.21945598831008764</v>
      </c>
      <c r="V507">
        <v>0.1991954912874043</v>
      </c>
      <c r="W507">
        <v>0.12485406200695896</v>
      </c>
      <c r="X507">
        <v>0.21650397860319193</v>
      </c>
      <c r="Y507">
        <v>0.44816521229317552</v>
      </c>
      <c r="Z507">
        <v>6.5805252657471447E-2</v>
      </c>
      <c r="AA507">
        <v>3.6854108239337768E-2</v>
      </c>
      <c r="AB507">
        <v>0.53201040039035985</v>
      </c>
      <c r="AC507" t="s">
        <v>30</v>
      </c>
      <c r="AD507">
        <v>7.7329031874509334E-3</v>
      </c>
      <c r="AE507">
        <v>47</v>
      </c>
    </row>
    <row r="508" spans="2:31" x14ac:dyDescent="0.25">
      <c r="B508" s="13" t="s">
        <v>1414</v>
      </c>
      <c r="C508" t="s">
        <v>533</v>
      </c>
      <c r="D508">
        <v>2.5408309643415356E-2</v>
      </c>
      <c r="E508">
        <v>1.7787460650491294E-5</v>
      </c>
      <c r="F508">
        <v>0.67668686314523807</v>
      </c>
      <c r="G508">
        <v>0.22829595285968038</v>
      </c>
      <c r="H508">
        <v>3.4777872115314625E-3</v>
      </c>
      <c r="I508">
        <v>2.548593263661011E-3</v>
      </c>
      <c r="J508">
        <v>8.5494309935116314E-5</v>
      </c>
      <c r="K508">
        <v>0.36881359995655139</v>
      </c>
      <c r="L508">
        <v>7.5137231515107733E-2</v>
      </c>
      <c r="M508">
        <v>1.804388051854398E-4</v>
      </c>
      <c r="N508">
        <v>0.7053528392316627</v>
      </c>
      <c r="O508">
        <v>0.84003872306897165</v>
      </c>
      <c r="P508">
        <v>3.9849854389691514E-5</v>
      </c>
      <c r="Q508">
        <v>1.1788691681206536E-3</v>
      </c>
      <c r="R508">
        <v>1.8038377864781856E-5</v>
      </c>
      <c r="S508">
        <v>8.2121099457990454E-3</v>
      </c>
      <c r="T508">
        <v>0.44971650330326618</v>
      </c>
      <c r="U508">
        <v>0.55217589263691547</v>
      </c>
      <c r="V508">
        <v>4.2967206455494919E-3</v>
      </c>
      <c r="W508">
        <v>0.58721693724152968</v>
      </c>
      <c r="X508">
        <v>0.10364104978762674</v>
      </c>
      <c r="Y508">
        <v>1.6017023625656383E-2</v>
      </c>
      <c r="Z508">
        <v>6.1638332353493681E-3</v>
      </c>
      <c r="AA508">
        <v>0.11855437842652942</v>
      </c>
      <c r="AB508">
        <v>5.4477829009307408E-9</v>
      </c>
      <c r="AC508" t="s">
        <v>30</v>
      </c>
      <c r="AD508">
        <v>5.4477829009307408E-9</v>
      </c>
      <c r="AE508">
        <v>46</v>
      </c>
    </row>
    <row r="509" spans="2:31" x14ac:dyDescent="0.25">
      <c r="B509" s="13" t="s">
        <v>1415</v>
      </c>
      <c r="C509" t="s">
        <v>534</v>
      </c>
      <c r="D509">
        <v>0.23443959856259078</v>
      </c>
      <c r="E509">
        <v>0.22547733465524689</v>
      </c>
      <c r="F509">
        <v>0.75731911772751259</v>
      </c>
      <c r="G509">
        <v>0.89726560668996669</v>
      </c>
      <c r="H509">
        <v>0.42295331253763868</v>
      </c>
      <c r="I509">
        <v>5.0059384711409097E-2</v>
      </c>
      <c r="J509">
        <v>4.3799677311579868E-2</v>
      </c>
      <c r="K509">
        <v>8.2261442761828534E-7</v>
      </c>
      <c r="L509">
        <v>0.72657266423561284</v>
      </c>
      <c r="M509">
        <v>1.8443496482595416E-4</v>
      </c>
      <c r="N509">
        <v>0.18330467659243113</v>
      </c>
      <c r="O509">
        <v>0.39437736027070325</v>
      </c>
      <c r="P509">
        <v>0.50395610242932998</v>
      </c>
      <c r="Q509">
        <v>0.15452944042388739</v>
      </c>
      <c r="R509">
        <v>0.60961245382743512</v>
      </c>
      <c r="S509">
        <v>5.6846171175865432E-4</v>
      </c>
      <c r="T509">
        <v>0.17615972329850646</v>
      </c>
      <c r="U509">
        <v>0.48417080370947851</v>
      </c>
      <c r="V509">
        <v>0.80621594489162596</v>
      </c>
      <c r="W509">
        <v>0.76579852190298814</v>
      </c>
      <c r="X509">
        <v>3.212444361409412E-3</v>
      </c>
      <c r="Y509">
        <v>0.86230964093882911</v>
      </c>
      <c r="Z509">
        <v>0.25814938664450426</v>
      </c>
      <c r="AA509">
        <v>0.13842838422085124</v>
      </c>
      <c r="AB509">
        <v>0.83804946536654823</v>
      </c>
      <c r="AC509" t="s">
        <v>30</v>
      </c>
      <c r="AD509">
        <v>8.2261442761828534E-7</v>
      </c>
      <c r="AE509">
        <v>47</v>
      </c>
    </row>
    <row r="510" spans="2:31" x14ac:dyDescent="0.25">
      <c r="B510" s="13" t="s">
        <v>1416</v>
      </c>
      <c r="C510" t="s">
        <v>535</v>
      </c>
      <c r="D510">
        <v>6.0299823723693657E-24</v>
      </c>
      <c r="E510">
        <v>2.205521771870241E-16</v>
      </c>
      <c r="F510">
        <v>3.2403894977668282E-25</v>
      </c>
      <c r="G510">
        <v>1.6784615458184434E-8</v>
      </c>
      <c r="H510">
        <v>2.0209682758562178E-3</v>
      </c>
      <c r="I510">
        <v>1.9243256448796304E-9</v>
      </c>
      <c r="J510">
        <v>3.5073941701437136E-4</v>
      </c>
      <c r="K510">
        <v>2.578918030608789E-8</v>
      </c>
      <c r="L510">
        <v>1.0441416535858598E-9</v>
      </c>
      <c r="M510">
        <v>7.7512497104015877E-15</v>
      </c>
      <c r="N510">
        <v>1.6176642793241904E-7</v>
      </c>
      <c r="O510">
        <v>7.8644939648159235E-3</v>
      </c>
      <c r="P510">
        <v>7.8878850967667042E-116</v>
      </c>
      <c r="Q510">
        <v>2.3091351956622552E-9</v>
      </c>
      <c r="R510">
        <v>6.8947423674515842E-5</v>
      </c>
      <c r="S510">
        <v>3.0538814927361839E-4</v>
      </c>
      <c r="T510">
        <v>2.3291991664898759E-2</v>
      </c>
      <c r="U510">
        <v>5.8911849829126471E-2</v>
      </c>
      <c r="V510">
        <v>1.1477195535185762E-13</v>
      </c>
      <c r="W510">
        <v>1.7192774702796739E-5</v>
      </c>
      <c r="X510">
        <v>2.1193942726830867E-9</v>
      </c>
      <c r="Y510">
        <v>1.7544121684853593E-14</v>
      </c>
      <c r="Z510">
        <v>1.1254398952387695E-23</v>
      </c>
      <c r="AA510">
        <v>4.6662241086094116E-7</v>
      </c>
      <c r="AB510">
        <v>2.2769537928996387E-13</v>
      </c>
      <c r="AC510" t="s">
        <v>30</v>
      </c>
      <c r="AD510">
        <v>7.8878850967667042E-116</v>
      </c>
      <c r="AE510">
        <v>28</v>
      </c>
    </row>
    <row r="511" spans="2:31" x14ac:dyDescent="0.25">
      <c r="B511" s="13" t="s">
        <v>1417</v>
      </c>
      <c r="C511" t="s">
        <v>536</v>
      </c>
      <c r="D511">
        <v>1.8389385370708406E-6</v>
      </c>
      <c r="E511">
        <v>2.1043555085134308E-10</v>
      </c>
      <c r="F511">
        <v>0.707507360366878</v>
      </c>
      <c r="G511">
        <v>0.77848446087067302</v>
      </c>
      <c r="H511">
        <v>3.8090826689854712E-8</v>
      </c>
      <c r="I511">
        <v>0.12686715729016593</v>
      </c>
      <c r="J511">
        <v>2.0937618494956522E-2</v>
      </c>
      <c r="K511">
        <v>0.15737008936526237</v>
      </c>
      <c r="L511">
        <v>0.8653480534956659</v>
      </c>
      <c r="M511">
        <v>9.8525864510985037E-2</v>
      </c>
      <c r="N511">
        <v>1.2651533686828038E-2</v>
      </c>
      <c r="O511">
        <v>0.11677482991322127</v>
      </c>
      <c r="P511">
        <v>7.0473938262303887E-13</v>
      </c>
      <c r="Q511">
        <v>1.4715715284589574E-11</v>
      </c>
      <c r="R511">
        <v>0.18931530783834397</v>
      </c>
      <c r="S511">
        <v>0.15027439438722806</v>
      </c>
      <c r="T511">
        <v>0.91292064838830533</v>
      </c>
      <c r="U511">
        <v>0.10808966706316542</v>
      </c>
      <c r="V511">
        <v>0.10653029908900455</v>
      </c>
      <c r="W511">
        <v>0.67754209472425686</v>
      </c>
      <c r="X511">
        <v>0.46132369967440068</v>
      </c>
      <c r="Y511">
        <v>0.77067329668902151</v>
      </c>
      <c r="Z511">
        <v>0.22347614730989385</v>
      </c>
      <c r="AA511">
        <v>0.65812909474043413</v>
      </c>
      <c r="AB511">
        <v>1.1900428849107925E-12</v>
      </c>
      <c r="AC511" t="s">
        <v>30</v>
      </c>
      <c r="AD511">
        <v>7.0473938262303887E-13</v>
      </c>
      <c r="AE511">
        <v>33</v>
      </c>
    </row>
    <row r="512" spans="2:31" x14ac:dyDescent="0.25">
      <c r="B512" s="13" t="s">
        <v>1418</v>
      </c>
      <c r="C512" t="s">
        <v>537</v>
      </c>
      <c r="D512">
        <v>2.3017481305431416E-17</v>
      </c>
      <c r="E512">
        <v>1.7745417399823211E-20</v>
      </c>
      <c r="F512">
        <v>3.3193414466814726E-3</v>
      </c>
      <c r="G512">
        <v>1.4885567261741964E-4</v>
      </c>
      <c r="H512">
        <v>3.9511191288963076E-7</v>
      </c>
      <c r="I512">
        <v>6.7724477369551696E-4</v>
      </c>
      <c r="J512">
        <v>3.5588371665712625E-2</v>
      </c>
      <c r="K512">
        <v>2.0738846775985156E-2</v>
      </c>
      <c r="L512">
        <v>0.97915213345311591</v>
      </c>
      <c r="M512">
        <v>4.1529284571663553E-3</v>
      </c>
      <c r="N512">
        <v>7.4591258440716754E-8</v>
      </c>
      <c r="O512">
        <v>6.2901333695259382E-2</v>
      </c>
      <c r="P512">
        <v>3.2997407137434329E-47</v>
      </c>
      <c r="Q512">
        <v>5.0541387213561579E-7</v>
      </c>
      <c r="R512">
        <v>0.13720757118993068</v>
      </c>
      <c r="S512">
        <v>0.36743358510291479</v>
      </c>
      <c r="T512">
        <v>0.68377893903166809</v>
      </c>
      <c r="U512">
        <v>0.24057838184238955</v>
      </c>
      <c r="V512">
        <v>0.93129755907261491</v>
      </c>
      <c r="W512">
        <v>0.48281123985282881</v>
      </c>
      <c r="X512">
        <v>2.4333452646867693E-2</v>
      </c>
      <c r="Y512">
        <v>1.6146855350507405E-3</v>
      </c>
      <c r="Z512">
        <v>4.6496218308730939E-3</v>
      </c>
      <c r="AA512">
        <v>1.5576126174408206E-5</v>
      </c>
      <c r="AB512">
        <v>1.7097395843865429E-59</v>
      </c>
      <c r="AC512" t="s">
        <v>30</v>
      </c>
      <c r="AD512">
        <v>1.7097395843865429E-59</v>
      </c>
      <c r="AE512">
        <v>43</v>
      </c>
    </row>
    <row r="513" spans="2:31" x14ac:dyDescent="0.25">
      <c r="B513" s="13" t="s">
        <v>1419</v>
      </c>
      <c r="C513" t="s">
        <v>538</v>
      </c>
      <c r="D513">
        <v>1.8505522497353471E-2</v>
      </c>
      <c r="E513">
        <v>0.45555817405476695</v>
      </c>
      <c r="F513">
        <v>0.33998578012653502</v>
      </c>
      <c r="G513">
        <v>0.89414168852659848</v>
      </c>
      <c r="H513">
        <v>0.18888694937438752</v>
      </c>
      <c r="I513">
        <v>0.92471097599585483</v>
      </c>
      <c r="J513">
        <v>0.26707451044296504</v>
      </c>
      <c r="K513">
        <v>6.407031659509882E-2</v>
      </c>
      <c r="L513">
        <v>8.5847189806457207E-3</v>
      </c>
      <c r="M513">
        <v>1.5150649515613375E-2</v>
      </c>
      <c r="N513">
        <v>0.16937251179898255</v>
      </c>
      <c r="O513">
        <v>0.32869904021688123</v>
      </c>
      <c r="P513">
        <v>1.357416821561909E-2</v>
      </c>
      <c r="Q513">
        <v>0.34134733614830748</v>
      </c>
      <c r="R513">
        <v>0.57550396725051689</v>
      </c>
      <c r="S513">
        <v>0.14452409761822704</v>
      </c>
      <c r="T513">
        <v>0.73213423986715576</v>
      </c>
      <c r="U513">
        <v>0.12738875369519798</v>
      </c>
      <c r="V513">
        <v>0.57047807485495472</v>
      </c>
      <c r="W513">
        <v>0.55956806456138863</v>
      </c>
      <c r="X513">
        <v>1.4665505585007191E-2</v>
      </c>
      <c r="Y513">
        <v>2.0265354603540898E-3</v>
      </c>
      <c r="Z513">
        <v>4.0327995159937192E-3</v>
      </c>
      <c r="AA513">
        <v>0.97840324410509272</v>
      </c>
      <c r="AB513">
        <v>4.4797653853345429E-2</v>
      </c>
      <c r="AC513" t="s">
        <v>30</v>
      </c>
      <c r="AD513">
        <v>2.0265354603540898E-3</v>
      </c>
      <c r="AE513">
        <v>46</v>
      </c>
    </row>
    <row r="514" spans="2:31" x14ac:dyDescent="0.25">
      <c r="B514" s="13" t="s">
        <v>1420</v>
      </c>
      <c r="C514" t="s">
        <v>539</v>
      </c>
      <c r="D514">
        <v>1.3578692883984996E-2</v>
      </c>
      <c r="E514">
        <v>0.26674449019283353</v>
      </c>
      <c r="F514">
        <v>4.621942086483477E-2</v>
      </c>
      <c r="G514">
        <v>0.21578223650424533</v>
      </c>
      <c r="H514">
        <v>0.55366942763819615</v>
      </c>
      <c r="I514">
        <v>0.5408253599038374</v>
      </c>
      <c r="J514">
        <v>0.68522415665798375</v>
      </c>
      <c r="K514">
        <v>2.7395281159117071E-2</v>
      </c>
      <c r="L514">
        <v>0.99602000173037464</v>
      </c>
      <c r="M514">
        <v>0.18511947219282116</v>
      </c>
      <c r="N514">
        <v>4.0447214144206239E-2</v>
      </c>
      <c r="O514">
        <v>0.49059957692714107</v>
      </c>
      <c r="P514">
        <v>3.9699614496805702E-2</v>
      </c>
      <c r="Q514">
        <v>0.98559801577272699</v>
      </c>
      <c r="R514">
        <v>0.26078429864955377</v>
      </c>
      <c r="S514">
        <v>5.5772496829566878E-2</v>
      </c>
      <c r="T514">
        <v>0.39883656512782117</v>
      </c>
      <c r="U514">
        <v>0.96278730530314949</v>
      </c>
      <c r="V514">
        <v>0.59125722750436693</v>
      </c>
      <c r="W514">
        <v>0.57125544918935378</v>
      </c>
      <c r="X514">
        <v>7.3888924529251804E-2</v>
      </c>
      <c r="Y514">
        <v>0.36798206727149874</v>
      </c>
      <c r="Z514">
        <v>7.6853250784002861E-2</v>
      </c>
      <c r="AA514">
        <v>0.1740477048683102</v>
      </c>
      <c r="AB514">
        <v>0.10015696457185928</v>
      </c>
      <c r="AC514" t="s">
        <v>30</v>
      </c>
      <c r="AD514">
        <v>1.3578692883984996E-2</v>
      </c>
      <c r="AE514">
        <v>48</v>
      </c>
    </row>
    <row r="515" spans="2:31" x14ac:dyDescent="0.25">
      <c r="B515" s="13" t="s">
        <v>1421</v>
      </c>
      <c r="C515" t="s">
        <v>540</v>
      </c>
      <c r="D515">
        <v>1.5047379079842779E-10</v>
      </c>
      <c r="E515">
        <v>2.8164635417835921E-6</v>
      </c>
      <c r="F515">
        <v>0.11989730757704455</v>
      </c>
      <c r="G515">
        <v>0.22310684737719791</v>
      </c>
      <c r="H515">
        <v>3.6340798504151776E-3</v>
      </c>
      <c r="I515">
        <v>0.2922077972695783</v>
      </c>
      <c r="J515">
        <v>6.346282466999778E-2</v>
      </c>
      <c r="K515">
        <v>0.75068965767400075</v>
      </c>
      <c r="L515">
        <v>9.9554106660952927E-4</v>
      </c>
      <c r="M515">
        <v>0.1269807644103593</v>
      </c>
      <c r="N515">
        <v>3.0131942627673576E-5</v>
      </c>
      <c r="O515">
        <v>4.8523468199721019E-3</v>
      </c>
      <c r="P515">
        <v>6.0467978302866217E-20</v>
      </c>
      <c r="Q515">
        <v>9.3323603724219719E-7</v>
      </c>
      <c r="R515">
        <v>0.56607516703195682</v>
      </c>
      <c r="S515">
        <v>0.75803498314579443</v>
      </c>
      <c r="T515">
        <v>0.23686527895274845</v>
      </c>
      <c r="U515">
        <v>0.18256570298203381</v>
      </c>
      <c r="V515">
        <v>5.4525020985113507E-3</v>
      </c>
      <c r="W515">
        <v>0.52474223148414245</v>
      </c>
      <c r="X515">
        <v>2.1143659941611909E-3</v>
      </c>
      <c r="Y515">
        <v>2.6420700107687872E-3</v>
      </c>
      <c r="Z515">
        <v>5.1510661802070719E-6</v>
      </c>
      <c r="AA515">
        <v>6.9047981179316332E-4</v>
      </c>
      <c r="AB515">
        <v>9.0847487846551881E-21</v>
      </c>
      <c r="AC515" t="s">
        <v>30</v>
      </c>
      <c r="AD515">
        <v>9.0847487846551881E-21</v>
      </c>
      <c r="AE515">
        <v>46</v>
      </c>
    </row>
    <row r="516" spans="2:31" x14ac:dyDescent="0.25">
      <c r="B516" s="13" t="s">
        <v>1422</v>
      </c>
      <c r="C516" t="s">
        <v>541</v>
      </c>
      <c r="D516">
        <v>0.15899711946677372</v>
      </c>
      <c r="E516">
        <v>3.8956366120150904E-5</v>
      </c>
      <c r="F516">
        <v>0.83268058986154125</v>
      </c>
      <c r="G516">
        <v>0.11622958191575274</v>
      </c>
      <c r="H516">
        <v>1.0640693059241581E-3</v>
      </c>
      <c r="I516">
        <v>0.3283934158305144</v>
      </c>
      <c r="J516">
        <v>0.11676464659124007</v>
      </c>
      <c r="K516">
        <v>0.812880816431648</v>
      </c>
      <c r="L516">
        <v>0.16912512297754745</v>
      </c>
      <c r="M516">
        <v>6.53441951604741E-2</v>
      </c>
      <c r="N516">
        <v>9.9071841624276819E-3</v>
      </c>
      <c r="O516">
        <v>5.9846222721374916E-3</v>
      </c>
      <c r="P516">
        <v>0.62225935604630367</v>
      </c>
      <c r="Q516">
        <v>8.0658950009500937E-4</v>
      </c>
      <c r="R516">
        <v>3.8357443223251929E-3</v>
      </c>
      <c r="S516">
        <v>0.19188897129499638</v>
      </c>
      <c r="T516">
        <v>5.2550539316956787E-2</v>
      </c>
      <c r="U516">
        <v>6.3286865709972035E-3</v>
      </c>
      <c r="V516">
        <v>0.50143122061557022</v>
      </c>
      <c r="W516">
        <v>0.25342188206702193</v>
      </c>
      <c r="X516">
        <v>0.21123717106804393</v>
      </c>
      <c r="Y516">
        <v>0.27236398333223955</v>
      </c>
      <c r="Z516">
        <v>0.99015362281348196</v>
      </c>
      <c r="AA516">
        <v>0.11275542593309265</v>
      </c>
      <c r="AB516">
        <v>0.60638571135232788</v>
      </c>
      <c r="AC516" t="s">
        <v>30</v>
      </c>
      <c r="AD516">
        <v>3.8956366120150904E-5</v>
      </c>
      <c r="AE516">
        <v>44</v>
      </c>
    </row>
    <row r="517" spans="2:31" x14ac:dyDescent="0.25">
      <c r="B517" s="13" t="s">
        <v>1423</v>
      </c>
      <c r="C517" t="s">
        <v>542</v>
      </c>
      <c r="D517">
        <v>2.4086552060100038E-3</v>
      </c>
      <c r="E517">
        <v>0.65635008934196515</v>
      </c>
      <c r="F517">
        <v>0.67347060213558518</v>
      </c>
      <c r="G517">
        <v>9.0162864279818747E-2</v>
      </c>
      <c r="H517">
        <v>0.6967835328666917</v>
      </c>
      <c r="I517">
        <v>0.9853344062342686</v>
      </c>
      <c r="J517">
        <v>7.3541747013618458E-2</v>
      </c>
      <c r="K517">
        <v>0.31918979388312085</v>
      </c>
      <c r="L517">
        <v>0.56504600891389511</v>
      </c>
      <c r="M517">
        <v>0.16116973966766049</v>
      </c>
      <c r="N517">
        <v>2.962164219165668E-2</v>
      </c>
      <c r="O517">
        <v>0.91458457347306765</v>
      </c>
      <c r="P517">
        <v>2.2840982242134556E-3</v>
      </c>
      <c r="Q517">
        <v>0.53921412918413103</v>
      </c>
      <c r="R517">
        <v>1.2599808283321487E-2</v>
      </c>
      <c r="S517">
        <v>3.0360127759419984E-3</v>
      </c>
      <c r="T517">
        <v>0.92615560308516198</v>
      </c>
      <c r="U517">
        <v>0.43641700122819715</v>
      </c>
      <c r="V517">
        <v>3.1889343195150681E-2</v>
      </c>
      <c r="W517">
        <v>8.4978068423250536E-2</v>
      </c>
      <c r="X517">
        <v>1.4402457435328576E-2</v>
      </c>
      <c r="Y517">
        <v>3.9120887728107331E-2</v>
      </c>
      <c r="Z517">
        <v>2.2916465158774522E-2</v>
      </c>
      <c r="AA517">
        <v>2.17956826019183E-2</v>
      </c>
      <c r="AB517">
        <v>4.5177302001921235E-3</v>
      </c>
      <c r="AC517" t="s">
        <v>30</v>
      </c>
      <c r="AD517">
        <v>2.2840982242134556E-3</v>
      </c>
      <c r="AE517">
        <v>47</v>
      </c>
    </row>
    <row r="518" spans="2:31" x14ac:dyDescent="0.25">
      <c r="B518" s="13" t="s">
        <v>1424</v>
      </c>
      <c r="C518" t="s">
        <v>543</v>
      </c>
      <c r="D518">
        <v>7.5074602750401995E-2</v>
      </c>
      <c r="E518">
        <v>1.9223793680583429E-2</v>
      </c>
      <c r="F518">
        <v>0.69146028046869956</v>
      </c>
      <c r="G518">
        <v>0.46267368886067206</v>
      </c>
      <c r="H518">
        <v>0.26508466788781465</v>
      </c>
      <c r="I518">
        <v>1.1156161013389256E-2</v>
      </c>
      <c r="J518">
        <v>2.2770503654581595E-2</v>
      </c>
      <c r="K518">
        <v>5.0341335807196121E-6</v>
      </c>
      <c r="L518">
        <v>5.0835413915988024E-3</v>
      </c>
      <c r="M518">
        <v>5.6539366228025557E-7</v>
      </c>
      <c r="N518">
        <v>0.32285917116855312</v>
      </c>
      <c r="O518">
        <v>0.95199535407578972</v>
      </c>
      <c r="P518">
        <v>7.4969917945250403E-2</v>
      </c>
      <c r="Q518">
        <v>0.12540623483826868</v>
      </c>
      <c r="R518">
        <v>0.28057781288402217</v>
      </c>
      <c r="S518">
        <v>2.7438725036976787E-2</v>
      </c>
      <c r="T518">
        <v>0.78721371226808734</v>
      </c>
      <c r="U518">
        <v>0.5894937848748385</v>
      </c>
      <c r="V518">
        <v>0.32586282508919362</v>
      </c>
      <c r="W518">
        <v>0.40332678483497908</v>
      </c>
      <c r="X518">
        <v>2.2562685049513739E-2</v>
      </c>
      <c r="Y518">
        <v>3.3509986510308037E-2</v>
      </c>
      <c r="Z518">
        <v>9.4459016534239978E-2</v>
      </c>
      <c r="AA518">
        <v>0.23119670899182088</v>
      </c>
      <c r="AB518">
        <v>0.25233823033693065</v>
      </c>
      <c r="AC518" t="s">
        <v>30</v>
      </c>
      <c r="AD518">
        <v>5.6539366228025557E-7</v>
      </c>
      <c r="AE518">
        <v>46</v>
      </c>
    </row>
    <row r="519" spans="2:31" x14ac:dyDescent="0.25">
      <c r="B519" s="13" t="s">
        <v>1425</v>
      </c>
      <c r="C519" t="s">
        <v>544</v>
      </c>
      <c r="D519">
        <v>0.31448543883851054</v>
      </c>
      <c r="E519">
        <v>0.93720528485214916</v>
      </c>
      <c r="F519">
        <v>0.29144320656318817</v>
      </c>
      <c r="G519">
        <v>0.1104949138064161</v>
      </c>
      <c r="H519">
        <v>5.5681975430873526E-2</v>
      </c>
      <c r="I519">
        <v>2.902049976906574E-2</v>
      </c>
      <c r="J519">
        <v>4.116229926912969E-2</v>
      </c>
      <c r="K519">
        <v>1.8532819106993469E-3</v>
      </c>
      <c r="L519">
        <v>7.2221509428019345E-2</v>
      </c>
      <c r="M519">
        <v>5.6499557489646718E-2</v>
      </c>
      <c r="N519">
        <v>0.62409851050639575</v>
      </c>
      <c r="O519">
        <v>0.87801644661832512</v>
      </c>
      <c r="P519">
        <v>0.26667229906256623</v>
      </c>
      <c r="Q519">
        <v>0.80058501695397477</v>
      </c>
      <c r="R519">
        <v>0.53174867747435695</v>
      </c>
      <c r="S519">
        <v>0.18623216590213887</v>
      </c>
      <c r="T519">
        <v>0.65551434572104572</v>
      </c>
      <c r="U519">
        <v>0.46737269003579773</v>
      </c>
      <c r="V519">
        <v>0.55980107450878069</v>
      </c>
      <c r="W519">
        <v>0.49065225286380731</v>
      </c>
      <c r="X519">
        <v>0.15854229449609075</v>
      </c>
      <c r="Y519">
        <v>9.5247946454658859E-4</v>
      </c>
      <c r="Z519">
        <v>1.396645374381327E-2</v>
      </c>
      <c r="AA519">
        <v>0.45325862949210305</v>
      </c>
      <c r="AB519">
        <v>0.85296020919107174</v>
      </c>
      <c r="AC519" t="s">
        <v>30</v>
      </c>
      <c r="AD519">
        <v>9.5247946454658859E-4</v>
      </c>
      <c r="AE519">
        <v>48</v>
      </c>
    </row>
    <row r="520" spans="2:31" x14ac:dyDescent="0.25">
      <c r="B520" s="13" t="s">
        <v>1426</v>
      </c>
      <c r="C520" t="s">
        <v>545</v>
      </c>
      <c r="D520">
        <v>5.8014428945656783E-5</v>
      </c>
      <c r="E520">
        <v>2.359715768118572E-4</v>
      </c>
      <c r="F520">
        <v>5.3188810418215603E-6</v>
      </c>
      <c r="G520">
        <v>0.18608983163929105</v>
      </c>
      <c r="H520">
        <v>8.6878133106436894E-6</v>
      </c>
      <c r="I520">
        <v>0.70223405048896348</v>
      </c>
      <c r="J520">
        <v>0.14452900597362994</v>
      </c>
      <c r="K520">
        <v>0.98158079517271357</v>
      </c>
      <c r="L520">
        <v>0.24294118668503306</v>
      </c>
      <c r="M520">
        <v>0.2806641817349545</v>
      </c>
      <c r="N520">
        <v>2.0433444132399601E-4</v>
      </c>
      <c r="O520">
        <v>9.3863576758189337E-5</v>
      </c>
      <c r="P520">
        <v>1.9043392481994292E-3</v>
      </c>
      <c r="Q520">
        <v>3.8330174742222975E-4</v>
      </c>
      <c r="R520">
        <v>8.8496079674738014E-3</v>
      </c>
      <c r="S520">
        <v>0.78065000184659017</v>
      </c>
      <c r="T520">
        <v>6.5576514640308184E-2</v>
      </c>
      <c r="U520">
        <v>4.9121710603824913E-2</v>
      </c>
      <c r="V520">
        <v>0.3304940435491962</v>
      </c>
      <c r="W520">
        <v>1.0488610521057613E-4</v>
      </c>
      <c r="X520">
        <v>0.78129965168197446</v>
      </c>
      <c r="Y520">
        <v>5.4034315633100245E-2</v>
      </c>
      <c r="Z520">
        <v>2.5562195517054305E-2</v>
      </c>
      <c r="AA520">
        <v>0.64123203490989267</v>
      </c>
      <c r="AB520">
        <v>4.0534267345775756E-3</v>
      </c>
      <c r="AC520" t="s">
        <v>30</v>
      </c>
      <c r="AD520">
        <v>5.3188810418215603E-6</v>
      </c>
      <c r="AE520">
        <v>47</v>
      </c>
    </row>
    <row r="521" spans="2:31" x14ac:dyDescent="0.25">
      <c r="B521" s="13" t="s">
        <v>1427</v>
      </c>
      <c r="C521" t="s">
        <v>546</v>
      </c>
      <c r="D521">
        <v>1.3146461231433509E-2</v>
      </c>
      <c r="E521">
        <v>0.49151556275584152</v>
      </c>
      <c r="F521">
        <v>0.57745940806304341</v>
      </c>
      <c r="G521">
        <v>0.686411190192598</v>
      </c>
      <c r="H521">
        <v>0.84667797807493306</v>
      </c>
      <c r="I521">
        <v>4.7816297955935838E-2</v>
      </c>
      <c r="J521">
        <v>4.7125014456909219E-2</v>
      </c>
      <c r="K521">
        <v>1.8971045989392997E-2</v>
      </c>
      <c r="L521">
        <v>2.9740664657974092E-2</v>
      </c>
      <c r="M521">
        <v>5.3437642025503979E-4</v>
      </c>
      <c r="N521">
        <v>6.2006451714062112E-2</v>
      </c>
      <c r="O521">
        <v>0.89913341366507082</v>
      </c>
      <c r="P521">
        <v>2.7591949448985763E-2</v>
      </c>
      <c r="Q521">
        <v>2.725866757820726E-2</v>
      </c>
      <c r="R521">
        <v>0.10314247717003948</v>
      </c>
      <c r="S521">
        <v>1.2270174629992453E-7</v>
      </c>
      <c r="T521">
        <v>0.64165951483650097</v>
      </c>
      <c r="U521">
        <v>0.76857778084692252</v>
      </c>
      <c r="V521">
        <v>0.67971895165556684</v>
      </c>
      <c r="W521">
        <v>0.40449918777233762</v>
      </c>
      <c r="X521">
        <v>0.5882872704703751</v>
      </c>
      <c r="Y521">
        <v>0.92995055256885428</v>
      </c>
      <c r="Z521">
        <v>0.62996872209827703</v>
      </c>
      <c r="AA521">
        <v>0.4473869659975972</v>
      </c>
      <c r="AB521">
        <v>0.1061486232385468</v>
      </c>
      <c r="AC521" t="s">
        <v>30</v>
      </c>
      <c r="AD521">
        <v>1.2270174629992453E-7</v>
      </c>
      <c r="AE521">
        <v>47</v>
      </c>
    </row>
    <row r="522" spans="2:31" x14ac:dyDescent="0.25">
      <c r="B522" s="13" t="s">
        <v>1428</v>
      </c>
      <c r="C522" t="s">
        <v>547</v>
      </c>
      <c r="D522">
        <v>1.6057532517567076E-5</v>
      </c>
      <c r="E522">
        <v>5.7537395205135081E-2</v>
      </c>
      <c r="F522">
        <v>0.51485721855754019</v>
      </c>
      <c r="G522">
        <v>0.21040068161802961</v>
      </c>
      <c r="H522">
        <v>0.47561176668872684</v>
      </c>
      <c r="I522">
        <v>0.54041049971958621</v>
      </c>
      <c r="J522">
        <v>1.4638379487717794E-3</v>
      </c>
      <c r="K522">
        <v>1.4400223568383736E-2</v>
      </c>
      <c r="L522">
        <v>8.6674912766749823E-2</v>
      </c>
      <c r="M522">
        <v>2.152331457152924E-3</v>
      </c>
      <c r="N522">
        <v>9.1038700139369107E-4</v>
      </c>
      <c r="O522">
        <v>7.1912534001022321E-2</v>
      </c>
      <c r="P522">
        <v>2.9168525798380399E-4</v>
      </c>
      <c r="Q522">
        <v>0.52487590990478572</v>
      </c>
      <c r="R522">
        <v>0.48298488891052294</v>
      </c>
      <c r="S522">
        <v>0.29694978934207994</v>
      </c>
      <c r="T522">
        <v>1.069125790244684E-2</v>
      </c>
      <c r="U522">
        <v>2.8299939829081167E-3</v>
      </c>
      <c r="V522">
        <v>0.52623816258334211</v>
      </c>
      <c r="W522">
        <v>0.63923618769223123</v>
      </c>
      <c r="X522">
        <v>8.9238646706835068E-2</v>
      </c>
      <c r="Y522">
        <v>0.66368443477347216</v>
      </c>
      <c r="Z522">
        <v>0.32961956220748567</v>
      </c>
      <c r="AA522">
        <v>0.26938184636475693</v>
      </c>
      <c r="AB522">
        <v>1.2142263086996961E-3</v>
      </c>
      <c r="AC522" t="s">
        <v>30</v>
      </c>
      <c r="AD522">
        <v>1.6057532517567076E-5</v>
      </c>
      <c r="AE522">
        <v>47</v>
      </c>
    </row>
    <row r="523" spans="2:31" x14ac:dyDescent="0.25">
      <c r="B523" s="13" t="s">
        <v>1429</v>
      </c>
      <c r="C523" t="s">
        <v>548</v>
      </c>
      <c r="D523">
        <v>5.082420793010496E-10</v>
      </c>
      <c r="E523">
        <v>5.3473675976107913E-19</v>
      </c>
      <c r="F523">
        <v>2.150444648322419E-10</v>
      </c>
      <c r="G523">
        <v>3.5118700471930715E-5</v>
      </c>
      <c r="H523">
        <v>2.1781443867632005E-4</v>
      </c>
      <c r="I523">
        <v>3.009900108501461E-9</v>
      </c>
      <c r="J523">
        <v>3.7582965884283989E-2</v>
      </c>
      <c r="K523">
        <v>2.3803039082849791E-11</v>
      </c>
      <c r="L523">
        <v>6.0710996657672782E-7</v>
      </c>
      <c r="M523">
        <v>1.4665954590466449E-15</v>
      </c>
      <c r="N523">
        <v>3.9935148534007984E-7</v>
      </c>
      <c r="O523">
        <v>7.1818217217397304E-4</v>
      </c>
      <c r="P523">
        <v>1.7926692291012913E-9</v>
      </c>
      <c r="Q523">
        <v>0.12642647811950408</v>
      </c>
      <c r="R523">
        <v>2.1704317469328545E-6</v>
      </c>
      <c r="S523">
        <v>2.5383359140458882E-5</v>
      </c>
      <c r="T523">
        <v>0.51993134636299931</v>
      </c>
      <c r="U523">
        <v>0.26450498740300826</v>
      </c>
      <c r="V523">
        <v>3.5479499154228748E-4</v>
      </c>
      <c r="W523">
        <v>4.4243978791847903E-2</v>
      </c>
      <c r="X523">
        <v>4.1853385195728477E-3</v>
      </c>
      <c r="Y523">
        <v>8.034520973740713E-12</v>
      </c>
      <c r="Z523">
        <v>1.3778604065268843E-14</v>
      </c>
      <c r="AA523">
        <v>1.9499670884047483E-7</v>
      </c>
      <c r="AB523">
        <v>5.6488099764670224E-6</v>
      </c>
      <c r="AC523" t="s">
        <v>30</v>
      </c>
      <c r="AD523">
        <v>5.3473675976107913E-19</v>
      </c>
      <c r="AE523">
        <v>23</v>
      </c>
    </row>
    <row r="524" spans="2:31" x14ac:dyDescent="0.25">
      <c r="B524" s="13" t="s">
        <v>1430</v>
      </c>
      <c r="C524" t="s">
        <v>549</v>
      </c>
      <c r="D524">
        <v>1.0050942044232444E-4</v>
      </c>
      <c r="E524">
        <v>0.17311751687343319</v>
      </c>
      <c r="F524">
        <v>0.39681604268563686</v>
      </c>
      <c r="G524">
        <v>0.88544930835133828</v>
      </c>
      <c r="H524">
        <v>3.0250802221738087E-3</v>
      </c>
      <c r="I524">
        <v>3.0247973060531494E-2</v>
      </c>
      <c r="J524">
        <v>1.6734426898379919E-2</v>
      </c>
      <c r="K524">
        <v>8.0310396405919027E-2</v>
      </c>
      <c r="L524">
        <v>0.42926772887325959</v>
      </c>
      <c r="M524">
        <v>0.73137019701646122</v>
      </c>
      <c r="N524">
        <v>8.9992314151300951E-3</v>
      </c>
      <c r="O524">
        <v>0.1790935302525006</v>
      </c>
      <c r="P524">
        <v>9.9290924457108099E-4</v>
      </c>
      <c r="Q524">
        <v>0.18921877185640176</v>
      </c>
      <c r="R524">
        <v>0.43739806109576296</v>
      </c>
      <c r="S524">
        <v>1.739433339667182E-3</v>
      </c>
      <c r="T524">
        <v>0.78397403284289069</v>
      </c>
      <c r="U524">
        <v>0.85580272796548251</v>
      </c>
      <c r="V524">
        <v>0.17798561787498041</v>
      </c>
      <c r="W524">
        <v>0.12972617664359209</v>
      </c>
      <c r="X524">
        <v>0.73391244952557178</v>
      </c>
      <c r="Y524">
        <v>0.42861988494803505</v>
      </c>
      <c r="Z524">
        <v>0.83336604365705247</v>
      </c>
      <c r="AA524">
        <v>0.74239771830600576</v>
      </c>
      <c r="AB524">
        <v>3.281028633014881E-3</v>
      </c>
      <c r="AC524" t="s">
        <v>30</v>
      </c>
      <c r="AD524">
        <v>1.0050942044232444E-4</v>
      </c>
      <c r="AE524">
        <v>47</v>
      </c>
    </row>
    <row r="525" spans="2:31" x14ac:dyDescent="0.25">
      <c r="B525" s="13" t="s">
        <v>1431</v>
      </c>
      <c r="C525" t="s">
        <v>550</v>
      </c>
      <c r="D525">
        <v>1.8918281912019337E-14</v>
      </c>
      <c r="E525">
        <v>1.7057761333194088E-9</v>
      </c>
      <c r="F525">
        <v>1.5901145769840804E-5</v>
      </c>
      <c r="G525">
        <v>2.4113047317919546E-5</v>
      </c>
      <c r="H525">
        <v>1.0802097558677466E-7</v>
      </c>
      <c r="I525">
        <v>0.40166649904276952</v>
      </c>
      <c r="J525">
        <v>4.0606460381446448E-2</v>
      </c>
      <c r="K525">
        <v>0.69433592731452465</v>
      </c>
      <c r="L525">
        <v>0.21864291028661065</v>
      </c>
      <c r="M525">
        <v>0.96454589001650604</v>
      </c>
      <c r="N525">
        <v>3.230096803382438E-2</v>
      </c>
      <c r="O525">
        <v>8.6112956725015405E-5</v>
      </c>
      <c r="P525">
        <v>6.8366100526548103E-11</v>
      </c>
      <c r="Q525">
        <v>1.1674328237107623E-7</v>
      </c>
      <c r="R525">
        <v>8.8535785503407911E-3</v>
      </c>
      <c r="S525">
        <v>0.85663013433311552</v>
      </c>
      <c r="T525">
        <v>0.66585163042138873</v>
      </c>
      <c r="U525">
        <v>0.80801907732477418</v>
      </c>
      <c r="V525">
        <v>0.37746579237044497</v>
      </c>
      <c r="W525">
        <v>0.39683215874788058</v>
      </c>
      <c r="X525">
        <v>5.0055770325857146E-2</v>
      </c>
      <c r="Y525">
        <v>3.5050561564978021E-4</v>
      </c>
      <c r="Z525">
        <v>0.19628930820469295</v>
      </c>
      <c r="AA525">
        <v>0.83682780904218068</v>
      </c>
      <c r="AB525">
        <v>3.209804800262194E-9</v>
      </c>
      <c r="AC525" t="s">
        <v>30</v>
      </c>
      <c r="AD525">
        <v>1.8918281912019337E-14</v>
      </c>
      <c r="AE525">
        <v>48</v>
      </c>
    </row>
    <row r="526" spans="2:31" x14ac:dyDescent="0.25">
      <c r="B526" s="13" t="s">
        <v>1432</v>
      </c>
      <c r="C526" t="s">
        <v>551</v>
      </c>
      <c r="D526">
        <v>1.2648974249837861E-2</v>
      </c>
      <c r="E526">
        <v>0.39880339843957602</v>
      </c>
      <c r="F526">
        <v>0.39763297261805008</v>
      </c>
      <c r="G526">
        <v>0.30272967143507179</v>
      </c>
      <c r="H526">
        <v>0.60809925213837668</v>
      </c>
      <c r="I526">
        <v>0.24524466106564469</v>
      </c>
      <c r="J526">
        <v>0.19660213539915014</v>
      </c>
      <c r="K526">
        <v>5.3949643805756091E-4</v>
      </c>
      <c r="L526">
        <v>0.3157183133249033</v>
      </c>
      <c r="M526">
        <v>6.1846106531572985E-2</v>
      </c>
      <c r="N526">
        <v>0.13552391379766759</v>
      </c>
      <c r="O526">
        <v>0.65624084643264535</v>
      </c>
      <c r="P526">
        <v>1.5956266044877244E-2</v>
      </c>
      <c r="Q526">
        <v>0.71257847568998955</v>
      </c>
      <c r="R526">
        <v>0.34469788793502221</v>
      </c>
      <c r="S526">
        <v>3.7370160325738488E-6</v>
      </c>
      <c r="T526">
        <v>0.75610898754261568</v>
      </c>
      <c r="U526">
        <v>0.53321353761750756</v>
      </c>
      <c r="V526">
        <v>0.76671391565671032</v>
      </c>
      <c r="W526">
        <v>0.26367977557234584</v>
      </c>
      <c r="X526">
        <v>0.15297285942728006</v>
      </c>
      <c r="Y526">
        <v>0.12485884064762164</v>
      </c>
      <c r="Z526">
        <v>4.1888082036895403E-2</v>
      </c>
      <c r="AA526">
        <v>0.44748216048740508</v>
      </c>
      <c r="AB526">
        <v>3.0149575136376994E-2</v>
      </c>
      <c r="AC526" t="s">
        <v>30</v>
      </c>
      <c r="AD526">
        <v>3.7370160325738488E-6</v>
      </c>
      <c r="AE526">
        <v>47</v>
      </c>
    </row>
    <row r="527" spans="2:31" x14ac:dyDescent="0.25">
      <c r="B527" s="13" t="s">
        <v>1433</v>
      </c>
      <c r="C527" t="s">
        <v>552</v>
      </c>
      <c r="D527">
        <v>0.26324976130726685</v>
      </c>
      <c r="E527">
        <v>0.32736758822138146</v>
      </c>
      <c r="F527">
        <v>7.7646325895773083E-2</v>
      </c>
      <c r="G527">
        <v>4.945978816769515E-3</v>
      </c>
      <c r="H527">
        <v>0.1998393266485432</v>
      </c>
      <c r="I527">
        <v>0.24807240718807111</v>
      </c>
      <c r="J527">
        <v>0.18668375989002389</v>
      </c>
      <c r="K527">
        <v>0.88622640685222631</v>
      </c>
      <c r="L527">
        <v>0.49122131616663012</v>
      </c>
      <c r="M527">
        <v>0.78332984512072046</v>
      </c>
      <c r="N527">
        <v>0.14770301374261807</v>
      </c>
      <c r="O527">
        <v>5.5664659722143533E-5</v>
      </c>
      <c r="P527">
        <v>0.62637853445496783</v>
      </c>
      <c r="Q527">
        <v>1.5645791539914862E-2</v>
      </c>
      <c r="R527">
        <v>5.5554431992515273E-2</v>
      </c>
      <c r="S527">
        <v>4.3542918270805281E-2</v>
      </c>
      <c r="T527">
        <v>3.0842627931296281E-2</v>
      </c>
      <c r="U527">
        <v>2.3654525402337156E-2</v>
      </c>
      <c r="V527">
        <v>0.22288429075266364</v>
      </c>
      <c r="W527">
        <v>0.81874599824146943</v>
      </c>
      <c r="X527">
        <v>0.87943325066680889</v>
      </c>
      <c r="Y527">
        <v>0.88709500766288996</v>
      </c>
      <c r="Z527">
        <v>0.66744851946284323</v>
      </c>
      <c r="AA527">
        <v>0.1635193852214247</v>
      </c>
      <c r="AB527">
        <v>0.85936464391882539</v>
      </c>
      <c r="AC527" t="s">
        <v>30</v>
      </c>
      <c r="AD527">
        <v>5.5664659722143533E-5</v>
      </c>
      <c r="AE527">
        <v>40</v>
      </c>
    </row>
    <row r="528" spans="2:31" x14ac:dyDescent="0.25">
      <c r="B528" s="13" t="s">
        <v>1434</v>
      </c>
      <c r="C528" t="s">
        <v>553</v>
      </c>
      <c r="D528">
        <v>5.0642048659865636E-2</v>
      </c>
      <c r="E528">
        <v>0.34197887629706103</v>
      </c>
      <c r="F528">
        <v>0.65326811311398281</v>
      </c>
      <c r="G528">
        <v>0.4209738953136839</v>
      </c>
      <c r="H528">
        <v>0.27537149387007859</v>
      </c>
      <c r="I528">
        <v>0.99429295779592319</v>
      </c>
      <c r="J528">
        <v>6.4233164264742709E-2</v>
      </c>
      <c r="K528">
        <v>0.17576824306961156</v>
      </c>
      <c r="L528">
        <v>0.41009431542173558</v>
      </c>
      <c r="M528">
        <v>7.571607024734435E-2</v>
      </c>
      <c r="N528">
        <v>0.2158159493300392</v>
      </c>
      <c r="O528">
        <v>0.4663901539153632</v>
      </c>
      <c r="P528">
        <v>7.4018055075020558E-2</v>
      </c>
      <c r="Q528">
        <v>0.46252653036961622</v>
      </c>
      <c r="R528">
        <v>0.1402312371874308</v>
      </c>
      <c r="S528">
        <v>0.2601870553596175</v>
      </c>
      <c r="T528">
        <v>0.27977560756440939</v>
      </c>
      <c r="U528">
        <v>0.91307764539449487</v>
      </c>
      <c r="V528">
        <v>7.5874237688002888E-2</v>
      </c>
      <c r="W528">
        <v>0.33946840877798123</v>
      </c>
      <c r="X528">
        <v>0.29627645903612315</v>
      </c>
      <c r="Y528">
        <v>4.3096678954604705E-5</v>
      </c>
      <c r="Z528">
        <v>9.7597437837512212E-5</v>
      </c>
      <c r="AA528">
        <v>0.5838589482289176</v>
      </c>
      <c r="AB528">
        <v>0.18150960301552557</v>
      </c>
      <c r="AC528" t="s">
        <v>30</v>
      </c>
      <c r="AD528">
        <v>4.3096678954604705E-5</v>
      </c>
      <c r="AE528">
        <v>48</v>
      </c>
    </row>
    <row r="529" spans="2:31" x14ac:dyDescent="0.25">
      <c r="B529" s="13" t="s">
        <v>1435</v>
      </c>
      <c r="C529" t="s">
        <v>554</v>
      </c>
      <c r="D529">
        <v>4.030253420280973E-4</v>
      </c>
      <c r="E529">
        <v>0.26072175341220177</v>
      </c>
      <c r="F529">
        <v>0.73110475395988517</v>
      </c>
      <c r="G529">
        <v>8.2916547299697552E-2</v>
      </c>
      <c r="H529">
        <v>0.11056265620495176</v>
      </c>
      <c r="I529">
        <v>0.9373688032790819</v>
      </c>
      <c r="J529">
        <v>0.49778662130243456</v>
      </c>
      <c r="K529">
        <v>0.11166185880366512</v>
      </c>
      <c r="L529">
        <v>0.12784572936628222</v>
      </c>
      <c r="M529">
        <v>5.2300189129366736E-2</v>
      </c>
      <c r="N529">
        <v>0.10133924612734622</v>
      </c>
      <c r="O529">
        <v>0.25037340113298606</v>
      </c>
      <c r="P529">
        <v>4.7169350726640675E-4</v>
      </c>
      <c r="Q529">
        <v>0.7480739349090153</v>
      </c>
      <c r="R529">
        <v>0.76369670160877157</v>
      </c>
      <c r="S529">
        <v>0.13752168588647223</v>
      </c>
      <c r="T529">
        <v>0.41238004893220759</v>
      </c>
      <c r="U529">
        <v>9.7858672955653661E-2</v>
      </c>
      <c r="V529">
        <v>0.25886468703491355</v>
      </c>
      <c r="W529">
        <v>4.8253130056211069E-2</v>
      </c>
      <c r="X529">
        <v>0.26966102898037181</v>
      </c>
      <c r="Y529">
        <v>0.32397726075078903</v>
      </c>
      <c r="Z529">
        <v>0.33526059489405291</v>
      </c>
      <c r="AA529">
        <v>0.96484825018784681</v>
      </c>
      <c r="AB529">
        <v>4.5347065053192451E-3</v>
      </c>
      <c r="AC529" t="s">
        <v>30</v>
      </c>
      <c r="AD529">
        <v>4.030253420280973E-4</v>
      </c>
      <c r="AE529">
        <v>46</v>
      </c>
    </row>
    <row r="530" spans="2:31" x14ac:dyDescent="0.25">
      <c r="B530" s="13" t="s">
        <v>1436</v>
      </c>
      <c r="C530" t="s">
        <v>555</v>
      </c>
      <c r="D530">
        <v>6.5953035209450591E-3</v>
      </c>
      <c r="E530">
        <v>3.6549088017144966E-2</v>
      </c>
      <c r="F530">
        <v>8.7638275583061157E-2</v>
      </c>
      <c r="G530">
        <v>0.1851116859199578</v>
      </c>
      <c r="H530">
        <v>0.85419986572412088</v>
      </c>
      <c r="I530">
        <v>0.37784490933867965</v>
      </c>
      <c r="J530">
        <v>0.62097366653643515</v>
      </c>
      <c r="K530">
        <v>2.1414689763582773E-3</v>
      </c>
      <c r="L530">
        <v>0.33110506991981192</v>
      </c>
      <c r="M530">
        <v>0.64175781956494149</v>
      </c>
      <c r="N530">
        <v>0.47184970880821187</v>
      </c>
      <c r="O530">
        <v>0.57694290963176054</v>
      </c>
      <c r="P530">
        <v>2.5824310014479494E-3</v>
      </c>
      <c r="Q530">
        <v>0.94189265806388289</v>
      </c>
      <c r="R530">
        <v>0.59406121072345508</v>
      </c>
      <c r="S530">
        <v>9.272599628492818E-6</v>
      </c>
      <c r="T530">
        <v>0.80864704615854277</v>
      </c>
      <c r="U530">
        <v>0.52989804266925389</v>
      </c>
      <c r="V530">
        <v>0.51895762915200039</v>
      </c>
      <c r="W530">
        <v>4.0704474225240775E-2</v>
      </c>
      <c r="X530">
        <v>1.3621687122849722E-2</v>
      </c>
      <c r="Y530">
        <v>0.31297870457889571</v>
      </c>
      <c r="Z530">
        <v>0.27574781662453862</v>
      </c>
      <c r="AA530">
        <v>0.75065890799118407</v>
      </c>
      <c r="AB530">
        <v>2.6234060003576948E-2</v>
      </c>
      <c r="AC530" t="s">
        <v>30</v>
      </c>
      <c r="AD530">
        <v>9.272599628492818E-6</v>
      </c>
      <c r="AE530">
        <v>47</v>
      </c>
    </row>
    <row r="531" spans="2:31" x14ac:dyDescent="0.25">
      <c r="B531" s="13" t="s">
        <v>1437</v>
      </c>
      <c r="C531" t="s">
        <v>556</v>
      </c>
      <c r="D531">
        <v>2.7575763983525695E-2</v>
      </c>
      <c r="E531">
        <v>0.29101580909597252</v>
      </c>
      <c r="F531">
        <v>0.30080816396356347</v>
      </c>
      <c r="G531">
        <v>3.5020927065095284E-2</v>
      </c>
      <c r="H531">
        <v>0.12139779248681336</v>
      </c>
      <c r="I531">
        <v>0.86697813557904724</v>
      </c>
      <c r="J531">
        <v>5.0387526815250397E-2</v>
      </c>
      <c r="K531">
        <v>2.3792557970153016E-2</v>
      </c>
      <c r="L531">
        <v>0.24736090807579852</v>
      </c>
      <c r="M531">
        <v>0.25231692181967202</v>
      </c>
      <c r="N531">
        <v>0.25558981664728098</v>
      </c>
      <c r="O531">
        <v>0.53723435530524055</v>
      </c>
      <c r="P531">
        <v>2.6984263465046267E-2</v>
      </c>
      <c r="Q531">
        <v>0.30406153607393155</v>
      </c>
      <c r="R531">
        <v>0.13322671218136142</v>
      </c>
      <c r="S531">
        <v>1.011031238072368E-2</v>
      </c>
      <c r="T531">
        <v>0.69151684594195051</v>
      </c>
      <c r="U531">
        <v>0.38257240862237563</v>
      </c>
      <c r="V531">
        <v>0.141879428373758</v>
      </c>
      <c r="W531">
        <v>0.68144914756434394</v>
      </c>
      <c r="X531">
        <v>0.23718053469287143</v>
      </c>
      <c r="Y531">
        <v>0.70984574452828453</v>
      </c>
      <c r="Z531">
        <v>0.12072324901841992</v>
      </c>
      <c r="AA531">
        <v>0.73817466580394253</v>
      </c>
      <c r="AB531">
        <v>9.1489835090598506E-2</v>
      </c>
      <c r="AC531" t="s">
        <v>30</v>
      </c>
      <c r="AD531">
        <v>1.011031238072368E-2</v>
      </c>
      <c r="AE531">
        <v>46</v>
      </c>
    </row>
    <row r="532" spans="2:31" x14ac:dyDescent="0.25">
      <c r="B532" s="13" t="s">
        <v>1438</v>
      </c>
      <c r="C532" t="s">
        <v>557</v>
      </c>
      <c r="D532">
        <v>4.735574336113582E-16</v>
      </c>
      <c r="E532">
        <v>1.6154143262674617E-11</v>
      </c>
      <c r="F532">
        <v>1.3793616316167077E-11</v>
      </c>
      <c r="G532">
        <v>8.5821035550126962E-7</v>
      </c>
      <c r="H532">
        <v>4.6150281050915731E-2</v>
      </c>
      <c r="I532">
        <v>8.5588302433715834E-14</v>
      </c>
      <c r="J532">
        <v>1.528178685444137E-2</v>
      </c>
      <c r="K532">
        <v>2.0246458797906657E-9</v>
      </c>
      <c r="L532">
        <v>1.8595287849681842E-13</v>
      </c>
      <c r="M532">
        <v>3.2349823445613601E-26</v>
      </c>
      <c r="N532">
        <v>1.1627379241958441E-11</v>
      </c>
      <c r="O532">
        <v>1.432622390803724E-12</v>
      </c>
      <c r="P532">
        <v>1.4479570040251009E-8</v>
      </c>
      <c r="Q532">
        <v>8.2760443856460085E-7</v>
      </c>
      <c r="R532">
        <v>2.7047895351542015E-4</v>
      </c>
      <c r="S532">
        <v>1.6996156377065391E-6</v>
      </c>
      <c r="T532">
        <v>0.12116245859992225</v>
      </c>
      <c r="U532">
        <v>0.18496038686747876</v>
      </c>
      <c r="V532">
        <v>6.2754073528010938E-6</v>
      </c>
      <c r="W532">
        <v>0.18050039245746519</v>
      </c>
      <c r="X532">
        <v>1.8416985593871912E-5</v>
      </c>
      <c r="Y532">
        <v>2.106024485937277E-15</v>
      </c>
      <c r="Z532">
        <v>8.853563399098419E-17</v>
      </c>
      <c r="AA532">
        <v>0.27186568231192892</v>
      </c>
      <c r="AB532">
        <v>3.6223759228816209E-13</v>
      </c>
      <c r="AC532" t="s">
        <v>30</v>
      </c>
      <c r="AD532">
        <v>3.2349823445613601E-26</v>
      </c>
      <c r="AE532">
        <v>46</v>
      </c>
    </row>
    <row r="533" spans="2:31" x14ac:dyDescent="0.25">
      <c r="B533" s="13" t="s">
        <v>1439</v>
      </c>
      <c r="C533" t="s">
        <v>558</v>
      </c>
      <c r="D533">
        <v>0.18213483442102932</v>
      </c>
      <c r="E533">
        <v>1.3999838995242347E-2</v>
      </c>
      <c r="F533">
        <v>1.9050623292509298E-3</v>
      </c>
      <c r="G533">
        <v>1.0952198954838033E-2</v>
      </c>
      <c r="H533">
        <v>0.10465173240115005</v>
      </c>
      <c r="I533">
        <v>9.4084009314235144E-4</v>
      </c>
      <c r="J533">
        <v>0.89298643864163996</v>
      </c>
      <c r="K533">
        <v>1.1975803030223157E-3</v>
      </c>
      <c r="L533">
        <v>3.0785921626944139E-6</v>
      </c>
      <c r="M533">
        <v>5.4319953220275439E-8</v>
      </c>
      <c r="N533">
        <v>5.305126586636834E-3</v>
      </c>
      <c r="O533">
        <v>5.5281343917555013E-6</v>
      </c>
      <c r="P533">
        <v>0.20745505260477795</v>
      </c>
      <c r="Q533">
        <v>3.8378925729338747E-3</v>
      </c>
      <c r="R533">
        <v>0.78350100271516221</v>
      </c>
      <c r="S533">
        <v>0.13152713171908864</v>
      </c>
      <c r="T533">
        <v>0.40300642169752321</v>
      </c>
      <c r="U533">
        <v>0.18115823266576025</v>
      </c>
      <c r="V533">
        <v>9.1667710574406841E-2</v>
      </c>
      <c r="W533">
        <v>9.028520969758308E-2</v>
      </c>
      <c r="X533">
        <v>0.45721002896798701</v>
      </c>
      <c r="Y533">
        <v>8.0766035395778108E-9</v>
      </c>
      <c r="Z533">
        <v>8.0403060152675534E-6</v>
      </c>
      <c r="AA533">
        <v>1.3345869844056918E-2</v>
      </c>
      <c r="AB533">
        <v>0.20629603423622012</v>
      </c>
      <c r="AC533" t="s">
        <v>30</v>
      </c>
      <c r="AD533">
        <v>8.0766035395778108E-9</v>
      </c>
      <c r="AE533">
        <v>35</v>
      </c>
    </row>
    <row r="534" spans="2:31" x14ac:dyDescent="0.25">
      <c r="B534" s="13" t="s">
        <v>1440</v>
      </c>
      <c r="C534" t="s">
        <v>559</v>
      </c>
      <c r="D534">
        <v>3.1695588962196951E-2</v>
      </c>
      <c r="E534">
        <v>7.0907393379149614E-2</v>
      </c>
      <c r="F534">
        <v>0.95366377634646371</v>
      </c>
      <c r="G534">
        <v>0.33913399642465003</v>
      </c>
      <c r="H534">
        <v>0.93479471344214904</v>
      </c>
      <c r="I534">
        <v>0.94669703567651375</v>
      </c>
      <c r="J534">
        <v>3.0979576997388205E-2</v>
      </c>
      <c r="K534">
        <v>5.9445398354218725E-4</v>
      </c>
      <c r="L534">
        <v>0.14341431334770371</v>
      </c>
      <c r="M534">
        <v>6.7284206603318737E-4</v>
      </c>
      <c r="N534">
        <v>0.2258426130859168</v>
      </c>
      <c r="O534">
        <v>0.72120636563407547</v>
      </c>
      <c r="P534">
        <v>4.101939217943025E-2</v>
      </c>
      <c r="Q534">
        <v>0.40454982131574435</v>
      </c>
      <c r="R534">
        <v>0.26327448253004643</v>
      </c>
      <c r="S534">
        <v>2.4156578393955166E-6</v>
      </c>
      <c r="T534">
        <v>0.81407206189846004</v>
      </c>
      <c r="U534">
        <v>0.30646511017165456</v>
      </c>
      <c r="V534">
        <v>8.6520356554139283E-2</v>
      </c>
      <c r="W534">
        <v>0.62715555661766209</v>
      </c>
      <c r="X534">
        <v>0.6448460378051073</v>
      </c>
      <c r="Y534">
        <v>0.81259918835632106</v>
      </c>
      <c r="Z534">
        <v>0.47615513135404153</v>
      </c>
      <c r="AA534">
        <v>0.64992465082149109</v>
      </c>
      <c r="AB534">
        <v>9.0855978221487735E-2</v>
      </c>
      <c r="AC534" t="s">
        <v>30</v>
      </c>
      <c r="AD534">
        <v>2.4156578393955166E-6</v>
      </c>
      <c r="AE534">
        <v>47</v>
      </c>
    </row>
    <row r="535" spans="2:31" x14ac:dyDescent="0.25">
      <c r="B535" s="13" t="s">
        <v>1441</v>
      </c>
      <c r="C535" t="s">
        <v>560</v>
      </c>
      <c r="D535">
        <v>2.5049087603664392E-3</v>
      </c>
      <c r="E535">
        <v>4.0822642453405521E-3</v>
      </c>
      <c r="F535">
        <v>0.46381786636724365</v>
      </c>
      <c r="G535">
        <v>0.31428630831787391</v>
      </c>
      <c r="H535">
        <v>1.2704190989170188E-6</v>
      </c>
      <c r="I535">
        <v>0.59930129642554619</v>
      </c>
      <c r="J535">
        <v>5.6080909926876414E-2</v>
      </c>
      <c r="K535">
        <v>0.6274342541073854</v>
      </c>
      <c r="L535">
        <v>9.226928106071651E-2</v>
      </c>
      <c r="M535">
        <v>0.1776171134255535</v>
      </c>
      <c r="N535">
        <v>0.14117194728484747</v>
      </c>
      <c r="O535">
        <v>1.7438466163557497E-4</v>
      </c>
      <c r="P535">
        <v>6.1192297604552811E-5</v>
      </c>
      <c r="Q535">
        <v>9.8760517010871137E-7</v>
      </c>
      <c r="R535">
        <v>0.15247837460395947</v>
      </c>
      <c r="S535">
        <v>0.40434803677073816</v>
      </c>
      <c r="T535">
        <v>4.7488570230189389E-2</v>
      </c>
      <c r="U535">
        <v>0.8334755822475779</v>
      </c>
      <c r="V535">
        <v>3.3459030679631233E-3</v>
      </c>
      <c r="W535">
        <v>0.56524962769657794</v>
      </c>
      <c r="X535">
        <v>4.4419271473628237E-2</v>
      </c>
      <c r="Y535">
        <v>5.9106909071825475E-2</v>
      </c>
      <c r="Z535">
        <v>5.951171835996861E-3</v>
      </c>
      <c r="AA535">
        <v>0.15128589490318473</v>
      </c>
      <c r="AB535">
        <v>6.2748161698548199E-6</v>
      </c>
      <c r="AC535" t="s">
        <v>30</v>
      </c>
      <c r="AD535">
        <v>9.8760517010871137E-7</v>
      </c>
      <c r="AE535">
        <v>46</v>
      </c>
    </row>
    <row r="536" spans="2:31" x14ac:dyDescent="0.25">
      <c r="B536" s="13" t="s">
        <v>1442</v>
      </c>
      <c r="C536" t="s">
        <v>561</v>
      </c>
      <c r="D536">
        <v>0.76358807907060045</v>
      </c>
      <c r="E536">
        <v>0.15180299383624177</v>
      </c>
      <c r="F536">
        <v>0.72696453795658666</v>
      </c>
      <c r="G536">
        <v>0.78716758723297731</v>
      </c>
      <c r="H536">
        <v>9.6366165630893522E-2</v>
      </c>
      <c r="I536">
        <v>0.76129585501508545</v>
      </c>
      <c r="J536">
        <v>1.3879201883121677E-2</v>
      </c>
      <c r="K536">
        <v>3.6184895663334264E-2</v>
      </c>
      <c r="L536">
        <v>0.95271816102523044</v>
      </c>
      <c r="M536">
        <v>1.5799446274155814E-2</v>
      </c>
      <c r="N536">
        <v>0.92123678746684845</v>
      </c>
      <c r="O536">
        <v>5.3804453160384562E-2</v>
      </c>
      <c r="P536">
        <v>0.59936172689338574</v>
      </c>
      <c r="Q536">
        <v>6.8616039188208841E-2</v>
      </c>
      <c r="R536">
        <v>2.3669704050616393E-2</v>
      </c>
      <c r="S536">
        <v>1.521204508915984E-7</v>
      </c>
      <c r="T536">
        <v>0.89345682726515796</v>
      </c>
      <c r="U536">
        <v>0.14663944997606787</v>
      </c>
      <c r="V536">
        <v>0.65714970690789043</v>
      </c>
      <c r="W536">
        <v>0.85915946308725744</v>
      </c>
      <c r="X536">
        <v>0.52456656252118072</v>
      </c>
      <c r="Y536">
        <v>0.34433268353241686</v>
      </c>
      <c r="Z536">
        <v>0.53876451223787947</v>
      </c>
      <c r="AA536">
        <v>0.50523065522304644</v>
      </c>
      <c r="AB536">
        <v>0.38140114215732734</v>
      </c>
      <c r="AC536" t="s">
        <v>30</v>
      </c>
      <c r="AD536">
        <v>1.521204508915984E-7</v>
      </c>
      <c r="AE536">
        <v>46</v>
      </c>
    </row>
    <row r="537" spans="2:31" x14ac:dyDescent="0.25">
      <c r="B537" s="13" t="s">
        <v>1443</v>
      </c>
      <c r="C537" t="s">
        <v>562</v>
      </c>
      <c r="D537">
        <v>0.32836438330976725</v>
      </c>
      <c r="E537">
        <v>0.28614049231892347</v>
      </c>
      <c r="F537">
        <v>0.45819690065292129</v>
      </c>
      <c r="G537">
        <v>0.39453353863471707</v>
      </c>
      <c r="H537">
        <v>0.46975389274934287</v>
      </c>
      <c r="I537">
        <v>1.232139933300943E-3</v>
      </c>
      <c r="J537">
        <v>7.2281246785262641E-4</v>
      </c>
      <c r="K537">
        <v>0.16791466981298367</v>
      </c>
      <c r="L537">
        <v>0.43069883873454939</v>
      </c>
      <c r="M537">
        <v>2.8085441423601233E-4</v>
      </c>
      <c r="N537">
        <v>0.75450980659353761</v>
      </c>
      <c r="O537">
        <v>0.31512041231735011</v>
      </c>
      <c r="P537">
        <v>0.20891388061280722</v>
      </c>
      <c r="Q537">
        <v>7.6018463404053916E-4</v>
      </c>
      <c r="R537">
        <v>0.13212573209468526</v>
      </c>
      <c r="S537">
        <v>6.0309978939026725E-2</v>
      </c>
      <c r="T537">
        <v>0.28044338651600587</v>
      </c>
      <c r="U537">
        <v>0.95442963260195146</v>
      </c>
      <c r="V537">
        <v>7.4398989543485713E-2</v>
      </c>
      <c r="W537">
        <v>0.28682064600796603</v>
      </c>
      <c r="X537">
        <v>0.70086660297762737</v>
      </c>
      <c r="Y537">
        <v>0.22539718066202488</v>
      </c>
      <c r="Z537">
        <v>0.23925392569909548</v>
      </c>
      <c r="AA537">
        <v>0.98133737817476874</v>
      </c>
      <c r="AB537">
        <v>2.1694658479980304E-2</v>
      </c>
      <c r="AC537" t="s">
        <v>30</v>
      </c>
      <c r="AD537">
        <v>2.8085441423601233E-4</v>
      </c>
      <c r="AE537">
        <v>45</v>
      </c>
    </row>
    <row r="538" spans="2:31" x14ac:dyDescent="0.25">
      <c r="B538" s="13" t="s">
        <v>1444</v>
      </c>
      <c r="C538" t="s">
        <v>563</v>
      </c>
      <c r="D538">
        <v>7.7255947169959788E-2</v>
      </c>
      <c r="E538">
        <v>0.23286814885422399</v>
      </c>
      <c r="F538">
        <v>0.11443902652678638</v>
      </c>
      <c r="G538">
        <v>0.76892108641329271</v>
      </c>
      <c r="H538">
        <v>0.29142967962807903</v>
      </c>
      <c r="I538">
        <v>8.7900715250757808E-2</v>
      </c>
      <c r="J538">
        <v>1.8790757379964662E-2</v>
      </c>
      <c r="K538">
        <v>5.666209833638243E-2</v>
      </c>
      <c r="L538">
        <v>0.6763777693437163</v>
      </c>
      <c r="M538">
        <v>1.3257110551771147E-2</v>
      </c>
      <c r="N538">
        <v>5.2026042077323864E-2</v>
      </c>
      <c r="O538">
        <v>0.72599781859214452</v>
      </c>
      <c r="P538">
        <v>0.21513990333171235</v>
      </c>
      <c r="Q538">
        <v>0.25461407837670469</v>
      </c>
      <c r="R538">
        <v>0.31150938487344676</v>
      </c>
      <c r="S538">
        <v>0.30527914838652009</v>
      </c>
      <c r="T538">
        <v>1.2674218680885746E-2</v>
      </c>
      <c r="U538">
        <v>0.16312812514060618</v>
      </c>
      <c r="V538">
        <v>0.81657042229258658</v>
      </c>
      <c r="W538">
        <v>0.24539834918671111</v>
      </c>
      <c r="X538">
        <v>0.15630907763986238</v>
      </c>
      <c r="Y538">
        <v>0.27306571076743563</v>
      </c>
      <c r="Z538">
        <v>0.20513067898775117</v>
      </c>
      <c r="AA538">
        <v>5.9793092560557454E-2</v>
      </c>
      <c r="AB538">
        <v>0.5621314710596943</v>
      </c>
      <c r="AC538" t="s">
        <v>30</v>
      </c>
      <c r="AD538">
        <v>1.2674218680885746E-2</v>
      </c>
      <c r="AE538">
        <v>48</v>
      </c>
    </row>
    <row r="539" spans="2:31" x14ac:dyDescent="0.25">
      <c r="B539" s="13" t="s">
        <v>1445</v>
      </c>
      <c r="C539" t="s">
        <v>564</v>
      </c>
      <c r="D539">
        <v>3.5435455439198076E-5</v>
      </c>
      <c r="E539">
        <v>1.6410981043626094E-5</v>
      </c>
      <c r="F539">
        <v>0.33677247153896572</v>
      </c>
      <c r="G539">
        <v>0.62835133496203133</v>
      </c>
      <c r="H539">
        <v>0.51755412725868322</v>
      </c>
      <c r="I539">
        <v>0.33121956796263041</v>
      </c>
      <c r="J539">
        <v>0.17235785574822765</v>
      </c>
      <c r="K539">
        <v>0.44122313213678199</v>
      </c>
      <c r="L539">
        <v>5.1869483664232774E-2</v>
      </c>
      <c r="M539">
        <v>2.6348998913814023E-2</v>
      </c>
      <c r="N539">
        <v>2.0122591297529435E-5</v>
      </c>
      <c r="O539">
        <v>4.4433098971747515E-6</v>
      </c>
      <c r="P539">
        <v>3.0130362140692334E-3</v>
      </c>
      <c r="Q539">
        <v>1.252954698536923E-5</v>
      </c>
      <c r="R539">
        <v>0.99329212103450482</v>
      </c>
      <c r="S539">
        <v>0.110423302489788</v>
      </c>
      <c r="T539">
        <v>3.5204523663430722E-2</v>
      </c>
      <c r="U539">
        <v>0.54278538202333837</v>
      </c>
      <c r="V539">
        <v>0.97862959933355775</v>
      </c>
      <c r="W539">
        <v>0.9546254015953608</v>
      </c>
      <c r="X539">
        <v>0.82504777609932467</v>
      </c>
      <c r="Y539">
        <v>0.16218406964578602</v>
      </c>
      <c r="Z539">
        <v>0.47381256592475851</v>
      </c>
      <c r="AA539">
        <v>0.13644487598842647</v>
      </c>
      <c r="AB539">
        <v>2.7648690653009479E-3</v>
      </c>
      <c r="AC539" t="s">
        <v>30</v>
      </c>
      <c r="AD539">
        <v>4.4433098971747515E-6</v>
      </c>
      <c r="AE539">
        <v>39</v>
      </c>
    </row>
    <row r="540" spans="2:31" x14ac:dyDescent="0.25">
      <c r="B540" s="13" t="s">
        <v>1446</v>
      </c>
      <c r="C540" t="s">
        <v>565</v>
      </c>
      <c r="D540">
        <v>0.50785126446332884</v>
      </c>
      <c r="E540">
        <v>2.3822642737155661E-3</v>
      </c>
      <c r="F540">
        <v>9.2518515350728222E-5</v>
      </c>
      <c r="G540">
        <v>4.4134339377319683E-9</v>
      </c>
      <c r="H540">
        <v>7.1518329423495478E-7</v>
      </c>
      <c r="I540">
        <v>2.6940997593262278E-11</v>
      </c>
      <c r="J540">
        <v>0.3977857206098625</v>
      </c>
      <c r="K540">
        <v>4.7138936385900384E-13</v>
      </c>
      <c r="L540">
        <v>5.0568065779627541E-19</v>
      </c>
      <c r="M540">
        <v>8.6742383571876923E-22</v>
      </c>
      <c r="N540">
        <v>0.94385071249163344</v>
      </c>
      <c r="O540">
        <v>0.85242217857283797</v>
      </c>
      <c r="P540">
        <v>0.31091246601222</v>
      </c>
      <c r="Q540">
        <v>0.28928641324739518</v>
      </c>
      <c r="R540">
        <v>3.4471887032131738E-3</v>
      </c>
      <c r="S540">
        <v>0.93051078849921542</v>
      </c>
      <c r="T540">
        <v>0.87897034080168734</v>
      </c>
      <c r="U540">
        <v>0.69797787269055933</v>
      </c>
      <c r="V540">
        <v>2.4737335055493779E-2</v>
      </c>
      <c r="W540">
        <v>0.56517625017037931</v>
      </c>
      <c r="X540">
        <v>4.2394997151144412E-5</v>
      </c>
      <c r="Y540">
        <v>2.2973510159815497E-8</v>
      </c>
      <c r="Z540">
        <v>2.6587658820594566E-9</v>
      </c>
      <c r="AA540">
        <v>0.38117080533039394</v>
      </c>
      <c r="AB540">
        <v>0.10545846966588207</v>
      </c>
      <c r="AC540" t="s">
        <v>30</v>
      </c>
      <c r="AD540">
        <v>8.6742383571876923E-22</v>
      </c>
      <c r="AE540">
        <v>41</v>
      </c>
    </row>
    <row r="541" spans="2:31" x14ac:dyDescent="0.25">
      <c r="B541" s="13" t="s">
        <v>1447</v>
      </c>
      <c r="C541" t="s">
        <v>566</v>
      </c>
      <c r="D541">
        <v>5.4535077354976862E-4</v>
      </c>
      <c r="E541">
        <v>7.7616606483873155E-2</v>
      </c>
      <c r="F541">
        <v>0.17855706026812043</v>
      </c>
      <c r="G541">
        <v>0.62118374331629467</v>
      </c>
      <c r="H541">
        <v>6.6947808309769929E-2</v>
      </c>
      <c r="I541">
        <v>1.5548021559222339E-2</v>
      </c>
      <c r="J541">
        <v>0.45503072062199912</v>
      </c>
      <c r="K541">
        <v>4.7556768933414435E-2</v>
      </c>
      <c r="L541">
        <v>0.95348646789427871</v>
      </c>
      <c r="M541">
        <v>7.2365308275263565E-2</v>
      </c>
      <c r="N541">
        <v>4.297136281292465E-3</v>
      </c>
      <c r="O541">
        <v>5.3411320063542387E-4</v>
      </c>
      <c r="P541">
        <v>4.4389499214856128E-3</v>
      </c>
      <c r="Q541">
        <v>0.24943561913846768</v>
      </c>
      <c r="R541">
        <v>3.1103930150302555E-4</v>
      </c>
      <c r="S541">
        <v>6.1475608140271875E-3</v>
      </c>
      <c r="T541">
        <v>0.23037191911662364</v>
      </c>
      <c r="U541">
        <v>0.69223978214357351</v>
      </c>
      <c r="V541">
        <v>0.31268759434419219</v>
      </c>
      <c r="W541">
        <v>0.23322093513574174</v>
      </c>
      <c r="X541">
        <v>0.68972371038307934</v>
      </c>
      <c r="Y541">
        <v>0.84919526923934463</v>
      </c>
      <c r="Z541">
        <v>0.36824442374621147</v>
      </c>
      <c r="AA541">
        <v>0.80170202252097555</v>
      </c>
      <c r="AB541">
        <v>7.1442304289881922E-2</v>
      </c>
      <c r="AC541" t="s">
        <v>30</v>
      </c>
      <c r="AD541">
        <v>3.1103930150302555E-4</v>
      </c>
      <c r="AE541">
        <v>48</v>
      </c>
    </row>
    <row r="542" spans="2:31" x14ac:dyDescent="0.25">
      <c r="B542" s="13" t="s">
        <v>1448</v>
      </c>
      <c r="C542" t="s">
        <v>567</v>
      </c>
      <c r="D542">
        <v>4.0884758705749744E-2</v>
      </c>
      <c r="E542">
        <v>0.86589680738339958</v>
      </c>
      <c r="F542">
        <v>0.61861012229275625</v>
      </c>
      <c r="G542">
        <v>0.58115832218662122</v>
      </c>
      <c r="H542">
        <v>0.30041050921458057</v>
      </c>
      <c r="I542">
        <v>0.76646750686033782</v>
      </c>
      <c r="J542">
        <v>0.18648451839397229</v>
      </c>
      <c r="K542">
        <v>3.6313426218959874E-2</v>
      </c>
      <c r="L542">
        <v>0.20367023288337247</v>
      </c>
      <c r="M542">
        <v>4.6055098761026335E-2</v>
      </c>
      <c r="N542">
        <v>4.7489490952665678E-2</v>
      </c>
      <c r="O542">
        <v>0.78043341338493788</v>
      </c>
      <c r="P542">
        <v>8.928168677238274E-2</v>
      </c>
      <c r="Q542">
        <v>9.7149804216480173E-2</v>
      </c>
      <c r="R542">
        <v>0.18962076859857854</v>
      </c>
      <c r="S542">
        <v>5.9795619960907001E-2</v>
      </c>
      <c r="T542">
        <v>0.22648318127231346</v>
      </c>
      <c r="U542">
        <v>0.91616557398407084</v>
      </c>
      <c r="V542">
        <v>7.6712569451401216E-2</v>
      </c>
      <c r="W542">
        <v>5.8332491149524476E-2</v>
      </c>
      <c r="X542">
        <v>0.5802232085660497</v>
      </c>
      <c r="Y542">
        <v>0.59370798259107482</v>
      </c>
      <c r="Z542">
        <v>3.7999535027942725E-2</v>
      </c>
      <c r="AA542">
        <v>0.36404087547058284</v>
      </c>
      <c r="AB542">
        <v>0.27701897492236893</v>
      </c>
      <c r="AC542" t="s">
        <v>30</v>
      </c>
      <c r="AD542">
        <v>3.6313426218959874E-2</v>
      </c>
      <c r="AE542">
        <v>46</v>
      </c>
    </row>
    <row r="543" spans="2:31" x14ac:dyDescent="0.25">
      <c r="B543" s="13" t="s">
        <v>1449</v>
      </c>
      <c r="C543" t="s">
        <v>568</v>
      </c>
      <c r="D543">
        <v>6.9175331168558113E-4</v>
      </c>
      <c r="E543">
        <v>7.7582547933005763E-3</v>
      </c>
      <c r="F543">
        <v>0.56850159852355819</v>
      </c>
      <c r="G543">
        <v>0.85101827862191393</v>
      </c>
      <c r="H543">
        <v>0.48786791580016042</v>
      </c>
      <c r="I543">
        <v>0.73897664517120054</v>
      </c>
      <c r="J543">
        <v>0.37831761190557422</v>
      </c>
      <c r="K543">
        <v>1.0139143287511646E-3</v>
      </c>
      <c r="L543">
        <v>0.49619914735416826</v>
      </c>
      <c r="M543">
        <v>2.0036974802299476E-2</v>
      </c>
      <c r="N543">
        <v>6.6860677752452788E-2</v>
      </c>
      <c r="O543">
        <v>0.17255715950097314</v>
      </c>
      <c r="P543">
        <v>1.3574756864164473E-3</v>
      </c>
      <c r="Q543">
        <v>0.87822635697157347</v>
      </c>
      <c r="R543">
        <v>0.12659655025557612</v>
      </c>
      <c r="S543">
        <v>6.4014960070254312E-2</v>
      </c>
      <c r="T543">
        <v>0.16357770419335083</v>
      </c>
      <c r="U543">
        <v>0.16427232639520647</v>
      </c>
      <c r="V543">
        <v>0.40504754073235527</v>
      </c>
      <c r="W543">
        <v>0.44115657365216654</v>
      </c>
      <c r="X543">
        <v>0.27857695892129486</v>
      </c>
      <c r="Y543">
        <v>0.10661429203212</v>
      </c>
      <c r="Z543">
        <v>0.31005084994433885</v>
      </c>
      <c r="AA543">
        <v>0.55644843132008215</v>
      </c>
      <c r="AB543">
        <v>3.7115246922166441E-3</v>
      </c>
      <c r="AC543" t="s">
        <v>30</v>
      </c>
      <c r="AD543">
        <v>6.9175331168558113E-4</v>
      </c>
      <c r="AE543">
        <v>48</v>
      </c>
    </row>
    <row r="544" spans="2:31" x14ac:dyDescent="0.25">
      <c r="B544" s="13" t="s">
        <v>1450</v>
      </c>
      <c r="C544" t="s">
        <v>569</v>
      </c>
      <c r="D544">
        <v>5.7862755780130462E-2</v>
      </c>
      <c r="E544">
        <v>0.9770809648372778</v>
      </c>
      <c r="F544">
        <v>0.65613436277845383</v>
      </c>
      <c r="G544">
        <v>9.0532708394306105E-3</v>
      </c>
      <c r="H544">
        <v>0.13288985180364485</v>
      </c>
      <c r="I544">
        <v>0.94874627605349504</v>
      </c>
      <c r="J544">
        <v>0.1109584815213709</v>
      </c>
      <c r="K544">
        <v>0.816985650048215</v>
      </c>
      <c r="L544">
        <v>0.87988285270061772</v>
      </c>
      <c r="M544">
        <v>0.47810608692623535</v>
      </c>
      <c r="N544">
        <v>0.13207151774508971</v>
      </c>
      <c r="O544">
        <v>0.19281200395756531</v>
      </c>
      <c r="P544">
        <v>0.10965784190482751</v>
      </c>
      <c r="Q544">
        <v>0.22402572851073183</v>
      </c>
      <c r="R544">
        <v>6.9229414562233471E-2</v>
      </c>
      <c r="S544">
        <v>0.81688250939947515</v>
      </c>
      <c r="T544">
        <v>0.39163429920199488</v>
      </c>
      <c r="U544">
        <v>8.5817660095718461E-3</v>
      </c>
      <c r="V544">
        <v>0.60853710274259665</v>
      </c>
      <c r="W544">
        <v>0.20105303488074605</v>
      </c>
      <c r="X544">
        <v>0.64219827501286431</v>
      </c>
      <c r="Y544">
        <v>5.9797953590612013E-3</v>
      </c>
      <c r="Z544">
        <v>0.30613191888348434</v>
      </c>
      <c r="AA544">
        <v>0.67824624262838118</v>
      </c>
      <c r="AB544">
        <v>6.1947255095656108E-2</v>
      </c>
      <c r="AC544" t="s">
        <v>30</v>
      </c>
      <c r="AD544">
        <v>5.9797953590612013E-3</v>
      </c>
      <c r="AE544">
        <v>47</v>
      </c>
    </row>
    <row r="545" spans="2:31" x14ac:dyDescent="0.25">
      <c r="B545" s="13" t="s">
        <v>1451</v>
      </c>
      <c r="C545" t="s">
        <v>570</v>
      </c>
      <c r="D545">
        <v>5.463611690613638E-2</v>
      </c>
      <c r="E545">
        <v>0.5047213066883296</v>
      </c>
      <c r="F545">
        <v>0.72461226055572614</v>
      </c>
      <c r="G545">
        <v>0.52796338232445406</v>
      </c>
      <c r="H545">
        <v>0.25814081280248774</v>
      </c>
      <c r="I545">
        <v>0.28687567822232829</v>
      </c>
      <c r="J545">
        <v>2.1982809764674264E-2</v>
      </c>
      <c r="K545">
        <v>1.397667013771413E-2</v>
      </c>
      <c r="L545">
        <v>0.97823629202166928</v>
      </c>
      <c r="M545">
        <v>6.127975519763006E-3</v>
      </c>
      <c r="N545">
        <v>0.27580171465045938</v>
      </c>
      <c r="O545">
        <v>0.34801661308870602</v>
      </c>
      <c r="P545">
        <v>6.3046818084911388E-2</v>
      </c>
      <c r="Q545">
        <v>0.9188960932392729</v>
      </c>
      <c r="R545">
        <v>0.84288061084213384</v>
      </c>
      <c r="S545">
        <v>1.0637982344353092E-3</v>
      </c>
      <c r="T545">
        <v>0.72249079576573449</v>
      </c>
      <c r="U545">
        <v>0.28115798180874768</v>
      </c>
      <c r="V545">
        <v>4.0802978412449689E-2</v>
      </c>
      <c r="W545">
        <v>0.41956486323107145</v>
      </c>
      <c r="X545">
        <v>0.96983924182489334</v>
      </c>
      <c r="Y545">
        <v>0.79866564439205956</v>
      </c>
      <c r="Z545">
        <v>0.64381534025933651</v>
      </c>
      <c r="AA545">
        <v>0.80697352232033615</v>
      </c>
      <c r="AB545">
        <v>0.16553052666495094</v>
      </c>
      <c r="AC545" t="s">
        <v>30</v>
      </c>
      <c r="AD545">
        <v>1.0637982344353092E-3</v>
      </c>
      <c r="AE545">
        <v>47</v>
      </c>
    </row>
    <row r="546" spans="2:31" x14ac:dyDescent="0.25">
      <c r="B546" s="13" t="s">
        <v>1452</v>
      </c>
      <c r="C546" t="s">
        <v>571</v>
      </c>
      <c r="D546">
        <v>0.34806487504008599</v>
      </c>
      <c r="E546">
        <v>0.58374421435573476</v>
      </c>
      <c r="F546">
        <v>0.20428168710786659</v>
      </c>
      <c r="G546">
        <v>0.6819278989324733</v>
      </c>
      <c r="H546">
        <v>1.8124461897562009E-2</v>
      </c>
      <c r="I546">
        <v>0.31598964911316374</v>
      </c>
      <c r="J546">
        <v>2.1243947290973948E-3</v>
      </c>
      <c r="K546">
        <v>3.1831369022697682E-2</v>
      </c>
      <c r="L546">
        <v>1.8262360111751239E-3</v>
      </c>
      <c r="M546">
        <v>1.5512763635500385E-3</v>
      </c>
      <c r="N546">
        <v>0.88598109771034461</v>
      </c>
      <c r="O546">
        <v>0.10510106692596927</v>
      </c>
      <c r="P546">
        <v>8.1044611911595885E-2</v>
      </c>
      <c r="Q546">
        <v>0.53404406535911164</v>
      </c>
      <c r="R546">
        <v>1.0592171235859108E-5</v>
      </c>
      <c r="S546">
        <v>8.0455013436154479E-2</v>
      </c>
      <c r="T546">
        <v>0.40097823498969698</v>
      </c>
      <c r="U546">
        <v>0.46642649454363028</v>
      </c>
      <c r="V546">
        <v>0.28972057062825496</v>
      </c>
      <c r="W546">
        <v>0.88856426951462941</v>
      </c>
      <c r="X546">
        <v>0.22220954776259497</v>
      </c>
      <c r="Y546">
        <v>0.77188437396774534</v>
      </c>
      <c r="Z546">
        <v>0.89053827848905831</v>
      </c>
      <c r="AA546">
        <v>0.17002427295065622</v>
      </c>
      <c r="AB546">
        <v>1.0608691918117124E-2</v>
      </c>
      <c r="AC546" t="s">
        <v>30</v>
      </c>
      <c r="AD546">
        <v>1.0592171235859108E-5</v>
      </c>
      <c r="AE546">
        <v>47</v>
      </c>
    </row>
    <row r="547" spans="2:31" x14ac:dyDescent="0.25">
      <c r="B547" s="13" t="s">
        <v>1453</v>
      </c>
      <c r="C547" t="s">
        <v>572</v>
      </c>
      <c r="D547">
        <v>1.2460505893000998E-2</v>
      </c>
      <c r="E547">
        <v>0.11273132111089063</v>
      </c>
      <c r="F547">
        <v>0.13386049213727672</v>
      </c>
      <c r="G547">
        <v>0.22450200431065143</v>
      </c>
      <c r="H547">
        <v>4.8878476043119977E-2</v>
      </c>
      <c r="I547">
        <v>0.88204449268236751</v>
      </c>
      <c r="J547">
        <v>0.63411065277558065</v>
      </c>
      <c r="K547">
        <v>1.9785500124050028E-2</v>
      </c>
      <c r="L547">
        <v>0.28534837252850775</v>
      </c>
      <c r="M547">
        <v>0.1163849265910524</v>
      </c>
      <c r="N547">
        <v>0.41521243106650407</v>
      </c>
      <c r="O547">
        <v>0.91984835153979949</v>
      </c>
      <c r="P547">
        <v>5.7494243633891317E-3</v>
      </c>
      <c r="Q547">
        <v>0.27423049548384554</v>
      </c>
      <c r="R547">
        <v>0.87669213501826315</v>
      </c>
      <c r="S547">
        <v>8.5356743857058104E-5</v>
      </c>
      <c r="T547">
        <v>8.1637285836555842E-2</v>
      </c>
      <c r="U547">
        <v>4.4279554585729776E-2</v>
      </c>
      <c r="V547">
        <v>5.1464092244510207E-2</v>
      </c>
      <c r="W547">
        <v>0.52340902470804362</v>
      </c>
      <c r="X547">
        <v>0.77220690177323525</v>
      </c>
      <c r="Y547">
        <v>0.67504430706690521</v>
      </c>
      <c r="Z547">
        <v>0.55945940487785317</v>
      </c>
      <c r="AA547">
        <v>8.9667987770248331E-3</v>
      </c>
      <c r="AB547">
        <v>2.0279954427475617E-2</v>
      </c>
      <c r="AC547" t="s">
        <v>30</v>
      </c>
      <c r="AD547">
        <v>8.5356743857058104E-5</v>
      </c>
      <c r="AE547">
        <v>47</v>
      </c>
    </row>
    <row r="548" spans="2:31" x14ac:dyDescent="0.25">
      <c r="B548" s="13" t="s">
        <v>1454</v>
      </c>
      <c r="C548" t="s">
        <v>573</v>
      </c>
      <c r="D548">
        <v>2.9686205167240255E-7</v>
      </c>
      <c r="E548">
        <v>6.5824898362910929E-7</v>
      </c>
      <c r="F548">
        <v>8.1412925372014832E-4</v>
      </c>
      <c r="G548">
        <v>0.3523064083366988</v>
      </c>
      <c r="H548">
        <v>3.8018502919524262E-9</v>
      </c>
      <c r="I548">
        <v>0.18215874528692635</v>
      </c>
      <c r="J548">
        <v>0.74894337432736746</v>
      </c>
      <c r="K548">
        <v>6.3742198837354798E-5</v>
      </c>
      <c r="L548">
        <v>2.4436738933328928E-2</v>
      </c>
      <c r="M548">
        <v>1.0431549049230067E-3</v>
      </c>
      <c r="N548">
        <v>2.6726033537441322E-5</v>
      </c>
      <c r="O548">
        <v>5.2478196732468289E-5</v>
      </c>
      <c r="P548">
        <v>6.9465533604385233E-4</v>
      </c>
      <c r="Q548">
        <v>2.4371027753055706E-3</v>
      </c>
      <c r="R548">
        <v>2.3560654044402798E-8</v>
      </c>
      <c r="S548">
        <v>0.19709054523037542</v>
      </c>
      <c r="T548">
        <v>3.8198609145487873E-2</v>
      </c>
      <c r="U548">
        <v>0.82848927212071632</v>
      </c>
      <c r="V548">
        <v>0.52283044211683716</v>
      </c>
      <c r="W548">
        <v>0.42951143281317217</v>
      </c>
      <c r="X548">
        <v>4.7960660317294344E-4</v>
      </c>
      <c r="Y548">
        <v>3.9519266964698745E-3</v>
      </c>
      <c r="Z548">
        <v>3.0569773749956208E-4</v>
      </c>
      <c r="AA548">
        <v>0.5870071945256623</v>
      </c>
      <c r="AB548">
        <v>5.6260362045423189E-3</v>
      </c>
      <c r="AC548" t="s">
        <v>30</v>
      </c>
      <c r="AD548">
        <v>3.8018502919524262E-9</v>
      </c>
      <c r="AE548">
        <v>48</v>
      </c>
    </row>
    <row r="549" spans="2:31" x14ac:dyDescent="0.25">
      <c r="B549" s="13" t="s">
        <v>1455</v>
      </c>
      <c r="C549" t="s">
        <v>574</v>
      </c>
      <c r="D549">
        <v>1.847662662761286E-2</v>
      </c>
      <c r="E549">
        <v>0.69277743755554</v>
      </c>
      <c r="F549">
        <v>0.13668612462888527</v>
      </c>
      <c r="G549">
        <v>1.1715519963485329E-2</v>
      </c>
      <c r="H549">
        <v>0.18638433523898101</v>
      </c>
      <c r="I549">
        <v>0.97214662245095107</v>
      </c>
      <c r="J549">
        <v>0.3016395170869372</v>
      </c>
      <c r="K549">
        <v>9.7735821755760635E-2</v>
      </c>
      <c r="L549">
        <v>0.52558865729951831</v>
      </c>
      <c r="M549">
        <v>0.15998471336094156</v>
      </c>
      <c r="N549">
        <v>0.13601583174723242</v>
      </c>
      <c r="O549">
        <v>0.39578044261717804</v>
      </c>
      <c r="P549">
        <v>1.6354140843345379E-2</v>
      </c>
      <c r="Q549">
        <v>0.12348055244767102</v>
      </c>
      <c r="R549">
        <v>0.3304096616947898</v>
      </c>
      <c r="S549">
        <v>0.10615457452760318</v>
      </c>
      <c r="T549">
        <v>0.41685100834999023</v>
      </c>
      <c r="U549">
        <v>0.81079037012426203</v>
      </c>
      <c r="V549">
        <v>0.99413723810201371</v>
      </c>
      <c r="W549">
        <v>0.97339911710851934</v>
      </c>
      <c r="X549">
        <v>0.36527694305905001</v>
      </c>
      <c r="Y549">
        <v>0.419980382117767</v>
      </c>
      <c r="Z549">
        <v>0.40164237620658294</v>
      </c>
      <c r="AA549">
        <v>0.91351272350299118</v>
      </c>
      <c r="AB549">
        <v>8.2198979112328444E-2</v>
      </c>
      <c r="AC549" t="s">
        <v>30</v>
      </c>
      <c r="AD549">
        <v>1.1715519963485329E-2</v>
      </c>
      <c r="AE549">
        <v>48</v>
      </c>
    </row>
    <row r="550" spans="2:31" x14ac:dyDescent="0.25">
      <c r="B550" s="13" t="s">
        <v>1456</v>
      </c>
      <c r="C550" t="s">
        <v>575</v>
      </c>
      <c r="D550">
        <v>0.12741782600420862</v>
      </c>
      <c r="E550">
        <v>0.65306193822069047</v>
      </c>
      <c r="F550">
        <v>0.18796221310298239</v>
      </c>
      <c r="G550">
        <v>5.4150919449394097E-2</v>
      </c>
      <c r="H550">
        <v>0.85252117691078089</v>
      </c>
      <c r="I550">
        <v>0.65353027728086066</v>
      </c>
      <c r="J550">
        <v>3.7405274938347756E-2</v>
      </c>
      <c r="K550">
        <v>1.6060323523138281E-2</v>
      </c>
      <c r="L550">
        <v>0.71113483336950667</v>
      </c>
      <c r="M550">
        <v>3.5978437535666645E-2</v>
      </c>
      <c r="N550">
        <v>0.332941938316627</v>
      </c>
      <c r="O550">
        <v>0.51000138382158311</v>
      </c>
      <c r="P550">
        <v>0.12553814123602483</v>
      </c>
      <c r="Q550">
        <v>9.684899979867859E-3</v>
      </c>
      <c r="R550">
        <v>0.6503170751457279</v>
      </c>
      <c r="S550">
        <v>1.7559404912578655E-4</v>
      </c>
      <c r="T550">
        <v>0.23597163010246525</v>
      </c>
      <c r="U550">
        <v>0.99081693138921845</v>
      </c>
      <c r="V550">
        <v>0.23793165045108169</v>
      </c>
      <c r="W550">
        <v>1.1078866546585291E-2</v>
      </c>
      <c r="X550">
        <v>0.46644476664431811</v>
      </c>
      <c r="Y550">
        <v>2.0518770960052408E-2</v>
      </c>
      <c r="Z550">
        <v>7.0880013925672572E-2</v>
      </c>
      <c r="AA550">
        <v>0.63361091443984896</v>
      </c>
      <c r="AB550">
        <v>0.33203398447496291</v>
      </c>
      <c r="AC550" t="s">
        <v>30</v>
      </c>
      <c r="AD550">
        <v>1.7559404912578655E-4</v>
      </c>
      <c r="AE550">
        <v>48</v>
      </c>
    </row>
    <row r="551" spans="2:31" x14ac:dyDescent="0.25">
      <c r="B551" s="13" t="s">
        <v>1457</v>
      </c>
      <c r="C551" t="s">
        <v>576</v>
      </c>
      <c r="D551">
        <v>1.2054157599330378E-3</v>
      </c>
      <c r="E551">
        <v>0.19662233863623954</v>
      </c>
      <c r="F551">
        <v>0.11309058907877016</v>
      </c>
      <c r="G551">
        <v>0.89227595218936873</v>
      </c>
      <c r="H551">
        <v>0.49444425756999177</v>
      </c>
      <c r="I551">
        <v>0.49755067064027159</v>
      </c>
      <c r="J551">
        <v>1.3817876508094512E-2</v>
      </c>
      <c r="K551">
        <v>0.13165659663899332</v>
      </c>
      <c r="L551">
        <v>0.24534103929282658</v>
      </c>
      <c r="M551">
        <v>1.0952782832271583E-2</v>
      </c>
      <c r="N551">
        <v>0.48207890622054428</v>
      </c>
      <c r="O551">
        <v>0.63166937131854672</v>
      </c>
      <c r="P551">
        <v>4.6589147579893201E-4</v>
      </c>
      <c r="Q551">
        <v>0.78671046411566015</v>
      </c>
      <c r="R551">
        <v>0.9858295796035903</v>
      </c>
      <c r="S551">
        <v>1.1830531517431379E-6</v>
      </c>
      <c r="T551">
        <v>0.77773226555834551</v>
      </c>
      <c r="U551">
        <v>0.3578598148742097</v>
      </c>
      <c r="V551">
        <v>0.96183011092881299</v>
      </c>
      <c r="W551">
        <v>0.37063017168586765</v>
      </c>
      <c r="X551">
        <v>0.6209029475554807</v>
      </c>
      <c r="Y551">
        <v>0.40955798050408709</v>
      </c>
      <c r="Z551">
        <v>0.39648508736696719</v>
      </c>
      <c r="AA551">
        <v>0.97840425543777065</v>
      </c>
      <c r="AB551">
        <v>1.4690298014781722E-3</v>
      </c>
      <c r="AC551" t="s">
        <v>30</v>
      </c>
      <c r="AD551">
        <v>1.1830531517431379E-6</v>
      </c>
      <c r="AE551">
        <v>48</v>
      </c>
    </row>
    <row r="552" spans="2:31" x14ac:dyDescent="0.25">
      <c r="B552" s="13" t="s">
        <v>1458</v>
      </c>
      <c r="C552" t="s">
        <v>577</v>
      </c>
      <c r="D552">
        <v>4.4555248526067202E-2</v>
      </c>
      <c r="E552">
        <v>6.1704781253956613E-2</v>
      </c>
      <c r="F552">
        <v>0.52724466325901198</v>
      </c>
      <c r="G552">
        <v>0.32562903722118053</v>
      </c>
      <c r="H552">
        <v>0.17742936270345763</v>
      </c>
      <c r="I552">
        <v>9.7991576930383489E-2</v>
      </c>
      <c r="J552">
        <v>3.3272023091269434E-2</v>
      </c>
      <c r="K552">
        <v>0.1119576484133826</v>
      </c>
      <c r="L552">
        <v>0.83953511985753937</v>
      </c>
      <c r="M552">
        <v>4.1291136607832159E-2</v>
      </c>
      <c r="N552">
        <v>4.50039652593172E-2</v>
      </c>
      <c r="O552">
        <v>0.76513353412799612</v>
      </c>
      <c r="P552">
        <v>0.19413711635757924</v>
      </c>
      <c r="Q552">
        <v>0.24195213308829894</v>
      </c>
      <c r="R552">
        <v>0.56045985669967113</v>
      </c>
      <c r="S552">
        <v>2.0530062673082886E-4</v>
      </c>
      <c r="T552">
        <v>0.9751718432702019</v>
      </c>
      <c r="U552">
        <v>0.75003564783115184</v>
      </c>
      <c r="V552">
        <v>0.41758033545232243</v>
      </c>
      <c r="W552">
        <v>0.14508860209848146</v>
      </c>
      <c r="X552">
        <v>5.903493341205604E-2</v>
      </c>
      <c r="Y552">
        <v>9.3676078459289852E-2</v>
      </c>
      <c r="Z552">
        <v>0.10497885256303936</v>
      </c>
      <c r="AA552">
        <v>6.5671979266224145E-3</v>
      </c>
      <c r="AB552">
        <v>0.31608986353243429</v>
      </c>
      <c r="AC552" t="s">
        <v>30</v>
      </c>
      <c r="AD552">
        <v>2.0530062673082886E-4</v>
      </c>
      <c r="AE552">
        <v>47</v>
      </c>
    </row>
    <row r="553" spans="2:31" x14ac:dyDescent="0.25">
      <c r="B553" s="13" t="s">
        <v>1459</v>
      </c>
      <c r="C553" t="s">
        <v>578</v>
      </c>
      <c r="D553">
        <v>2.1556077219493191E-2</v>
      </c>
      <c r="E553">
        <v>0.55208702486060712</v>
      </c>
      <c r="F553">
        <v>0.82697260848216581</v>
      </c>
      <c r="G553">
        <v>0.76879591957962612</v>
      </c>
      <c r="H553">
        <v>0.34108879043065055</v>
      </c>
      <c r="I553">
        <v>5.6701526762341886E-2</v>
      </c>
      <c r="J553">
        <v>0.18026200549350177</v>
      </c>
      <c r="K553">
        <v>2.9111218988232143E-2</v>
      </c>
      <c r="L553">
        <v>0.63736477207361975</v>
      </c>
      <c r="M553">
        <v>2.2407803343662794E-3</v>
      </c>
      <c r="N553">
        <v>0.27634859164394232</v>
      </c>
      <c r="O553">
        <v>0.93104884507907337</v>
      </c>
      <c r="P553">
        <v>1.7892643221503374E-2</v>
      </c>
      <c r="Q553">
        <v>0.57292453112547426</v>
      </c>
      <c r="R553">
        <v>0.270820183389681</v>
      </c>
      <c r="S553">
        <v>1.0711612780629117E-2</v>
      </c>
      <c r="T553">
        <v>0.69085512104226054</v>
      </c>
      <c r="U553">
        <v>0.49332001226509947</v>
      </c>
      <c r="V553">
        <v>2.4392269802908404E-2</v>
      </c>
      <c r="W553">
        <v>6.2724271874331661E-2</v>
      </c>
      <c r="X553">
        <v>0.16263403384375957</v>
      </c>
      <c r="Y553">
        <v>6.8936987159377697E-2</v>
      </c>
      <c r="Z553">
        <v>5.9799099282799783E-3</v>
      </c>
      <c r="AA553">
        <v>0.39934115309364304</v>
      </c>
      <c r="AB553">
        <v>5.3036374563055946E-2</v>
      </c>
      <c r="AC553" t="s">
        <v>30</v>
      </c>
      <c r="AD553">
        <v>2.2407803343662794E-3</v>
      </c>
      <c r="AE553">
        <v>48</v>
      </c>
    </row>
    <row r="554" spans="2:31" x14ac:dyDescent="0.25">
      <c r="B554" s="13" t="s">
        <v>1460</v>
      </c>
      <c r="C554" t="s">
        <v>579</v>
      </c>
      <c r="D554">
        <v>7.3038319375006475E-2</v>
      </c>
      <c r="E554">
        <v>0.76997583818760562</v>
      </c>
      <c r="F554">
        <v>0.58824715384243009</v>
      </c>
      <c r="G554">
        <v>7.4235855628774078E-2</v>
      </c>
      <c r="H554">
        <v>0.69109198013068251</v>
      </c>
      <c r="I554">
        <v>0.75197896280866383</v>
      </c>
      <c r="J554">
        <v>0.59077050466123382</v>
      </c>
      <c r="K554">
        <v>5.6079592569204043E-3</v>
      </c>
      <c r="L554">
        <v>3.681557306098357E-2</v>
      </c>
      <c r="M554">
        <v>7.4286414033581365E-3</v>
      </c>
      <c r="N554">
        <v>0.40568554223163134</v>
      </c>
      <c r="O554">
        <v>0.27572686397099139</v>
      </c>
      <c r="P554">
        <v>9.3956882374603992E-2</v>
      </c>
      <c r="Q554">
        <v>0.55218738737788975</v>
      </c>
      <c r="R554">
        <v>0.4711009154941409</v>
      </c>
      <c r="S554">
        <v>8.0382013202457767E-5</v>
      </c>
      <c r="T554">
        <v>0.86583517809128818</v>
      </c>
      <c r="U554">
        <v>0.76319324591757876</v>
      </c>
      <c r="V554">
        <v>0.46913966657348005</v>
      </c>
      <c r="W554">
        <v>8.6070344604510615E-2</v>
      </c>
      <c r="X554">
        <v>4.3896750823413065E-2</v>
      </c>
      <c r="Y554">
        <v>7.8729142583918027E-3</v>
      </c>
      <c r="Z554">
        <v>3.0417760992495067E-2</v>
      </c>
      <c r="AA554">
        <v>0.78588145205085735</v>
      </c>
      <c r="AB554">
        <v>0.12420977604235182</v>
      </c>
      <c r="AC554" t="s">
        <v>30</v>
      </c>
      <c r="AD554">
        <v>8.0382013202457767E-5</v>
      </c>
      <c r="AE554">
        <v>46</v>
      </c>
    </row>
    <row r="555" spans="2:31" x14ac:dyDescent="0.25">
      <c r="B555" s="13" t="s">
        <v>1461</v>
      </c>
      <c r="C555" t="s">
        <v>580</v>
      </c>
      <c r="D555">
        <v>4.2768401811319359E-11</v>
      </c>
      <c r="E555">
        <v>1.3821656016693771E-13</v>
      </c>
      <c r="F555">
        <v>1.9047433844074878E-2</v>
      </c>
      <c r="G555">
        <v>7.3543088925886693E-2</v>
      </c>
      <c r="H555">
        <v>0.6594903440483556</v>
      </c>
      <c r="I555">
        <v>0.39611871293787315</v>
      </c>
      <c r="J555">
        <v>7.5393391570716298E-2</v>
      </c>
      <c r="K555">
        <v>5.1795112059931391E-2</v>
      </c>
      <c r="L555">
        <v>0.44599581617438899</v>
      </c>
      <c r="M555">
        <v>4.9682780662804626E-2</v>
      </c>
      <c r="N555">
        <v>1.2817402315548486E-3</v>
      </c>
      <c r="O555">
        <v>1.1790549037956923E-5</v>
      </c>
      <c r="P555">
        <v>7.3261617958351432E-8</v>
      </c>
      <c r="Q555">
        <v>7.5690285497361176E-8</v>
      </c>
      <c r="R555">
        <v>0.21419698537246323</v>
      </c>
      <c r="S555">
        <v>3.115300460895187E-2</v>
      </c>
      <c r="T555">
        <v>6.4748787330784305E-2</v>
      </c>
      <c r="U555">
        <v>3.1752945691318972E-2</v>
      </c>
      <c r="V555">
        <v>3.0068202042955185E-5</v>
      </c>
      <c r="W555">
        <v>6.6516101834527816E-2</v>
      </c>
      <c r="X555">
        <v>2.0295456199629673E-4</v>
      </c>
      <c r="Y555">
        <v>4.2352068402694794E-2</v>
      </c>
      <c r="Z555">
        <v>2.4211894826826581E-5</v>
      </c>
      <c r="AA555">
        <v>4.2094160292658292E-2</v>
      </c>
      <c r="AB555">
        <v>1.4950890939053537E-6</v>
      </c>
      <c r="AC555" t="s">
        <v>30</v>
      </c>
      <c r="AD555">
        <v>1.3821656016693771E-13</v>
      </c>
      <c r="AE555">
        <v>48</v>
      </c>
    </row>
    <row r="556" spans="2:31" x14ac:dyDescent="0.25">
      <c r="B556" s="13" t="s">
        <v>1462</v>
      </c>
      <c r="C556" t="s">
        <v>581</v>
      </c>
      <c r="D556">
        <v>0.11009415044453856</v>
      </c>
      <c r="E556">
        <v>0.66123945937304551</v>
      </c>
      <c r="F556">
        <v>0.21051236506288434</v>
      </c>
      <c r="G556">
        <v>0.55384605951690646</v>
      </c>
      <c r="H556">
        <v>0.83516236195104976</v>
      </c>
      <c r="I556">
        <v>0.63191077307008614</v>
      </c>
      <c r="J556">
        <v>1.242167448106626E-2</v>
      </c>
      <c r="K556">
        <v>8.300465741925233E-3</v>
      </c>
      <c r="L556">
        <v>0.83785697264410997</v>
      </c>
      <c r="M556">
        <v>2.2884999453980245E-2</v>
      </c>
      <c r="N556">
        <v>0.35621157495755429</v>
      </c>
      <c r="O556">
        <v>0.79190791411734707</v>
      </c>
      <c r="P556">
        <v>0.11436952999987395</v>
      </c>
      <c r="Q556">
        <v>0.94081591459728486</v>
      </c>
      <c r="R556">
        <v>0.36585634531815203</v>
      </c>
      <c r="S556">
        <v>2.252830866112018E-3</v>
      </c>
      <c r="T556">
        <v>0.42738567768725788</v>
      </c>
      <c r="U556">
        <v>0.8814196111585183</v>
      </c>
      <c r="V556">
        <v>0.23344829595994013</v>
      </c>
      <c r="W556">
        <v>0.91241863509761201</v>
      </c>
      <c r="X556">
        <v>7.7537220806311175E-2</v>
      </c>
      <c r="Y556">
        <v>0.56208950899244203</v>
      </c>
      <c r="Z556">
        <v>7.3491055756090051E-2</v>
      </c>
      <c r="AA556">
        <v>0.61748665081862875</v>
      </c>
      <c r="AB556">
        <v>0.25755675442892412</v>
      </c>
      <c r="AC556" t="s">
        <v>30</v>
      </c>
      <c r="AD556">
        <v>2.252830866112018E-3</v>
      </c>
      <c r="AE556">
        <v>48</v>
      </c>
    </row>
    <row r="557" spans="2:31" x14ac:dyDescent="0.25">
      <c r="B557" s="13" t="s">
        <v>1463</v>
      </c>
      <c r="C557" t="s">
        <v>582</v>
      </c>
      <c r="D557">
        <v>2.6787063427776369E-3</v>
      </c>
      <c r="E557">
        <v>2.1376870290410212E-2</v>
      </c>
      <c r="F557">
        <v>0.87362742402706772</v>
      </c>
      <c r="G557">
        <v>1.8449165031266618E-2</v>
      </c>
      <c r="H557">
        <v>0.7830916291500245</v>
      </c>
      <c r="I557">
        <v>0.87109341903310156</v>
      </c>
      <c r="J557">
        <v>3.7166954223554205E-2</v>
      </c>
      <c r="K557">
        <v>2.8152876760169584E-2</v>
      </c>
      <c r="L557">
        <v>0.40077457925749338</v>
      </c>
      <c r="M557">
        <v>8.9061221265699486E-2</v>
      </c>
      <c r="N557">
        <v>0.28496494666821365</v>
      </c>
      <c r="O557">
        <v>0.22700419006993167</v>
      </c>
      <c r="P557">
        <v>1.8495693289394747E-3</v>
      </c>
      <c r="Q557">
        <v>0.61369764207777155</v>
      </c>
      <c r="R557">
        <v>0.55500974882881038</v>
      </c>
      <c r="S557">
        <v>2.6948440191118758E-6</v>
      </c>
      <c r="T557">
        <v>0.20082144257439019</v>
      </c>
      <c r="U557">
        <v>0.68104329842426881</v>
      </c>
      <c r="V557">
        <v>0.26524938788017655</v>
      </c>
      <c r="W557">
        <v>0.69606878926183469</v>
      </c>
      <c r="X557">
        <v>0.47157035216637033</v>
      </c>
      <c r="Y557">
        <v>0.93724724882612942</v>
      </c>
      <c r="Z557">
        <v>0.93625783355185721</v>
      </c>
      <c r="AA557">
        <v>0.24993899442269565</v>
      </c>
      <c r="AB557">
        <v>6.4611832481864893E-3</v>
      </c>
      <c r="AC557" t="s">
        <v>30</v>
      </c>
      <c r="AD557">
        <v>2.6948440191118758E-6</v>
      </c>
      <c r="AE557">
        <v>43</v>
      </c>
    </row>
    <row r="558" spans="2:31" x14ac:dyDescent="0.25">
      <c r="B558" s="13" t="s">
        <v>1464</v>
      </c>
      <c r="C558" t="s">
        <v>583</v>
      </c>
      <c r="D558">
        <v>1.8810853470545082E-5</v>
      </c>
      <c r="E558">
        <v>6.4237619746920466E-2</v>
      </c>
      <c r="F558">
        <v>9.9177328917417928E-2</v>
      </c>
      <c r="G558">
        <v>0.48802398953580906</v>
      </c>
      <c r="H558">
        <v>0.97298298294232211</v>
      </c>
      <c r="I558">
        <v>0.23792701879293773</v>
      </c>
      <c r="J558">
        <v>0.82887472254693384</v>
      </c>
      <c r="K558">
        <v>0.39551357644317553</v>
      </c>
      <c r="L558">
        <v>0.25355600956106777</v>
      </c>
      <c r="M558">
        <v>0.11002118223267833</v>
      </c>
      <c r="N558">
        <v>1.4450161952695812E-2</v>
      </c>
      <c r="O558">
        <v>1.3224981646043773E-3</v>
      </c>
      <c r="P558">
        <v>1.2650634998567716E-7</v>
      </c>
      <c r="Q558">
        <v>0.76210563676397558</v>
      </c>
      <c r="R558">
        <v>0.33585229017673879</v>
      </c>
      <c r="S558">
        <v>0.89349445948205797</v>
      </c>
      <c r="T558">
        <v>0.75834397088883942</v>
      </c>
      <c r="U558">
        <v>0.57407897361394089</v>
      </c>
      <c r="V558">
        <v>0.24796228059248046</v>
      </c>
      <c r="W558">
        <v>0.64112324956898548</v>
      </c>
      <c r="X558">
        <v>0.68541071774384998</v>
      </c>
      <c r="Y558">
        <v>2.3442399445529307E-2</v>
      </c>
      <c r="Z558">
        <v>0.10052233392071346</v>
      </c>
      <c r="AA558">
        <v>8.3212550513021344E-2</v>
      </c>
      <c r="AB558">
        <v>1.5443724755133321E-7</v>
      </c>
      <c r="AC558" t="s">
        <v>30</v>
      </c>
      <c r="AD558">
        <v>1.2650634998567716E-7</v>
      </c>
      <c r="AE558">
        <v>42</v>
      </c>
    </row>
    <row r="559" spans="2:31" x14ac:dyDescent="0.25">
      <c r="B559" s="13" t="s">
        <v>1465</v>
      </c>
      <c r="C559" t="s">
        <v>584</v>
      </c>
      <c r="D559">
        <v>0.27131270758534548</v>
      </c>
      <c r="E559">
        <v>0.64485349097126177</v>
      </c>
      <c r="F559">
        <v>0.41799064418075715</v>
      </c>
      <c r="G559">
        <v>0.32569001177250723</v>
      </c>
      <c r="H559">
        <v>1.8597874078688979E-2</v>
      </c>
      <c r="I559">
        <v>0.66261089609071333</v>
      </c>
      <c r="J559">
        <v>0.5518887492620459</v>
      </c>
      <c r="K559">
        <v>0.34377496322798085</v>
      </c>
      <c r="L559">
        <v>0.9969123844672021</v>
      </c>
      <c r="M559">
        <v>0.70772220431307886</v>
      </c>
      <c r="N559">
        <v>7.5474823355420453E-2</v>
      </c>
      <c r="O559">
        <v>0.51046961274282143</v>
      </c>
      <c r="P559">
        <v>0.76306183422706797</v>
      </c>
      <c r="Q559">
        <v>0.62516303049506572</v>
      </c>
      <c r="R559">
        <v>0.73122327203794413</v>
      </c>
      <c r="S559">
        <v>0.32035915194270703</v>
      </c>
      <c r="T559">
        <v>0.5292013445543633</v>
      </c>
      <c r="U559">
        <v>8.0445722919820883E-2</v>
      </c>
      <c r="V559">
        <v>0.33738814067126077</v>
      </c>
      <c r="W559">
        <v>0.51586298231563998</v>
      </c>
      <c r="X559">
        <v>0.929493987695302</v>
      </c>
      <c r="Y559">
        <v>0.56313951016638231</v>
      </c>
      <c r="Z559">
        <v>0.62259415464460055</v>
      </c>
      <c r="AA559">
        <v>0.47233656181346306</v>
      </c>
      <c r="AB559">
        <v>0.40837646084786083</v>
      </c>
      <c r="AC559" t="s">
        <v>30</v>
      </c>
      <c r="AD559">
        <v>1.8597874078688979E-2</v>
      </c>
      <c r="AE559">
        <v>46</v>
      </c>
    </row>
    <row r="560" spans="2:31" x14ac:dyDescent="0.25">
      <c r="B560" s="13" t="s">
        <v>1466</v>
      </c>
      <c r="C560" t="s">
        <v>585</v>
      </c>
      <c r="D560">
        <v>0.10797823369563474</v>
      </c>
      <c r="E560">
        <v>0.50611166325155232</v>
      </c>
      <c r="F560">
        <v>0.212345969607832</v>
      </c>
      <c r="G560">
        <v>0.60752177315661426</v>
      </c>
      <c r="H560">
        <v>0.34638481193290127</v>
      </c>
      <c r="I560">
        <v>0.83805651556686289</v>
      </c>
      <c r="J560">
        <v>0.76892704629434439</v>
      </c>
      <c r="K560">
        <v>0.80216847525013857</v>
      </c>
      <c r="L560">
        <v>0.63462777573889728</v>
      </c>
      <c r="M560">
        <v>0.59628808149525114</v>
      </c>
      <c r="N560">
        <v>0.22615891664112306</v>
      </c>
      <c r="O560">
        <v>0.8929815116622748</v>
      </c>
      <c r="P560">
        <v>0.13102438596713456</v>
      </c>
      <c r="Q560">
        <v>0.23670971400734894</v>
      </c>
      <c r="R560">
        <v>0.83025607488324615</v>
      </c>
      <c r="S560">
        <v>8.3589698908040813E-2</v>
      </c>
      <c r="T560">
        <v>0.79910211682361243</v>
      </c>
      <c r="U560">
        <v>0.62214168997917363</v>
      </c>
      <c r="V560">
        <v>0.30867889949579369</v>
      </c>
      <c r="W560">
        <v>0.78692489323753456</v>
      </c>
      <c r="X560">
        <v>0.13447442478805602</v>
      </c>
      <c r="Y560">
        <v>0.90028589607033438</v>
      </c>
      <c r="Z560">
        <v>0.38679687415283104</v>
      </c>
      <c r="AA560">
        <v>0.25752092194867776</v>
      </c>
      <c r="AB560">
        <v>0.17992418867847879</v>
      </c>
      <c r="AC560" t="s">
        <v>30</v>
      </c>
      <c r="AD560">
        <v>8.3589698908040813E-2</v>
      </c>
      <c r="AE560">
        <v>43</v>
      </c>
    </row>
    <row r="561" spans="2:31" x14ac:dyDescent="0.25">
      <c r="B561" s="13" t="s">
        <v>1467</v>
      </c>
      <c r="C561" t="s">
        <v>586</v>
      </c>
      <c r="D561">
        <v>0.98529309722127822</v>
      </c>
      <c r="E561">
        <v>0.80049782496965682</v>
      </c>
      <c r="F561">
        <v>0.54508235687676643</v>
      </c>
      <c r="G561">
        <v>0.15379135839772951</v>
      </c>
      <c r="H561">
        <v>5.2303498896393713E-2</v>
      </c>
      <c r="I561">
        <v>0.18096328249351748</v>
      </c>
      <c r="J561">
        <v>0.8346589665389279</v>
      </c>
      <c r="K561">
        <v>3.5096338246116868E-2</v>
      </c>
      <c r="L561">
        <v>0.75335527153893445</v>
      </c>
      <c r="M561">
        <v>0.10950225702565156</v>
      </c>
      <c r="N561">
        <v>0.44568528390929374</v>
      </c>
      <c r="O561">
        <v>0.14467769090834015</v>
      </c>
      <c r="P561">
        <v>0.59607812021938278</v>
      </c>
      <c r="Q561">
        <v>0.35558467495340029</v>
      </c>
      <c r="R561">
        <v>0.93972738482540763</v>
      </c>
      <c r="S561">
        <v>0.70192363323332752</v>
      </c>
      <c r="T561">
        <v>0.48887729344811415</v>
      </c>
      <c r="U561">
        <v>0.38012685195091678</v>
      </c>
      <c r="V561">
        <v>0.43349366286156954</v>
      </c>
      <c r="W561">
        <v>0.37485782528243217</v>
      </c>
      <c r="X561">
        <v>0.21348192134635779</v>
      </c>
      <c r="Y561">
        <v>2.0654394107439186E-2</v>
      </c>
      <c r="Z561">
        <v>0.69120137398563808</v>
      </c>
      <c r="AA561">
        <v>0.7529421869190418</v>
      </c>
      <c r="AB561">
        <v>0.36119142694335504</v>
      </c>
      <c r="AC561" t="s">
        <v>30</v>
      </c>
      <c r="AD561">
        <v>2.0654394107439186E-2</v>
      </c>
      <c r="AE561">
        <v>47</v>
      </c>
    </row>
    <row r="562" spans="2:31" x14ac:dyDescent="0.25">
      <c r="B562" s="13" t="s">
        <v>1468</v>
      </c>
      <c r="C562" t="s">
        <v>587</v>
      </c>
      <c r="D562">
        <v>2.617923626627934E-2</v>
      </c>
      <c r="E562">
        <v>9.8595884098818154E-4</v>
      </c>
      <c r="F562">
        <v>5.6427699106338318E-2</v>
      </c>
      <c r="G562">
        <v>0.50654872438040188</v>
      </c>
      <c r="H562">
        <v>1.5483694379413103E-4</v>
      </c>
      <c r="I562">
        <v>0.3543718490642368</v>
      </c>
      <c r="J562">
        <v>0.10939642338756873</v>
      </c>
      <c r="K562">
        <v>0.8311728324378751</v>
      </c>
      <c r="L562">
        <v>0.71578734356273466</v>
      </c>
      <c r="M562">
        <v>0.27846611058381859</v>
      </c>
      <c r="N562">
        <v>9.723262214954031E-4</v>
      </c>
      <c r="O562">
        <v>1.0134937585854596E-6</v>
      </c>
      <c r="P562">
        <v>0.95486004005244851</v>
      </c>
      <c r="Q562">
        <v>0.15699377020560379</v>
      </c>
      <c r="R562">
        <v>6.6336164816431287E-2</v>
      </c>
      <c r="S562">
        <v>9.7848565247043804E-3</v>
      </c>
      <c r="T562">
        <v>0.83408300228524335</v>
      </c>
      <c r="U562">
        <v>9.873786073938208E-2</v>
      </c>
      <c r="V562">
        <v>0.67804631064898024</v>
      </c>
      <c r="W562">
        <v>0.77438048445384489</v>
      </c>
      <c r="X562">
        <v>0.63295925292863198</v>
      </c>
      <c r="Y562">
        <v>0.23548235378771296</v>
      </c>
      <c r="Z562">
        <v>0.50889870979158869</v>
      </c>
      <c r="AA562">
        <v>0.16726089536818017</v>
      </c>
      <c r="AB562">
        <v>0.5940228119897808</v>
      </c>
      <c r="AC562" t="s">
        <v>30</v>
      </c>
      <c r="AD562">
        <v>1.0134937585854596E-6</v>
      </c>
      <c r="AE562">
        <v>44</v>
      </c>
    </row>
    <row r="563" spans="2:31" x14ac:dyDescent="0.25">
      <c r="B563" s="13" t="s">
        <v>1469</v>
      </c>
      <c r="C563" t="s">
        <v>588</v>
      </c>
      <c r="D563">
        <v>0.70073871478907779</v>
      </c>
      <c r="E563">
        <v>9.9393204102798297E-2</v>
      </c>
      <c r="F563">
        <v>0.86922784324657931</v>
      </c>
      <c r="G563">
        <v>0.90525082530350298</v>
      </c>
      <c r="H563">
        <v>1.1054802268329686E-2</v>
      </c>
      <c r="I563">
        <v>1.20915812541616E-2</v>
      </c>
      <c r="J563">
        <v>0.51896180087904442</v>
      </c>
      <c r="K563">
        <v>9.1407354788876766E-2</v>
      </c>
      <c r="L563">
        <v>0.33869703061816092</v>
      </c>
      <c r="M563">
        <v>2.2493134227301512E-2</v>
      </c>
      <c r="N563">
        <v>0.24350014338685558</v>
      </c>
      <c r="O563">
        <v>0.62694001482213935</v>
      </c>
      <c r="P563">
        <v>0.84901460268491236</v>
      </c>
      <c r="Q563">
        <v>2.0307917691863117E-2</v>
      </c>
      <c r="R563">
        <v>0.86948241567306672</v>
      </c>
      <c r="S563">
        <v>0.23970731766038236</v>
      </c>
      <c r="T563">
        <v>0.35509106143189029</v>
      </c>
      <c r="U563">
        <v>0.97161994105610161</v>
      </c>
      <c r="V563">
        <v>0.82792633939544169</v>
      </c>
      <c r="W563">
        <v>0.22162272496440483</v>
      </c>
      <c r="X563">
        <v>0.51422045163181707</v>
      </c>
      <c r="Y563">
        <v>0.39303896957170725</v>
      </c>
      <c r="Z563">
        <v>0.85848494549488075</v>
      </c>
      <c r="AA563">
        <v>0.19459859484210101</v>
      </c>
      <c r="AB563">
        <v>0.66502874428971981</v>
      </c>
      <c r="AC563" t="s">
        <v>30</v>
      </c>
      <c r="AD563">
        <v>1.1054802268329686E-2</v>
      </c>
      <c r="AE563">
        <v>42</v>
      </c>
    </row>
    <row r="564" spans="2:31" x14ac:dyDescent="0.25">
      <c r="B564" s="13" t="s">
        <v>1470</v>
      </c>
      <c r="C564" t="s">
        <v>589</v>
      </c>
      <c r="D564">
        <v>0.74655622464045157</v>
      </c>
      <c r="E564">
        <v>2.4045064327731774E-4</v>
      </c>
      <c r="F564">
        <v>0.67063322735326547</v>
      </c>
      <c r="G564">
        <v>0.44174683952620108</v>
      </c>
      <c r="H564">
        <v>5.9326034853237355E-2</v>
      </c>
      <c r="I564">
        <v>0.96851960919853242</v>
      </c>
      <c r="J564">
        <v>1.1414058543021808E-2</v>
      </c>
      <c r="K564">
        <v>0.25536140187212242</v>
      </c>
      <c r="L564">
        <v>0.74278312710230232</v>
      </c>
      <c r="M564">
        <v>0.8035581786879078</v>
      </c>
      <c r="N564">
        <v>0.9160704827436541</v>
      </c>
      <c r="O564">
        <v>2.8694767836657219E-3</v>
      </c>
      <c r="P564">
        <v>0.65383257853592225</v>
      </c>
      <c r="Q564">
        <v>3.910427218851334E-4</v>
      </c>
      <c r="R564">
        <v>7.3114512206880612E-4</v>
      </c>
      <c r="S564">
        <v>0.27103655760069717</v>
      </c>
      <c r="T564">
        <v>0.59128378780835078</v>
      </c>
      <c r="U564">
        <v>7.6075100551574668E-2</v>
      </c>
      <c r="V564">
        <v>0.10665052402452736</v>
      </c>
      <c r="W564">
        <v>0.84144090905288604</v>
      </c>
      <c r="X564">
        <v>0.58832793234155734</v>
      </c>
      <c r="Y564">
        <v>0.39361473169679484</v>
      </c>
      <c r="Z564">
        <v>0.59204563451008718</v>
      </c>
      <c r="AA564">
        <v>5.3070906067309803E-4</v>
      </c>
      <c r="AB564">
        <v>0.33166883351515941</v>
      </c>
      <c r="AC564" t="s">
        <v>30</v>
      </c>
      <c r="AD564">
        <v>2.4045064327731774E-4</v>
      </c>
      <c r="AE564">
        <v>44</v>
      </c>
    </row>
    <row r="565" spans="2:31" x14ac:dyDescent="0.25">
      <c r="B565" s="13" t="s">
        <v>1471</v>
      </c>
      <c r="C565" t="s">
        <v>590</v>
      </c>
      <c r="D565">
        <v>6.0602105377507228E-4</v>
      </c>
      <c r="E565">
        <v>0.43061843905514108</v>
      </c>
      <c r="F565">
        <v>0.44748564973123739</v>
      </c>
      <c r="G565">
        <v>0.25695239472640136</v>
      </c>
      <c r="H565">
        <v>0.60803306652427302</v>
      </c>
      <c r="I565">
        <v>0.66037996647745856</v>
      </c>
      <c r="J565">
        <v>0.54300134654977383</v>
      </c>
      <c r="K565">
        <v>0.20157623367252472</v>
      </c>
      <c r="L565">
        <v>0.9373539928321617</v>
      </c>
      <c r="M565">
        <v>0.2938921257802567</v>
      </c>
      <c r="N565">
        <v>1.8337984267979814E-2</v>
      </c>
      <c r="O565">
        <v>0.78663662147997104</v>
      </c>
      <c r="P565">
        <v>3.6025468706579853E-3</v>
      </c>
      <c r="Q565">
        <v>0.10900736130919239</v>
      </c>
      <c r="R565">
        <v>2.5172149477688744E-2</v>
      </c>
      <c r="S565">
        <v>3.5786166230943506E-5</v>
      </c>
      <c r="T565">
        <v>0.82642209813472167</v>
      </c>
      <c r="U565">
        <v>0.20453649739381999</v>
      </c>
      <c r="V565">
        <v>0.15280140915606097</v>
      </c>
      <c r="W565">
        <v>0.60516772710844124</v>
      </c>
      <c r="X565">
        <v>0.3422060388449133</v>
      </c>
      <c r="Y565">
        <v>0.42224478813866884</v>
      </c>
      <c r="Z565">
        <v>8.8469875973617634E-2</v>
      </c>
      <c r="AA565">
        <v>0.37694743750075455</v>
      </c>
      <c r="AB565">
        <v>4.2021876544627371E-3</v>
      </c>
      <c r="AC565" t="s">
        <v>30</v>
      </c>
      <c r="AD565">
        <v>3.5786166230943506E-5</v>
      </c>
      <c r="AE565">
        <v>44</v>
      </c>
    </row>
    <row r="566" spans="2:31" x14ac:dyDescent="0.25">
      <c r="B566" s="13" t="s">
        <v>1472</v>
      </c>
      <c r="C566" t="s">
        <v>591</v>
      </c>
      <c r="D566">
        <v>0.84740992581940144</v>
      </c>
      <c r="E566">
        <v>0.60725149132496914</v>
      </c>
      <c r="F566">
        <v>0.64428769425060994</v>
      </c>
      <c r="G566">
        <v>0.1906432815746088</v>
      </c>
      <c r="H566">
        <v>8.2795096295249129E-2</v>
      </c>
      <c r="I566">
        <v>0.82651243568622501</v>
      </c>
      <c r="J566">
        <v>0.78818883496023506</v>
      </c>
      <c r="K566">
        <v>0.16883115180093458</v>
      </c>
      <c r="L566">
        <v>0.90159147405580697</v>
      </c>
      <c r="M566">
        <v>0.44062556948125386</v>
      </c>
      <c r="N566">
        <v>0.52000075460242501</v>
      </c>
      <c r="O566">
        <v>0.86718576271898606</v>
      </c>
      <c r="P566">
        <v>0.89878875160751315</v>
      </c>
      <c r="Q566">
        <v>0.52569333983908795</v>
      </c>
      <c r="R566">
        <v>2.104723184399501E-4</v>
      </c>
      <c r="S566">
        <v>3.5322949682061798E-3</v>
      </c>
      <c r="T566">
        <v>0.5412452314667936</v>
      </c>
      <c r="U566">
        <v>0.97018151501111094</v>
      </c>
      <c r="V566">
        <v>0.23543859407868262</v>
      </c>
      <c r="W566">
        <v>0.72723037388312983</v>
      </c>
      <c r="X566">
        <v>0.48956026406060527</v>
      </c>
      <c r="Y566">
        <v>0.15760758814663844</v>
      </c>
      <c r="Z566">
        <v>0.17411764997276835</v>
      </c>
      <c r="AA566">
        <v>0.6586087760904058</v>
      </c>
      <c r="AB566">
        <v>0.90937688892430157</v>
      </c>
      <c r="AC566" t="s">
        <v>30</v>
      </c>
      <c r="AD566">
        <v>2.104723184399501E-4</v>
      </c>
      <c r="AE566">
        <v>45</v>
      </c>
    </row>
    <row r="567" spans="2:31" x14ac:dyDescent="0.25">
      <c r="B567" s="13" t="s">
        <v>1473</v>
      </c>
      <c r="C567" t="s">
        <v>592</v>
      </c>
      <c r="D567">
        <v>0.35065542878886968</v>
      </c>
      <c r="E567">
        <v>0.71249869853330883</v>
      </c>
      <c r="F567">
        <v>0.67260933940990619</v>
      </c>
      <c r="G567">
        <v>0.58760100833560436</v>
      </c>
      <c r="H567">
        <v>0.45106037288795386</v>
      </c>
      <c r="I567">
        <v>0.89168567252871433</v>
      </c>
      <c r="J567">
        <v>0.13735744479100287</v>
      </c>
      <c r="K567">
        <v>0.12607046898240634</v>
      </c>
      <c r="L567">
        <v>1.5096984899568124E-2</v>
      </c>
      <c r="M567">
        <v>0.69373132919627412</v>
      </c>
      <c r="N567">
        <v>5.5808444934805322E-2</v>
      </c>
      <c r="O567">
        <v>0.74493199940258115</v>
      </c>
      <c r="P567">
        <v>0.69531494968901442</v>
      </c>
      <c r="Q567">
        <v>0.86584863279473046</v>
      </c>
      <c r="R567">
        <v>0.1430830842569383</v>
      </c>
      <c r="S567">
        <v>0.16024721944030113</v>
      </c>
      <c r="T567">
        <v>0.95178911558850765</v>
      </c>
      <c r="U567">
        <v>0.72283295738622777</v>
      </c>
      <c r="V567">
        <v>0.46835981679383842</v>
      </c>
      <c r="W567">
        <v>0.94690228356357697</v>
      </c>
      <c r="X567">
        <v>0.63428021474778551</v>
      </c>
      <c r="Y567">
        <v>3.6249855242298658E-2</v>
      </c>
      <c r="Z567">
        <v>0.16058008846485797</v>
      </c>
      <c r="AA567">
        <v>0.27452303427378799</v>
      </c>
      <c r="AB567">
        <v>0.91664189715739852</v>
      </c>
      <c r="AC567" t="s">
        <v>30</v>
      </c>
      <c r="AD567">
        <v>1.5096984899568124E-2</v>
      </c>
      <c r="AE567">
        <v>45</v>
      </c>
    </row>
    <row r="568" spans="2:31" x14ac:dyDescent="0.25">
      <c r="B568" s="13" t="s">
        <v>1474</v>
      </c>
      <c r="C568" t="s">
        <v>593</v>
      </c>
      <c r="D568">
        <v>0.90217401185407864</v>
      </c>
      <c r="E568">
        <v>0.8221951571740348</v>
      </c>
      <c r="F568">
        <v>8.4661669315026656E-3</v>
      </c>
      <c r="G568">
        <v>0.18036262188312913</v>
      </c>
      <c r="H568">
        <v>0.90770088861359977</v>
      </c>
      <c r="I568">
        <v>2.6728375906255781E-2</v>
      </c>
      <c r="J568">
        <v>0.66935122893371146</v>
      </c>
      <c r="K568">
        <v>0.57518150210115293</v>
      </c>
      <c r="L568">
        <v>0.66535911574548046</v>
      </c>
      <c r="M568">
        <v>0.15608822276281425</v>
      </c>
      <c r="N568">
        <v>0.16302106428646895</v>
      </c>
      <c r="O568">
        <v>2.9082570926422913E-2</v>
      </c>
      <c r="P568">
        <v>0.38337402172561541</v>
      </c>
      <c r="Q568">
        <v>0.4478627299576049</v>
      </c>
      <c r="R568">
        <v>0.16018269393007067</v>
      </c>
      <c r="S568">
        <v>0.41302839993090223</v>
      </c>
      <c r="T568">
        <v>2.9160778608495745E-2</v>
      </c>
      <c r="U568">
        <v>0.61927917073812688</v>
      </c>
      <c r="V568">
        <v>0.85242602738123474</v>
      </c>
      <c r="W568">
        <v>0.4657205075568972</v>
      </c>
      <c r="X568">
        <v>0.31220079088789038</v>
      </c>
      <c r="Y568">
        <v>0.9785013401098196</v>
      </c>
      <c r="Z568">
        <v>0.96528814459791357</v>
      </c>
      <c r="AA568">
        <v>0.65667441140540483</v>
      </c>
      <c r="AB568">
        <v>0.60756567514261872</v>
      </c>
      <c r="AC568" t="s">
        <v>30</v>
      </c>
      <c r="AD568">
        <v>8.4661669315026656E-3</v>
      </c>
      <c r="AE568">
        <v>43</v>
      </c>
    </row>
    <row r="569" spans="2:31" x14ac:dyDescent="0.25">
      <c r="B569" s="13" t="s">
        <v>1475</v>
      </c>
      <c r="C569" t="s">
        <v>594</v>
      </c>
      <c r="D569">
        <v>0.50674017477483391</v>
      </c>
      <c r="E569">
        <v>5.3260485293690193E-2</v>
      </c>
      <c r="F569">
        <v>0.14184066524315053</v>
      </c>
      <c r="G569">
        <v>2.3142375057965677E-2</v>
      </c>
      <c r="H569">
        <v>5.9469001549340469E-2</v>
      </c>
      <c r="I569">
        <v>7.081387972937149E-2</v>
      </c>
      <c r="J569">
        <v>0.86234636782367935</v>
      </c>
      <c r="K569">
        <v>0.17300977531602385</v>
      </c>
      <c r="L569">
        <v>0.21787197983620385</v>
      </c>
      <c r="M569">
        <v>5.3563868994706089E-2</v>
      </c>
      <c r="N569">
        <v>0.28397229811950381</v>
      </c>
      <c r="O569">
        <v>0.6328504127193747</v>
      </c>
      <c r="P569">
        <v>0.85511913540181839</v>
      </c>
      <c r="Q569">
        <v>0.56108603773413956</v>
      </c>
      <c r="R569">
        <v>0.64300499500623332</v>
      </c>
      <c r="S569">
        <v>0.99056718336762861</v>
      </c>
      <c r="T569">
        <v>0.94787652283061774</v>
      </c>
      <c r="U569">
        <v>0.73497357580009359</v>
      </c>
      <c r="V569">
        <v>0.64109507935155019</v>
      </c>
      <c r="W569">
        <v>0.38875612952473437</v>
      </c>
      <c r="X569">
        <v>0.68080311215958567</v>
      </c>
      <c r="Y569">
        <v>0.51741559470733645</v>
      </c>
      <c r="Z569">
        <v>0.83435525591275006</v>
      </c>
      <c r="AA569">
        <v>3.5443621050383435E-2</v>
      </c>
      <c r="AB569">
        <v>0.60872317232609996</v>
      </c>
      <c r="AC569" t="s">
        <v>30</v>
      </c>
      <c r="AD569">
        <v>2.3142375057965677E-2</v>
      </c>
      <c r="AE569">
        <v>41</v>
      </c>
    </row>
    <row r="570" spans="2:31" x14ac:dyDescent="0.25">
      <c r="B570" s="13" t="s">
        <v>1476</v>
      </c>
      <c r="C570" t="s">
        <v>595</v>
      </c>
      <c r="D570">
        <v>0.97772134080125972</v>
      </c>
      <c r="E570">
        <v>0.15393982134945419</v>
      </c>
      <c r="F570">
        <v>0.14074010164971207</v>
      </c>
      <c r="G570">
        <v>0.48074909510586972</v>
      </c>
      <c r="H570">
        <v>0.93066159382933511</v>
      </c>
      <c r="I570">
        <v>0.41112925123907296</v>
      </c>
      <c r="J570">
        <v>0.47429497642071372</v>
      </c>
      <c r="K570">
        <v>0.61832516701076101</v>
      </c>
      <c r="L570">
        <v>3.9765011145738813E-2</v>
      </c>
      <c r="M570">
        <v>8.5833249802151845E-2</v>
      </c>
      <c r="N570">
        <v>0.7543460830814821</v>
      </c>
      <c r="O570">
        <v>0.11120096394063773</v>
      </c>
      <c r="P570">
        <v>0.75167325368811411</v>
      </c>
      <c r="Q570">
        <v>0.74102919910410159</v>
      </c>
      <c r="R570">
        <v>0.80104739988225571</v>
      </c>
      <c r="S570">
        <v>0.12071067171452611</v>
      </c>
      <c r="T570">
        <v>2.0404149426857168E-2</v>
      </c>
      <c r="U570">
        <v>2.7342700703568028E-2</v>
      </c>
      <c r="V570">
        <v>0.38811493827357713</v>
      </c>
      <c r="W570">
        <v>0.14022046435426244</v>
      </c>
      <c r="X570">
        <v>0.25500085108183773</v>
      </c>
      <c r="Y570">
        <v>0.55010893409508099</v>
      </c>
      <c r="Z570">
        <v>0.6797217318466956</v>
      </c>
      <c r="AA570">
        <v>4.149327194754119E-2</v>
      </c>
      <c r="AB570">
        <v>0.43602166737925518</v>
      </c>
      <c r="AC570" t="s">
        <v>30</v>
      </c>
      <c r="AD570">
        <v>2.0404149426857168E-2</v>
      </c>
      <c r="AE570">
        <v>44</v>
      </c>
    </row>
    <row r="571" spans="2:31" x14ac:dyDescent="0.25">
      <c r="B571" s="13" t="s">
        <v>1477</v>
      </c>
      <c r="C571" t="s">
        <v>596</v>
      </c>
      <c r="D571">
        <v>0.10466762413791843</v>
      </c>
      <c r="E571">
        <v>0.8664073814527723</v>
      </c>
      <c r="F571">
        <v>4.6189754333285066E-2</v>
      </c>
      <c r="G571">
        <v>0.56863275120718138</v>
      </c>
      <c r="H571">
        <v>0.24059569915286649</v>
      </c>
      <c r="I571">
        <v>0.86480127829740971</v>
      </c>
      <c r="J571">
        <v>0.96681668538867582</v>
      </c>
      <c r="K571">
        <v>0.5875369267248115</v>
      </c>
      <c r="L571">
        <v>0.56696335379078666</v>
      </c>
      <c r="M571">
        <v>0.98838614123630686</v>
      </c>
      <c r="N571">
        <v>0.72508434367530339</v>
      </c>
      <c r="O571">
        <v>0.21120987488497631</v>
      </c>
      <c r="P571">
        <v>1.1653546794407272E-2</v>
      </c>
      <c r="Q571">
        <v>3.2480053912535681E-2</v>
      </c>
      <c r="R571">
        <v>0.70072915018626691</v>
      </c>
      <c r="S571">
        <v>0.91034334828217378</v>
      </c>
      <c r="T571">
        <v>0.79357192904409146</v>
      </c>
      <c r="U571">
        <v>0.43671068618643016</v>
      </c>
      <c r="V571">
        <v>0.8315536234126506</v>
      </c>
      <c r="W571">
        <v>0.4412245864911678</v>
      </c>
      <c r="X571">
        <v>6.3640185357786887E-3</v>
      </c>
      <c r="Y571">
        <v>0.7088959738846069</v>
      </c>
      <c r="Z571">
        <v>0.62828369164154307</v>
      </c>
      <c r="AA571">
        <v>5.9762439671286242E-2</v>
      </c>
      <c r="AB571">
        <v>3.6394790447610509E-3</v>
      </c>
      <c r="AC571" t="s">
        <v>30</v>
      </c>
      <c r="AD571">
        <v>3.6394790447610509E-3</v>
      </c>
      <c r="AE571">
        <v>44</v>
      </c>
    </row>
    <row r="572" spans="2:31" x14ac:dyDescent="0.25">
      <c r="B572" s="13" t="s">
        <v>1478</v>
      </c>
      <c r="C572" t="s">
        <v>597</v>
      </c>
      <c r="D572">
        <v>0.60133698811310199</v>
      </c>
      <c r="E572">
        <v>9.569781300052432E-3</v>
      </c>
      <c r="F572">
        <v>0.77804357780617883</v>
      </c>
      <c r="G572">
        <v>0.81995522411799593</v>
      </c>
      <c r="H572">
        <v>1.5953144373068055E-2</v>
      </c>
      <c r="I572">
        <v>0.11415942150219092</v>
      </c>
      <c r="J572">
        <v>5.2100851585292325E-2</v>
      </c>
      <c r="K572">
        <v>5.3737553886170276E-2</v>
      </c>
      <c r="L572">
        <v>0.21041039597877015</v>
      </c>
      <c r="M572">
        <v>0.18633085972295643</v>
      </c>
      <c r="N572">
        <v>0.95944348481420005</v>
      </c>
      <c r="O572">
        <v>0.42187911373125897</v>
      </c>
      <c r="P572">
        <v>0.43469004784501164</v>
      </c>
      <c r="Q572">
        <v>9.025203568608553E-2</v>
      </c>
      <c r="R572">
        <v>0.63717486633431797</v>
      </c>
      <c r="S572">
        <v>4.9702906346479864E-2</v>
      </c>
      <c r="T572">
        <v>0.98848373101348219</v>
      </c>
      <c r="U572">
        <v>0.98788208069252326</v>
      </c>
      <c r="V572">
        <v>9.2114479724354534E-2</v>
      </c>
      <c r="W572">
        <v>0.57671432725970695</v>
      </c>
      <c r="X572">
        <v>0.33263036290996495</v>
      </c>
      <c r="Y572">
        <v>3.1466732472262568E-3</v>
      </c>
      <c r="Z572">
        <v>7.6150545254370953E-3</v>
      </c>
      <c r="AA572">
        <v>0.61189885352216744</v>
      </c>
      <c r="AB572">
        <v>8.736094909838879E-2</v>
      </c>
      <c r="AC572" t="s">
        <v>30</v>
      </c>
      <c r="AD572">
        <v>3.1466732472262568E-3</v>
      </c>
      <c r="AE572">
        <v>42</v>
      </c>
    </row>
    <row r="573" spans="2:31" x14ac:dyDescent="0.25">
      <c r="B573" s="13" t="s">
        <v>1479</v>
      </c>
      <c r="C573" t="s">
        <v>598</v>
      </c>
      <c r="D573">
        <v>0.58491807327252676</v>
      </c>
      <c r="E573">
        <v>3.4361424369791151E-2</v>
      </c>
      <c r="F573">
        <v>0.19717642122913365</v>
      </c>
      <c r="G573">
        <v>0.39842232016172785</v>
      </c>
      <c r="H573">
        <v>0.78937364788499043</v>
      </c>
      <c r="I573">
        <v>0.31076070982356657</v>
      </c>
      <c r="J573">
        <v>0.24114047466428967</v>
      </c>
      <c r="K573">
        <v>0.93010564756115088</v>
      </c>
      <c r="L573">
        <v>0.45288588752889047</v>
      </c>
      <c r="M573">
        <v>0.43541907217485287</v>
      </c>
      <c r="N573">
        <v>0.42959201218420362</v>
      </c>
      <c r="O573">
        <v>1.3824895382431377E-2</v>
      </c>
      <c r="P573">
        <v>0.82425708175094681</v>
      </c>
      <c r="Q573">
        <v>7.5020566526131607E-2</v>
      </c>
      <c r="R573">
        <v>0.63344332572908335</v>
      </c>
      <c r="S573">
        <v>0.5696064021502022</v>
      </c>
      <c r="T573">
        <v>0.59762913232689074</v>
      </c>
      <c r="U573">
        <v>0.60315539274798846</v>
      </c>
      <c r="V573">
        <v>0.90096460291181613</v>
      </c>
      <c r="W573">
        <v>0.64437469697480954</v>
      </c>
      <c r="X573">
        <v>0.6502618767052426</v>
      </c>
      <c r="Y573">
        <v>9.4791503963971146E-4</v>
      </c>
      <c r="Z573">
        <v>0.16679840896967124</v>
      </c>
      <c r="AA573">
        <v>0.82515287507519208</v>
      </c>
      <c r="AB573">
        <v>0.77580569699507196</v>
      </c>
      <c r="AC573" t="s">
        <v>30</v>
      </c>
      <c r="AD573">
        <v>9.4791503963971146E-4</v>
      </c>
      <c r="AE573">
        <v>42</v>
      </c>
    </row>
    <row r="574" spans="2:31" x14ac:dyDescent="0.25">
      <c r="B574" s="13" t="s">
        <v>1480</v>
      </c>
      <c r="C574" t="s">
        <v>599</v>
      </c>
      <c r="D574">
        <v>0.45494495208966979</v>
      </c>
      <c r="E574">
        <v>1.6887454904694062E-2</v>
      </c>
      <c r="F574">
        <v>0.15291130490763533</v>
      </c>
      <c r="G574">
        <v>0.79554834431383825</v>
      </c>
      <c r="H574">
        <v>0.49104353693791158</v>
      </c>
      <c r="I574">
        <v>0.41587403991132565</v>
      </c>
      <c r="J574">
        <v>7.7380361973818354E-2</v>
      </c>
      <c r="K574">
        <v>0.99082611329171288</v>
      </c>
      <c r="L574">
        <v>0.38564823311250729</v>
      </c>
      <c r="M574">
        <v>0.40183939850381922</v>
      </c>
      <c r="N574">
        <v>0.83299349639388032</v>
      </c>
      <c r="O574">
        <v>2.541449323495824E-2</v>
      </c>
      <c r="P574">
        <v>0.23889663027587324</v>
      </c>
      <c r="Q574">
        <v>0.98647508138615536</v>
      </c>
      <c r="R574">
        <v>1.7429067033975804E-2</v>
      </c>
      <c r="S574">
        <v>0.14380019294284926</v>
      </c>
      <c r="T574">
        <v>0.86460027168782505</v>
      </c>
      <c r="U574">
        <v>0.99219180908112259</v>
      </c>
      <c r="V574">
        <v>0.72375443855317956</v>
      </c>
      <c r="W574">
        <v>0.77874702799561357</v>
      </c>
      <c r="X574">
        <v>0.96022859583515063</v>
      </c>
      <c r="Y574">
        <v>0.89963033988885799</v>
      </c>
      <c r="Z574">
        <v>0.74035243257354044</v>
      </c>
      <c r="AA574">
        <v>0.57288443939653622</v>
      </c>
      <c r="AB574">
        <v>0.10914362908082817</v>
      </c>
      <c r="AC574" t="s">
        <v>30</v>
      </c>
      <c r="AD574">
        <v>1.6887454904694062E-2</v>
      </c>
      <c r="AE574">
        <v>42</v>
      </c>
    </row>
    <row r="575" spans="2:31" x14ac:dyDescent="0.25">
      <c r="B575" s="13" t="s">
        <v>1481</v>
      </c>
      <c r="C575" t="s">
        <v>600</v>
      </c>
      <c r="D575">
        <v>1.4848614004486884E-3</v>
      </c>
      <c r="E575">
        <v>0.88289959204046276</v>
      </c>
      <c r="F575">
        <v>8.9093248114322801E-2</v>
      </c>
      <c r="G575">
        <v>0.46166140547336387</v>
      </c>
      <c r="H575">
        <v>2.3785510448082102E-2</v>
      </c>
      <c r="I575">
        <v>0.18052082385308171</v>
      </c>
      <c r="J575">
        <v>8.3727049572141415E-2</v>
      </c>
      <c r="K575">
        <v>0.4334218379201864</v>
      </c>
      <c r="L575">
        <v>0.88985206190856858</v>
      </c>
      <c r="M575">
        <v>0.28870829513158919</v>
      </c>
      <c r="N575">
        <v>0.22469532570747147</v>
      </c>
      <c r="O575">
        <v>5.4833055776215688E-2</v>
      </c>
      <c r="P575">
        <v>4.3341170649624718E-7</v>
      </c>
      <c r="Q575">
        <v>0.57257068672811062</v>
      </c>
      <c r="R575">
        <v>0.22431213718451859</v>
      </c>
      <c r="S575">
        <v>1.3098425509948225E-3</v>
      </c>
      <c r="T575">
        <v>0.24914382290999423</v>
      </c>
      <c r="U575">
        <v>0.97830986356076022</v>
      </c>
      <c r="V575">
        <v>0.31012912453181635</v>
      </c>
      <c r="W575">
        <v>0.14799726667213531</v>
      </c>
      <c r="X575">
        <v>8.2741096337479392E-2</v>
      </c>
      <c r="Y575">
        <v>1.1683174254296998E-2</v>
      </c>
      <c r="Z575">
        <v>3.8699695733979745E-3</v>
      </c>
      <c r="AA575">
        <v>2.4997004332901151E-4</v>
      </c>
      <c r="AB575">
        <v>8.460346125439633E-7</v>
      </c>
      <c r="AC575" t="s">
        <v>30</v>
      </c>
      <c r="AD575">
        <v>4.3341170649624718E-7</v>
      </c>
      <c r="AE575">
        <v>37</v>
      </c>
    </row>
    <row r="576" spans="2:31" x14ac:dyDescent="0.25">
      <c r="B576" s="13" t="s">
        <v>1482</v>
      </c>
      <c r="C576" t="s">
        <v>601</v>
      </c>
      <c r="D576">
        <v>0.39430331754739623</v>
      </c>
      <c r="E576">
        <v>0.43125480779572056</v>
      </c>
      <c r="F576">
        <v>0.80191499535435029</v>
      </c>
      <c r="G576">
        <v>0.65771080402347293</v>
      </c>
      <c r="H576">
        <v>0.21924119927618613</v>
      </c>
      <c r="I576">
        <v>0.71475965892444759</v>
      </c>
      <c r="J576">
        <v>0.44295073818312214</v>
      </c>
      <c r="K576">
        <v>0.93654136518092468</v>
      </c>
      <c r="L576">
        <v>0.45403325148069873</v>
      </c>
      <c r="M576">
        <v>0.65701928725874659</v>
      </c>
      <c r="N576">
        <v>0.2759618625046536</v>
      </c>
      <c r="O576">
        <v>0.27697205969551147</v>
      </c>
      <c r="P576">
        <v>0.59485526569048053</v>
      </c>
      <c r="Q576">
        <v>0.4290185812544266</v>
      </c>
      <c r="R576">
        <v>0.12663046954215768</v>
      </c>
      <c r="S576">
        <v>0.76372987902495215</v>
      </c>
      <c r="T576">
        <v>0.72258304594870815</v>
      </c>
      <c r="U576">
        <v>8.2982367029170362E-2</v>
      </c>
      <c r="V576">
        <v>0.85687957831347572</v>
      </c>
      <c r="W576">
        <v>0.28682303520433888</v>
      </c>
      <c r="X576">
        <v>0.76730197520192922</v>
      </c>
      <c r="Y576">
        <v>0.30959165690376156</v>
      </c>
      <c r="Z576">
        <v>0.29548714941470106</v>
      </c>
      <c r="AA576">
        <v>0.18201058116085511</v>
      </c>
      <c r="AB576">
        <v>0.9362483773048893</v>
      </c>
      <c r="AC576" t="s">
        <v>30</v>
      </c>
      <c r="AD576">
        <v>8.2982367029170362E-2</v>
      </c>
      <c r="AE576">
        <v>41</v>
      </c>
    </row>
    <row r="577" spans="2:31" x14ac:dyDescent="0.25">
      <c r="B577" s="13" t="s">
        <v>1483</v>
      </c>
      <c r="C577" t="s">
        <v>602</v>
      </c>
      <c r="D577">
        <v>5.6445242492164274E-2</v>
      </c>
      <c r="E577">
        <v>0.42875694480819859</v>
      </c>
      <c r="F577">
        <v>0.99067625142406501</v>
      </c>
      <c r="G577">
        <v>0.73621858080597269</v>
      </c>
      <c r="H577">
        <v>0.61955418465145562</v>
      </c>
      <c r="I577">
        <v>0.10810725590624143</v>
      </c>
      <c r="J577">
        <v>0.36847463226137245</v>
      </c>
      <c r="K577">
        <v>0.6333344308950839</v>
      </c>
      <c r="L577">
        <v>1.0115492769531323E-2</v>
      </c>
      <c r="M577">
        <v>0.35924537085299679</v>
      </c>
      <c r="N577">
        <v>0.13873004971757608</v>
      </c>
      <c r="O577">
        <v>0.87723368769500465</v>
      </c>
      <c r="P577">
        <v>0.10320995947076854</v>
      </c>
      <c r="Q577">
        <v>0.38890641996746234</v>
      </c>
      <c r="R577">
        <v>1.2551901392357779E-3</v>
      </c>
      <c r="S577">
        <v>1.598345614097612E-2</v>
      </c>
      <c r="T577">
        <v>0.55523076253420445</v>
      </c>
      <c r="U577">
        <v>0.82099850193363499</v>
      </c>
      <c r="V577">
        <v>8.0053190348336231E-2</v>
      </c>
      <c r="W577">
        <v>0.98935343339981396</v>
      </c>
      <c r="X577">
        <v>0.26563463012912558</v>
      </c>
      <c r="Y577">
        <v>7.0415497155070672E-2</v>
      </c>
      <c r="Z577">
        <v>0.56621175285469694</v>
      </c>
      <c r="AA577">
        <v>0.80471083155907508</v>
      </c>
      <c r="AB577">
        <v>0.17262878942337487</v>
      </c>
      <c r="AC577" t="s">
        <v>30</v>
      </c>
      <c r="AD577">
        <v>1.2551901392357779E-3</v>
      </c>
      <c r="AE577">
        <v>40</v>
      </c>
    </row>
    <row r="578" spans="2:31" x14ac:dyDescent="0.25">
      <c r="B578" s="13" t="s">
        <v>1484</v>
      </c>
      <c r="C578" t="s">
        <v>603</v>
      </c>
      <c r="D578">
        <v>2.3587104299682697E-17</v>
      </c>
      <c r="E578">
        <v>2.5533025625037065E-12</v>
      </c>
      <c r="F578">
        <v>8.845119597506797E-13</v>
      </c>
      <c r="G578">
        <v>0.98642294542297337</v>
      </c>
      <c r="H578">
        <v>0.24011846153495789</v>
      </c>
      <c r="I578">
        <v>8.2182458194953269E-6</v>
      </c>
      <c r="J578">
        <v>0.547739669429401</v>
      </c>
      <c r="K578">
        <v>1.0235316054733486E-5</v>
      </c>
      <c r="L578">
        <v>1.5682928243546136E-6</v>
      </c>
      <c r="M578">
        <v>2.2714683956960558E-13</v>
      </c>
      <c r="N578">
        <v>3.5967562606990709E-5</v>
      </c>
      <c r="O578">
        <v>2.9105583789372474E-2</v>
      </c>
      <c r="P578">
        <v>4.2633362818077887E-89</v>
      </c>
      <c r="Q578">
        <v>7.00075920272088E-52</v>
      </c>
      <c r="R578">
        <v>0.15100804210258015</v>
      </c>
      <c r="S578">
        <v>0.214109097029931</v>
      </c>
      <c r="T578">
        <v>0.97237923310319319</v>
      </c>
      <c r="U578">
        <v>0.86001270350520942</v>
      </c>
      <c r="V578">
        <v>3.2420241356796199E-3</v>
      </c>
      <c r="W578">
        <v>0.89874659693791425</v>
      </c>
      <c r="X578">
        <v>0.13401557114562251</v>
      </c>
      <c r="Y578">
        <v>5.321537256354761E-5</v>
      </c>
      <c r="Z578">
        <v>3.3770000677053908E-7</v>
      </c>
      <c r="AA578">
        <v>5.4471163925510624E-5</v>
      </c>
      <c r="AB578">
        <v>8.453825007756502E-21</v>
      </c>
      <c r="AC578" t="s">
        <v>30</v>
      </c>
      <c r="AD578">
        <v>4.2633362818077887E-89</v>
      </c>
      <c r="AE578">
        <v>41</v>
      </c>
    </row>
    <row r="579" spans="2:31" x14ac:dyDescent="0.25">
      <c r="B579" s="13" t="s">
        <v>1485</v>
      </c>
      <c r="C579" t="s">
        <v>604</v>
      </c>
      <c r="D579">
        <v>0.42925428578697977</v>
      </c>
      <c r="E579">
        <v>1.9912061903737344E-2</v>
      </c>
      <c r="F579">
        <v>0.85799356767183188</v>
      </c>
      <c r="G579">
        <v>0.13069516773254911</v>
      </c>
      <c r="H579">
        <v>0.81677540008021798</v>
      </c>
      <c r="I579">
        <v>0.13942163578298472</v>
      </c>
      <c r="J579">
        <v>0.34034964078859475</v>
      </c>
      <c r="K579">
        <v>0.62486033947521524</v>
      </c>
      <c r="L579">
        <v>0.59005423285744141</v>
      </c>
      <c r="M579">
        <v>0.76106659491983875</v>
      </c>
      <c r="N579">
        <v>0.41771039515126607</v>
      </c>
      <c r="O579">
        <v>0.49725838804610012</v>
      </c>
      <c r="P579">
        <v>0.55283250707342158</v>
      </c>
      <c r="Q579">
        <v>0.18921096090907971</v>
      </c>
      <c r="R579">
        <v>0.60714688683999951</v>
      </c>
      <c r="S579">
        <v>5.4062507204683453E-2</v>
      </c>
      <c r="T579">
        <v>0.36345521116665502</v>
      </c>
      <c r="U579">
        <v>0.37622320402564702</v>
      </c>
      <c r="V579">
        <v>0.39516026023734574</v>
      </c>
      <c r="W579">
        <v>0.47567354852616073</v>
      </c>
      <c r="X579">
        <v>0.30992876382013101</v>
      </c>
      <c r="Y579">
        <v>0.54084671147121399</v>
      </c>
      <c r="Z579">
        <v>0.1802740475295159</v>
      </c>
      <c r="AA579">
        <v>0.59248480830488948</v>
      </c>
      <c r="AB579">
        <v>0.8665026747632224</v>
      </c>
      <c r="AC579" t="s">
        <v>30</v>
      </c>
      <c r="AD579">
        <v>1.9912061903737344E-2</v>
      </c>
      <c r="AE579">
        <v>42</v>
      </c>
    </row>
    <row r="580" spans="2:31" x14ac:dyDescent="0.25">
      <c r="B580" s="13" t="s">
        <v>1486</v>
      </c>
      <c r="C580" t="s">
        <v>605</v>
      </c>
      <c r="D580">
        <v>7.5113665911658743E-3</v>
      </c>
      <c r="E580">
        <v>0.89833674706361832</v>
      </c>
      <c r="F580">
        <v>0.19141845306241789</v>
      </c>
      <c r="G580">
        <v>0.34995546759815244</v>
      </c>
      <c r="H580">
        <v>1.9419170610319178E-3</v>
      </c>
      <c r="I580">
        <v>0.3901697272963911</v>
      </c>
      <c r="J580">
        <v>0.83607307297067623</v>
      </c>
      <c r="K580">
        <v>8.5759667659958336E-3</v>
      </c>
      <c r="L580">
        <v>0.11164276481059315</v>
      </c>
      <c r="M580">
        <v>1.361065421584837E-2</v>
      </c>
      <c r="N580">
        <v>7.9408166711581706E-3</v>
      </c>
      <c r="O580">
        <v>0.38350015850722596</v>
      </c>
      <c r="P580">
        <v>0.11724161564358454</v>
      </c>
      <c r="Q580">
        <v>0.15689365319020843</v>
      </c>
      <c r="R580">
        <v>0.66879152733569724</v>
      </c>
      <c r="S580">
        <v>0.80953802817807952</v>
      </c>
      <c r="T580">
        <v>0.53897390302733528</v>
      </c>
      <c r="U580">
        <v>0.54621898639827915</v>
      </c>
      <c r="V580">
        <v>0.16246076787754582</v>
      </c>
      <c r="W580">
        <v>0.53519531697918166</v>
      </c>
      <c r="X580">
        <v>0.76668475933441005</v>
      </c>
      <c r="Y580">
        <v>0.77292977194036372</v>
      </c>
      <c r="Z580">
        <v>0.69866778662202544</v>
      </c>
      <c r="AA580">
        <v>0.5149982538669613</v>
      </c>
      <c r="AB580">
        <v>0.33130840810278517</v>
      </c>
      <c r="AC580" t="s">
        <v>30</v>
      </c>
      <c r="AD580">
        <v>1.9419170610319178E-3</v>
      </c>
      <c r="AE580">
        <v>43</v>
      </c>
    </row>
    <row r="581" spans="2:31" x14ac:dyDescent="0.25">
      <c r="B581" s="13" t="s">
        <v>1487</v>
      </c>
      <c r="C581" t="s">
        <v>606</v>
      </c>
      <c r="D581">
        <v>0.27042549375342817</v>
      </c>
      <c r="E581">
        <v>0.21176649011411883</v>
      </c>
      <c r="F581">
        <v>4.7886564910752605E-2</v>
      </c>
      <c r="G581">
        <v>0.51742213771520928</v>
      </c>
      <c r="H581">
        <v>6.6174475137125724E-2</v>
      </c>
      <c r="I581">
        <v>0.36282989802348597</v>
      </c>
      <c r="J581">
        <v>5.8239908323526587E-2</v>
      </c>
      <c r="K581">
        <v>7.6550867028054123E-2</v>
      </c>
      <c r="L581">
        <v>3.7424812066687255E-2</v>
      </c>
      <c r="M581">
        <v>1.3914758261449913E-2</v>
      </c>
      <c r="N581">
        <v>0.15862160936427822</v>
      </c>
      <c r="O581">
        <v>0.87604115598667476</v>
      </c>
      <c r="P581">
        <v>0.67411750457388886</v>
      </c>
      <c r="Q581">
        <v>0.2075597144142346</v>
      </c>
      <c r="R581">
        <v>0.94496793146136193</v>
      </c>
      <c r="S581">
        <v>3.2758316472469788E-2</v>
      </c>
      <c r="T581">
        <v>0.13198707348410091</v>
      </c>
      <c r="U581">
        <v>0.91803870225240058</v>
      </c>
      <c r="V581">
        <v>0.85154707583054245</v>
      </c>
      <c r="W581">
        <v>4.9819829188174757E-2</v>
      </c>
      <c r="X581">
        <v>0.12390690739676048</v>
      </c>
      <c r="Y581">
        <v>2.2324715985630304E-4</v>
      </c>
      <c r="Z581">
        <v>1.3996683892777504E-3</v>
      </c>
      <c r="AA581">
        <v>0.82399493088047948</v>
      </c>
      <c r="AB581">
        <v>0.64318538604826414</v>
      </c>
      <c r="AC581" t="s">
        <v>30</v>
      </c>
      <c r="AD581">
        <v>2.2324715985630304E-4</v>
      </c>
      <c r="AE581">
        <v>42</v>
      </c>
    </row>
    <row r="582" spans="2:31" x14ac:dyDescent="0.25">
      <c r="B582" s="13" t="s">
        <v>1488</v>
      </c>
      <c r="C582" t="s">
        <v>607</v>
      </c>
      <c r="D582">
        <v>0.2026125254566043</v>
      </c>
      <c r="E582">
        <v>4.0167286491647547E-3</v>
      </c>
      <c r="F582">
        <v>0.25719387952548411</v>
      </c>
      <c r="G582">
        <v>0.66028672172654135</v>
      </c>
      <c r="H582">
        <v>0.41917313057035788</v>
      </c>
      <c r="I582">
        <v>0.64138141701850526</v>
      </c>
      <c r="J582">
        <v>0.20894165689133687</v>
      </c>
      <c r="K582">
        <v>0.46504349212583118</v>
      </c>
      <c r="L582">
        <v>0.71305416231233976</v>
      </c>
      <c r="M582">
        <v>0.30469329684047158</v>
      </c>
      <c r="N582">
        <v>0.24286486862350606</v>
      </c>
      <c r="O582">
        <v>0.1500460318230489</v>
      </c>
      <c r="P582">
        <v>0.3155696809246647</v>
      </c>
      <c r="Q582">
        <v>0.61435787561967437</v>
      </c>
      <c r="R582">
        <v>0.75720890926846485</v>
      </c>
      <c r="S582">
        <v>2.2166532066739401E-2</v>
      </c>
      <c r="T582">
        <v>0.36507535166765059</v>
      </c>
      <c r="U582">
        <v>0.27501330920467748</v>
      </c>
      <c r="V582">
        <v>0.82963216269312123</v>
      </c>
      <c r="W582">
        <v>7.0873466718655423E-2</v>
      </c>
      <c r="X582">
        <v>0.97076660526149139</v>
      </c>
      <c r="Y582">
        <v>2.4371896160916263E-2</v>
      </c>
      <c r="Z582">
        <v>4.7641716370542826E-2</v>
      </c>
      <c r="AA582">
        <v>0.84961309946704666</v>
      </c>
      <c r="AB582">
        <v>0.86945574116358137</v>
      </c>
      <c r="AC582" t="s">
        <v>30</v>
      </c>
      <c r="AD582">
        <v>4.0167286491647547E-3</v>
      </c>
      <c r="AE582">
        <v>43</v>
      </c>
    </row>
    <row r="583" spans="2:31" x14ac:dyDescent="0.25">
      <c r="B583" s="13" t="s">
        <v>1489</v>
      </c>
      <c r="C583" t="s">
        <v>608</v>
      </c>
      <c r="D583">
        <v>0.96261886261144236</v>
      </c>
      <c r="E583">
        <v>0.24414709195605447</v>
      </c>
      <c r="F583">
        <v>0.19360711839027619</v>
      </c>
      <c r="G583">
        <v>0.28546044415979804</v>
      </c>
      <c r="H583">
        <v>0.81461823837394154</v>
      </c>
      <c r="I583">
        <v>0.37695107727138</v>
      </c>
      <c r="J583">
        <v>0.58090363650017529</v>
      </c>
      <c r="K583">
        <v>0.1546243597773708</v>
      </c>
      <c r="L583">
        <v>0.26212732929290217</v>
      </c>
      <c r="M583">
        <v>0.63791102221436435</v>
      </c>
      <c r="N583">
        <v>0.84919299954217953</v>
      </c>
      <c r="O583">
        <v>0.46930992856741049</v>
      </c>
      <c r="P583">
        <v>0.94052948709605366</v>
      </c>
      <c r="Q583">
        <v>0.57985111963951197</v>
      </c>
      <c r="R583">
        <v>0.33334094130132741</v>
      </c>
      <c r="S583">
        <v>0.21194975703681873</v>
      </c>
      <c r="T583">
        <v>0.62616097222470124</v>
      </c>
      <c r="U583">
        <v>0.22905316751350602</v>
      </c>
      <c r="V583">
        <v>0.68599082108828879</v>
      </c>
      <c r="W583">
        <v>0.71342779728011663</v>
      </c>
      <c r="X583">
        <v>0.48438602501172667</v>
      </c>
      <c r="Y583">
        <v>0.37007637247957237</v>
      </c>
      <c r="Z583">
        <v>0.44820799642554376</v>
      </c>
      <c r="AA583">
        <v>0.49648626999272216</v>
      </c>
      <c r="AB583">
        <v>9.9923006460543098E-2</v>
      </c>
      <c r="AC583" t="s">
        <v>30</v>
      </c>
      <c r="AD583">
        <v>9.9923006460543098E-2</v>
      </c>
      <c r="AE583">
        <v>43</v>
      </c>
    </row>
    <row r="584" spans="2:31" x14ac:dyDescent="0.25">
      <c r="B584" s="13" t="s">
        <v>1490</v>
      </c>
      <c r="C584" t="s">
        <v>609</v>
      </c>
      <c r="D584">
        <v>0.41879864295598013</v>
      </c>
      <c r="E584">
        <v>0.15777196361512016</v>
      </c>
      <c r="F584">
        <v>0.7424991518333266</v>
      </c>
      <c r="G584">
        <v>0.18431382187489223</v>
      </c>
      <c r="H584">
        <v>0.17182521649838489</v>
      </c>
      <c r="I584">
        <v>0.82386639170650577</v>
      </c>
      <c r="J584">
        <v>8.1239644135707154E-2</v>
      </c>
      <c r="K584">
        <v>0.44153494275830307</v>
      </c>
      <c r="L584">
        <v>0.15315818869513501</v>
      </c>
      <c r="M584">
        <v>0.20323225528712932</v>
      </c>
      <c r="N584">
        <v>0.53818137322199344</v>
      </c>
      <c r="O584">
        <v>0.99852453163399502</v>
      </c>
      <c r="P584">
        <v>0.15445671304906322</v>
      </c>
      <c r="Q584">
        <v>0.29951071233145837</v>
      </c>
      <c r="R584">
        <v>0.43200167908172404</v>
      </c>
      <c r="S584">
        <v>0.27312345056075077</v>
      </c>
      <c r="T584">
        <v>0.35030309663542947</v>
      </c>
      <c r="U584">
        <v>0.64914508114009539</v>
      </c>
      <c r="V584">
        <v>0.49023248679268994</v>
      </c>
      <c r="W584">
        <v>0.50966389752614405</v>
      </c>
      <c r="X584">
        <v>0.20012997633926596</v>
      </c>
      <c r="Y584">
        <v>0.14751540843243952</v>
      </c>
      <c r="Z584">
        <v>0.1125388490068138</v>
      </c>
      <c r="AA584">
        <v>0.62215124564682389</v>
      </c>
      <c r="AB584">
        <v>0.42300757167233227</v>
      </c>
      <c r="AC584" t="s">
        <v>30</v>
      </c>
      <c r="AD584">
        <v>8.1239644135707154E-2</v>
      </c>
      <c r="AE584">
        <v>41</v>
      </c>
    </row>
    <row r="585" spans="2:31" x14ac:dyDescent="0.25">
      <c r="B585" s="13" t="s">
        <v>1491</v>
      </c>
      <c r="C585" t="s">
        <v>610</v>
      </c>
      <c r="D585">
        <v>8.4289080135798777E-2</v>
      </c>
      <c r="E585">
        <v>2.5567969790987154E-2</v>
      </c>
      <c r="F585">
        <v>0.59255814039559618</v>
      </c>
      <c r="G585">
        <v>0.12450375291282764</v>
      </c>
      <c r="H585">
        <v>3.9003386335795561E-5</v>
      </c>
      <c r="I585">
        <v>0.22049775968585517</v>
      </c>
      <c r="J585">
        <v>0.28588398816633165</v>
      </c>
      <c r="K585">
        <v>0.65469629222604775</v>
      </c>
      <c r="L585">
        <v>5.7401641840231145E-2</v>
      </c>
      <c r="M585">
        <v>1.3169346608881052E-2</v>
      </c>
      <c r="N585">
        <v>0.92664289939095223</v>
      </c>
      <c r="O585">
        <v>0.95401516452728818</v>
      </c>
      <c r="P585">
        <v>6.7495464445921577E-4</v>
      </c>
      <c r="Q585">
        <v>8.1790588365720092E-5</v>
      </c>
      <c r="R585">
        <v>0.59758283290440306</v>
      </c>
      <c r="S585">
        <v>2.7632183201409116E-2</v>
      </c>
      <c r="T585">
        <v>0.23366736304762123</v>
      </c>
      <c r="U585">
        <v>0.81315659497703885</v>
      </c>
      <c r="V585">
        <v>0.55729264995386929</v>
      </c>
      <c r="W585">
        <v>0.89819652910762193</v>
      </c>
      <c r="X585">
        <v>0.81770380310390156</v>
      </c>
      <c r="Y585">
        <v>0.26409998226117792</v>
      </c>
      <c r="Z585">
        <v>0.78141217889351</v>
      </c>
      <c r="AA585">
        <v>6.9341087141300828E-3</v>
      </c>
      <c r="AB585">
        <v>4.0274870829818809E-4</v>
      </c>
      <c r="AC585" t="s">
        <v>30</v>
      </c>
      <c r="AD585">
        <v>3.9003386335795561E-5</v>
      </c>
      <c r="AE585">
        <v>43</v>
      </c>
    </row>
    <row r="586" spans="2:31" x14ac:dyDescent="0.25">
      <c r="B586" s="13" t="s">
        <v>1492</v>
      </c>
      <c r="C586" t="s">
        <v>611</v>
      </c>
      <c r="D586">
        <v>1.0624414182405521E-10</v>
      </c>
      <c r="E586">
        <v>4.8687597100995687E-11</v>
      </c>
      <c r="F586">
        <v>0.30212806101628814</v>
      </c>
      <c r="G586">
        <v>0.33250074472452473</v>
      </c>
      <c r="H586">
        <v>8.5065956187015037E-5</v>
      </c>
      <c r="I586">
        <v>0.92448993978958394</v>
      </c>
      <c r="J586">
        <v>0.59224643401017474</v>
      </c>
      <c r="K586">
        <v>1.0633486423190897E-2</v>
      </c>
      <c r="L586">
        <v>0.26314149272252452</v>
      </c>
      <c r="M586">
        <v>0.18067980187085239</v>
      </c>
      <c r="N586">
        <v>2.8398299183037221E-7</v>
      </c>
      <c r="O586">
        <v>1.325111115572714E-4</v>
      </c>
      <c r="P586">
        <v>2.2752713051210148E-13</v>
      </c>
      <c r="Q586">
        <v>1.8775365204408367E-19</v>
      </c>
      <c r="R586">
        <v>0.337206791337895</v>
      </c>
      <c r="S586">
        <v>0.66722359141417553</v>
      </c>
      <c r="T586">
        <v>6.0208443941683509E-2</v>
      </c>
      <c r="U586">
        <v>0.54009240775534884</v>
      </c>
      <c r="V586">
        <v>0.84669751930684578</v>
      </c>
      <c r="W586">
        <v>0.89911122051402315</v>
      </c>
      <c r="X586">
        <v>8.9626731074327712E-2</v>
      </c>
      <c r="Y586">
        <v>0.6131037860377283</v>
      </c>
      <c r="Z586">
        <v>0.67698470149240186</v>
      </c>
      <c r="AA586">
        <v>1.2718908597172322E-3</v>
      </c>
      <c r="AB586">
        <v>5.5242254692968165E-18</v>
      </c>
      <c r="AC586" t="s">
        <v>30</v>
      </c>
      <c r="AD586">
        <v>1.8775365204408367E-19</v>
      </c>
      <c r="AE586">
        <v>33</v>
      </c>
    </row>
    <row r="587" spans="2:31" x14ac:dyDescent="0.25">
      <c r="B587" s="13" t="s">
        <v>1493</v>
      </c>
      <c r="C587" t="s">
        <v>612</v>
      </c>
      <c r="D587">
        <v>1.3522161189524196E-14</v>
      </c>
      <c r="E587">
        <v>4.2885049885159424E-19</v>
      </c>
      <c r="F587">
        <v>1.2714557939905086E-5</v>
      </c>
      <c r="G587">
        <v>7.694000370576584E-7</v>
      </c>
      <c r="H587">
        <v>9.2931952619915577E-5</v>
      </c>
      <c r="I587">
        <v>1.2945832511695231E-3</v>
      </c>
      <c r="J587">
        <v>0.8517000173932201</v>
      </c>
      <c r="K587">
        <v>4.1764395952928576E-4</v>
      </c>
      <c r="L587">
        <v>9.6986782698371945E-5</v>
      </c>
      <c r="M587">
        <v>1.9324469280178985E-6</v>
      </c>
      <c r="N587">
        <v>6.5142116659631665E-10</v>
      </c>
      <c r="O587">
        <v>0.27051810250382535</v>
      </c>
      <c r="P587">
        <v>9.3078754835604397E-21</v>
      </c>
      <c r="Q587">
        <v>1.448623327461592E-24</v>
      </c>
      <c r="R587">
        <v>2.5353012050592011E-7</v>
      </c>
      <c r="S587">
        <v>7.6238461231879337E-11</v>
      </c>
      <c r="T587">
        <v>0.6769656642101749</v>
      </c>
      <c r="U587">
        <v>0.84223649808895984</v>
      </c>
      <c r="V587">
        <v>9.4885925017261952E-2</v>
      </c>
      <c r="W587">
        <v>4.2977766293321347E-2</v>
      </c>
      <c r="X587">
        <v>0.12682187388788485</v>
      </c>
      <c r="Y587">
        <v>1.1242722845431727E-4</v>
      </c>
      <c r="Z587">
        <v>5.3573084105825342E-4</v>
      </c>
      <c r="AA587">
        <v>3.52535127829478E-5</v>
      </c>
      <c r="AB587">
        <v>8.2819574820762924E-17</v>
      </c>
      <c r="AC587" t="s">
        <v>30</v>
      </c>
      <c r="AD587">
        <v>1.448623327461592E-24</v>
      </c>
      <c r="AE587">
        <v>17</v>
      </c>
    </row>
    <row r="588" spans="2:31" x14ac:dyDescent="0.25">
      <c r="B588" s="13" t="s">
        <v>1494</v>
      </c>
      <c r="C588" t="s">
        <v>613</v>
      </c>
      <c r="D588">
        <v>7.4903412960763943E-2</v>
      </c>
      <c r="E588">
        <v>7.0351102517780643E-3</v>
      </c>
      <c r="F588">
        <v>0.7811647028720452</v>
      </c>
      <c r="G588">
        <v>0.5832054483406981</v>
      </c>
      <c r="H588">
        <v>6.7233026152698005E-7</v>
      </c>
      <c r="I588">
        <v>0.28465012279791951</v>
      </c>
      <c r="J588">
        <v>0.74609778458807963</v>
      </c>
      <c r="K588">
        <v>0.2059723534329708</v>
      </c>
      <c r="L588">
        <v>0.13768295640895378</v>
      </c>
      <c r="M588">
        <v>0.36847769919586038</v>
      </c>
      <c r="N588">
        <v>0.16593550917981709</v>
      </c>
      <c r="O588">
        <v>0.45512284172775186</v>
      </c>
      <c r="P588">
        <v>9.4063493612143542E-2</v>
      </c>
      <c r="Q588">
        <v>1.2250036726938645E-4</v>
      </c>
      <c r="R588">
        <v>0.75463557041764229</v>
      </c>
      <c r="S588">
        <v>3.1120406070297611E-2</v>
      </c>
      <c r="T588">
        <v>0.94261327112023463</v>
      </c>
      <c r="U588">
        <v>0.91177288636208287</v>
      </c>
      <c r="V588">
        <v>0.8089954234937069</v>
      </c>
      <c r="W588">
        <v>0.7824047697764076</v>
      </c>
      <c r="X588">
        <v>0.68896676664865897</v>
      </c>
      <c r="Y588">
        <v>0.83186072195868543</v>
      </c>
      <c r="Z588">
        <v>0.8115303457092814</v>
      </c>
      <c r="AA588">
        <v>0.31389938156014546</v>
      </c>
      <c r="AB588">
        <v>1.4016638581002621E-2</v>
      </c>
      <c r="AC588" t="s">
        <v>30</v>
      </c>
      <c r="AD588">
        <v>6.7233026152698005E-7</v>
      </c>
      <c r="AE588">
        <v>44</v>
      </c>
    </row>
    <row r="589" spans="2:31" x14ac:dyDescent="0.25">
      <c r="B589" s="13" t="s">
        <v>1495</v>
      </c>
      <c r="C589" t="s">
        <v>614</v>
      </c>
      <c r="D589">
        <v>0.79824307951433049</v>
      </c>
      <c r="E589">
        <v>0.60498683645613371</v>
      </c>
      <c r="F589">
        <v>0.14602529045431142</v>
      </c>
      <c r="G589">
        <v>0.32406309940224842</v>
      </c>
      <c r="H589">
        <v>7.299509081147848E-3</v>
      </c>
      <c r="I589">
        <v>0.1515201247410273</v>
      </c>
      <c r="J589">
        <v>4.373816202166661E-2</v>
      </c>
      <c r="K589">
        <v>8.7079770059902209E-2</v>
      </c>
      <c r="L589">
        <v>0.45945870730810068</v>
      </c>
      <c r="M589">
        <v>8.5097184289318322E-3</v>
      </c>
      <c r="N589">
        <v>0.29353563310184227</v>
      </c>
      <c r="O589">
        <v>0.52710256319125959</v>
      </c>
      <c r="P589">
        <v>5.7495572433291058E-2</v>
      </c>
      <c r="Q589">
        <v>6.433000356861826E-4</v>
      </c>
      <c r="R589">
        <v>0.20517717436203467</v>
      </c>
      <c r="S589">
        <v>0.75566440241789556</v>
      </c>
      <c r="T589">
        <v>0.19511646522872791</v>
      </c>
      <c r="U589">
        <v>3.4913060092634597E-2</v>
      </c>
      <c r="V589">
        <v>0.10841601097067571</v>
      </c>
      <c r="W589">
        <v>0.76170727219595902</v>
      </c>
      <c r="X589">
        <v>5.1479979561242714E-2</v>
      </c>
      <c r="Y589">
        <v>0.3435751943542058</v>
      </c>
      <c r="Z589">
        <v>4.2559497984754169E-2</v>
      </c>
      <c r="AA589">
        <v>0.1668203414538281</v>
      </c>
      <c r="AB589">
        <v>6.7627349584106836E-2</v>
      </c>
      <c r="AC589" t="s">
        <v>30</v>
      </c>
      <c r="AD589">
        <v>6.433000356861826E-4</v>
      </c>
      <c r="AE589">
        <v>43</v>
      </c>
    </row>
    <row r="590" spans="2:31" x14ac:dyDescent="0.25">
      <c r="B590" s="13" t="s">
        <v>1496</v>
      </c>
      <c r="C590" t="s">
        <v>615</v>
      </c>
      <c r="D590">
        <v>2.9654807642168503E-7</v>
      </c>
      <c r="E590">
        <v>1.1101824159034036E-2</v>
      </c>
      <c r="F590">
        <v>0.18105712311513211</v>
      </c>
      <c r="G590">
        <v>0.91956903828493219</v>
      </c>
      <c r="H590">
        <v>2.3622536026867199E-5</v>
      </c>
      <c r="I590">
        <v>0.41975387949941612</v>
      </c>
      <c r="J590">
        <v>0.20012040978738993</v>
      </c>
      <c r="K590">
        <v>3.9064564300558109E-2</v>
      </c>
      <c r="L590">
        <v>8.7943683133861403E-3</v>
      </c>
      <c r="M590">
        <v>2.4869279546367896E-3</v>
      </c>
      <c r="N590">
        <v>7.1044837263214622E-3</v>
      </c>
      <c r="O590">
        <v>0.18668418313867099</v>
      </c>
      <c r="P590">
        <v>1.6827302555515238E-10</v>
      </c>
      <c r="Q590">
        <v>6.0845807404848852E-3</v>
      </c>
      <c r="R590">
        <v>8.4511606294011055E-2</v>
      </c>
      <c r="S590">
        <v>0.93082699624805987</v>
      </c>
      <c r="T590">
        <v>0.3637481373303868</v>
      </c>
      <c r="U590">
        <v>3.2080898606067207E-2</v>
      </c>
      <c r="V590">
        <v>0.4879992080432084</v>
      </c>
      <c r="W590">
        <v>0.35729056959766126</v>
      </c>
      <c r="X590">
        <v>0.36872077650420765</v>
      </c>
      <c r="Y590">
        <v>0.97347693163447213</v>
      </c>
      <c r="Z590">
        <v>0.2683064497394565</v>
      </c>
      <c r="AA590">
        <v>2.1175117278493243E-2</v>
      </c>
      <c r="AB590">
        <v>9.1086752764463008E-11</v>
      </c>
      <c r="AC590" t="s">
        <v>30</v>
      </c>
      <c r="AD590">
        <v>9.1086752764463008E-11</v>
      </c>
      <c r="AE590">
        <v>43</v>
      </c>
    </row>
    <row r="591" spans="2:31" x14ac:dyDescent="0.25">
      <c r="B591" s="13" t="s">
        <v>1497</v>
      </c>
      <c r="C591" t="s">
        <v>616</v>
      </c>
      <c r="D591">
        <v>0.57583683322021506</v>
      </c>
      <c r="E591">
        <v>0.64689002064757328</v>
      </c>
      <c r="F591">
        <v>0.22669842692526382</v>
      </c>
      <c r="G591">
        <v>0.25176434346263132</v>
      </c>
      <c r="H591">
        <v>1.8796554368949173E-2</v>
      </c>
      <c r="I591">
        <v>0.3785449465517593</v>
      </c>
      <c r="J591">
        <v>6.7872025367119157E-2</v>
      </c>
      <c r="K591">
        <v>0.44524966887208062</v>
      </c>
      <c r="L591">
        <v>0.42604993813380099</v>
      </c>
      <c r="M591">
        <v>0.31533715620646396</v>
      </c>
      <c r="N591">
        <v>0.31410463625446139</v>
      </c>
      <c r="O591">
        <v>0.83707635160287996</v>
      </c>
      <c r="P591">
        <v>0.96527585466497734</v>
      </c>
      <c r="Q591">
        <v>1.7556416752098212E-2</v>
      </c>
      <c r="R591">
        <v>0.84641383991912045</v>
      </c>
      <c r="S591">
        <v>0.44833382863958782</v>
      </c>
      <c r="T591">
        <v>0.35390365359932452</v>
      </c>
      <c r="U591">
        <v>0.10384950746438616</v>
      </c>
      <c r="V591">
        <v>3.9653077701970975E-3</v>
      </c>
      <c r="W591">
        <v>0.26431294892493717</v>
      </c>
      <c r="X591">
        <v>0.29446491446144663</v>
      </c>
      <c r="Y591">
        <v>0.76992747248184956</v>
      </c>
      <c r="Z591">
        <v>0.77756858136502705</v>
      </c>
      <c r="AA591">
        <v>0.45105237858055813</v>
      </c>
      <c r="AB591">
        <v>0.46733006455155957</v>
      </c>
      <c r="AC591" t="s">
        <v>30</v>
      </c>
      <c r="AD591">
        <v>3.9653077701970975E-3</v>
      </c>
      <c r="AE591">
        <v>43</v>
      </c>
    </row>
    <row r="592" spans="2:31" x14ac:dyDescent="0.25">
      <c r="B592" s="13" t="s">
        <v>1498</v>
      </c>
      <c r="C592" t="s">
        <v>617</v>
      </c>
      <c r="D592">
        <v>1.9708083831750252E-4</v>
      </c>
      <c r="E592">
        <v>2.4320004781206168E-2</v>
      </c>
      <c r="F592">
        <v>0.55532867463093205</v>
      </c>
      <c r="G592">
        <v>8.4025498058077727E-2</v>
      </c>
      <c r="H592">
        <v>0.83213318275686188</v>
      </c>
      <c r="I592">
        <v>0.11614333679029618</v>
      </c>
      <c r="J592">
        <v>0.968981359693873</v>
      </c>
      <c r="K592">
        <v>2.2347602439065771E-2</v>
      </c>
      <c r="L592">
        <v>0.56683016331453095</v>
      </c>
      <c r="M592">
        <v>5.6733638629107123E-2</v>
      </c>
      <c r="N592">
        <v>1.5488875733625451E-2</v>
      </c>
      <c r="O592">
        <v>1.1108240245508603E-3</v>
      </c>
      <c r="P592">
        <v>3.1982080425712207E-4</v>
      </c>
      <c r="Q592">
        <v>0.30499910858588136</v>
      </c>
      <c r="R592">
        <v>0.88328028398807557</v>
      </c>
      <c r="S592">
        <v>0.27542927296018382</v>
      </c>
      <c r="T592">
        <v>0.98705910110497252</v>
      </c>
      <c r="U592">
        <v>0.13072334831954552</v>
      </c>
      <c r="V592">
        <v>0.12609397351025101</v>
      </c>
      <c r="W592">
        <v>0.99156865274645267</v>
      </c>
      <c r="X592">
        <v>2.0378631080816684E-2</v>
      </c>
      <c r="Y592">
        <v>0.1465590530640509</v>
      </c>
      <c r="Z592">
        <v>1.2512191480392898E-2</v>
      </c>
      <c r="AA592">
        <v>0.36892681520783277</v>
      </c>
      <c r="AB592">
        <v>2.9529237184797615E-3</v>
      </c>
      <c r="AC592" t="s">
        <v>30</v>
      </c>
      <c r="AD592">
        <v>1.9708083831750252E-4</v>
      </c>
      <c r="AE592">
        <v>44</v>
      </c>
    </row>
    <row r="593" spans="2:31" x14ac:dyDescent="0.25">
      <c r="B593" s="13" t="s">
        <v>1499</v>
      </c>
      <c r="C593" t="s">
        <v>618</v>
      </c>
      <c r="D593">
        <v>0.22876817869054411</v>
      </c>
      <c r="E593">
        <v>0.11792459674136989</v>
      </c>
      <c r="F593">
        <v>0.85821353740795625</v>
      </c>
      <c r="G593">
        <v>0.15322104023595462</v>
      </c>
      <c r="H593">
        <v>0.71844976575515007</v>
      </c>
      <c r="I593">
        <v>0.595825844562204</v>
      </c>
      <c r="J593">
        <v>8.6579442569480313E-3</v>
      </c>
      <c r="K593">
        <v>1.1195082217311199E-2</v>
      </c>
      <c r="L593">
        <v>0.34161970541370656</v>
      </c>
      <c r="M593">
        <v>9.1956460109730333E-3</v>
      </c>
      <c r="N593">
        <v>0.15172405996844132</v>
      </c>
      <c r="O593">
        <v>0.19551010876078254</v>
      </c>
      <c r="P593">
        <v>0.51025273031166984</v>
      </c>
      <c r="Q593">
        <v>0.15581427067204162</v>
      </c>
      <c r="R593">
        <v>0.27951751713717532</v>
      </c>
      <c r="S593">
        <v>0.62054999676418565</v>
      </c>
      <c r="T593">
        <v>5.9188887698253166E-2</v>
      </c>
      <c r="U593">
        <v>0.42590704850880512</v>
      </c>
      <c r="V593">
        <v>0.83965222278053941</v>
      </c>
      <c r="W593">
        <v>0.23931132108232622</v>
      </c>
      <c r="X593">
        <v>0.3082567625103369</v>
      </c>
      <c r="Y593">
        <v>0.31879703363786438</v>
      </c>
      <c r="Z593">
        <v>0.21391679815852277</v>
      </c>
      <c r="AA593">
        <v>0.14113079625843841</v>
      </c>
      <c r="AB593">
        <v>0.2808323695658772</v>
      </c>
      <c r="AC593" t="s">
        <v>30</v>
      </c>
      <c r="AD593">
        <v>8.6579442569480313E-3</v>
      </c>
      <c r="AE593">
        <v>42</v>
      </c>
    </row>
    <row r="594" spans="2:31" x14ac:dyDescent="0.25">
      <c r="B594" s="13" t="s">
        <v>1500</v>
      </c>
      <c r="C594" t="s">
        <v>619</v>
      </c>
      <c r="D594">
        <v>0.7502467422434651</v>
      </c>
      <c r="E594">
        <v>0.20123630101131457</v>
      </c>
      <c r="F594">
        <v>2.6316330520142709E-2</v>
      </c>
      <c r="G594">
        <v>0.45731292665360157</v>
      </c>
      <c r="H594">
        <v>5.5606502091267221E-4</v>
      </c>
      <c r="I594">
        <v>2.0407348802928407E-2</v>
      </c>
      <c r="J594">
        <v>3.036943779180399E-2</v>
      </c>
      <c r="K594">
        <v>2.6600167353426192E-4</v>
      </c>
      <c r="L594">
        <v>2.7177383998922555E-3</v>
      </c>
      <c r="M594">
        <v>4.6294693201984742E-6</v>
      </c>
      <c r="N594">
        <v>0.20787640188015516</v>
      </c>
      <c r="O594">
        <v>1.5921380042053235E-2</v>
      </c>
      <c r="P594">
        <v>0.60044409763181439</v>
      </c>
      <c r="Q594">
        <v>0.33107720401981811</v>
      </c>
      <c r="R594">
        <v>0.4900024932739393</v>
      </c>
      <c r="S594">
        <v>4.0348055230813362E-2</v>
      </c>
      <c r="T594">
        <v>6.2903945569716457E-2</v>
      </c>
      <c r="U594">
        <v>2.2025739744136772E-2</v>
      </c>
      <c r="V594">
        <v>3.0287134336960255E-2</v>
      </c>
      <c r="W594">
        <v>0.20712651200916182</v>
      </c>
      <c r="X594">
        <v>6.47519422887441E-3</v>
      </c>
      <c r="Y594">
        <v>1.2196688464794184E-3</v>
      </c>
      <c r="Z594">
        <v>2.5540274629884183E-6</v>
      </c>
      <c r="AA594">
        <v>5.4087941563925645E-3</v>
      </c>
      <c r="AB594">
        <v>0.19464220508541016</v>
      </c>
      <c r="AC594" t="s">
        <v>30</v>
      </c>
      <c r="AD594">
        <v>2.5540274629884183E-6</v>
      </c>
      <c r="AE594">
        <v>42</v>
      </c>
    </row>
    <row r="595" spans="2:31" x14ac:dyDescent="0.25">
      <c r="B595" s="13" t="s">
        <v>1501</v>
      </c>
      <c r="C595" t="s">
        <v>620</v>
      </c>
      <c r="D595">
        <v>0.34573688458577867</v>
      </c>
      <c r="E595">
        <v>0.27850294584562707</v>
      </c>
      <c r="F595">
        <v>0.77859796424977878</v>
      </c>
      <c r="G595">
        <v>0.22923798427980921</v>
      </c>
      <c r="H595">
        <v>0.96528570876847808</v>
      </c>
      <c r="I595">
        <v>9.7711702800915415E-2</v>
      </c>
      <c r="J595">
        <v>0.71881207246544465</v>
      </c>
      <c r="K595">
        <v>1.6799002220595098E-2</v>
      </c>
      <c r="L595">
        <v>0.12605084005847786</v>
      </c>
      <c r="M595">
        <v>1.1941677294435026E-2</v>
      </c>
      <c r="N595">
        <v>0.44116314464454376</v>
      </c>
      <c r="O595">
        <v>0.59799173831048158</v>
      </c>
      <c r="P595">
        <v>0.38376386251658456</v>
      </c>
      <c r="Q595">
        <v>3.7265308644483283E-2</v>
      </c>
      <c r="R595">
        <v>0.75452651449731523</v>
      </c>
      <c r="S595">
        <v>0.90767614350380132</v>
      </c>
      <c r="T595">
        <v>0.80044479484694597</v>
      </c>
      <c r="U595">
        <v>0.3390381243437659</v>
      </c>
      <c r="V595">
        <v>3.9828169221033639E-2</v>
      </c>
      <c r="W595">
        <v>0.82452634739164732</v>
      </c>
      <c r="X595">
        <v>0.13113404820832247</v>
      </c>
      <c r="Y595">
        <v>1.248680417891713E-3</v>
      </c>
      <c r="Z595">
        <v>2.5827085620098097E-3</v>
      </c>
      <c r="AA595">
        <v>0.44058004895222025</v>
      </c>
      <c r="AB595">
        <v>0.76516283736728852</v>
      </c>
      <c r="AC595" t="s">
        <v>30</v>
      </c>
      <c r="AD595">
        <v>1.248680417891713E-3</v>
      </c>
      <c r="AE595">
        <v>43</v>
      </c>
    </row>
    <row r="596" spans="2:31" x14ac:dyDescent="0.25">
      <c r="B596" s="13" t="s">
        <v>1502</v>
      </c>
      <c r="C596" t="s">
        <v>621</v>
      </c>
      <c r="D596">
        <v>0.72525026522365788</v>
      </c>
      <c r="E596">
        <v>0.75186516728019537</v>
      </c>
      <c r="F596">
        <v>7.2580778456674683E-2</v>
      </c>
      <c r="G596">
        <v>0.67851606447751145</v>
      </c>
      <c r="H596">
        <v>8.5331711647843088E-4</v>
      </c>
      <c r="I596">
        <v>0.42745462112513877</v>
      </c>
      <c r="J596">
        <v>0.13152373890466804</v>
      </c>
      <c r="K596">
        <v>0.74252714246413487</v>
      </c>
      <c r="L596">
        <v>0.8726988619914392</v>
      </c>
      <c r="M596">
        <v>0.32935688438140842</v>
      </c>
      <c r="N596">
        <v>0.13727832523867436</v>
      </c>
      <c r="O596">
        <v>0.42106907023468265</v>
      </c>
      <c r="P596">
        <v>0.38338660276493708</v>
      </c>
      <c r="Q596">
        <v>0.27955745512236302</v>
      </c>
      <c r="R596">
        <v>0.18972461624723239</v>
      </c>
      <c r="S596">
        <v>0.73259429858610847</v>
      </c>
      <c r="T596">
        <v>0.58141009032230939</v>
      </c>
      <c r="U596">
        <v>0.42044056749044656</v>
      </c>
      <c r="V596">
        <v>0.60233585663044664</v>
      </c>
      <c r="W596">
        <v>0.32949557380570604</v>
      </c>
      <c r="X596">
        <v>0.72637540347455043</v>
      </c>
      <c r="Y596">
        <v>0.51643714572020816</v>
      </c>
      <c r="Z596">
        <v>0.28389498634314803</v>
      </c>
      <c r="AA596">
        <v>0.65062471569928593</v>
      </c>
      <c r="AB596">
        <v>0.35481514057732655</v>
      </c>
      <c r="AC596" t="s">
        <v>30</v>
      </c>
      <c r="AD596">
        <v>8.5331711647843088E-4</v>
      </c>
      <c r="AE596">
        <v>42</v>
      </c>
    </row>
    <row r="597" spans="2:31" x14ac:dyDescent="0.25">
      <c r="B597" s="13" t="s">
        <v>1503</v>
      </c>
      <c r="C597" t="s">
        <v>622</v>
      </c>
      <c r="D597">
        <v>5.5896279867047399E-2</v>
      </c>
      <c r="E597">
        <v>1.2836210639503949E-3</v>
      </c>
      <c r="F597">
        <v>4.5681386541142248E-3</v>
      </c>
      <c r="G597">
        <v>7.1604536496895604E-2</v>
      </c>
      <c r="H597">
        <v>9.8690177972289884E-3</v>
      </c>
      <c r="I597">
        <v>0.4189198730894893</v>
      </c>
      <c r="J597">
        <v>0.84710443698999227</v>
      </c>
      <c r="K597">
        <v>0.22687504171022815</v>
      </c>
      <c r="L597">
        <v>0.46084146562088735</v>
      </c>
      <c r="M597">
        <v>0.20170789497743849</v>
      </c>
      <c r="N597">
        <v>2.6939567837428707E-2</v>
      </c>
      <c r="O597">
        <v>1.0583983516830135E-5</v>
      </c>
      <c r="P597">
        <v>0.22942610078712705</v>
      </c>
      <c r="Q597">
        <v>1.387448709553042E-2</v>
      </c>
      <c r="R597">
        <v>2.6940667576517595E-13</v>
      </c>
      <c r="S597">
        <v>3.1380087508777917E-6</v>
      </c>
      <c r="T597">
        <v>0.88573673336424874</v>
      </c>
      <c r="U597">
        <v>0.34747266494799989</v>
      </c>
      <c r="V597">
        <v>0.94233677639696478</v>
      </c>
      <c r="W597">
        <v>0.34193646949161816</v>
      </c>
      <c r="X597">
        <v>0.38609428504601551</v>
      </c>
      <c r="Y597">
        <v>0.3466568063552764</v>
      </c>
      <c r="Z597">
        <v>0.6842863659770394</v>
      </c>
      <c r="AA597">
        <v>0.70884443470115988</v>
      </c>
      <c r="AB597">
        <v>4.1697328758988468E-2</v>
      </c>
      <c r="AC597" t="s">
        <v>30</v>
      </c>
      <c r="AD597">
        <v>2.6940667576517595E-13</v>
      </c>
      <c r="AE597">
        <v>43</v>
      </c>
    </row>
    <row r="598" spans="2:31" x14ac:dyDescent="0.25">
      <c r="B598" s="13" t="s">
        <v>1504</v>
      </c>
      <c r="C598" t="s">
        <v>623</v>
      </c>
      <c r="D598">
        <v>0.94884355196153847</v>
      </c>
      <c r="E598">
        <v>0.62197632471322406</v>
      </c>
      <c r="F598">
        <v>0.74184015986239649</v>
      </c>
      <c r="G598">
        <v>0.51667404088140478</v>
      </c>
      <c r="H598">
        <v>0.67831195107982878</v>
      </c>
      <c r="I598">
        <v>0.68552808850189684</v>
      </c>
      <c r="J598">
        <v>0.11672049931417577</v>
      </c>
      <c r="K598">
        <v>0.11952271122698124</v>
      </c>
      <c r="L598">
        <v>0.22912891710903632</v>
      </c>
      <c r="M598">
        <v>4.4101109352946755E-2</v>
      </c>
      <c r="N598">
        <v>0.87240264007286628</v>
      </c>
      <c r="O598">
        <v>0.63468527892901272</v>
      </c>
      <c r="P598">
        <v>0.82541983938882513</v>
      </c>
      <c r="Q598">
        <v>0.9379506952623613</v>
      </c>
      <c r="R598">
        <v>0.64494789196035474</v>
      </c>
      <c r="S598">
        <v>0.81603973242378647</v>
      </c>
      <c r="T598">
        <v>0.87256653033830789</v>
      </c>
      <c r="U598">
        <v>0.25114669268946388</v>
      </c>
      <c r="V598">
        <v>0.81283391862945875</v>
      </c>
      <c r="W598">
        <v>0.3158387238710868</v>
      </c>
      <c r="X598">
        <v>2.8317758064583587E-2</v>
      </c>
      <c r="Y598">
        <v>0.13323282748926851</v>
      </c>
      <c r="Z598">
        <v>3.0973578668173574E-2</v>
      </c>
      <c r="AA598">
        <v>0.10821032475293149</v>
      </c>
      <c r="AB598">
        <v>0.79141620758574427</v>
      </c>
      <c r="AC598" t="s">
        <v>30</v>
      </c>
      <c r="AD598">
        <v>2.8317758064583587E-2</v>
      </c>
      <c r="AE598">
        <v>42</v>
      </c>
    </row>
    <row r="599" spans="2:31" x14ac:dyDescent="0.25">
      <c r="B599" s="13" t="s">
        <v>1505</v>
      </c>
      <c r="C599" t="s">
        <v>624</v>
      </c>
      <c r="D599">
        <v>0.4751314902320587</v>
      </c>
      <c r="E599">
        <v>0.21131135381233662</v>
      </c>
      <c r="F599">
        <v>0.12836338839787914</v>
      </c>
      <c r="G599">
        <v>0.5175969786593223</v>
      </c>
      <c r="H599">
        <v>0.85156880404488977</v>
      </c>
      <c r="I599">
        <v>1.5832441961436929E-2</v>
      </c>
      <c r="J599">
        <v>9.9643396573124987E-3</v>
      </c>
      <c r="K599">
        <v>0.3410291034246663</v>
      </c>
      <c r="L599">
        <v>0.24879652144240366</v>
      </c>
      <c r="M599">
        <v>5.914860991830773E-3</v>
      </c>
      <c r="N599">
        <v>0.9118207238816356</v>
      </c>
      <c r="O599">
        <v>0.54383593517276174</v>
      </c>
      <c r="P599">
        <v>0.34858918236313674</v>
      </c>
      <c r="Q599">
        <v>4.5133415584435241E-4</v>
      </c>
      <c r="R599">
        <v>0.28565382655581706</v>
      </c>
      <c r="S599">
        <v>1.0506367955028084E-5</v>
      </c>
      <c r="T599">
        <v>0.11269100137752031</v>
      </c>
      <c r="U599">
        <v>0.40879654779370955</v>
      </c>
      <c r="V599">
        <v>0.18979719442731852</v>
      </c>
      <c r="W599">
        <v>2.9446154836723176E-4</v>
      </c>
      <c r="X599">
        <v>0.91230233029236685</v>
      </c>
      <c r="Y599">
        <v>3.0810464034142965E-2</v>
      </c>
      <c r="Z599">
        <v>1.3578798575235107E-2</v>
      </c>
      <c r="AA599">
        <v>6.2395802625893303E-2</v>
      </c>
      <c r="AB599">
        <v>0.55602154643591739</v>
      </c>
      <c r="AC599" t="s">
        <v>30</v>
      </c>
      <c r="AD599">
        <v>1.0506367955028084E-5</v>
      </c>
      <c r="AE599">
        <v>41</v>
      </c>
    </row>
    <row r="600" spans="2:31" x14ac:dyDescent="0.25">
      <c r="B600" s="13" t="s">
        <v>1506</v>
      </c>
      <c r="C600" t="s">
        <v>625</v>
      </c>
      <c r="D600">
        <v>0.15515972809141668</v>
      </c>
      <c r="E600">
        <v>0.18777356559207861</v>
      </c>
      <c r="F600">
        <v>0.86953506653893076</v>
      </c>
      <c r="G600">
        <v>0.37879431698964128</v>
      </c>
      <c r="H600">
        <v>5.9675894253324115E-5</v>
      </c>
      <c r="I600">
        <v>0.11804454813069136</v>
      </c>
      <c r="J600">
        <v>0.69438461708236821</v>
      </c>
      <c r="K600">
        <v>0.18555709542136936</v>
      </c>
      <c r="L600">
        <v>0.13052034349862579</v>
      </c>
      <c r="M600">
        <v>2.4359204262105097E-2</v>
      </c>
      <c r="N600">
        <v>4.4801404101124959E-2</v>
      </c>
      <c r="O600">
        <v>9.9589147674150724E-2</v>
      </c>
      <c r="P600">
        <v>0.66856775678562608</v>
      </c>
      <c r="Q600">
        <v>0.21668857720494214</v>
      </c>
      <c r="R600">
        <v>0.98071912834670161</v>
      </c>
      <c r="S600">
        <v>0.76438810812563041</v>
      </c>
      <c r="T600">
        <v>0.1388654081040662</v>
      </c>
      <c r="U600">
        <v>3.5862122599383921E-2</v>
      </c>
      <c r="V600">
        <v>1.4190697032506298E-2</v>
      </c>
      <c r="W600">
        <v>0.13585047541432388</v>
      </c>
      <c r="X600">
        <v>5.5915565721950174E-2</v>
      </c>
      <c r="Y600">
        <v>8.4015864138569915E-2</v>
      </c>
      <c r="Z600">
        <v>4.1482561144096106E-3</v>
      </c>
      <c r="AA600">
        <v>0.12056514165445817</v>
      </c>
      <c r="AB600">
        <v>0.89713885946371497</v>
      </c>
      <c r="AC600" t="s">
        <v>30</v>
      </c>
      <c r="AD600">
        <v>5.9675894253324115E-5</v>
      </c>
      <c r="AE600">
        <v>42</v>
      </c>
    </row>
    <row r="601" spans="2:31" x14ac:dyDescent="0.25">
      <c r="B601" s="13" t="s">
        <v>1507</v>
      </c>
      <c r="C601" t="s">
        <v>626</v>
      </c>
      <c r="D601">
        <v>5.2256792945867957E-2</v>
      </c>
      <c r="E601">
        <v>1.8803070683377084E-3</v>
      </c>
      <c r="F601">
        <v>0.18801138822861627</v>
      </c>
      <c r="G601">
        <v>0.41442218026625932</v>
      </c>
      <c r="H601">
        <v>0.5041522419664517</v>
      </c>
      <c r="I601">
        <v>0.17141988147518636</v>
      </c>
      <c r="J601">
        <v>0.15993746772355541</v>
      </c>
      <c r="K601">
        <v>0.11999950671245325</v>
      </c>
      <c r="L601">
        <v>0.77387972526103288</v>
      </c>
      <c r="M601">
        <v>0.41599260081778766</v>
      </c>
      <c r="N601">
        <v>5.4763017027356933E-2</v>
      </c>
      <c r="O601">
        <v>4.980192650380965E-2</v>
      </c>
      <c r="P601">
        <v>0.12729882947211327</v>
      </c>
      <c r="Q601">
        <v>0.77888799510140316</v>
      </c>
      <c r="R601">
        <v>0.68854396519409544</v>
      </c>
      <c r="S601">
        <v>0.48333778908258584</v>
      </c>
      <c r="T601">
        <v>0.28850486756546867</v>
      </c>
      <c r="U601">
        <v>0.64097377658914378</v>
      </c>
      <c r="V601">
        <v>0.9349829472358685</v>
      </c>
      <c r="W601">
        <v>4.1254180562951045E-3</v>
      </c>
      <c r="X601">
        <v>0.43565688016140103</v>
      </c>
      <c r="Y601">
        <v>0.96128220662364861</v>
      </c>
      <c r="Z601">
        <v>0.2416859715146531</v>
      </c>
      <c r="AA601">
        <v>0.75525967573543851</v>
      </c>
      <c r="AB601">
        <v>0.43782992699083711</v>
      </c>
      <c r="AC601" t="s">
        <v>30</v>
      </c>
      <c r="AD601">
        <v>1.8803070683377084E-3</v>
      </c>
      <c r="AE601">
        <v>42</v>
      </c>
    </row>
    <row r="602" spans="2:31" x14ac:dyDescent="0.25">
      <c r="B602" s="13" t="s">
        <v>1508</v>
      </c>
      <c r="C602" t="s">
        <v>627</v>
      </c>
      <c r="D602">
        <v>8.2948659183673308E-53</v>
      </c>
      <c r="E602">
        <v>1.4535475215471848E-46</v>
      </c>
      <c r="F602">
        <v>1.660591882804718E-5</v>
      </c>
      <c r="G602">
        <v>9.439069607922891E-10</v>
      </c>
      <c r="H602">
        <v>5.3745714858630857E-3</v>
      </c>
      <c r="I602">
        <v>3.554818489741058E-5</v>
      </c>
      <c r="J602">
        <v>0.31751015861610599</v>
      </c>
      <c r="K602">
        <v>4.4055626592264339E-6</v>
      </c>
      <c r="L602">
        <v>1.5142314751707089E-6</v>
      </c>
      <c r="M602">
        <v>3.3771982625638173E-12</v>
      </c>
      <c r="N602">
        <v>5.1227064775136157E-20</v>
      </c>
      <c r="O602">
        <v>3.4320184097128576E-3</v>
      </c>
      <c r="P602">
        <v>1.0455289717449293E-109</v>
      </c>
      <c r="Q602">
        <v>9.7719302048870478E-29</v>
      </c>
      <c r="R602">
        <v>1.3348322215727975E-9</v>
      </c>
      <c r="S602">
        <v>2.6968704637667024E-19</v>
      </c>
      <c r="T602">
        <v>0.81047783159770792</v>
      </c>
      <c r="U602">
        <v>0.74191142969881696</v>
      </c>
      <c r="V602">
        <v>1.011699661267166E-4</v>
      </c>
      <c r="W602">
        <v>0.55140709766542706</v>
      </c>
      <c r="X602">
        <v>1.2335627620128844E-2</v>
      </c>
      <c r="Y602">
        <v>3.3809215411164269E-29</v>
      </c>
      <c r="Z602">
        <v>5.5941638118324382E-13</v>
      </c>
      <c r="AA602">
        <v>9.2549968209015142E-8</v>
      </c>
      <c r="AB602">
        <v>1.6393972920672647E-115</v>
      </c>
      <c r="AC602" t="s">
        <v>30</v>
      </c>
      <c r="AD602">
        <v>1.6393972920672647E-115</v>
      </c>
      <c r="AE602">
        <v>19</v>
      </c>
    </row>
    <row r="603" spans="2:31" x14ac:dyDescent="0.25">
      <c r="B603" s="13" t="s">
        <v>1509</v>
      </c>
      <c r="C603" t="s">
        <v>628</v>
      </c>
      <c r="D603">
        <v>1.5918926917317684E-4</v>
      </c>
      <c r="E603">
        <v>2.4296751187335136E-5</v>
      </c>
      <c r="F603">
        <v>0.31833462566563303</v>
      </c>
      <c r="G603">
        <v>0.55968473504279126</v>
      </c>
      <c r="H603">
        <v>1.295152474857781E-5</v>
      </c>
      <c r="I603">
        <v>0.12696292507367535</v>
      </c>
      <c r="J603">
        <v>0.71990507644641477</v>
      </c>
      <c r="K603">
        <v>0.29145901394243368</v>
      </c>
      <c r="L603">
        <v>0.28668351979552797</v>
      </c>
      <c r="M603">
        <v>0.90640998101908132</v>
      </c>
      <c r="N603">
        <v>1.3461215495455221E-2</v>
      </c>
      <c r="O603">
        <v>1.0945452095625365E-3</v>
      </c>
      <c r="P603">
        <v>4.8769853196108036E-5</v>
      </c>
      <c r="Q603">
        <v>4.7800719733352877E-3</v>
      </c>
      <c r="R603">
        <v>0.75452101266128002</v>
      </c>
      <c r="S603">
        <v>1.0084344495661016E-2</v>
      </c>
      <c r="T603">
        <v>0.16713215765344411</v>
      </c>
      <c r="U603">
        <v>0.12555039216035779</v>
      </c>
      <c r="V603">
        <v>3.8738341842645588E-2</v>
      </c>
      <c r="W603">
        <v>0.21572787947197186</v>
      </c>
      <c r="X603">
        <v>0.5139194924687176</v>
      </c>
      <c r="Y603">
        <v>1.8486488891256436E-2</v>
      </c>
      <c r="Z603">
        <v>2.7330358667731116E-3</v>
      </c>
      <c r="AA603">
        <v>9.1079958002129157E-3</v>
      </c>
      <c r="AB603">
        <v>4.006732442855483E-5</v>
      </c>
      <c r="AC603" t="s">
        <v>30</v>
      </c>
      <c r="AD603">
        <v>1.295152474857781E-5</v>
      </c>
      <c r="AE603">
        <v>43</v>
      </c>
    </row>
    <row r="604" spans="2:31" x14ac:dyDescent="0.25">
      <c r="B604" s="13" t="s">
        <v>1510</v>
      </c>
      <c r="C604" t="s">
        <v>629</v>
      </c>
      <c r="D604">
        <v>1.7216402125767901E-5</v>
      </c>
      <c r="E604">
        <v>1.0041269583021804E-4</v>
      </c>
      <c r="F604">
        <v>0.25300159751225459</v>
      </c>
      <c r="G604">
        <v>0.41845641917571519</v>
      </c>
      <c r="H604">
        <v>1.9078198970535957E-3</v>
      </c>
      <c r="I604">
        <v>0.23403121232124272</v>
      </c>
      <c r="J604">
        <v>0.36367767375056537</v>
      </c>
      <c r="K604">
        <v>1.9540330007049335E-2</v>
      </c>
      <c r="L604">
        <v>6.6943694563801365E-2</v>
      </c>
      <c r="M604">
        <v>1.7715495171456805E-2</v>
      </c>
      <c r="N604">
        <v>9.9109189270210916E-5</v>
      </c>
      <c r="O604">
        <v>1.3223560931108901E-5</v>
      </c>
      <c r="P604">
        <v>1.1258004755535941E-3</v>
      </c>
      <c r="Q604">
        <v>0.12438910022568232</v>
      </c>
      <c r="R604">
        <v>2.0850332435257382E-3</v>
      </c>
      <c r="S604">
        <v>4.3308853146585433E-2</v>
      </c>
      <c r="T604">
        <v>8.679960454559519E-3</v>
      </c>
      <c r="U604">
        <v>0.45205813218016189</v>
      </c>
      <c r="V604">
        <v>6.1509796846180048E-2</v>
      </c>
      <c r="W604">
        <v>0.34862557046167608</v>
      </c>
      <c r="X604">
        <v>1.3018215944547242E-2</v>
      </c>
      <c r="Y604">
        <v>1.1067179006107453E-2</v>
      </c>
      <c r="Z604">
        <v>1.6211745180856909E-3</v>
      </c>
      <c r="AA604">
        <v>0.53202675881243866</v>
      </c>
      <c r="AB604">
        <v>4.5984419445461904E-3</v>
      </c>
      <c r="AC604" t="s">
        <v>30</v>
      </c>
      <c r="AD604">
        <v>1.3223560931108901E-5</v>
      </c>
      <c r="AE604">
        <v>44</v>
      </c>
    </row>
    <row r="605" spans="2:31" x14ac:dyDescent="0.25">
      <c r="B605" s="13" t="s">
        <v>1511</v>
      </c>
      <c r="C605" t="s">
        <v>630</v>
      </c>
      <c r="D605">
        <v>0.35407911113300283</v>
      </c>
      <c r="E605">
        <v>0.96580556050762345</v>
      </c>
      <c r="F605">
        <v>0.74361285274238531</v>
      </c>
      <c r="G605">
        <v>0.22999028254252904</v>
      </c>
      <c r="H605">
        <v>7.6250593604884342E-2</v>
      </c>
      <c r="I605">
        <v>0.13508554145618248</v>
      </c>
      <c r="J605">
        <v>0.10497228014448905</v>
      </c>
      <c r="K605">
        <v>0.2891833197941206</v>
      </c>
      <c r="L605">
        <v>3.2854947386840437E-2</v>
      </c>
      <c r="M605">
        <v>1.2644357019627418E-2</v>
      </c>
      <c r="N605">
        <v>0.78439109966925302</v>
      </c>
      <c r="O605">
        <v>0.74940684892075804</v>
      </c>
      <c r="P605">
        <v>0.19172845444128475</v>
      </c>
      <c r="Q605">
        <v>3.7128247170849352E-2</v>
      </c>
      <c r="R605">
        <v>0.60510897108369943</v>
      </c>
      <c r="S605">
        <v>2.2334886879954784E-2</v>
      </c>
      <c r="T605">
        <v>0.66666163057768846</v>
      </c>
      <c r="U605">
        <v>0.51653338175515628</v>
      </c>
      <c r="V605">
        <v>0.5922421145623169</v>
      </c>
      <c r="W605">
        <v>0.29608843156067005</v>
      </c>
      <c r="X605">
        <v>0.81422524710277688</v>
      </c>
      <c r="Y605">
        <v>0.16579352074467371</v>
      </c>
      <c r="Z605">
        <v>0.18023630753428629</v>
      </c>
      <c r="AA605">
        <v>0.6525019868961377</v>
      </c>
      <c r="AB605">
        <v>0.31083875958246876</v>
      </c>
      <c r="AC605" t="s">
        <v>30</v>
      </c>
      <c r="AD605">
        <v>1.2644357019627418E-2</v>
      </c>
      <c r="AE605">
        <v>42</v>
      </c>
    </row>
    <row r="606" spans="2:31" x14ac:dyDescent="0.25">
      <c r="B606" s="13" t="s">
        <v>1512</v>
      </c>
      <c r="C606" t="s">
        <v>631</v>
      </c>
      <c r="D606">
        <v>0.86686203253332383</v>
      </c>
      <c r="E606">
        <v>0.92239464075177668</v>
      </c>
      <c r="F606">
        <v>0.91490424798804748</v>
      </c>
      <c r="G606">
        <v>0.2767055630445675</v>
      </c>
      <c r="H606">
        <v>0.35070607302552426</v>
      </c>
      <c r="I606">
        <v>8.178207897966748E-2</v>
      </c>
      <c r="J606">
        <v>5.9875205092979498E-3</v>
      </c>
      <c r="K606">
        <v>6.7915738555504869E-5</v>
      </c>
      <c r="L606">
        <v>0.1919603505893345</v>
      </c>
      <c r="M606">
        <v>8.8361615770013894E-5</v>
      </c>
      <c r="N606">
        <v>0.50247983439182931</v>
      </c>
      <c r="O606">
        <v>0.35731597548459804</v>
      </c>
      <c r="P606">
        <v>0.79485405689779409</v>
      </c>
      <c r="Q606">
        <v>4.6068446290234337E-6</v>
      </c>
      <c r="R606">
        <v>0.22133477264519835</v>
      </c>
      <c r="S606">
        <v>8.1021525012122994E-2</v>
      </c>
      <c r="T606">
        <v>0.68195982884021988</v>
      </c>
      <c r="U606">
        <v>0.68714075586417678</v>
      </c>
      <c r="V606">
        <v>0.57975856645018109</v>
      </c>
      <c r="W606">
        <v>0.24737768870907276</v>
      </c>
      <c r="X606">
        <v>6.9287902096372395E-2</v>
      </c>
      <c r="Y606">
        <v>7.6573538521113149E-2</v>
      </c>
      <c r="Z606">
        <v>1.6448431968908106E-2</v>
      </c>
      <c r="AA606">
        <v>1.7227185856632073E-2</v>
      </c>
      <c r="AB606">
        <v>0.36891629025140105</v>
      </c>
      <c r="AC606" t="s">
        <v>30</v>
      </c>
      <c r="AD606">
        <v>4.6068446290234337E-6</v>
      </c>
      <c r="AE606">
        <v>43</v>
      </c>
    </row>
    <row r="607" spans="2:31" x14ac:dyDescent="0.25">
      <c r="B607" s="13" t="s">
        <v>1513</v>
      </c>
      <c r="C607" t="s">
        <v>632</v>
      </c>
      <c r="D607">
        <v>0.7720832190044421</v>
      </c>
      <c r="E607">
        <v>0.13106088034251989</v>
      </c>
      <c r="F607">
        <v>0.52926731858126308</v>
      </c>
      <c r="G607">
        <v>0.59173237175103233</v>
      </c>
      <c r="H607">
        <v>0.16511712519824073</v>
      </c>
      <c r="I607">
        <v>0.10962810831888045</v>
      </c>
      <c r="J607">
        <v>8.3011639915563599E-3</v>
      </c>
      <c r="K607">
        <v>3.9804348359567636E-3</v>
      </c>
      <c r="L607">
        <v>0.36909943932322276</v>
      </c>
      <c r="M607">
        <v>9.7708477364801742E-4</v>
      </c>
      <c r="N607">
        <v>0.979641012489741</v>
      </c>
      <c r="O607">
        <v>0.45790266147865721</v>
      </c>
      <c r="P607">
        <v>0.68660174593464474</v>
      </c>
      <c r="Q607">
        <v>4.4940608932828516E-3</v>
      </c>
      <c r="R607">
        <v>0.80479512428102906</v>
      </c>
      <c r="S607">
        <v>5.2765217271352E-5</v>
      </c>
      <c r="T607">
        <v>0.39508840155058678</v>
      </c>
      <c r="U607">
        <v>0.2378117249143174</v>
      </c>
      <c r="V607">
        <v>0.1667856430898339</v>
      </c>
      <c r="W607">
        <v>6.5055750143646921E-3</v>
      </c>
      <c r="X607">
        <v>8.413281906614424E-2</v>
      </c>
      <c r="Y607">
        <v>9.0402685406502687E-4</v>
      </c>
      <c r="Z607">
        <v>5.67520106264424E-3</v>
      </c>
      <c r="AA607">
        <v>0.1533279965714657</v>
      </c>
      <c r="AB607">
        <v>0.72139357405245774</v>
      </c>
      <c r="AC607" t="s">
        <v>30</v>
      </c>
      <c r="AD607">
        <v>5.2765217271352E-5</v>
      </c>
      <c r="AE607">
        <v>44</v>
      </c>
    </row>
    <row r="608" spans="2:31" x14ac:dyDescent="0.25">
      <c r="B608" s="13" t="s">
        <v>1514</v>
      </c>
      <c r="C608" t="s">
        <v>633</v>
      </c>
      <c r="D608">
        <v>1.2259675968264421E-11</v>
      </c>
      <c r="E608">
        <v>1.8275426400123024E-7</v>
      </c>
      <c r="F608">
        <v>6.196887343766101E-9</v>
      </c>
      <c r="G608">
        <v>3.5531376095076661E-5</v>
      </c>
      <c r="H608">
        <v>0.3193086108611678</v>
      </c>
      <c r="I608">
        <v>5.0201219871476478E-6</v>
      </c>
      <c r="J608">
        <v>0.68321937934869803</v>
      </c>
      <c r="K608">
        <v>4.5042032001035799E-4</v>
      </c>
      <c r="L608">
        <v>1.2104061105188225E-6</v>
      </c>
      <c r="M608">
        <v>2.389512027087298E-5</v>
      </c>
      <c r="N608">
        <v>2.4205754116479659E-8</v>
      </c>
      <c r="O608">
        <v>0.29220132078606542</v>
      </c>
      <c r="P608">
        <v>9.5629809648898711E-16</v>
      </c>
      <c r="Q608">
        <v>2.7699340451065177E-22</v>
      </c>
      <c r="R608">
        <v>7.2562750640322476E-4</v>
      </c>
      <c r="S608">
        <v>2.4870310021154496E-7</v>
      </c>
      <c r="T608">
        <v>0.85702543436593648</v>
      </c>
      <c r="U608">
        <v>0.88538106548541295</v>
      </c>
      <c r="V608">
        <v>2.7351170642841158E-3</v>
      </c>
      <c r="W608">
        <v>0.11647570221959952</v>
      </c>
      <c r="X608">
        <v>0.10380009243058075</v>
      </c>
      <c r="Y608">
        <v>6.5659634844361382E-8</v>
      </c>
      <c r="Z608">
        <v>6.5348962874984785E-6</v>
      </c>
      <c r="AA608">
        <v>2.2437117979219089E-3</v>
      </c>
      <c r="AB608">
        <v>6.3145246008996387E-18</v>
      </c>
      <c r="AC608" t="s">
        <v>30</v>
      </c>
      <c r="AD608">
        <v>2.7699340451065177E-22</v>
      </c>
      <c r="AE608">
        <v>19</v>
      </c>
    </row>
    <row r="609" spans="2:31" x14ac:dyDescent="0.25">
      <c r="B609" s="13" t="s">
        <v>1515</v>
      </c>
      <c r="C609" t="s">
        <v>634</v>
      </c>
      <c r="D609">
        <v>0.87821606903904537</v>
      </c>
      <c r="E609">
        <v>0.50351939024516801</v>
      </c>
      <c r="F609">
        <v>1.9166009452506239E-2</v>
      </c>
      <c r="G609">
        <v>0.35399562602411627</v>
      </c>
      <c r="H609">
        <v>2.527128737617363E-2</v>
      </c>
      <c r="I609">
        <v>8.5514358264935961E-2</v>
      </c>
      <c r="J609">
        <v>0.25190001822470259</v>
      </c>
      <c r="K609">
        <v>0.1031429498501067</v>
      </c>
      <c r="L609">
        <v>0.5651140941751347</v>
      </c>
      <c r="M609">
        <v>1.3142029219299411E-2</v>
      </c>
      <c r="N609">
        <v>0.70984624831341847</v>
      </c>
      <c r="O609">
        <v>0.44534032274656099</v>
      </c>
      <c r="P609">
        <v>0.59516485663415541</v>
      </c>
      <c r="Q609">
        <v>4.8950770163601262E-3</v>
      </c>
      <c r="R609">
        <v>0.50551706415536468</v>
      </c>
      <c r="S609">
        <v>7.5527284948342058E-2</v>
      </c>
      <c r="T609">
        <v>0.92579809149121539</v>
      </c>
      <c r="U609">
        <v>0.80866015555576243</v>
      </c>
      <c r="V609">
        <v>0.92883977628045422</v>
      </c>
      <c r="W609">
        <v>2.107897703468466E-2</v>
      </c>
      <c r="X609">
        <v>0.1113423225463778</v>
      </c>
      <c r="Y609">
        <v>0.51311836260335075</v>
      </c>
      <c r="Z609">
        <v>0.10516044828372959</v>
      </c>
      <c r="AA609">
        <v>0.4479410588969398</v>
      </c>
      <c r="AB609">
        <v>0.13372246504453147</v>
      </c>
      <c r="AC609" t="s">
        <v>30</v>
      </c>
      <c r="AD609">
        <v>4.8950770163601262E-3</v>
      </c>
      <c r="AE609">
        <v>43</v>
      </c>
    </row>
    <row r="610" spans="2:31" x14ac:dyDescent="0.25">
      <c r="B610" s="13" t="s">
        <v>1516</v>
      </c>
      <c r="C610" t="s">
        <v>635</v>
      </c>
      <c r="D610">
        <v>0.9443968905738902</v>
      </c>
      <c r="E610">
        <v>0.13069117243835149</v>
      </c>
      <c r="F610">
        <v>0.31333103076228092</v>
      </c>
      <c r="G610">
        <v>0.67192373975278696</v>
      </c>
      <c r="H610">
        <v>0.43284958696019471</v>
      </c>
      <c r="I610">
        <v>0.69038228758380493</v>
      </c>
      <c r="J610">
        <v>0.17677578183566636</v>
      </c>
      <c r="K610">
        <v>1.0976801917028481E-2</v>
      </c>
      <c r="L610">
        <v>4.8797643231156325E-2</v>
      </c>
      <c r="M610">
        <v>6.6874939149865779E-3</v>
      </c>
      <c r="N610">
        <v>0.75252243089528204</v>
      </c>
      <c r="O610">
        <v>0.47001960579178659</v>
      </c>
      <c r="P610">
        <v>0.89993369941177137</v>
      </c>
      <c r="Q610">
        <v>0.48939194918416185</v>
      </c>
      <c r="R610">
        <v>2.8527651678880304E-2</v>
      </c>
      <c r="S610">
        <v>1.3224822068410824E-6</v>
      </c>
      <c r="T610">
        <v>0.21061208139619242</v>
      </c>
      <c r="U610">
        <v>0.64353831494847435</v>
      </c>
      <c r="V610">
        <v>0.52061507691043418</v>
      </c>
      <c r="W610">
        <v>0.20708784953640741</v>
      </c>
      <c r="X610">
        <v>8.9252956311900875E-2</v>
      </c>
      <c r="Y610">
        <v>0.10444598180523937</v>
      </c>
      <c r="Z610">
        <v>6.0997455502974494E-2</v>
      </c>
      <c r="AA610">
        <v>0.48638238652985166</v>
      </c>
      <c r="AB610">
        <v>0.324465470019206</v>
      </c>
      <c r="AC610" t="s">
        <v>30</v>
      </c>
      <c r="AD610">
        <v>1.3224822068410824E-6</v>
      </c>
      <c r="AE610">
        <v>42</v>
      </c>
    </row>
    <row r="611" spans="2:31" x14ac:dyDescent="0.25">
      <c r="B611" s="13" t="s">
        <v>1517</v>
      </c>
      <c r="C611" t="s">
        <v>636</v>
      </c>
      <c r="D611">
        <v>1.5599711048883274E-38</v>
      </c>
      <c r="E611">
        <v>5.5183572624999535E-8</v>
      </c>
      <c r="F611">
        <v>0.44136224603802876</v>
      </c>
      <c r="G611">
        <v>7.9198840625057754E-4</v>
      </c>
      <c r="H611">
        <v>1.3856068747201352E-3</v>
      </c>
      <c r="I611">
        <v>0.39271941647070507</v>
      </c>
      <c r="J611">
        <v>0.56504264454951414</v>
      </c>
      <c r="K611">
        <v>0.43051416748515359</v>
      </c>
      <c r="L611">
        <v>0.11896967623509322</v>
      </c>
      <c r="M611">
        <v>0.9422806682557372</v>
      </c>
      <c r="N611">
        <v>9.2756558391188673E-20</v>
      </c>
      <c r="O611">
        <v>6.7419581130709386E-17</v>
      </c>
      <c r="P611">
        <v>4.8346966905244637E-41</v>
      </c>
      <c r="Q611">
        <v>7.1371024891492219E-26</v>
      </c>
      <c r="R611">
        <v>0.7227708988363104</v>
      </c>
      <c r="S611">
        <v>0.92006162938296054</v>
      </c>
      <c r="T611">
        <v>0.67634783614041949</v>
      </c>
      <c r="U611">
        <v>0.93937504692633556</v>
      </c>
      <c r="V611">
        <v>0.10425685903611707</v>
      </c>
      <c r="W611">
        <v>0.74208836290530189</v>
      </c>
      <c r="X611">
        <v>0.97575802713261006</v>
      </c>
      <c r="Y611">
        <v>4.4492196512861487E-2</v>
      </c>
      <c r="Z611">
        <v>9.6547396459684451E-2</v>
      </c>
      <c r="AA611">
        <v>3.4662618328930458E-2</v>
      </c>
      <c r="AB611">
        <v>1.4010687372563568E-46</v>
      </c>
      <c r="AC611" t="s">
        <v>30</v>
      </c>
      <c r="AD611">
        <v>1.4010687372563568E-46</v>
      </c>
      <c r="AE611">
        <v>25</v>
      </c>
    </row>
    <row r="612" spans="2:31" x14ac:dyDescent="0.25">
      <c r="B612" s="13" t="s">
        <v>1518</v>
      </c>
      <c r="C612" t="s">
        <v>637</v>
      </c>
      <c r="D612">
        <v>1.2723247372309801E-2</v>
      </c>
      <c r="E612">
        <v>8.8869556136515121E-2</v>
      </c>
      <c r="F612">
        <v>0.35980420596233342</v>
      </c>
      <c r="G612">
        <v>0.12247131700931042</v>
      </c>
      <c r="H612">
        <v>0.28898965833633894</v>
      </c>
      <c r="I612">
        <v>0.24482260961098992</v>
      </c>
      <c r="J612">
        <v>0.18224799687209364</v>
      </c>
      <c r="K612">
        <v>0.96303518025011203</v>
      </c>
      <c r="L612">
        <v>0.77310954129877374</v>
      </c>
      <c r="M612">
        <v>0.24282826969899793</v>
      </c>
      <c r="N612">
        <v>3.3463409033504116E-2</v>
      </c>
      <c r="O612">
        <v>0.70186885935447751</v>
      </c>
      <c r="P612">
        <v>5.2769638255316983E-2</v>
      </c>
      <c r="Q612">
        <v>0.23619006126614156</v>
      </c>
      <c r="R612">
        <v>0.38606107340755635</v>
      </c>
      <c r="S612">
        <v>0.20941496156091971</v>
      </c>
      <c r="T612">
        <v>0.83892785296100503</v>
      </c>
      <c r="U612">
        <v>0.16528299555550377</v>
      </c>
      <c r="V612">
        <v>0.86749507711742357</v>
      </c>
      <c r="W612">
        <v>0.45190403974566518</v>
      </c>
      <c r="X612">
        <v>5.7717115860254208E-2</v>
      </c>
      <c r="Y612">
        <v>0.71599286100343629</v>
      </c>
      <c r="Z612">
        <v>0.23630536671679389</v>
      </c>
      <c r="AA612">
        <v>0.28038519941344453</v>
      </c>
      <c r="AB612">
        <v>9.1525033666451566E-2</v>
      </c>
      <c r="AC612" t="s">
        <v>30</v>
      </c>
      <c r="AD612">
        <v>1.2723247372309801E-2</v>
      </c>
      <c r="AE612">
        <v>43</v>
      </c>
    </row>
    <row r="613" spans="2:31" x14ac:dyDescent="0.25">
      <c r="B613" s="13" t="s">
        <v>1519</v>
      </c>
      <c r="C613" t="s">
        <v>638</v>
      </c>
      <c r="D613">
        <v>8.2215243183293741E-9</v>
      </c>
      <c r="E613">
        <v>0.26183256911366193</v>
      </c>
      <c r="F613">
        <v>0.21503166188853484</v>
      </c>
      <c r="G613">
        <v>0.2062432530899794</v>
      </c>
      <c r="H613">
        <v>1.4823984932090273E-2</v>
      </c>
      <c r="I613">
        <v>0.38475056361563098</v>
      </c>
      <c r="J613">
        <v>0.96502646361207056</v>
      </c>
      <c r="K613">
        <v>1.7796823483415249E-2</v>
      </c>
      <c r="L613">
        <v>0.94303706250242192</v>
      </c>
      <c r="M613">
        <v>0.21826922570028029</v>
      </c>
      <c r="N613">
        <v>5.1071781337215559E-4</v>
      </c>
      <c r="O613">
        <v>0.70903620842112347</v>
      </c>
      <c r="P613">
        <v>4.3269285037344995E-14</v>
      </c>
      <c r="Q613">
        <v>4.6166188953311926E-2</v>
      </c>
      <c r="R613">
        <v>6.0761922739666858E-2</v>
      </c>
      <c r="S613">
        <v>1.8244700472726039E-3</v>
      </c>
      <c r="T613">
        <v>0.24574671603126674</v>
      </c>
      <c r="U613">
        <v>0.44538130771775397</v>
      </c>
      <c r="V613">
        <v>0.79409751610835289</v>
      </c>
      <c r="W613">
        <v>0.1482426284209582</v>
      </c>
      <c r="X613">
        <v>0.82362491784341441</v>
      </c>
      <c r="Y613">
        <v>0.15226922570240387</v>
      </c>
      <c r="Z613">
        <v>0.73529452475851675</v>
      </c>
      <c r="AA613">
        <v>2.847141551194273E-7</v>
      </c>
      <c r="AB613">
        <v>5.298963068577558E-17</v>
      </c>
      <c r="AC613" t="s">
        <v>30</v>
      </c>
      <c r="AD613">
        <v>5.298963068577558E-17</v>
      </c>
      <c r="AE613">
        <v>40</v>
      </c>
    </row>
    <row r="614" spans="2:31" x14ac:dyDescent="0.25">
      <c r="B614" s="13" t="s">
        <v>1520</v>
      </c>
      <c r="C614" t="s">
        <v>639</v>
      </c>
      <c r="D614">
        <v>4.0547061221100689E-2</v>
      </c>
      <c r="E614">
        <v>0.83409230813717827</v>
      </c>
      <c r="F614">
        <v>0.64982384178869512</v>
      </c>
      <c r="G614">
        <v>0.94379307985086913</v>
      </c>
      <c r="H614">
        <v>9.9118429166388617E-4</v>
      </c>
      <c r="I614">
        <v>0.34308759768717512</v>
      </c>
      <c r="J614">
        <v>0.30898901643467525</v>
      </c>
      <c r="K614">
        <v>0.53228681506968023</v>
      </c>
      <c r="L614">
        <v>4.3262953689370068E-3</v>
      </c>
      <c r="M614">
        <v>5.2705783658010694E-2</v>
      </c>
      <c r="N614">
        <v>7.3362495311656917E-5</v>
      </c>
      <c r="O614">
        <v>3.5478622794567478E-3</v>
      </c>
      <c r="P614">
        <v>0.51187612104339175</v>
      </c>
      <c r="Q614">
        <v>0.32994904966388117</v>
      </c>
      <c r="R614">
        <v>3.8967672335434383E-2</v>
      </c>
      <c r="S614">
        <v>0.46411738873681985</v>
      </c>
      <c r="T614">
        <v>0.46246105105091306</v>
      </c>
      <c r="U614">
        <v>4.9589558526051789E-4</v>
      </c>
      <c r="V614">
        <v>0.93014370180340256</v>
      </c>
      <c r="W614">
        <v>0.67715845840295186</v>
      </c>
      <c r="X614">
        <v>0.89170051961254093</v>
      </c>
      <c r="Y614">
        <v>6.9586529071907672E-7</v>
      </c>
      <c r="Z614">
        <v>2.096261966062142E-2</v>
      </c>
      <c r="AA614">
        <v>1.6721622780202384E-2</v>
      </c>
      <c r="AB614">
        <v>0.37197527828776045</v>
      </c>
      <c r="AC614" t="s">
        <v>30</v>
      </c>
      <c r="AD614">
        <v>6.9586529071907672E-7</v>
      </c>
      <c r="AE614">
        <v>42</v>
      </c>
    </row>
    <row r="615" spans="2:31" x14ac:dyDescent="0.25">
      <c r="B615" s="13" t="s">
        <v>1521</v>
      </c>
      <c r="C615" t="s">
        <v>640</v>
      </c>
      <c r="D615">
        <v>1.1575258451820351E-20</v>
      </c>
      <c r="E615">
        <v>1.2861384909585702E-4</v>
      </c>
      <c r="F615">
        <v>0.6187351487433923</v>
      </c>
      <c r="G615">
        <v>0.89801120918143595</v>
      </c>
      <c r="H615">
        <v>3.2107176435634113E-2</v>
      </c>
      <c r="I615">
        <v>0.85690386466810509</v>
      </c>
      <c r="J615">
        <v>0.98452433371894099</v>
      </c>
      <c r="K615">
        <v>0.7944293862646078</v>
      </c>
      <c r="L615">
        <v>0.10817808338562172</v>
      </c>
      <c r="M615">
        <v>0.4312411848584059</v>
      </c>
      <c r="N615">
        <v>5.4209374467372137E-10</v>
      </c>
      <c r="O615">
        <v>3.5420187939349247E-5</v>
      </c>
      <c r="P615">
        <v>2.1955700261008298E-50</v>
      </c>
      <c r="Q615">
        <v>8.4136220813633119E-13</v>
      </c>
      <c r="R615">
        <v>6.8650951594425011E-2</v>
      </c>
      <c r="S615">
        <v>0.48891885167222615</v>
      </c>
      <c r="T615">
        <v>0.5568665108643529</v>
      </c>
      <c r="U615">
        <v>0.71201754836157161</v>
      </c>
      <c r="V615">
        <v>0.69450606906585832</v>
      </c>
      <c r="W615">
        <v>0.7891769177619038</v>
      </c>
      <c r="X615">
        <v>0.18007689943864388</v>
      </c>
      <c r="Y615">
        <v>0.3701669132475528</v>
      </c>
      <c r="Z615">
        <v>0.2261218509486978</v>
      </c>
      <c r="AA615">
        <v>7.1460461983517293E-7</v>
      </c>
      <c r="AB615">
        <v>9.16171144609721E-48</v>
      </c>
      <c r="AC615" t="s">
        <v>30</v>
      </c>
      <c r="AD615">
        <v>2.1955700261008298E-50</v>
      </c>
      <c r="AE615">
        <v>31</v>
      </c>
    </row>
    <row r="616" spans="2:31" x14ac:dyDescent="0.25">
      <c r="B616" s="13" t="s">
        <v>1522</v>
      </c>
      <c r="C616" t="s">
        <v>641</v>
      </c>
      <c r="D616">
        <v>0.23110894878333541</v>
      </c>
      <c r="E616">
        <v>0.37013967597077069</v>
      </c>
      <c r="F616">
        <v>0.41394833778212903</v>
      </c>
      <c r="G616">
        <v>0.29239034182359935</v>
      </c>
      <c r="H616">
        <v>0.4012988314886673</v>
      </c>
      <c r="I616">
        <v>0.33742581546667882</v>
      </c>
      <c r="J616">
        <v>0.29543902298654301</v>
      </c>
      <c r="K616">
        <v>5.0477064081745323E-3</v>
      </c>
      <c r="L616">
        <v>6.3383666150576154E-2</v>
      </c>
      <c r="M616">
        <v>1.1945257022532678E-2</v>
      </c>
      <c r="N616">
        <v>0.43389050050821709</v>
      </c>
      <c r="O616">
        <v>0.86454713124773952</v>
      </c>
      <c r="P616">
        <v>0.26763390431949297</v>
      </c>
      <c r="Q616">
        <v>0.90909221778181359</v>
      </c>
      <c r="R616">
        <v>3.6718143425157794E-3</v>
      </c>
      <c r="S616">
        <v>2.2162839003875244E-2</v>
      </c>
      <c r="T616">
        <v>0.87649658961666654</v>
      </c>
      <c r="U616">
        <v>0.98394258051925099</v>
      </c>
      <c r="V616">
        <v>0.73962606730979918</v>
      </c>
      <c r="W616">
        <v>0.2342815789218014</v>
      </c>
      <c r="X616">
        <v>0.50847625018589504</v>
      </c>
      <c r="Y616">
        <v>0.53550099824596153</v>
      </c>
      <c r="Z616">
        <v>0.97287907859284695</v>
      </c>
      <c r="AA616">
        <v>0.60390890389958196</v>
      </c>
      <c r="AB616">
        <v>0.6426673144764109</v>
      </c>
      <c r="AC616" t="s">
        <v>30</v>
      </c>
      <c r="AD616">
        <v>3.6718143425157794E-3</v>
      </c>
      <c r="AE616">
        <v>41</v>
      </c>
    </row>
    <row r="617" spans="2:31" x14ac:dyDescent="0.25">
      <c r="B617" s="13" t="s">
        <v>1523</v>
      </c>
      <c r="C617" t="s">
        <v>642</v>
      </c>
      <c r="D617">
        <v>0.65667585225249792</v>
      </c>
      <c r="E617">
        <v>0.83001529271148045</v>
      </c>
      <c r="F617">
        <v>0.49470823904519401</v>
      </c>
      <c r="G617">
        <v>0.22010332314643424</v>
      </c>
      <c r="H617">
        <v>0.38088871265795543</v>
      </c>
      <c r="I617">
        <v>9.8165425342283466E-3</v>
      </c>
      <c r="J617">
        <v>6.3739350877510412E-2</v>
      </c>
      <c r="K617">
        <v>2.4973073416953819E-4</v>
      </c>
      <c r="L617">
        <v>0.83867031705434514</v>
      </c>
      <c r="M617">
        <v>1.4062482753105339E-4</v>
      </c>
      <c r="N617">
        <v>0.89147236358247439</v>
      </c>
      <c r="O617">
        <v>0.44829110638962388</v>
      </c>
      <c r="P617">
        <v>0.47007075486198791</v>
      </c>
      <c r="Q617">
        <v>0.23413063864528808</v>
      </c>
      <c r="R617">
        <v>0.49549927349898681</v>
      </c>
      <c r="S617">
        <v>1.5728411268600893E-2</v>
      </c>
      <c r="T617">
        <v>0.67060195498008379</v>
      </c>
      <c r="U617">
        <v>4.8621326107631084E-2</v>
      </c>
      <c r="V617">
        <v>0.15663672777659368</v>
      </c>
      <c r="W617">
        <v>0.27876500982805752</v>
      </c>
      <c r="X617">
        <v>1.4126927431699098E-2</v>
      </c>
      <c r="Y617">
        <v>0.45163046810658081</v>
      </c>
      <c r="Z617">
        <v>3.0818134434520594E-2</v>
      </c>
      <c r="AA617">
        <v>0.21716576119711889</v>
      </c>
      <c r="AB617">
        <v>0.95024700760307534</v>
      </c>
      <c r="AC617" t="s">
        <v>30</v>
      </c>
      <c r="AD617">
        <v>1.4062482753105339E-4</v>
      </c>
      <c r="AE617">
        <v>43</v>
      </c>
    </row>
    <row r="618" spans="2:31" x14ac:dyDescent="0.25">
      <c r="B618" s="13" t="s">
        <v>1524</v>
      </c>
      <c r="C618" t="s">
        <v>643</v>
      </c>
      <c r="D618">
        <v>8.9845325767251103E-3</v>
      </c>
      <c r="E618">
        <v>2.1718105996529343E-2</v>
      </c>
      <c r="F618">
        <v>0.97338463089648886</v>
      </c>
      <c r="G618">
        <v>0.37004054743958914</v>
      </c>
      <c r="H618">
        <v>0.30641827905268409</v>
      </c>
      <c r="I618">
        <v>0.23459669876847364</v>
      </c>
      <c r="J618">
        <v>0.42396570634439257</v>
      </c>
      <c r="K618">
        <v>3.7981974155921701E-2</v>
      </c>
      <c r="L618">
        <v>0.11139359328274392</v>
      </c>
      <c r="M618">
        <v>1.0444905631345152E-2</v>
      </c>
      <c r="N618">
        <v>7.7922588509157648E-3</v>
      </c>
      <c r="O618">
        <v>5.6280608908291042E-2</v>
      </c>
      <c r="P618">
        <v>9.3377390299277385E-2</v>
      </c>
      <c r="Q618">
        <v>0.54849721893137504</v>
      </c>
      <c r="R618">
        <v>4.6801863748992791E-2</v>
      </c>
      <c r="S618">
        <v>1.1898876919917373E-3</v>
      </c>
      <c r="T618">
        <v>0.66624129733986792</v>
      </c>
      <c r="U618">
        <v>0.52321927324273398</v>
      </c>
      <c r="V618">
        <v>0.50859042995153581</v>
      </c>
      <c r="W618">
        <v>0.41711954610240043</v>
      </c>
      <c r="X618">
        <v>0.15324429240651191</v>
      </c>
      <c r="Y618">
        <v>0.41102866151794215</v>
      </c>
      <c r="Z618">
        <v>0.13655113935047142</v>
      </c>
      <c r="AA618">
        <v>0.66882226099546382</v>
      </c>
      <c r="AB618">
        <v>0.19624589218255264</v>
      </c>
      <c r="AC618" t="s">
        <v>30</v>
      </c>
      <c r="AD618">
        <v>1.1898876919917373E-3</v>
      </c>
      <c r="AE618">
        <v>43</v>
      </c>
    </row>
    <row r="619" spans="2:31" x14ac:dyDescent="0.25">
      <c r="B619" s="13" t="s">
        <v>1525</v>
      </c>
      <c r="C619" t="s">
        <v>644</v>
      </c>
      <c r="D619">
        <v>0.62306630727730961</v>
      </c>
      <c r="E619">
        <v>6.9549143473927863E-2</v>
      </c>
      <c r="F619">
        <v>0.2363974390820083</v>
      </c>
      <c r="G619">
        <v>0.55109170994315604</v>
      </c>
      <c r="H619">
        <v>0.82039387280137077</v>
      </c>
      <c r="I619">
        <v>0.76956347261187097</v>
      </c>
      <c r="J619">
        <v>1.7177773451238283E-2</v>
      </c>
      <c r="K619">
        <v>2.7640459368039293E-2</v>
      </c>
      <c r="L619">
        <v>0.65035590997962678</v>
      </c>
      <c r="M619">
        <v>4.0796980723138893E-2</v>
      </c>
      <c r="N619">
        <v>0.91305192732555485</v>
      </c>
      <c r="O619">
        <v>0.56084915812702452</v>
      </c>
      <c r="P619">
        <v>0.52028503368887535</v>
      </c>
      <c r="Q619">
        <v>0.62248169416927912</v>
      </c>
      <c r="R619">
        <v>0.21342530256324349</v>
      </c>
      <c r="S619">
        <v>2.9703939287601507E-2</v>
      </c>
      <c r="T619">
        <v>0.16318551345582272</v>
      </c>
      <c r="U619">
        <v>0.13670272480015455</v>
      </c>
      <c r="V619">
        <v>0.76572789786737594</v>
      </c>
      <c r="W619">
        <v>0.2170668751261669</v>
      </c>
      <c r="X619">
        <v>6.1869684864782538E-2</v>
      </c>
      <c r="Y619">
        <v>0.10272654246488204</v>
      </c>
      <c r="Z619">
        <v>0.2860330617784641</v>
      </c>
      <c r="AA619">
        <v>0.69818265993846906</v>
      </c>
      <c r="AB619">
        <v>0.91077894552435423</v>
      </c>
      <c r="AC619" t="s">
        <v>30</v>
      </c>
      <c r="AD619">
        <v>1.7177773451238283E-2</v>
      </c>
      <c r="AE619">
        <v>42</v>
      </c>
    </row>
    <row r="620" spans="2:31" x14ac:dyDescent="0.25">
      <c r="B620" s="13" t="s">
        <v>1526</v>
      </c>
      <c r="C620" t="s">
        <v>645</v>
      </c>
      <c r="D620">
        <v>0.14628950609966954</v>
      </c>
      <c r="E620">
        <v>0.22187306772268381</v>
      </c>
      <c r="F620">
        <v>0.95594055238155429</v>
      </c>
      <c r="G620">
        <v>0.22201071279977758</v>
      </c>
      <c r="H620">
        <v>0.29596096718965836</v>
      </c>
      <c r="I620">
        <v>0.95921095438020632</v>
      </c>
      <c r="J620">
        <v>0.5510772772485879</v>
      </c>
      <c r="K620">
        <v>0.37646454773273397</v>
      </c>
      <c r="L620">
        <v>0.59085667499673877</v>
      </c>
      <c r="M620">
        <v>0.66072353722303845</v>
      </c>
      <c r="N620">
        <v>0.20165764990864404</v>
      </c>
      <c r="O620">
        <v>0.12619070275568092</v>
      </c>
      <c r="P620">
        <v>0.24102238982167104</v>
      </c>
      <c r="Q620">
        <v>0.99301989697663218</v>
      </c>
      <c r="R620">
        <v>0.2603823276149404</v>
      </c>
      <c r="S620">
        <v>7.6134664055835188E-2</v>
      </c>
      <c r="T620">
        <v>0.64815167137845808</v>
      </c>
      <c r="U620">
        <v>0.8903671905127799</v>
      </c>
      <c r="V620">
        <v>0.62934950292852898</v>
      </c>
      <c r="W620">
        <v>0.18603227234594547</v>
      </c>
      <c r="X620">
        <v>0.72997106997094496</v>
      </c>
      <c r="Y620">
        <v>0.5923928807591865</v>
      </c>
      <c r="Z620">
        <v>0.91335181690942624</v>
      </c>
      <c r="AA620">
        <v>0.39321978997852103</v>
      </c>
      <c r="AB620">
        <v>0.92707006651538104</v>
      </c>
      <c r="AC620" t="s">
        <v>30</v>
      </c>
      <c r="AD620">
        <v>7.6134664055835188E-2</v>
      </c>
      <c r="AE620">
        <v>43</v>
      </c>
    </row>
    <row r="621" spans="2:31" x14ac:dyDescent="0.25">
      <c r="B621" s="13" t="s">
        <v>1527</v>
      </c>
      <c r="C621" t="s">
        <v>646</v>
      </c>
      <c r="D621">
        <v>3.453824846017113E-6</v>
      </c>
      <c r="E621">
        <v>1.7910096289701167E-6</v>
      </c>
      <c r="F621">
        <v>8.9378247417666325E-8</v>
      </c>
      <c r="G621">
        <v>0.77176522093587718</v>
      </c>
      <c r="H621">
        <v>1.8123503209096942E-5</v>
      </c>
      <c r="I621">
        <v>2.9481391393472039E-2</v>
      </c>
      <c r="J621">
        <v>0.43596170664630807</v>
      </c>
      <c r="K621">
        <v>1.3239244969788649E-7</v>
      </c>
      <c r="L621">
        <v>2.310694501289861E-3</v>
      </c>
      <c r="M621">
        <v>5.8252270774195028E-6</v>
      </c>
      <c r="N621">
        <v>3.3175880389814985E-5</v>
      </c>
      <c r="O621">
        <v>5.1345217444996941E-3</v>
      </c>
      <c r="P621">
        <v>1.3307613171936177E-4</v>
      </c>
      <c r="Q621">
        <v>3.2040108500310073E-7</v>
      </c>
      <c r="R621">
        <v>0.13173239925797742</v>
      </c>
      <c r="S621">
        <v>1.5331845843430964E-3</v>
      </c>
      <c r="T621">
        <v>4.7504300376534428E-3</v>
      </c>
      <c r="U621">
        <v>0.21202936959047775</v>
      </c>
      <c r="V621">
        <v>0.8392677054630362</v>
      </c>
      <c r="W621">
        <v>0.79683522030529197</v>
      </c>
      <c r="X621">
        <v>0.70997913803944046</v>
      </c>
      <c r="Y621">
        <v>1.7827234327975867E-5</v>
      </c>
      <c r="Z621">
        <v>3.0128976659532909E-2</v>
      </c>
      <c r="AA621">
        <v>0.23254507039395356</v>
      </c>
      <c r="AB621">
        <v>8.8819342688727307E-5</v>
      </c>
      <c r="AC621" t="s">
        <v>30</v>
      </c>
      <c r="AD621">
        <v>8.9378247417666325E-8</v>
      </c>
      <c r="AE621">
        <v>44</v>
      </c>
    </row>
    <row r="622" spans="2:31" x14ac:dyDescent="0.25">
      <c r="B622" s="13" t="s">
        <v>1528</v>
      </c>
      <c r="C622" t="s">
        <v>647</v>
      </c>
      <c r="D622">
        <v>2.6550056958296892E-2</v>
      </c>
      <c r="E622">
        <v>0.68963796695643409</v>
      </c>
      <c r="F622">
        <v>0.65722700473126916</v>
      </c>
      <c r="G622">
        <v>1.4711013392401454E-3</v>
      </c>
      <c r="H622">
        <v>0.13351774109431261</v>
      </c>
      <c r="I622">
        <v>6.5279049604973832E-3</v>
      </c>
      <c r="J622">
        <v>0.10580297230876182</v>
      </c>
      <c r="K622">
        <v>8.1295295256742436E-3</v>
      </c>
      <c r="L622">
        <v>0.12692596799133865</v>
      </c>
      <c r="M622">
        <v>2.2092835190646496E-3</v>
      </c>
      <c r="N622">
        <v>0.16613740170010188</v>
      </c>
      <c r="O622">
        <v>0.6223932455735488</v>
      </c>
      <c r="P622">
        <v>3.5206035940638418E-2</v>
      </c>
      <c r="Q622">
        <v>0.88992400882983869</v>
      </c>
      <c r="R622">
        <v>0.83913561469985032</v>
      </c>
      <c r="S622">
        <v>1.0412737134078046E-2</v>
      </c>
      <c r="T622">
        <v>0.53916264346912879</v>
      </c>
      <c r="U622">
        <v>0.76525646920053925</v>
      </c>
      <c r="V622">
        <v>0.77602998281688751</v>
      </c>
      <c r="W622">
        <v>0.68144500017435972</v>
      </c>
      <c r="X622">
        <v>0.72521621576323425</v>
      </c>
      <c r="Y622">
        <v>0.26970078834554279</v>
      </c>
      <c r="Z622">
        <v>0.51512881709724501</v>
      </c>
      <c r="AA622">
        <v>0.15972024911995486</v>
      </c>
      <c r="AB622">
        <v>0.20184116500627688</v>
      </c>
      <c r="AC622" t="s">
        <v>30</v>
      </c>
      <c r="AD622">
        <v>1.4711013392401454E-3</v>
      </c>
      <c r="AE622">
        <v>42</v>
      </c>
    </row>
    <row r="623" spans="2:31" x14ac:dyDescent="0.25">
      <c r="B623" s="13" t="s">
        <v>1529</v>
      </c>
      <c r="C623" t="s">
        <v>648</v>
      </c>
      <c r="D623">
        <v>1.0289604828201736E-3</v>
      </c>
      <c r="E623">
        <v>8.6575103957206578E-3</v>
      </c>
      <c r="F623">
        <v>0.15999054041939287</v>
      </c>
      <c r="G623">
        <v>0.31548670859132777</v>
      </c>
      <c r="H623">
        <v>0.199775811616178</v>
      </c>
      <c r="I623">
        <v>0.51625484980039982</v>
      </c>
      <c r="J623">
        <v>7.6653232450979575E-2</v>
      </c>
      <c r="K623">
        <v>0.49485964486258271</v>
      </c>
      <c r="L623">
        <v>0.37838830169039872</v>
      </c>
      <c r="M623">
        <v>0.5172961316428637</v>
      </c>
      <c r="N623">
        <v>0.55422884118681637</v>
      </c>
      <c r="O623">
        <v>7.5389798065130156E-3</v>
      </c>
      <c r="P623">
        <v>5.2844191129702487E-4</v>
      </c>
      <c r="Q623">
        <v>1.4639041747434571E-3</v>
      </c>
      <c r="R623">
        <v>1.2568622968770319E-5</v>
      </c>
      <c r="S623">
        <v>1.369971255174063E-2</v>
      </c>
      <c r="T623">
        <v>0.18577912229831803</v>
      </c>
      <c r="U623">
        <v>0.86573102200659569</v>
      </c>
      <c r="V623">
        <v>0.58546676348694482</v>
      </c>
      <c r="W623">
        <v>0.12108982846985693</v>
      </c>
      <c r="X623">
        <v>0.21312363003768503</v>
      </c>
      <c r="Y623">
        <v>0.23246878511186203</v>
      </c>
      <c r="Z623">
        <v>0.42426878911158539</v>
      </c>
      <c r="AA623">
        <v>0.99811223395282433</v>
      </c>
      <c r="AB623">
        <v>1.991346575439501E-2</v>
      </c>
      <c r="AC623" t="s">
        <v>30</v>
      </c>
      <c r="AD623">
        <v>1.2568622968770319E-5</v>
      </c>
      <c r="AE623">
        <v>42</v>
      </c>
    </row>
    <row r="624" spans="2:31" x14ac:dyDescent="0.25">
      <c r="B624" s="13" t="s">
        <v>1530</v>
      </c>
      <c r="C624" t="s">
        <v>649</v>
      </c>
      <c r="D624">
        <v>1.7380131507067412E-2</v>
      </c>
      <c r="E624">
        <v>1.9331914402521511E-2</v>
      </c>
      <c r="F624">
        <v>0.62298395168238252</v>
      </c>
      <c r="G624">
        <v>7.9880683132748528E-2</v>
      </c>
      <c r="H624">
        <v>2.7980780021144138E-5</v>
      </c>
      <c r="I624">
        <v>2.0696607191838428E-3</v>
      </c>
      <c r="J624">
        <v>4.6052755771433669E-5</v>
      </c>
      <c r="K624">
        <v>7.1710402552428209E-3</v>
      </c>
      <c r="L624">
        <v>1.9893298868703176E-2</v>
      </c>
      <c r="M624">
        <v>2.4071841647591238E-5</v>
      </c>
      <c r="N624">
        <v>0.10731476955362515</v>
      </c>
      <c r="O624">
        <v>2.9603644546041266E-2</v>
      </c>
      <c r="P624">
        <v>1.345892996220298E-2</v>
      </c>
      <c r="Q624">
        <v>1.1938884415007844E-3</v>
      </c>
      <c r="R624">
        <v>2.5157346514958715E-2</v>
      </c>
      <c r="S624">
        <v>2.1292539684015524E-2</v>
      </c>
      <c r="T624">
        <v>0.57015142162561427</v>
      </c>
      <c r="U624">
        <v>0.15962536867771815</v>
      </c>
      <c r="V624">
        <v>1.692294721534484E-2</v>
      </c>
      <c r="W624">
        <v>3.4785101731717658E-2</v>
      </c>
      <c r="X624">
        <v>7.9231059213655058E-2</v>
      </c>
      <c r="Y624">
        <v>0.23516540712246489</v>
      </c>
      <c r="Z624">
        <v>0.15120154023607341</v>
      </c>
      <c r="AA624">
        <v>0.17098867180719168</v>
      </c>
      <c r="AB624">
        <v>8.7788992939681927E-5</v>
      </c>
      <c r="AC624" t="s">
        <v>30</v>
      </c>
      <c r="AD624">
        <v>2.4071841647591238E-5</v>
      </c>
      <c r="AE624">
        <v>42</v>
      </c>
    </row>
    <row r="625" spans="2:31" x14ac:dyDescent="0.25">
      <c r="B625" s="13" t="s">
        <v>1531</v>
      </c>
      <c r="C625" t="s">
        <v>650</v>
      </c>
      <c r="D625">
        <v>0.83939791737610614</v>
      </c>
      <c r="E625">
        <v>0.48774817611537513</v>
      </c>
      <c r="F625">
        <v>2.3068003657434489E-3</v>
      </c>
      <c r="G625">
        <v>0.60129846579286439</v>
      </c>
      <c r="H625">
        <v>0.86202288402906069</v>
      </c>
      <c r="I625">
        <v>0.63227807092821187</v>
      </c>
      <c r="J625">
        <v>0.31940325386064822</v>
      </c>
      <c r="K625">
        <v>0.13852946218200449</v>
      </c>
      <c r="L625">
        <v>0.71160122458529773</v>
      </c>
      <c r="M625">
        <v>0.7205180881055504</v>
      </c>
      <c r="N625">
        <v>0.98322150233255101</v>
      </c>
      <c r="O625">
        <v>0.7766305001316669</v>
      </c>
      <c r="P625">
        <v>0.765279489374878</v>
      </c>
      <c r="Q625">
        <v>9.6182202013899473E-2</v>
      </c>
      <c r="R625">
        <v>0.16671808094087662</v>
      </c>
      <c r="S625">
        <v>2.5925705638580161E-4</v>
      </c>
      <c r="T625">
        <v>0.9861925618720967</v>
      </c>
      <c r="U625">
        <v>0.9137401673551675</v>
      </c>
      <c r="V625">
        <v>0.97599999319334585</v>
      </c>
      <c r="W625">
        <v>0.69171437179642625</v>
      </c>
      <c r="X625">
        <v>0.51291930114837259</v>
      </c>
      <c r="Y625">
        <v>0.12701824117290875</v>
      </c>
      <c r="Z625">
        <v>0.31591034136030516</v>
      </c>
      <c r="AA625">
        <v>0.74164651859815756</v>
      </c>
      <c r="AB625">
        <v>0.32565165967609977</v>
      </c>
      <c r="AC625" t="s">
        <v>30</v>
      </c>
      <c r="AD625">
        <v>2.5925705638580161E-4</v>
      </c>
      <c r="AE625">
        <v>42</v>
      </c>
    </row>
    <row r="626" spans="2:31" x14ac:dyDescent="0.25">
      <c r="B626" s="13" t="s">
        <v>1532</v>
      </c>
      <c r="C626" t="s">
        <v>651</v>
      </c>
      <c r="D626">
        <v>1.253936015878965E-7</v>
      </c>
      <c r="E626">
        <v>0.37701502842368839</v>
      </c>
      <c r="F626">
        <v>0.62978145593819546</v>
      </c>
      <c r="G626">
        <v>0.87826133844312626</v>
      </c>
      <c r="H626">
        <v>4.3975880680882616E-2</v>
      </c>
      <c r="I626">
        <v>0.70484721052373178</v>
      </c>
      <c r="J626">
        <v>0.63489629403576586</v>
      </c>
      <c r="K626">
        <v>2.904360587317498E-2</v>
      </c>
      <c r="L626">
        <v>0.41742468816595324</v>
      </c>
      <c r="M626">
        <v>6.3956786525993875E-2</v>
      </c>
      <c r="N626">
        <v>5.5448898951832313E-3</v>
      </c>
      <c r="O626">
        <v>0.15482403742959031</v>
      </c>
      <c r="P626">
        <v>2.9610209531064319E-11</v>
      </c>
      <c r="Q626">
        <v>8.2427809936774142E-7</v>
      </c>
      <c r="R626">
        <v>0.42808977074047327</v>
      </c>
      <c r="S626">
        <v>5.1139113408092455E-6</v>
      </c>
      <c r="T626">
        <v>0.77957869092375209</v>
      </c>
      <c r="U626">
        <v>0.77465565708537609</v>
      </c>
      <c r="V626">
        <v>0.40314910514806002</v>
      </c>
      <c r="W626">
        <v>0.73220977931914533</v>
      </c>
      <c r="X626">
        <v>0.83292459825522192</v>
      </c>
      <c r="Y626">
        <v>0.54933506324255377</v>
      </c>
      <c r="Z626">
        <v>0.56391445606378743</v>
      </c>
      <c r="AA626">
        <v>9.6805024239250859E-2</v>
      </c>
      <c r="AB626">
        <v>5.3089080009455225E-18</v>
      </c>
      <c r="AC626" t="s">
        <v>30</v>
      </c>
      <c r="AD626">
        <v>5.3089080009455225E-18</v>
      </c>
      <c r="AE626">
        <v>41</v>
      </c>
    </row>
    <row r="627" spans="2:31" x14ac:dyDescent="0.25">
      <c r="B627" s="13" t="s">
        <v>1533</v>
      </c>
      <c r="C627" t="s">
        <v>652</v>
      </c>
      <c r="D627">
        <v>0.44751679813549916</v>
      </c>
      <c r="E627">
        <v>2.1577835220507827E-2</v>
      </c>
      <c r="F627">
        <v>0.28509639880250015</v>
      </c>
      <c r="G627">
        <v>7.1524718761782485E-2</v>
      </c>
      <c r="H627">
        <v>0.38019597243875203</v>
      </c>
      <c r="I627">
        <v>0.16299207078993241</v>
      </c>
      <c r="J627">
        <v>1.0547285888187158E-5</v>
      </c>
      <c r="K627">
        <v>7.3220872822738029E-5</v>
      </c>
      <c r="L627">
        <v>1.6802046785397799E-3</v>
      </c>
      <c r="M627">
        <v>2.0181955783806816E-7</v>
      </c>
      <c r="N627">
        <v>3.2547552068969518E-2</v>
      </c>
      <c r="O627">
        <v>4.4466741020742793E-2</v>
      </c>
      <c r="P627">
        <v>0.16645804750470305</v>
      </c>
      <c r="Q627">
        <v>2.6121258388033452E-4</v>
      </c>
      <c r="R627">
        <v>0.59918837757083399</v>
      </c>
      <c r="S627">
        <v>0.73371759962127192</v>
      </c>
      <c r="T627">
        <v>0.85222801547593541</v>
      </c>
      <c r="U627">
        <v>3.5141356037816122E-3</v>
      </c>
      <c r="V627">
        <v>0.35697157341637475</v>
      </c>
      <c r="W627">
        <v>9.1896058684277609E-2</v>
      </c>
      <c r="X627">
        <v>0.78176814247811888</v>
      </c>
      <c r="Y627">
        <v>2.0809113310295098E-3</v>
      </c>
      <c r="Z627">
        <v>0.10161234527911854</v>
      </c>
      <c r="AA627">
        <v>1.9050350554725512E-4</v>
      </c>
      <c r="AB627">
        <v>4.1974989842472062E-2</v>
      </c>
      <c r="AC627" t="s">
        <v>30</v>
      </c>
      <c r="AD627">
        <v>2.0181955783806816E-7</v>
      </c>
      <c r="AE627">
        <v>43</v>
      </c>
    </row>
    <row r="628" spans="2:31" x14ac:dyDescent="0.25">
      <c r="B628" s="13" t="s">
        <v>1534</v>
      </c>
      <c r="C628" t="s">
        <v>653</v>
      </c>
      <c r="D628">
        <v>2.5724308457822889E-2</v>
      </c>
      <c r="E628">
        <v>0.12674167209525886</v>
      </c>
      <c r="F628">
        <v>0.34048302696931743</v>
      </c>
      <c r="G628">
        <v>0.86491945008489912</v>
      </c>
      <c r="H628">
        <v>0.31579454943786089</v>
      </c>
      <c r="I628">
        <v>0.28389518073271947</v>
      </c>
      <c r="J628">
        <v>0.15064130648519211</v>
      </c>
      <c r="K628">
        <v>8.7613051827371011E-4</v>
      </c>
      <c r="L628">
        <v>0.33112022640346739</v>
      </c>
      <c r="M628">
        <v>1.5444862457007248E-2</v>
      </c>
      <c r="N628">
        <v>3.4974677142438654E-2</v>
      </c>
      <c r="O628">
        <v>0.71906217688565477</v>
      </c>
      <c r="P628">
        <v>7.5605660084515469E-2</v>
      </c>
      <c r="Q628">
        <v>0.25807486897840126</v>
      </c>
      <c r="R628">
        <v>0.96632304655210366</v>
      </c>
      <c r="S628">
        <v>0.85020720974888786</v>
      </c>
      <c r="T628">
        <v>9.348533294301023E-2</v>
      </c>
      <c r="U628">
        <v>0.9442366121086283</v>
      </c>
      <c r="V628">
        <v>0.34829045365585543</v>
      </c>
      <c r="W628">
        <v>1.7549782738602419E-2</v>
      </c>
      <c r="X628">
        <v>1.4922712125701807E-3</v>
      </c>
      <c r="Y628">
        <v>0.25555144645512629</v>
      </c>
      <c r="Z628">
        <v>2.5395860256411788E-3</v>
      </c>
      <c r="AA628">
        <v>0.66904268001576117</v>
      </c>
      <c r="AB628">
        <v>0.17651131137466225</v>
      </c>
      <c r="AC628" t="s">
        <v>30</v>
      </c>
      <c r="AD628">
        <v>8.7613051827371011E-4</v>
      </c>
      <c r="AE628">
        <v>42</v>
      </c>
    </row>
    <row r="629" spans="2:31" x14ac:dyDescent="0.25">
      <c r="B629" s="13" t="s">
        <v>1535</v>
      </c>
      <c r="C629" t="s">
        <v>654</v>
      </c>
      <c r="D629">
        <v>6.4475284135859267E-4</v>
      </c>
      <c r="E629">
        <v>8.0088512843225944E-5</v>
      </c>
      <c r="F629">
        <v>0.25033973850625879</v>
      </c>
      <c r="G629">
        <v>0.30311985913796186</v>
      </c>
      <c r="H629">
        <v>0.56975051384605635</v>
      </c>
      <c r="I629">
        <v>1.0637765777956795E-2</v>
      </c>
      <c r="J629">
        <v>6.2965604602382265E-3</v>
      </c>
      <c r="K629">
        <v>4.5929543500512045E-2</v>
      </c>
      <c r="L629">
        <v>6.8627689798728353E-2</v>
      </c>
      <c r="M629">
        <v>2.0218064268448188E-4</v>
      </c>
      <c r="N629">
        <v>5.7070046184519311E-3</v>
      </c>
      <c r="O629">
        <v>2.7863714260195913E-3</v>
      </c>
      <c r="P629">
        <v>4.8570130597543372E-3</v>
      </c>
      <c r="Q629">
        <v>0.22466553434537107</v>
      </c>
      <c r="R629">
        <v>0.49671018263366662</v>
      </c>
      <c r="S629">
        <v>0.84484015608413376</v>
      </c>
      <c r="T629">
        <v>0.67313833946603885</v>
      </c>
      <c r="U629">
        <v>0.65723647608806246</v>
      </c>
      <c r="V629">
        <v>0.63674421736766895</v>
      </c>
      <c r="W629">
        <v>0.19985088482928631</v>
      </c>
      <c r="X629">
        <v>2.9107120199432221E-2</v>
      </c>
      <c r="Y629">
        <v>8.07397533693195E-3</v>
      </c>
      <c r="Z629">
        <v>1.1892236100601476E-2</v>
      </c>
      <c r="AA629">
        <v>0.44976587540007207</v>
      </c>
      <c r="AB629">
        <v>2.5221099604364305E-2</v>
      </c>
      <c r="AC629" t="s">
        <v>30</v>
      </c>
      <c r="AD629">
        <v>8.0088512843225944E-5</v>
      </c>
      <c r="AE629">
        <v>43</v>
      </c>
    </row>
    <row r="630" spans="2:31" x14ac:dyDescent="0.25">
      <c r="B630" s="13" t="s">
        <v>1536</v>
      </c>
      <c r="C630" t="s">
        <v>655</v>
      </c>
      <c r="D630">
        <v>0.64143064152614393</v>
      </c>
      <c r="E630">
        <v>0.2611537819338326</v>
      </c>
      <c r="F630">
        <v>0.41184538313794705</v>
      </c>
      <c r="G630">
        <v>0.96130283120858362</v>
      </c>
      <c r="H630">
        <v>0.97047046362868339</v>
      </c>
      <c r="I630">
        <v>0.95617649979961117</v>
      </c>
      <c r="J630">
        <v>0.25847884305024416</v>
      </c>
      <c r="K630">
        <v>3.3987946605993448E-2</v>
      </c>
      <c r="L630">
        <v>0.2282357415822355</v>
      </c>
      <c r="M630">
        <v>5.0328397493439411E-2</v>
      </c>
      <c r="N630">
        <v>0.63157367446719292</v>
      </c>
      <c r="O630">
        <v>0.28810094933433822</v>
      </c>
      <c r="P630">
        <v>0.40647939053063054</v>
      </c>
      <c r="Q630">
        <v>0.12829000975463092</v>
      </c>
      <c r="R630">
        <v>0.66587262663068925</v>
      </c>
      <c r="S630">
        <v>0.27885263033026564</v>
      </c>
      <c r="T630">
        <v>0.82174959843168627</v>
      </c>
      <c r="U630">
        <v>0.31847458092179243</v>
      </c>
      <c r="V630">
        <v>0.26221296341556838</v>
      </c>
      <c r="W630">
        <v>0.55708261911459811</v>
      </c>
      <c r="X630">
        <v>0.48464844192548795</v>
      </c>
      <c r="Y630">
        <v>6.7982989309222586E-2</v>
      </c>
      <c r="Z630">
        <v>0.1857944290627333</v>
      </c>
      <c r="AA630">
        <v>4.4624685149943742E-2</v>
      </c>
      <c r="AB630">
        <v>0.84625863598328688</v>
      </c>
      <c r="AC630" t="s">
        <v>30</v>
      </c>
      <c r="AD630">
        <v>3.3987946605993448E-2</v>
      </c>
      <c r="AE630">
        <v>42</v>
      </c>
    </row>
    <row r="631" spans="2:31" x14ac:dyDescent="0.25">
      <c r="B631" s="13" t="s">
        <v>1537</v>
      </c>
      <c r="C631" t="s">
        <v>656</v>
      </c>
      <c r="D631">
        <v>0.1031027727093216</v>
      </c>
      <c r="E631">
        <v>3.3798988815643302E-5</v>
      </c>
      <c r="F631">
        <v>0.26395289774086961</v>
      </c>
      <c r="G631">
        <v>0.70158871495473241</v>
      </c>
      <c r="H631">
        <v>1.6917195921399612E-2</v>
      </c>
      <c r="I631">
        <v>0.40128373679991425</v>
      </c>
      <c r="J631">
        <v>2.1870178154348508E-7</v>
      </c>
      <c r="K631">
        <v>3.930320665515777E-4</v>
      </c>
      <c r="L631">
        <v>3.0877048601887918E-5</v>
      </c>
      <c r="M631">
        <v>5.5848734839686772E-6</v>
      </c>
      <c r="N631">
        <v>0.38396702513933911</v>
      </c>
      <c r="O631">
        <v>0.18013880327254653</v>
      </c>
      <c r="P631">
        <v>9.3575177204468313E-2</v>
      </c>
      <c r="Q631">
        <v>0.19523358831996154</v>
      </c>
      <c r="R631">
        <v>0.43457615145178563</v>
      </c>
      <c r="S631">
        <v>0.48077818262511574</v>
      </c>
      <c r="T631">
        <v>0.21620190128867464</v>
      </c>
      <c r="U631">
        <v>0.29992485448542783</v>
      </c>
      <c r="V631">
        <v>0.2881195410973017</v>
      </c>
      <c r="W631">
        <v>5.2098509288909939E-2</v>
      </c>
      <c r="X631">
        <v>4.6696721090596992E-2</v>
      </c>
      <c r="Y631">
        <v>3.9705113407234192E-4</v>
      </c>
      <c r="Z631">
        <v>3.6926325926993429E-4</v>
      </c>
      <c r="AA631">
        <v>1.6353700560238497E-2</v>
      </c>
      <c r="AB631">
        <v>0.37219687901120446</v>
      </c>
      <c r="AC631" t="s">
        <v>30</v>
      </c>
      <c r="AD631">
        <v>2.1870178154348508E-7</v>
      </c>
      <c r="AE631">
        <v>43</v>
      </c>
    </row>
    <row r="632" spans="2:31" x14ac:dyDescent="0.25">
      <c r="B632" s="13" t="s">
        <v>1538</v>
      </c>
      <c r="C632" t="s">
        <v>657</v>
      </c>
      <c r="D632">
        <v>0.25787464819748718</v>
      </c>
      <c r="E632">
        <v>0.176636755081437</v>
      </c>
      <c r="F632">
        <v>0.25276334786076599</v>
      </c>
      <c r="G632">
        <v>0.74638977363105141</v>
      </c>
      <c r="H632">
        <v>0.105429409682537</v>
      </c>
      <c r="I632">
        <v>0.55151696384326465</v>
      </c>
      <c r="J632">
        <v>3.9746221048234033E-2</v>
      </c>
      <c r="K632">
        <v>1.5205577594501977E-3</v>
      </c>
      <c r="L632">
        <v>0.36108506373579219</v>
      </c>
      <c r="M632">
        <v>3.1127334067168368E-3</v>
      </c>
      <c r="N632">
        <v>0.36957488402140415</v>
      </c>
      <c r="O632">
        <v>0.32983114997581842</v>
      </c>
      <c r="P632">
        <v>0.31422138685809381</v>
      </c>
      <c r="Q632">
        <v>1.99427228733946E-3</v>
      </c>
      <c r="R632">
        <v>0.58806201759903642</v>
      </c>
      <c r="S632">
        <v>0.49912364039814605</v>
      </c>
      <c r="T632">
        <v>0.18540475136630682</v>
      </c>
      <c r="U632">
        <v>0.37604916694894841</v>
      </c>
      <c r="V632">
        <v>0.60449517837079836</v>
      </c>
      <c r="W632">
        <v>0.10416689869705247</v>
      </c>
      <c r="X632">
        <v>3.7321880710257677E-3</v>
      </c>
      <c r="Y632">
        <v>0.28498009426409593</v>
      </c>
      <c r="Z632">
        <v>8.8886367932189334E-3</v>
      </c>
      <c r="AA632">
        <v>0.36294643339233346</v>
      </c>
      <c r="AB632">
        <v>0.97781742040551878</v>
      </c>
      <c r="AC632" t="s">
        <v>30</v>
      </c>
      <c r="AD632">
        <v>1.5205577594501977E-3</v>
      </c>
      <c r="AE632">
        <v>43</v>
      </c>
    </row>
    <row r="633" spans="2:31" x14ac:dyDescent="0.25">
      <c r="B633" s="13" t="s">
        <v>1539</v>
      </c>
      <c r="C633" t="s">
        <v>658</v>
      </c>
      <c r="D633">
        <v>1.4416192465953933E-2</v>
      </c>
      <c r="E633">
        <v>9.5305181323545374E-2</v>
      </c>
      <c r="F633">
        <v>3.0779813679075011E-2</v>
      </c>
      <c r="G633">
        <v>1.5110687856236614E-3</v>
      </c>
      <c r="H633">
        <v>0.2065574934573286</v>
      </c>
      <c r="I633">
        <v>0.33227156303086725</v>
      </c>
      <c r="J633">
        <v>1.1519500094334112E-2</v>
      </c>
      <c r="K633">
        <v>5.2506158158631714E-4</v>
      </c>
      <c r="L633">
        <v>0.40246924325202504</v>
      </c>
      <c r="M633">
        <v>7.8805674136766819E-4</v>
      </c>
      <c r="N633">
        <v>0.21058165627125855</v>
      </c>
      <c r="O633">
        <v>0.24580114111507964</v>
      </c>
      <c r="P633">
        <v>1.8408111030763043E-2</v>
      </c>
      <c r="Q633">
        <v>0.24460594399106944</v>
      </c>
      <c r="R633">
        <v>0.85865944726251642</v>
      </c>
      <c r="S633">
        <v>8.7310451779441078E-2</v>
      </c>
      <c r="T633">
        <v>0.74670728893914218</v>
      </c>
      <c r="U633">
        <v>3.6902082047525583E-2</v>
      </c>
      <c r="V633">
        <v>3.735227094330483E-2</v>
      </c>
      <c r="W633">
        <v>0.83975981096500263</v>
      </c>
      <c r="X633">
        <v>3.2267210244324197E-2</v>
      </c>
      <c r="Y633">
        <v>6.5906067205582057E-3</v>
      </c>
      <c r="Z633">
        <v>1.6966099871263511E-3</v>
      </c>
      <c r="AA633">
        <v>0.88540970507039551</v>
      </c>
      <c r="AB633">
        <v>7.7889050203048524E-2</v>
      </c>
      <c r="AC633" t="s">
        <v>30</v>
      </c>
      <c r="AD633">
        <v>5.2506158158631714E-4</v>
      </c>
      <c r="AE633">
        <v>43</v>
      </c>
    </row>
    <row r="634" spans="2:31" x14ac:dyDescent="0.25">
      <c r="B634" s="13" t="s">
        <v>1540</v>
      </c>
      <c r="C634" t="s">
        <v>659</v>
      </c>
      <c r="D634">
        <v>1.0439788788570159E-2</v>
      </c>
      <c r="E634">
        <v>5.7180414717158054E-2</v>
      </c>
      <c r="F634">
        <v>0.27917044143395953</v>
      </c>
      <c r="G634">
        <v>0.99734409180203087</v>
      </c>
      <c r="H634">
        <v>0.2861588448961343</v>
      </c>
      <c r="I634">
        <v>0.59255904552358041</v>
      </c>
      <c r="J634">
        <v>0.45833419301934386</v>
      </c>
      <c r="K634">
        <v>5.2844906221839261E-4</v>
      </c>
      <c r="L634">
        <v>1.6258710124370811E-2</v>
      </c>
      <c r="M634">
        <v>5.0591780572568417E-3</v>
      </c>
      <c r="N634">
        <v>6.1006565014729758E-2</v>
      </c>
      <c r="O634">
        <v>0.95076717168269198</v>
      </c>
      <c r="P634">
        <v>2.0990897805810378E-2</v>
      </c>
      <c r="Q634">
        <v>5.0131918072210555E-2</v>
      </c>
      <c r="R634">
        <v>0.42956406088330934</v>
      </c>
      <c r="S634">
        <v>0.53553609835134619</v>
      </c>
      <c r="T634">
        <v>0.97245767585367782</v>
      </c>
      <c r="U634">
        <v>0.73683303443838088</v>
      </c>
      <c r="V634">
        <v>0.60700050177430764</v>
      </c>
      <c r="W634">
        <v>0.24918087366097566</v>
      </c>
      <c r="X634">
        <v>1.9359957739895395E-5</v>
      </c>
      <c r="Y634">
        <v>1.8600888112829131E-2</v>
      </c>
      <c r="Z634">
        <v>1.1873487788878713E-2</v>
      </c>
      <c r="AA634">
        <v>0.73162921897440891</v>
      </c>
      <c r="AB634">
        <v>7.4005870986498787E-2</v>
      </c>
      <c r="AC634" t="s">
        <v>30</v>
      </c>
      <c r="AD634">
        <v>1.9359957739895395E-5</v>
      </c>
      <c r="AE634">
        <v>42</v>
      </c>
    </row>
    <row r="635" spans="2:31" x14ac:dyDescent="0.25">
      <c r="B635" s="13" t="s">
        <v>1541</v>
      </c>
      <c r="C635" t="s">
        <v>660</v>
      </c>
      <c r="D635">
        <v>0.75812779159604027</v>
      </c>
      <c r="E635">
        <v>4.4747086567515221E-7</v>
      </c>
      <c r="F635">
        <v>0.5986849899269624</v>
      </c>
      <c r="G635">
        <v>3.3928534206988898E-5</v>
      </c>
      <c r="H635">
        <v>0.28662375250055055</v>
      </c>
      <c r="I635">
        <v>9.174257126302586E-2</v>
      </c>
      <c r="J635">
        <v>0.19166094880452086</v>
      </c>
      <c r="K635">
        <v>4.5406516985432291E-3</v>
      </c>
      <c r="L635">
        <v>0.55081993762348491</v>
      </c>
      <c r="M635">
        <v>1.0539455457887781E-2</v>
      </c>
      <c r="N635">
        <v>0.88695416341873035</v>
      </c>
      <c r="O635">
        <v>0.75425150883026659</v>
      </c>
      <c r="P635">
        <v>0.57361754171431378</v>
      </c>
      <c r="Q635">
        <v>2.0744496508050325E-2</v>
      </c>
      <c r="R635">
        <v>0.8471272279037112</v>
      </c>
      <c r="S635">
        <v>0.1989627274290508</v>
      </c>
      <c r="T635">
        <v>0.18791172461427291</v>
      </c>
      <c r="U635">
        <v>0.86225903725928899</v>
      </c>
      <c r="V635">
        <v>0.760582225542208</v>
      </c>
      <c r="W635">
        <v>0.28138517097387522</v>
      </c>
      <c r="X635">
        <v>0.13903093079178666</v>
      </c>
      <c r="Y635">
        <v>0.98101038876668811</v>
      </c>
      <c r="Z635">
        <v>0.42891658893791773</v>
      </c>
      <c r="AA635">
        <v>0.64441019631054219</v>
      </c>
      <c r="AB635">
        <v>0.80372517127075949</v>
      </c>
      <c r="AC635" t="s">
        <v>30</v>
      </c>
      <c r="AD635">
        <v>4.4747086567515221E-7</v>
      </c>
      <c r="AE635">
        <v>40</v>
      </c>
    </row>
    <row r="636" spans="2:31" x14ac:dyDescent="0.25">
      <c r="B636" s="13" t="s">
        <v>1542</v>
      </c>
      <c r="C636" t="s">
        <v>661</v>
      </c>
      <c r="D636">
        <v>7.8399758221710685E-12</v>
      </c>
      <c r="E636">
        <v>2.4680618652487918E-14</v>
      </c>
      <c r="F636">
        <v>0.55529115040264443</v>
      </c>
      <c r="G636">
        <v>5.7457428595280774E-2</v>
      </c>
      <c r="H636">
        <v>1.7607693302658057E-8</v>
      </c>
      <c r="I636">
        <v>4.5836581237688858E-3</v>
      </c>
      <c r="J636">
        <v>0.12905009025567418</v>
      </c>
      <c r="K636">
        <v>1.8651725138538753E-3</v>
      </c>
      <c r="L636">
        <v>0.19476158289357851</v>
      </c>
      <c r="M636">
        <v>9.1802242744588988E-4</v>
      </c>
      <c r="N636">
        <v>1.1884131997324953E-7</v>
      </c>
      <c r="O636">
        <v>4.1872809740272379E-4</v>
      </c>
      <c r="P636">
        <v>4.8191024361017188E-17</v>
      </c>
      <c r="Q636">
        <v>1.0008553670526334E-33</v>
      </c>
      <c r="R636">
        <v>2.1660613860134464E-3</v>
      </c>
      <c r="S636">
        <v>2.6344851584829527E-3</v>
      </c>
      <c r="T636">
        <v>0.27384383777008842</v>
      </c>
      <c r="U636">
        <v>0.90198490160040823</v>
      </c>
      <c r="V636">
        <v>0.90301275543937132</v>
      </c>
      <c r="W636">
        <v>0.99190835415565437</v>
      </c>
      <c r="X636">
        <v>6.9472437430748617E-3</v>
      </c>
      <c r="Y636">
        <v>0.2667593320485096</v>
      </c>
      <c r="Z636">
        <v>0.4543520963349007</v>
      </c>
      <c r="AA636">
        <v>2.2957190355261954E-2</v>
      </c>
      <c r="AB636">
        <v>1.7684047402781638E-30</v>
      </c>
      <c r="AC636" t="s">
        <v>30</v>
      </c>
      <c r="AD636">
        <v>1.0008553670526334E-33</v>
      </c>
      <c r="AE636">
        <v>35</v>
      </c>
    </row>
    <row r="637" spans="2:31" x14ac:dyDescent="0.25">
      <c r="B637" s="13" t="s">
        <v>1543</v>
      </c>
      <c r="C637" t="s">
        <v>662</v>
      </c>
      <c r="D637">
        <v>1.3177140672770834E-26</v>
      </c>
      <c r="E637">
        <v>2.4056376888935004E-23</v>
      </c>
      <c r="F637">
        <v>2.9308739257710158E-22</v>
      </c>
      <c r="G637">
        <v>7.138766329193765E-10</v>
      </c>
      <c r="H637">
        <v>2.2108439408134055E-15</v>
      </c>
      <c r="I637">
        <v>1.1851101899337651E-13</v>
      </c>
      <c r="J637">
        <v>1.105882960038235E-3</v>
      </c>
      <c r="K637">
        <v>3.9285628926699968E-7</v>
      </c>
      <c r="L637">
        <v>2.1545392275001661E-13</v>
      </c>
      <c r="M637">
        <v>9.5826262526787942E-22</v>
      </c>
      <c r="N637">
        <v>9.0898684034228503E-10</v>
      </c>
      <c r="O637">
        <v>0.16940326409146694</v>
      </c>
      <c r="P637">
        <v>1.7611100989795987E-97</v>
      </c>
      <c r="Q637">
        <v>1.5703427902872237E-22</v>
      </c>
      <c r="R637">
        <v>1.323523213256282E-7</v>
      </c>
      <c r="S637">
        <v>1.3815712953029825E-9</v>
      </c>
      <c r="T637">
        <v>0.9127145615507849</v>
      </c>
      <c r="U637">
        <v>0.45609835669796683</v>
      </c>
      <c r="V637">
        <v>2.6792968373477429E-13</v>
      </c>
      <c r="W637">
        <v>8.5621606764975326E-3</v>
      </c>
      <c r="X637">
        <v>1.2769393569457642E-6</v>
      </c>
      <c r="Y637">
        <v>7.7728981906198261E-54</v>
      </c>
      <c r="Z637">
        <v>2.5785699487486942E-22</v>
      </c>
      <c r="AA637">
        <v>7.4542605205486372E-8</v>
      </c>
      <c r="AB637">
        <v>2.2892454175307893E-6</v>
      </c>
      <c r="AC637" t="s">
        <v>30</v>
      </c>
      <c r="AD637">
        <v>1.7611100989795987E-97</v>
      </c>
      <c r="AE637">
        <v>15</v>
      </c>
    </row>
    <row r="638" spans="2:31" x14ac:dyDescent="0.25">
      <c r="B638" s="13" t="s">
        <v>1544</v>
      </c>
      <c r="C638" t="s">
        <v>663</v>
      </c>
      <c r="D638">
        <v>7.9292456168277101E-3</v>
      </c>
      <c r="E638">
        <v>0.77999227513719593</v>
      </c>
      <c r="F638">
        <v>5.1450246437694528E-5</v>
      </c>
      <c r="G638">
        <v>2.9186550911909838E-2</v>
      </c>
      <c r="H638">
        <v>6.8150538251636522E-9</v>
      </c>
      <c r="I638">
        <v>2.3218928990269096E-2</v>
      </c>
      <c r="J638">
        <v>0.13630798041533679</v>
      </c>
      <c r="K638">
        <v>4.8260450259479297E-3</v>
      </c>
      <c r="L638">
        <v>0.16066654687302404</v>
      </c>
      <c r="M638">
        <v>4.5024355352018271E-2</v>
      </c>
      <c r="N638">
        <v>2.6869984614534431E-3</v>
      </c>
      <c r="O638">
        <v>6.8310672266893205E-2</v>
      </c>
      <c r="P638">
        <v>0.30044674654183529</v>
      </c>
      <c r="Q638">
        <v>0.17265201277331063</v>
      </c>
      <c r="R638">
        <v>5.9214584450731023E-2</v>
      </c>
      <c r="S638">
        <v>0.89476331297249678</v>
      </c>
      <c r="T638">
        <v>1.9357986987849407E-2</v>
      </c>
      <c r="U638">
        <v>0.14481109369100131</v>
      </c>
      <c r="V638">
        <v>2.641590184341396E-3</v>
      </c>
      <c r="W638">
        <v>7.0420075862358104E-4</v>
      </c>
      <c r="X638">
        <v>3.5135170003748521E-6</v>
      </c>
      <c r="Y638">
        <v>5.9633119280516909E-9</v>
      </c>
      <c r="Z638">
        <v>4.8512329470125474E-8</v>
      </c>
      <c r="AA638">
        <v>0.65192648465447411</v>
      </c>
      <c r="AB638">
        <v>0.2337603133562686</v>
      </c>
      <c r="AC638" t="s">
        <v>30</v>
      </c>
      <c r="AD638">
        <v>5.9633119280516909E-9</v>
      </c>
      <c r="AE638">
        <v>43</v>
      </c>
    </row>
    <row r="639" spans="2:31" x14ac:dyDescent="0.25">
      <c r="B639" s="13" t="s">
        <v>1545</v>
      </c>
      <c r="C639" t="s">
        <v>664</v>
      </c>
      <c r="D639">
        <v>2.425216238730992E-23</v>
      </c>
      <c r="E639">
        <v>2.939789864495564E-37</v>
      </c>
      <c r="F639">
        <v>2.3408473437330861E-10</v>
      </c>
      <c r="G639">
        <v>2.0318815818663411E-10</v>
      </c>
      <c r="H639">
        <v>5.1478608488419205E-15</v>
      </c>
      <c r="I639">
        <v>8.6063310889164418E-11</v>
      </c>
      <c r="J639">
        <v>3.9279955001812045E-4</v>
      </c>
      <c r="K639">
        <v>4.0237452613906798E-15</v>
      </c>
      <c r="L639">
        <v>2.1545569989940413E-7</v>
      </c>
      <c r="M639">
        <v>1.6310605711223978E-18</v>
      </c>
      <c r="N639">
        <v>1.1740860475053723E-11</v>
      </c>
      <c r="O639">
        <v>1.7774623488526628E-7</v>
      </c>
      <c r="P639">
        <v>2.0385197183909775E-13</v>
      </c>
      <c r="Q639">
        <v>3.8770978383721138E-13</v>
      </c>
      <c r="R639">
        <v>1.689170666068566E-3</v>
      </c>
      <c r="S639">
        <v>2.3025763833216005E-8</v>
      </c>
      <c r="T639">
        <v>0.51452762466080215</v>
      </c>
      <c r="U639">
        <v>2.7229706058985594E-2</v>
      </c>
      <c r="V639">
        <v>8.2794439750780019E-2</v>
      </c>
      <c r="W639">
        <v>0.26263379552547084</v>
      </c>
      <c r="X639">
        <v>1.9967792641464448E-7</v>
      </c>
      <c r="Y639">
        <v>2.9425188686578424E-7</v>
      </c>
      <c r="Z639">
        <v>3.1424187467903489E-8</v>
      </c>
      <c r="AA639">
        <v>0.3276834110901391</v>
      </c>
      <c r="AB639">
        <v>1.229723873123668E-15</v>
      </c>
      <c r="AC639" t="s">
        <v>30</v>
      </c>
      <c r="AD639">
        <v>2.939789864495564E-37</v>
      </c>
      <c r="AE639">
        <v>43</v>
      </c>
    </row>
    <row r="640" spans="2:31" x14ac:dyDescent="0.25">
      <c r="B640" s="13" t="s">
        <v>1546</v>
      </c>
      <c r="C640" t="s">
        <v>665</v>
      </c>
      <c r="D640">
        <v>0.83031609279095486</v>
      </c>
      <c r="E640">
        <v>0.73459478504557241</v>
      </c>
      <c r="F640">
        <v>0.13637845518664146</v>
      </c>
      <c r="G640">
        <v>0.14643905577040439</v>
      </c>
      <c r="H640">
        <v>0.41303986790046132</v>
      </c>
      <c r="I640">
        <v>0.36323702251931367</v>
      </c>
      <c r="J640">
        <v>0.21657696683266023</v>
      </c>
      <c r="K640">
        <v>0.84800607565710018</v>
      </c>
      <c r="L640">
        <v>4.7237033508918357E-2</v>
      </c>
      <c r="M640">
        <v>5.6612477415012394E-2</v>
      </c>
      <c r="N640">
        <v>0.2265640586473158</v>
      </c>
      <c r="O640">
        <v>0.28120760261708094</v>
      </c>
      <c r="P640">
        <v>0.33146511308299453</v>
      </c>
      <c r="Q640">
        <v>0.27650700925160965</v>
      </c>
      <c r="R640">
        <v>7.7888222834207543E-2</v>
      </c>
      <c r="S640">
        <v>0.58491035938978408</v>
      </c>
      <c r="T640">
        <v>0.13446485570638494</v>
      </c>
      <c r="U640">
        <v>0.14412435977539104</v>
      </c>
      <c r="V640">
        <v>0.98853063914531214</v>
      </c>
      <c r="W640">
        <v>0.54978028383758559</v>
      </c>
      <c r="X640">
        <v>0.86952372892669438</v>
      </c>
      <c r="Y640">
        <v>4.7172196930862186E-2</v>
      </c>
      <c r="Z640">
        <v>0.38854332444904671</v>
      </c>
      <c r="AA640">
        <v>0.13483624828957202</v>
      </c>
      <c r="AB640">
        <v>0.38479814694065018</v>
      </c>
      <c r="AC640" t="s">
        <v>30</v>
      </c>
      <c r="AD640">
        <v>4.7172196930862186E-2</v>
      </c>
      <c r="AE640">
        <v>39</v>
      </c>
    </row>
    <row r="641" spans="2:31" x14ac:dyDescent="0.25">
      <c r="B641" s="13" t="s">
        <v>1547</v>
      </c>
      <c r="C641" t="s">
        <v>666</v>
      </c>
      <c r="D641">
        <v>2.9124931585582756E-18</v>
      </c>
      <c r="E641">
        <v>1.2620760403602113E-20</v>
      </c>
      <c r="F641">
        <v>0.29801951192082293</v>
      </c>
      <c r="G641">
        <v>8.3844260765735521E-4</v>
      </c>
      <c r="H641">
        <v>9.0299651566417064E-7</v>
      </c>
      <c r="I641">
        <v>0.31218652400506464</v>
      </c>
      <c r="J641">
        <v>0.1846489217120332</v>
      </c>
      <c r="K641">
        <v>0.51014787892180657</v>
      </c>
      <c r="L641">
        <v>0.50872273950314018</v>
      </c>
      <c r="M641">
        <v>7.3062205557056156E-2</v>
      </c>
      <c r="N641">
        <v>1.7920519475285826E-12</v>
      </c>
      <c r="O641">
        <v>3.6862211402797461E-13</v>
      </c>
      <c r="P641">
        <v>2.979077722835631E-23</v>
      </c>
      <c r="Q641">
        <v>4.2131744685740598E-11</v>
      </c>
      <c r="R641">
        <v>1.5699534496511965E-2</v>
      </c>
      <c r="S641">
        <v>0.48631730681294194</v>
      </c>
      <c r="T641">
        <v>0.761110443330964</v>
      </c>
      <c r="U641">
        <v>0.96166208864208613</v>
      </c>
      <c r="V641">
        <v>0.1291653743574695</v>
      </c>
      <c r="W641">
        <v>0.90004720364608348</v>
      </c>
      <c r="X641">
        <v>4.139763014346657E-2</v>
      </c>
      <c r="Y641">
        <v>5.6289890621164421E-2</v>
      </c>
      <c r="Z641">
        <v>2.0555204909287975E-3</v>
      </c>
      <c r="AA641">
        <v>2.1357382842375195E-2</v>
      </c>
      <c r="AB641">
        <v>3.2059028384954852E-27</v>
      </c>
      <c r="AC641" t="s">
        <v>30</v>
      </c>
      <c r="AD641">
        <v>3.2059028384954852E-27</v>
      </c>
      <c r="AE641">
        <v>37</v>
      </c>
    </row>
    <row r="642" spans="2:31" x14ac:dyDescent="0.25">
      <c r="B642" s="13" t="s">
        <v>1548</v>
      </c>
      <c r="C642" t="s">
        <v>667</v>
      </c>
      <c r="D642">
        <v>1.7229892020084612E-5</v>
      </c>
      <c r="E642">
        <v>8.3533193395887327E-4</v>
      </c>
      <c r="F642">
        <v>1.1977506525434288E-3</v>
      </c>
      <c r="G642">
        <v>0.68702780951224729</v>
      </c>
      <c r="H642">
        <v>0.5828726095124015</v>
      </c>
      <c r="I642">
        <v>0.92995576537427294</v>
      </c>
      <c r="J642">
        <v>2.6982500052161185E-2</v>
      </c>
      <c r="K642">
        <v>0.34077268834691687</v>
      </c>
      <c r="L642">
        <v>0.30003192581413446</v>
      </c>
      <c r="M642">
        <v>0.6063397303618987</v>
      </c>
      <c r="N642">
        <v>1.1686043888654056E-4</v>
      </c>
      <c r="O642">
        <v>3.2296487250947348E-8</v>
      </c>
      <c r="P642">
        <v>2.0264950265988838E-3</v>
      </c>
      <c r="Q642">
        <v>1.4395847342870052E-2</v>
      </c>
      <c r="R642">
        <v>2.1426347661700001E-6</v>
      </c>
      <c r="S642">
        <v>9.9835982090775723E-4</v>
      </c>
      <c r="T642">
        <v>0.22297598370671484</v>
      </c>
      <c r="U642">
        <v>0.24995782187700827</v>
      </c>
      <c r="V642">
        <v>0.63929923834136193</v>
      </c>
      <c r="W642">
        <v>0.80112393896059686</v>
      </c>
      <c r="X642">
        <v>3.8887686548638393E-3</v>
      </c>
      <c r="Y642">
        <v>0.22028992483334237</v>
      </c>
      <c r="Z642">
        <v>0.37344833988008297</v>
      </c>
      <c r="AA642">
        <v>0.11217326093782631</v>
      </c>
      <c r="AB642">
        <v>3.24251676815452E-2</v>
      </c>
      <c r="AC642" t="s">
        <v>30</v>
      </c>
      <c r="AD642">
        <v>3.2296487250947348E-8</v>
      </c>
      <c r="AE642">
        <v>41</v>
      </c>
    </row>
    <row r="643" spans="2:31" x14ac:dyDescent="0.25">
      <c r="B643" s="13" t="s">
        <v>1549</v>
      </c>
      <c r="C643" t="s">
        <v>668</v>
      </c>
      <c r="D643">
        <v>0.46731864841485926</v>
      </c>
      <c r="E643">
        <v>0.62373593416309259</v>
      </c>
      <c r="F643">
        <v>0.82774170641666389</v>
      </c>
      <c r="G643">
        <v>4.8998716753756603E-2</v>
      </c>
      <c r="H643">
        <v>0.72812758156214896</v>
      </c>
      <c r="I643">
        <v>0.43905033309516628</v>
      </c>
      <c r="J643">
        <v>0.80829073814164443</v>
      </c>
      <c r="K643">
        <v>0.41620900513842796</v>
      </c>
      <c r="L643">
        <v>2.2234657809979755E-2</v>
      </c>
      <c r="M643">
        <v>0.4986165444150723</v>
      </c>
      <c r="N643">
        <v>0.80841959262353069</v>
      </c>
      <c r="O643">
        <v>0.57758509398422131</v>
      </c>
      <c r="P643">
        <v>9.7864548757611733E-2</v>
      </c>
      <c r="Q643">
        <v>6.9672547633541179E-2</v>
      </c>
      <c r="R643">
        <v>0.63160254419339767</v>
      </c>
      <c r="S643">
        <v>5.9124138616306214E-2</v>
      </c>
      <c r="T643">
        <v>0.34691824920021597</v>
      </c>
      <c r="U643">
        <v>0.2279906562716803</v>
      </c>
      <c r="V643">
        <v>0.44915844314773801</v>
      </c>
      <c r="W643">
        <v>9.3731196709029449E-2</v>
      </c>
      <c r="X643">
        <v>0.12769885036009204</v>
      </c>
      <c r="Y643">
        <v>0.9999637853821477</v>
      </c>
      <c r="Z643">
        <v>0.796279408462363</v>
      </c>
      <c r="AA643">
        <v>0.20106562102343431</v>
      </c>
      <c r="AB643">
        <v>5.8809157373582374E-2</v>
      </c>
      <c r="AC643" t="s">
        <v>30</v>
      </c>
      <c r="AD643">
        <v>2.2234657809979755E-2</v>
      </c>
      <c r="AE643">
        <v>42</v>
      </c>
    </row>
    <row r="644" spans="2:31" x14ac:dyDescent="0.25">
      <c r="B644" s="13" t="s">
        <v>1550</v>
      </c>
      <c r="C644" t="s">
        <v>669</v>
      </c>
      <c r="D644">
        <v>0.15139742795988942</v>
      </c>
      <c r="E644">
        <v>0.14677718532001338</v>
      </c>
      <c r="F644">
        <v>0.27106906586564172</v>
      </c>
      <c r="G644">
        <v>0.12275111417841368</v>
      </c>
      <c r="H644">
        <v>0.83840596198825901</v>
      </c>
      <c r="I644">
        <v>2.0815970661761694E-2</v>
      </c>
      <c r="J644">
        <v>0.42015639936737126</v>
      </c>
      <c r="K644">
        <v>2.4808397589860588E-3</v>
      </c>
      <c r="L644">
        <v>2.9152482079952025E-2</v>
      </c>
      <c r="M644">
        <v>3.0896039813545747E-3</v>
      </c>
      <c r="N644">
        <v>4.6059099059967731E-2</v>
      </c>
      <c r="O644">
        <v>0.26969167566543129</v>
      </c>
      <c r="P644">
        <v>0.65010493876574782</v>
      </c>
      <c r="Q644">
        <v>0.86165335834611179</v>
      </c>
      <c r="R644">
        <v>0.66251570237108703</v>
      </c>
      <c r="S644">
        <v>2.8913629400362351E-2</v>
      </c>
      <c r="T644">
        <v>0.10414632231001204</v>
      </c>
      <c r="U644">
        <v>8.238456909614679E-2</v>
      </c>
      <c r="V644">
        <v>0.53535386422493891</v>
      </c>
      <c r="W644">
        <v>0.78486706714020504</v>
      </c>
      <c r="X644">
        <v>0.34906478670434027</v>
      </c>
      <c r="Y644">
        <v>0.85357007693969933</v>
      </c>
      <c r="Z644">
        <v>0.40358110413827353</v>
      </c>
      <c r="AA644">
        <v>0.54441493774634897</v>
      </c>
      <c r="AB644">
        <v>0.53545681735403416</v>
      </c>
      <c r="AC644" t="s">
        <v>30</v>
      </c>
      <c r="AD644">
        <v>2.4808397589860588E-3</v>
      </c>
      <c r="AE644">
        <v>41</v>
      </c>
    </row>
    <row r="645" spans="2:31" x14ac:dyDescent="0.25">
      <c r="B645" s="13" t="s">
        <v>1551</v>
      </c>
      <c r="C645" t="s">
        <v>670</v>
      </c>
      <c r="D645">
        <v>0.13222086319110651</v>
      </c>
      <c r="E645">
        <v>0.44077636518837626</v>
      </c>
      <c r="F645">
        <v>9.410950361839604E-2</v>
      </c>
      <c r="G645">
        <v>8.3365981054136104E-2</v>
      </c>
      <c r="H645">
        <v>0.22677992653306711</v>
      </c>
      <c r="I645">
        <v>0.35531499537842059</v>
      </c>
      <c r="J645">
        <v>0.83788708687375779</v>
      </c>
      <c r="K645">
        <v>0.99100857347286619</v>
      </c>
      <c r="L645">
        <v>0.12363152073766114</v>
      </c>
      <c r="M645">
        <v>0.73215036979505133</v>
      </c>
      <c r="N645">
        <v>2.995169877484382E-2</v>
      </c>
      <c r="O645">
        <v>0.38596734217927942</v>
      </c>
      <c r="P645">
        <v>0.5668611026449264</v>
      </c>
      <c r="Q645">
        <v>0.76770943966477001</v>
      </c>
      <c r="R645">
        <v>6.5650562167935675E-2</v>
      </c>
      <c r="S645">
        <v>2.3394240242960867E-2</v>
      </c>
      <c r="T645">
        <v>0.10049933733709886</v>
      </c>
      <c r="U645">
        <v>0.2143930316465584</v>
      </c>
      <c r="V645">
        <v>0.3239211901516823</v>
      </c>
      <c r="W645">
        <v>9.9583051316998281E-2</v>
      </c>
      <c r="X645">
        <v>0.44158843770656542</v>
      </c>
      <c r="Y645">
        <v>0.57645301276170113</v>
      </c>
      <c r="Z645">
        <v>0.64012173146522877</v>
      </c>
      <c r="AA645">
        <v>0.24268816926604822</v>
      </c>
      <c r="AB645">
        <v>0.44084919593672245</v>
      </c>
      <c r="AC645" t="s">
        <v>30</v>
      </c>
      <c r="AD645">
        <v>2.3394240242960867E-2</v>
      </c>
      <c r="AE645">
        <v>41</v>
      </c>
    </row>
    <row r="646" spans="2:31" x14ac:dyDescent="0.25">
      <c r="B646" s="13" t="s">
        <v>1552</v>
      </c>
      <c r="C646" t="s">
        <v>671</v>
      </c>
      <c r="D646">
        <v>4.9381369736381088E-7</v>
      </c>
      <c r="E646">
        <v>1.4434505682956451E-5</v>
      </c>
      <c r="F646">
        <v>0.49141139028204484</v>
      </c>
      <c r="G646">
        <v>0.15226654544759741</v>
      </c>
      <c r="H646">
        <v>6.7747292368778467E-2</v>
      </c>
      <c r="I646">
        <v>0.19436661946052661</v>
      </c>
      <c r="J646">
        <v>0.54632325984712082</v>
      </c>
      <c r="K646">
        <v>0.28172906404791076</v>
      </c>
      <c r="L646">
        <v>0.61219872474479309</v>
      </c>
      <c r="M646">
        <v>0.10265221218555361</v>
      </c>
      <c r="N646">
        <v>6.0296356207447986E-3</v>
      </c>
      <c r="O646">
        <v>8.6618656946510966E-3</v>
      </c>
      <c r="P646">
        <v>4.0171894096372828E-14</v>
      </c>
      <c r="Q646">
        <v>5.5309206913069905E-16</v>
      </c>
      <c r="R646">
        <v>0.69069728361482707</v>
      </c>
      <c r="S646">
        <v>0.25564486377935042</v>
      </c>
      <c r="T646">
        <v>0.12041352743499974</v>
      </c>
      <c r="U646">
        <v>0.68188249781836041</v>
      </c>
      <c r="V646">
        <v>0.2499338729280581</v>
      </c>
      <c r="W646">
        <v>0.57385027357049134</v>
      </c>
      <c r="X646">
        <v>0.17088337068188938</v>
      </c>
      <c r="Y646">
        <v>0.43232225155742521</v>
      </c>
      <c r="Z646">
        <v>0.78319397339649699</v>
      </c>
      <c r="AA646">
        <v>9.4100420496719527E-3</v>
      </c>
      <c r="AB646">
        <v>5.2535826271582508E-16</v>
      </c>
      <c r="AC646" t="s">
        <v>30</v>
      </c>
      <c r="AD646">
        <v>5.2535826271582508E-16</v>
      </c>
      <c r="AE646">
        <v>35</v>
      </c>
    </row>
    <row r="647" spans="2:31" x14ac:dyDescent="0.25">
      <c r="B647" s="13" t="s">
        <v>1553</v>
      </c>
      <c r="C647" t="s">
        <v>672</v>
      </c>
      <c r="D647">
        <v>9.9312718072889668E-3</v>
      </c>
      <c r="E647">
        <v>7.8493444722748658E-19</v>
      </c>
      <c r="F647">
        <v>0.39117246091496816</v>
      </c>
      <c r="G647">
        <v>8.5537838505417865E-2</v>
      </c>
      <c r="H647">
        <v>1.1807520535048477E-4</v>
      </c>
      <c r="I647">
        <v>3.1799666535905803E-3</v>
      </c>
      <c r="J647">
        <v>0.85513702273243331</v>
      </c>
      <c r="K647">
        <v>5.7849250899539009E-3</v>
      </c>
      <c r="L647">
        <v>5.3451892500241432E-2</v>
      </c>
      <c r="M647">
        <v>1.0468611552417251E-3</v>
      </c>
      <c r="N647">
        <v>0.48761769162236301</v>
      </c>
      <c r="O647">
        <v>0.19214473495700346</v>
      </c>
      <c r="P647">
        <v>5.9408113325242579E-7</v>
      </c>
      <c r="Q647">
        <v>1.130917682676962E-11</v>
      </c>
      <c r="R647">
        <v>1.9237994262041652E-4</v>
      </c>
      <c r="S647">
        <v>0.81101275009494733</v>
      </c>
      <c r="T647">
        <v>0.17330344791696337</v>
      </c>
      <c r="U647">
        <v>8.0651438171630341E-2</v>
      </c>
      <c r="V647">
        <v>0.32315581707053498</v>
      </c>
      <c r="W647">
        <v>0.38332675861305909</v>
      </c>
      <c r="X647">
        <v>0.38125694817495337</v>
      </c>
      <c r="Y647">
        <v>0.20904692361960062</v>
      </c>
      <c r="Z647">
        <v>0.75318142163759938</v>
      </c>
      <c r="AA647">
        <v>5.7049399013205365E-4</v>
      </c>
      <c r="AB647">
        <v>2.3108609358320774E-12</v>
      </c>
      <c r="AC647" t="s">
        <v>30</v>
      </c>
      <c r="AD647">
        <v>7.8493444722748658E-19</v>
      </c>
      <c r="AE647">
        <v>41</v>
      </c>
    </row>
    <row r="648" spans="2:31" x14ac:dyDescent="0.25">
      <c r="B648" s="13" t="s">
        <v>1554</v>
      </c>
      <c r="C648" t="s">
        <v>673</v>
      </c>
      <c r="D648">
        <v>0.9344604742484417</v>
      </c>
      <c r="E648">
        <v>0.10997039722108834</v>
      </c>
      <c r="F648">
        <v>0.27539233700582699</v>
      </c>
      <c r="G648">
        <v>0.20175657562486116</v>
      </c>
      <c r="H648">
        <v>0.69282980379935333</v>
      </c>
      <c r="I648">
        <v>0.87945986790757358</v>
      </c>
      <c r="J648">
        <v>0.14984853737307033</v>
      </c>
      <c r="K648">
        <v>0.96947914612497299</v>
      </c>
      <c r="L648">
        <v>3.424127926122579E-2</v>
      </c>
      <c r="M648">
        <v>0.73466844999553005</v>
      </c>
      <c r="N648">
        <v>0.47856108653300766</v>
      </c>
      <c r="O648">
        <v>4.8577812345176552E-2</v>
      </c>
      <c r="P648">
        <v>0.38416938518364907</v>
      </c>
      <c r="Q648">
        <v>0.82290803459659378</v>
      </c>
      <c r="R648">
        <v>0.8096857208267042</v>
      </c>
      <c r="S648">
        <v>3.2849281320639162E-2</v>
      </c>
      <c r="T648">
        <v>0.22220612696015288</v>
      </c>
      <c r="U648">
        <v>0.32307433024214327</v>
      </c>
      <c r="V648">
        <v>0.99577622336735838</v>
      </c>
      <c r="W648">
        <v>6.3392764772504592E-2</v>
      </c>
      <c r="X648">
        <v>0.2331569792397242</v>
      </c>
      <c r="Y648">
        <v>0.41473102136681717</v>
      </c>
      <c r="Z648">
        <v>0.88660857426101303</v>
      </c>
      <c r="AA648">
        <v>0.35485011030555647</v>
      </c>
      <c r="AB648">
        <v>0.28704578957802945</v>
      </c>
      <c r="AC648" t="s">
        <v>30</v>
      </c>
      <c r="AD648">
        <v>3.2849281320639162E-2</v>
      </c>
      <c r="AE648">
        <v>47</v>
      </c>
    </row>
    <row r="649" spans="2:31" x14ac:dyDescent="0.25">
      <c r="B649" s="13" t="s">
        <v>1555</v>
      </c>
      <c r="C649" t="s">
        <v>674</v>
      </c>
      <c r="D649">
        <v>7.8389606166159559E-2</v>
      </c>
      <c r="E649">
        <v>0.94377138640913261</v>
      </c>
      <c r="F649">
        <v>0.75439242965152253</v>
      </c>
      <c r="G649">
        <v>0.587233505263699</v>
      </c>
      <c r="H649">
        <v>0.91262200383927028</v>
      </c>
      <c r="I649">
        <v>0.45740711325327521</v>
      </c>
      <c r="J649">
        <v>0.49702704789199248</v>
      </c>
      <c r="K649">
        <v>0.92719207234382228</v>
      </c>
      <c r="L649">
        <v>0.81230247617314277</v>
      </c>
      <c r="M649">
        <v>0.56091111123442317</v>
      </c>
      <c r="N649">
        <v>5.7150701136849998E-3</v>
      </c>
      <c r="O649">
        <v>9.3771918402823416E-5</v>
      </c>
      <c r="P649">
        <v>0.90096623116773722</v>
      </c>
      <c r="Q649">
        <v>0.20416252876349758</v>
      </c>
      <c r="R649">
        <v>9.5444481986956264E-2</v>
      </c>
      <c r="S649">
        <v>0.46701008179520098</v>
      </c>
      <c r="T649">
        <v>0.28536028300130933</v>
      </c>
      <c r="U649">
        <v>0.90262693332935684</v>
      </c>
      <c r="V649">
        <v>0.41715273524666086</v>
      </c>
      <c r="W649">
        <v>0.64299823987517568</v>
      </c>
      <c r="X649">
        <v>0.91039871751726009</v>
      </c>
      <c r="Y649">
        <v>0.67821985206150748</v>
      </c>
      <c r="Z649">
        <v>0.77928175461249771</v>
      </c>
      <c r="AA649">
        <v>0.62503807767736508</v>
      </c>
      <c r="AB649">
        <v>0.56738862022283687</v>
      </c>
      <c r="AC649" t="s">
        <v>30</v>
      </c>
      <c r="AD649">
        <v>9.3771918402823416E-5</v>
      </c>
      <c r="AE649">
        <v>44</v>
      </c>
    </row>
    <row r="650" spans="2:31" x14ac:dyDescent="0.25">
      <c r="B650" s="13" t="s">
        <v>1556</v>
      </c>
      <c r="C650" t="s">
        <v>675</v>
      </c>
      <c r="D650">
        <v>2.9837633521730947E-4</v>
      </c>
      <c r="E650">
        <v>1.3552061146960045E-2</v>
      </c>
      <c r="F650">
        <v>0.27178720992623989</v>
      </c>
      <c r="G650">
        <v>0.78716649371615843</v>
      </c>
      <c r="H650">
        <v>0.22569670512777235</v>
      </c>
      <c r="I650">
        <v>0.4101608612790284</v>
      </c>
      <c r="J650">
        <v>0.39911420462817093</v>
      </c>
      <c r="K650">
        <v>0.88585363179649279</v>
      </c>
      <c r="L650">
        <v>0.70750775069082383</v>
      </c>
      <c r="M650">
        <v>0.57217470477911458</v>
      </c>
      <c r="N650">
        <v>6.6771992658266617E-4</v>
      </c>
      <c r="O650">
        <v>2.4620497078232229E-4</v>
      </c>
      <c r="P650">
        <v>9.2678400051971581E-3</v>
      </c>
      <c r="Q650">
        <v>6.6151465674068863E-2</v>
      </c>
      <c r="R650">
        <v>0.77387628230390071</v>
      </c>
      <c r="S650">
        <v>0.19457066589834693</v>
      </c>
      <c r="T650">
        <v>0.6307195121799829</v>
      </c>
      <c r="U650">
        <v>9.617336707011806E-2</v>
      </c>
      <c r="V650">
        <v>0.45044259827378175</v>
      </c>
      <c r="W650">
        <v>7.2746526796228811E-2</v>
      </c>
      <c r="X650">
        <v>0.49325257835781267</v>
      </c>
      <c r="Y650">
        <v>0.77306256536796658</v>
      </c>
      <c r="Z650">
        <v>0.87496106519224681</v>
      </c>
      <c r="AA650">
        <v>0.29537272756833949</v>
      </c>
      <c r="AB650">
        <v>7.0198134405840074E-3</v>
      </c>
      <c r="AC650" t="s">
        <v>30</v>
      </c>
      <c r="AD650">
        <v>2.4620497078232229E-4</v>
      </c>
      <c r="AE650">
        <v>46</v>
      </c>
    </row>
    <row r="651" spans="2:31" x14ac:dyDescent="0.25">
      <c r="B651" s="13" t="s">
        <v>1557</v>
      </c>
      <c r="C651" t="s">
        <v>676</v>
      </c>
      <c r="D651">
        <v>0.77970708822126844</v>
      </c>
      <c r="E651">
        <v>6.9742428340754826E-3</v>
      </c>
      <c r="F651">
        <v>2.4076492814561399E-6</v>
      </c>
      <c r="G651">
        <v>0.47103537422917063</v>
      </c>
      <c r="H651">
        <v>3.9028493852059767E-2</v>
      </c>
      <c r="I651">
        <v>3.4128623312066313E-4</v>
      </c>
      <c r="J651">
        <v>1.0151114192814271E-4</v>
      </c>
      <c r="K651">
        <v>2.5085225194120362E-8</v>
      </c>
      <c r="L651">
        <v>3.8206055196429056E-2</v>
      </c>
      <c r="M651">
        <v>5.5666353192891452E-7</v>
      </c>
      <c r="N651">
        <v>0.56431209678879324</v>
      </c>
      <c r="O651">
        <v>0.28059942879200156</v>
      </c>
      <c r="P651">
        <v>0.31052470177419333</v>
      </c>
      <c r="Q651">
        <v>8.6850990942350978E-2</v>
      </c>
      <c r="R651">
        <v>1.2378053005433903E-4</v>
      </c>
      <c r="S651">
        <v>2.5576665069118906E-6</v>
      </c>
      <c r="T651">
        <v>0.60448083877299541</v>
      </c>
      <c r="U651">
        <v>0.73201484910079273</v>
      </c>
      <c r="V651">
        <v>0.10829568550664885</v>
      </c>
      <c r="W651">
        <v>6.722699102453443E-2</v>
      </c>
      <c r="X651">
        <v>3.5098349783374595E-3</v>
      </c>
      <c r="Y651">
        <v>3.6659902996345445E-2</v>
      </c>
      <c r="Z651">
        <v>6.4886149701176786E-7</v>
      </c>
      <c r="AA651">
        <v>0.49778959126668565</v>
      </c>
      <c r="AB651">
        <v>0.98546438471426501</v>
      </c>
      <c r="AC651" t="s">
        <v>30</v>
      </c>
      <c r="AD651">
        <v>2.5085225194120362E-8</v>
      </c>
      <c r="AE651">
        <v>37</v>
      </c>
    </row>
    <row r="652" spans="2:31" x14ac:dyDescent="0.25">
      <c r="B652" s="13" t="s">
        <v>1558</v>
      </c>
      <c r="C652" t="s">
        <v>677</v>
      </c>
      <c r="D652">
        <v>3.4435164350576326E-9</v>
      </c>
      <c r="E652">
        <v>5.5601332162848259E-4</v>
      </c>
      <c r="F652">
        <v>1.4022851589900822E-2</v>
      </c>
      <c r="G652">
        <v>1.025534268349686E-3</v>
      </c>
      <c r="H652">
        <v>3.1660608644324622E-5</v>
      </c>
      <c r="I652">
        <v>3.3373019553063733E-4</v>
      </c>
      <c r="J652">
        <v>0.39355987065601616</v>
      </c>
      <c r="K652">
        <v>9.7070122655416355E-6</v>
      </c>
      <c r="L652">
        <v>1.5937815173901684E-4</v>
      </c>
      <c r="M652">
        <v>2.6255261518731152E-8</v>
      </c>
      <c r="N652">
        <v>5.449816077782258E-5</v>
      </c>
      <c r="O652">
        <v>0.12225551899258326</v>
      </c>
      <c r="P652">
        <v>4.4570770319825541E-8</v>
      </c>
      <c r="Q652">
        <v>6.7344241327080121E-6</v>
      </c>
      <c r="R652">
        <v>6.4438113883762583E-4</v>
      </c>
      <c r="S652">
        <v>2.8201266863842034E-4</v>
      </c>
      <c r="T652">
        <v>0.41971905702263357</v>
      </c>
      <c r="U652">
        <v>5.7653422362024552E-2</v>
      </c>
      <c r="V652">
        <v>1.3241287167371487E-2</v>
      </c>
      <c r="W652">
        <v>0.34819454610075407</v>
      </c>
      <c r="X652">
        <v>0.69229177073945047</v>
      </c>
      <c r="Y652">
        <v>1.514057375143579E-2</v>
      </c>
      <c r="Z652">
        <v>9.842510507343546E-5</v>
      </c>
      <c r="AA652">
        <v>0.48265933365810709</v>
      </c>
      <c r="AB652">
        <v>2.350664398891474E-8</v>
      </c>
      <c r="AC652" t="s">
        <v>30</v>
      </c>
      <c r="AD652">
        <v>3.4435164350576326E-9</v>
      </c>
      <c r="AE652">
        <v>48</v>
      </c>
    </row>
    <row r="653" spans="2:31" x14ac:dyDescent="0.25">
      <c r="B653" s="13" t="s">
        <v>1559</v>
      </c>
      <c r="C653" t="s">
        <v>678</v>
      </c>
      <c r="D653">
        <v>0.22755256725481993</v>
      </c>
      <c r="E653">
        <v>9.3402416305979785E-2</v>
      </c>
      <c r="F653">
        <v>0.16260048172005184</v>
      </c>
      <c r="G653">
        <v>0.70334014238406262</v>
      </c>
      <c r="H653">
        <v>0.48181142950501876</v>
      </c>
      <c r="I653">
        <v>0.47614367466647223</v>
      </c>
      <c r="J653">
        <v>0.86627596185764777</v>
      </c>
      <c r="K653">
        <v>0.84425591993357363</v>
      </c>
      <c r="L653">
        <v>0.58965626873519184</v>
      </c>
      <c r="M653">
        <v>0.70227815646178893</v>
      </c>
      <c r="N653">
        <v>6.4214382973482295E-2</v>
      </c>
      <c r="O653">
        <v>4.793096506483476E-6</v>
      </c>
      <c r="P653">
        <v>0.795439702417434</v>
      </c>
      <c r="Q653">
        <v>0.19710277204957682</v>
      </c>
      <c r="R653">
        <v>0.40196365598008421</v>
      </c>
      <c r="S653">
        <v>9.6428975665351149E-2</v>
      </c>
      <c r="T653">
        <v>0.64731303690741637</v>
      </c>
      <c r="U653">
        <v>7.6187043176204158E-2</v>
      </c>
      <c r="V653">
        <v>0.98085401958708562</v>
      </c>
      <c r="W653">
        <v>0.13461472337612734</v>
      </c>
      <c r="X653">
        <v>0.48645727261573224</v>
      </c>
      <c r="Y653">
        <v>0.57690216701670716</v>
      </c>
      <c r="Z653">
        <v>0.92222848284920955</v>
      </c>
      <c r="AA653">
        <v>0.80912161851060915</v>
      </c>
      <c r="AB653">
        <v>0.75927420261532297</v>
      </c>
      <c r="AC653" t="s">
        <v>30</v>
      </c>
      <c r="AD653">
        <v>4.793096506483476E-6</v>
      </c>
      <c r="AE653">
        <v>44</v>
      </c>
    </row>
    <row r="654" spans="2:31" x14ac:dyDescent="0.25">
      <c r="B654" s="13" t="s">
        <v>1560</v>
      </c>
      <c r="C654" t="s">
        <v>679</v>
      </c>
      <c r="D654">
        <v>0.81648107458937824</v>
      </c>
      <c r="E654">
        <v>0.54607260503334432</v>
      </c>
      <c r="F654">
        <v>9.1796970490345339E-2</v>
      </c>
      <c r="G654">
        <v>1.624006745431301E-3</v>
      </c>
      <c r="H654">
        <v>0.42216801832068485</v>
      </c>
      <c r="I654">
        <v>7.9687589666498457E-2</v>
      </c>
      <c r="J654">
        <v>7.7855224916864904E-2</v>
      </c>
      <c r="K654">
        <v>9.344878853486091E-2</v>
      </c>
      <c r="L654">
        <v>0.25025638695135344</v>
      </c>
      <c r="M654">
        <v>1.228940506603273E-3</v>
      </c>
      <c r="N654">
        <v>0.70626212100674457</v>
      </c>
      <c r="O654">
        <v>0.83564478496113703</v>
      </c>
      <c r="P654">
        <v>0.91369933497860711</v>
      </c>
      <c r="Q654">
        <v>0.32153612235181916</v>
      </c>
      <c r="R654">
        <v>0.29177793491788157</v>
      </c>
      <c r="S654">
        <v>3.0249771084091188E-5</v>
      </c>
      <c r="T654">
        <v>0.82487492374118354</v>
      </c>
      <c r="U654">
        <v>0.68741874873511444</v>
      </c>
      <c r="V654">
        <v>0.92071198454556824</v>
      </c>
      <c r="W654">
        <v>0.54019032718160553</v>
      </c>
      <c r="X654">
        <v>0.17207496198958885</v>
      </c>
      <c r="Y654">
        <v>0.62057422382296612</v>
      </c>
      <c r="Z654">
        <v>0.89668077482215136</v>
      </c>
      <c r="AA654">
        <v>0.82317392462884154</v>
      </c>
      <c r="AB654">
        <v>0.96945354090828828</v>
      </c>
      <c r="AC654" t="s">
        <v>30</v>
      </c>
      <c r="AD654">
        <v>3.0249771084091188E-5</v>
      </c>
      <c r="AE654">
        <v>44</v>
      </c>
    </row>
    <row r="655" spans="2:31" x14ac:dyDescent="0.25">
      <c r="B655" s="13" t="s">
        <v>1561</v>
      </c>
      <c r="C655" t="s">
        <v>680</v>
      </c>
      <c r="D655">
        <v>0.45783133340596571</v>
      </c>
      <c r="E655">
        <v>0.33588007002446496</v>
      </c>
      <c r="F655">
        <v>0.14217791757624948</v>
      </c>
      <c r="G655">
        <v>0.44275081299066865</v>
      </c>
      <c r="H655">
        <v>0.96966874199879571</v>
      </c>
      <c r="I655">
        <v>0.53747537264633138</v>
      </c>
      <c r="J655">
        <v>0.508098721522245</v>
      </c>
      <c r="K655">
        <v>9.5330156330017443E-2</v>
      </c>
      <c r="L655">
        <v>0.20073918614269926</v>
      </c>
      <c r="M655">
        <v>5.3153314776674808E-2</v>
      </c>
      <c r="N655">
        <v>0.36169135177105327</v>
      </c>
      <c r="O655">
        <v>3.3784263676165729E-2</v>
      </c>
      <c r="P655">
        <v>0.6465558825488682</v>
      </c>
      <c r="Q655">
        <v>0.15993852725991656</v>
      </c>
      <c r="R655">
        <v>0.15357971828168332</v>
      </c>
      <c r="S655">
        <v>0.48145808857507599</v>
      </c>
      <c r="T655">
        <v>0.68738918448819497</v>
      </c>
      <c r="U655">
        <v>0.87288343612272479</v>
      </c>
      <c r="V655">
        <v>0.34461751976089694</v>
      </c>
      <c r="W655">
        <v>2.0551916022387897E-2</v>
      </c>
      <c r="X655">
        <v>0.58590217548649104</v>
      </c>
      <c r="Y655">
        <v>0.68147838917701997</v>
      </c>
      <c r="Z655">
        <v>0.50216538606045191</v>
      </c>
      <c r="AA655">
        <v>0.24388609682543291</v>
      </c>
      <c r="AB655">
        <v>0.69882390245495762</v>
      </c>
      <c r="AC655" t="s">
        <v>30</v>
      </c>
      <c r="AD655">
        <v>2.0551916022387897E-2</v>
      </c>
      <c r="AE655">
        <v>46</v>
      </c>
    </row>
    <row r="656" spans="2:31" x14ac:dyDescent="0.25">
      <c r="B656" s="13" t="s">
        <v>1562</v>
      </c>
      <c r="C656" t="s">
        <v>681</v>
      </c>
      <c r="D656">
        <v>1.1750627762431288E-2</v>
      </c>
      <c r="E656">
        <v>0.64027914024326971</v>
      </c>
      <c r="F656">
        <v>0.36852530334739309</v>
      </c>
      <c r="G656">
        <v>7.4578565245989548E-2</v>
      </c>
      <c r="H656">
        <v>2.1366110548669041E-2</v>
      </c>
      <c r="I656">
        <v>2.0945079311521998E-3</v>
      </c>
      <c r="J656">
        <v>0.90685799156085012</v>
      </c>
      <c r="K656">
        <v>5.9167839237350781E-3</v>
      </c>
      <c r="L656">
        <v>0.17500585588889664</v>
      </c>
      <c r="M656">
        <v>8.3373093198366617E-3</v>
      </c>
      <c r="N656">
        <v>3.4932499082877475E-3</v>
      </c>
      <c r="O656">
        <v>0.27414999000455975</v>
      </c>
      <c r="P656">
        <v>0.32456717068159735</v>
      </c>
      <c r="Q656">
        <v>0.97349644325835072</v>
      </c>
      <c r="R656">
        <v>0.96656332674927614</v>
      </c>
      <c r="S656">
        <v>7.9794833137347945E-5</v>
      </c>
      <c r="T656">
        <v>0.94512861106747292</v>
      </c>
      <c r="U656">
        <v>3.4252046522395524E-2</v>
      </c>
      <c r="V656">
        <v>3.6489452124801536E-2</v>
      </c>
      <c r="W656">
        <v>0.3776515853016813</v>
      </c>
      <c r="X656">
        <v>0.83096620379156128</v>
      </c>
      <c r="Y656">
        <v>9.2006897694537904E-2</v>
      </c>
      <c r="Z656">
        <v>1.3135251719745153E-2</v>
      </c>
      <c r="AA656">
        <v>0.48872394050525614</v>
      </c>
      <c r="AB656">
        <v>0.29484049222351166</v>
      </c>
      <c r="AC656" t="s">
        <v>30</v>
      </c>
      <c r="AD656">
        <v>7.9794833137347945E-5</v>
      </c>
      <c r="AE656">
        <v>47</v>
      </c>
    </row>
    <row r="657" spans="2:31" x14ac:dyDescent="0.25">
      <c r="B657" s="13" t="s">
        <v>1563</v>
      </c>
      <c r="C657" t="s">
        <v>682</v>
      </c>
      <c r="D657">
        <v>8.9346680988122443E-2</v>
      </c>
      <c r="E657">
        <v>5.8350979965589621E-3</v>
      </c>
      <c r="F657">
        <v>0.15266558258744803</v>
      </c>
      <c r="G657">
        <v>0.65280743137567088</v>
      </c>
      <c r="H657">
        <v>0.26783197191390878</v>
      </c>
      <c r="I657">
        <v>0.18482883336584532</v>
      </c>
      <c r="J657">
        <v>0.90199342368038837</v>
      </c>
      <c r="K657">
        <v>0.13579866946498881</v>
      </c>
      <c r="L657">
        <v>0.44595598799847358</v>
      </c>
      <c r="M657">
        <v>0.13094807478100415</v>
      </c>
      <c r="N657">
        <v>7.0916776984071214E-2</v>
      </c>
      <c r="O657">
        <v>2.7523064157971466E-3</v>
      </c>
      <c r="P657">
        <v>0.19764101464021419</v>
      </c>
      <c r="Q657">
        <v>5.9405301178142829E-3</v>
      </c>
      <c r="R657">
        <v>0.36814300735526095</v>
      </c>
      <c r="S657">
        <v>0.23473109924160263</v>
      </c>
      <c r="T657">
        <v>0.12735657952009322</v>
      </c>
      <c r="U657">
        <v>0.46750388249349262</v>
      </c>
      <c r="V657">
        <v>0.18211208134008919</v>
      </c>
      <c r="W657">
        <v>0.33653618644616301</v>
      </c>
      <c r="X657">
        <v>0.24037660568616259</v>
      </c>
      <c r="Y657">
        <v>0.46690029710394931</v>
      </c>
      <c r="Z657">
        <v>0.10981679987438106</v>
      </c>
      <c r="AA657">
        <v>0.95052888202146024</v>
      </c>
      <c r="AB657">
        <v>0.10720288843419688</v>
      </c>
      <c r="AC657" t="s">
        <v>30</v>
      </c>
      <c r="AD657">
        <v>2.7523064157971466E-3</v>
      </c>
      <c r="AE657">
        <v>45</v>
      </c>
    </row>
    <row r="658" spans="2:31" x14ac:dyDescent="0.25">
      <c r="B658" s="13" t="s">
        <v>1564</v>
      </c>
      <c r="C658" t="s">
        <v>683</v>
      </c>
      <c r="D658">
        <v>0.49186374963885215</v>
      </c>
      <c r="E658">
        <v>0.62467201581206555</v>
      </c>
      <c r="F658">
        <v>0.64061540206514489</v>
      </c>
      <c r="G658">
        <v>0.41081396838395912</v>
      </c>
      <c r="H658">
        <v>0.56087798935336408</v>
      </c>
      <c r="I658">
        <v>0.41690727155023499</v>
      </c>
      <c r="J658">
        <v>3.5005143746178392E-2</v>
      </c>
      <c r="K658">
        <v>0.75549837294052613</v>
      </c>
      <c r="L658">
        <v>0.81809794651052969</v>
      </c>
      <c r="M658">
        <v>0.13398125309387782</v>
      </c>
      <c r="N658">
        <v>0.78736214277824834</v>
      </c>
      <c r="O658">
        <v>0.79765779556843008</v>
      </c>
      <c r="P658">
        <v>0.39173286140621311</v>
      </c>
      <c r="Q658">
        <v>0.34936692795498692</v>
      </c>
      <c r="R658">
        <v>0.46834595195923878</v>
      </c>
      <c r="S658">
        <v>0.43712634375483517</v>
      </c>
      <c r="T658">
        <v>0.22471411180870096</v>
      </c>
      <c r="U658">
        <v>0.66750601082594763</v>
      </c>
      <c r="V658">
        <v>0.61371402714340384</v>
      </c>
      <c r="W658">
        <v>0.3368055504024059</v>
      </c>
      <c r="X658">
        <v>0.50920409726410121</v>
      </c>
      <c r="Y658">
        <v>1.0804847196604328E-2</v>
      </c>
      <c r="Z658">
        <v>2.3966344959259783E-2</v>
      </c>
      <c r="AA658">
        <v>0.64947622995270349</v>
      </c>
      <c r="AB658">
        <v>1.4003777975943038E-2</v>
      </c>
      <c r="AC658" t="s">
        <v>30</v>
      </c>
      <c r="AD658">
        <v>1.0804847196604328E-2</v>
      </c>
      <c r="AE658">
        <v>47</v>
      </c>
    </row>
    <row r="659" spans="2:31" x14ac:dyDescent="0.25">
      <c r="B659" s="13" t="s">
        <v>1565</v>
      </c>
      <c r="C659" t="s">
        <v>684</v>
      </c>
      <c r="D659">
        <v>0.37384550916586357</v>
      </c>
      <c r="E659">
        <v>9.4614036432167162E-4</v>
      </c>
      <c r="F659">
        <v>7.0144810111656825E-3</v>
      </c>
      <c r="G659">
        <v>0.44485291076864686</v>
      </c>
      <c r="H659">
        <v>9.1397377706837979E-2</v>
      </c>
      <c r="I659">
        <v>0.21494784071872014</v>
      </c>
      <c r="J659">
        <v>0.70505994819100981</v>
      </c>
      <c r="K659">
        <v>8.8068944241153552E-2</v>
      </c>
      <c r="L659">
        <v>9.6261351864359287E-2</v>
      </c>
      <c r="M659">
        <v>1.620011501667596E-2</v>
      </c>
      <c r="N659">
        <v>3.6452754095832131E-2</v>
      </c>
      <c r="O659">
        <v>0.42027865657443952</v>
      </c>
      <c r="P659">
        <v>0.66913718923133769</v>
      </c>
      <c r="Q659">
        <v>0.15505646560055977</v>
      </c>
      <c r="R659">
        <v>0.40078332953576445</v>
      </c>
      <c r="S659">
        <v>8.9573267204045674E-3</v>
      </c>
      <c r="T659">
        <v>0.68090188050407852</v>
      </c>
      <c r="U659">
        <v>0.28950290707220083</v>
      </c>
      <c r="V659">
        <v>3.3163406555231944E-3</v>
      </c>
      <c r="W659">
        <v>0.71461088218263225</v>
      </c>
      <c r="X659">
        <v>2.3321748393950101E-2</v>
      </c>
      <c r="Y659">
        <v>9.1904502229459978E-2</v>
      </c>
      <c r="Z659">
        <v>6.4310872669190347E-4</v>
      </c>
      <c r="AA659">
        <v>0.40396827344063879</v>
      </c>
      <c r="AB659">
        <v>0.3011776911820408</v>
      </c>
      <c r="AC659" t="s">
        <v>30</v>
      </c>
      <c r="AD659">
        <v>6.4310872669190347E-4</v>
      </c>
      <c r="AE659">
        <v>44</v>
      </c>
    </row>
    <row r="660" spans="2:31" x14ac:dyDescent="0.25">
      <c r="B660" s="13" t="s">
        <v>1566</v>
      </c>
      <c r="C660" t="s">
        <v>685</v>
      </c>
      <c r="D660">
        <v>0.30952685294170146</v>
      </c>
      <c r="E660">
        <v>0.13873662479275636</v>
      </c>
      <c r="F660">
        <v>0.92292407262527654</v>
      </c>
      <c r="G660">
        <v>0.11400315965097721</v>
      </c>
      <c r="H660">
        <v>1.5725836783151789E-4</v>
      </c>
      <c r="I660">
        <v>0.47834005404527458</v>
      </c>
      <c r="J660">
        <v>0.19281707496410005</v>
      </c>
      <c r="K660">
        <v>0.33409871101330058</v>
      </c>
      <c r="L660">
        <v>0.89616691232431012</v>
      </c>
      <c r="M660">
        <v>0.29156595744828789</v>
      </c>
      <c r="N660">
        <v>2.1880270114595757E-2</v>
      </c>
      <c r="O660">
        <v>0.44650947994000534</v>
      </c>
      <c r="P660">
        <v>0.14595474759502289</v>
      </c>
      <c r="Q660">
        <v>5.2969458807484854E-2</v>
      </c>
      <c r="R660">
        <v>0.80251380438444775</v>
      </c>
      <c r="S660">
        <v>0.81605479900448663</v>
      </c>
      <c r="T660">
        <v>0.40153904779002958</v>
      </c>
      <c r="U660">
        <v>0.40214483303240045</v>
      </c>
      <c r="V660">
        <v>6.8529194207443661E-2</v>
      </c>
      <c r="W660">
        <v>0.25804040060410899</v>
      </c>
      <c r="X660">
        <v>0.11414720360014691</v>
      </c>
      <c r="Y660">
        <v>9.2966493025381011E-3</v>
      </c>
      <c r="Z660">
        <v>9.5727026453934563E-3</v>
      </c>
      <c r="AA660">
        <v>0.96138909460035382</v>
      </c>
      <c r="AB660">
        <v>3.6853771999608147E-2</v>
      </c>
      <c r="AC660" t="s">
        <v>30</v>
      </c>
      <c r="AD660">
        <v>1.5725836783151789E-4</v>
      </c>
      <c r="AE660">
        <v>47</v>
      </c>
    </row>
    <row r="661" spans="2:31" x14ac:dyDescent="0.25">
      <c r="B661" s="13" t="s">
        <v>1567</v>
      </c>
      <c r="C661" t="s">
        <v>686</v>
      </c>
      <c r="D661">
        <v>6.9411479396508744E-3</v>
      </c>
      <c r="E661">
        <v>5.6722341524237559E-3</v>
      </c>
      <c r="F661">
        <v>0.53733986923852806</v>
      </c>
      <c r="G661">
        <v>0.32968034074078767</v>
      </c>
      <c r="H661">
        <v>0.93502644464464191</v>
      </c>
      <c r="I661">
        <v>6.5320866695309066E-2</v>
      </c>
      <c r="J661">
        <v>0.50519762660791012</v>
      </c>
      <c r="K661">
        <v>0.44295906948918062</v>
      </c>
      <c r="L661">
        <v>0.2995120406724972</v>
      </c>
      <c r="M661">
        <v>5.2902633378175287E-2</v>
      </c>
      <c r="N661">
        <v>6.6554251245531668E-3</v>
      </c>
      <c r="O661">
        <v>1.3204820274297627E-3</v>
      </c>
      <c r="P661">
        <v>8.0370454751089893E-2</v>
      </c>
      <c r="Q661">
        <v>0.79569180384576077</v>
      </c>
      <c r="R661">
        <v>0.1074722596299329</v>
      </c>
      <c r="S661">
        <v>0.46791395158730187</v>
      </c>
      <c r="T661">
        <v>0.37468728697822451</v>
      </c>
      <c r="U661">
        <v>0.66361469456959754</v>
      </c>
      <c r="V661">
        <v>0.58442342971747652</v>
      </c>
      <c r="W661">
        <v>0.35003987785524027</v>
      </c>
      <c r="X661">
        <v>0.73932223541198494</v>
      </c>
      <c r="Y661">
        <v>0.6146961053301232</v>
      </c>
      <c r="Z661">
        <v>0.36273270522800949</v>
      </c>
      <c r="AA661">
        <v>0.33699300910686347</v>
      </c>
      <c r="AB661">
        <v>0.13803782880654739</v>
      </c>
      <c r="AC661" t="s">
        <v>30</v>
      </c>
      <c r="AD661">
        <v>1.3204820274297627E-3</v>
      </c>
      <c r="AE661">
        <v>47</v>
      </c>
    </row>
    <row r="662" spans="2:31" x14ac:dyDescent="0.25">
      <c r="B662" s="13" t="s">
        <v>1568</v>
      </c>
      <c r="C662" t="s">
        <v>687</v>
      </c>
      <c r="D662">
        <v>0.43955953128435721</v>
      </c>
      <c r="E662">
        <v>0.57981619794224981</v>
      </c>
      <c r="F662">
        <v>0.9173426331006489</v>
      </c>
      <c r="G662">
        <v>0.40947548614037421</v>
      </c>
      <c r="H662">
        <v>2.1240629842237294E-2</v>
      </c>
      <c r="I662">
        <v>0.40668432823977507</v>
      </c>
      <c r="J662">
        <v>0.38807467769914661</v>
      </c>
      <c r="K662">
        <v>0.19320803228922379</v>
      </c>
      <c r="L662">
        <v>0.46194682612853344</v>
      </c>
      <c r="M662">
        <v>0.36890960321757937</v>
      </c>
      <c r="N662">
        <v>8.2436773631787308E-2</v>
      </c>
      <c r="O662">
        <v>1.7302076119719165E-2</v>
      </c>
      <c r="P662">
        <v>0.5763933527469175</v>
      </c>
      <c r="Q662">
        <v>0.22075727272167942</v>
      </c>
      <c r="R662">
        <v>0.39452562558024529</v>
      </c>
      <c r="S662">
        <v>0.19382408092439135</v>
      </c>
      <c r="T662">
        <v>0.66930048084167471</v>
      </c>
      <c r="U662">
        <v>0.37650571157844026</v>
      </c>
      <c r="V662">
        <v>0.57382845022675344</v>
      </c>
      <c r="W662">
        <v>0.74879779392470835</v>
      </c>
      <c r="X662">
        <v>0.43621562964006799</v>
      </c>
      <c r="Y662">
        <v>0.72869372962155621</v>
      </c>
      <c r="Z662">
        <v>0.81934144267797404</v>
      </c>
      <c r="AA662">
        <v>0.38831481193601725</v>
      </c>
      <c r="AB662">
        <v>0.16039675213827587</v>
      </c>
      <c r="AC662" t="s">
        <v>30</v>
      </c>
      <c r="AD662">
        <v>1.7302076119719165E-2</v>
      </c>
      <c r="AE662">
        <v>46</v>
      </c>
    </row>
    <row r="663" spans="2:31" x14ac:dyDescent="0.25">
      <c r="B663" s="13" t="s">
        <v>1569</v>
      </c>
      <c r="C663" t="s">
        <v>688</v>
      </c>
      <c r="D663">
        <v>0.91257884985647908</v>
      </c>
      <c r="E663">
        <v>0.23127465428412705</v>
      </c>
      <c r="F663">
        <v>0.96308828293539517</v>
      </c>
      <c r="G663">
        <v>0.71397952983940338</v>
      </c>
      <c r="H663">
        <v>0.22915582860638831</v>
      </c>
      <c r="I663">
        <v>0.24109721553954094</v>
      </c>
      <c r="J663">
        <v>0.5892678364023578</v>
      </c>
      <c r="K663">
        <v>2.0192234200852976E-2</v>
      </c>
      <c r="L663">
        <v>0.84645019930715937</v>
      </c>
      <c r="M663">
        <v>0.10609180820074983</v>
      </c>
      <c r="N663">
        <v>0.45483245693345198</v>
      </c>
      <c r="O663">
        <v>1.9702823077970954E-2</v>
      </c>
      <c r="P663">
        <v>0.25288588666571832</v>
      </c>
      <c r="Q663">
        <v>7.3804027343211218E-2</v>
      </c>
      <c r="R663">
        <v>0.16110935291999387</v>
      </c>
      <c r="S663">
        <v>0.30033422869858323</v>
      </c>
      <c r="T663">
        <v>0.37472970589876209</v>
      </c>
      <c r="U663">
        <v>0.69403134413804479</v>
      </c>
      <c r="V663">
        <v>0.88075173811391128</v>
      </c>
      <c r="W663">
        <v>0.58215321958734345</v>
      </c>
      <c r="X663">
        <v>0.86214212047025485</v>
      </c>
      <c r="Y663">
        <v>0.432452573197323</v>
      </c>
      <c r="Z663">
        <v>0.76610017491075755</v>
      </c>
      <c r="AA663">
        <v>0.85089357565476176</v>
      </c>
      <c r="AB663">
        <v>3.299800716711538E-2</v>
      </c>
      <c r="AC663" t="s">
        <v>30</v>
      </c>
      <c r="AD663">
        <v>1.9702823077970954E-2</v>
      </c>
      <c r="AE663">
        <v>46</v>
      </c>
    </row>
    <row r="664" spans="2:31" x14ac:dyDescent="0.25">
      <c r="B664" s="13" t="s">
        <v>1570</v>
      </c>
      <c r="C664" t="s">
        <v>689</v>
      </c>
      <c r="D664">
        <v>1.4954154947176049E-4</v>
      </c>
      <c r="E664">
        <v>6.1804528299573981E-4</v>
      </c>
      <c r="F664">
        <v>0.99867155601973812</v>
      </c>
      <c r="G664">
        <v>0.60369596945943105</v>
      </c>
      <c r="H664">
        <v>0.99405516071555322</v>
      </c>
      <c r="I664">
        <v>0.18429090127977646</v>
      </c>
      <c r="J664">
        <v>0.37574801012478853</v>
      </c>
      <c r="K664">
        <v>5.4013455512706685E-2</v>
      </c>
      <c r="L664">
        <v>0.56012088743810251</v>
      </c>
      <c r="M664">
        <v>4.5431312529820855E-2</v>
      </c>
      <c r="N664">
        <v>3.738861744037269E-5</v>
      </c>
      <c r="O664">
        <v>2.0422830080933006E-4</v>
      </c>
      <c r="P664">
        <v>8.5951536200909485E-3</v>
      </c>
      <c r="Q664">
        <v>0.68527310875776437</v>
      </c>
      <c r="R664">
        <v>0.26761783019306495</v>
      </c>
      <c r="S664">
        <v>0.14666413068674394</v>
      </c>
      <c r="T664">
        <v>0.42322552449857787</v>
      </c>
      <c r="U664">
        <v>0.69508162259351614</v>
      </c>
      <c r="V664">
        <v>8.4611937196810608E-2</v>
      </c>
      <c r="W664">
        <v>0.55309386561681306</v>
      </c>
      <c r="X664">
        <v>8.3836866791917129E-3</v>
      </c>
      <c r="Y664">
        <v>8.4528139125760501E-2</v>
      </c>
      <c r="Z664">
        <v>2.7351882966471702E-2</v>
      </c>
      <c r="AA664">
        <v>0.30153888707491378</v>
      </c>
      <c r="AB664">
        <v>2.7242949690994677E-2</v>
      </c>
      <c r="AC664" t="s">
        <v>30</v>
      </c>
      <c r="AD664">
        <v>3.738861744037269E-5</v>
      </c>
      <c r="AE664">
        <v>48</v>
      </c>
    </row>
    <row r="665" spans="2:31" x14ac:dyDescent="0.25">
      <c r="B665" s="13" t="s">
        <v>1571</v>
      </c>
      <c r="C665" t="s">
        <v>690</v>
      </c>
      <c r="D665">
        <v>0.23487114209896731</v>
      </c>
      <c r="E665">
        <v>1.8376168160046433E-2</v>
      </c>
      <c r="F665">
        <v>0.16538874858567099</v>
      </c>
      <c r="G665">
        <v>6.5743326811805877E-2</v>
      </c>
      <c r="H665">
        <v>0.16139372866919521</v>
      </c>
      <c r="I665">
        <v>1.4065989106388252E-3</v>
      </c>
      <c r="J665">
        <v>0.8561595134692398</v>
      </c>
      <c r="K665">
        <v>8.3266478315127901E-2</v>
      </c>
      <c r="L665">
        <v>0.22046824591703387</v>
      </c>
      <c r="M665">
        <v>3.5272287667236675E-3</v>
      </c>
      <c r="N665">
        <v>1.8488524041704549E-2</v>
      </c>
      <c r="O665">
        <v>0.605410070172679</v>
      </c>
      <c r="P665">
        <v>0.31442486753639293</v>
      </c>
      <c r="Q665">
        <v>0.56120018814785466</v>
      </c>
      <c r="R665">
        <v>0.59353722280745491</v>
      </c>
      <c r="S665">
        <v>0.43343838502573151</v>
      </c>
      <c r="T665">
        <v>0.3313168583805477</v>
      </c>
      <c r="U665">
        <v>0.91152075476590244</v>
      </c>
      <c r="V665">
        <v>0.36948734368413116</v>
      </c>
      <c r="W665">
        <v>0.18510350215312063</v>
      </c>
      <c r="X665">
        <v>0.76816987397512204</v>
      </c>
      <c r="Y665">
        <v>0.54900376958279296</v>
      </c>
      <c r="Z665">
        <v>0.51642576965677067</v>
      </c>
      <c r="AA665">
        <v>0.63401208863361957</v>
      </c>
      <c r="AB665">
        <v>2.2017183359690076E-2</v>
      </c>
      <c r="AC665" t="s">
        <v>30</v>
      </c>
      <c r="AD665">
        <v>1.4065989106388252E-3</v>
      </c>
      <c r="AE665">
        <v>45</v>
      </c>
    </row>
    <row r="666" spans="2:31" x14ac:dyDescent="0.25">
      <c r="B666" s="13" t="s">
        <v>1572</v>
      </c>
      <c r="C666" t="s">
        <v>691</v>
      </c>
      <c r="D666">
        <v>7.0560394073894131E-3</v>
      </c>
      <c r="E666">
        <v>0.3711462209767511</v>
      </c>
      <c r="F666">
        <v>0.11085826285869665</v>
      </c>
      <c r="G666">
        <v>0.81831724151150076</v>
      </c>
      <c r="H666">
        <v>9.4319370197152828E-3</v>
      </c>
      <c r="I666">
        <v>0.51469488890111292</v>
      </c>
      <c r="J666">
        <v>0.38960030725254791</v>
      </c>
      <c r="K666">
        <v>0.3277601369647144</v>
      </c>
      <c r="L666">
        <v>0.32459178286567902</v>
      </c>
      <c r="M666">
        <v>0.17281785037232003</v>
      </c>
      <c r="N666">
        <v>3.8932116313178237E-3</v>
      </c>
      <c r="O666">
        <v>2.3978083362695178E-3</v>
      </c>
      <c r="P666">
        <v>0.22253219480223649</v>
      </c>
      <c r="Q666">
        <v>0.96086449587898359</v>
      </c>
      <c r="R666">
        <v>0.64167614876440637</v>
      </c>
      <c r="S666">
        <v>2.6416825944167335E-3</v>
      </c>
      <c r="T666">
        <v>0.11393225774318673</v>
      </c>
      <c r="U666">
        <v>0.972437721449944</v>
      </c>
      <c r="V666">
        <v>0.83691795228013421</v>
      </c>
      <c r="W666">
        <v>0.83257435865247598</v>
      </c>
      <c r="X666">
        <v>0.73012841556593977</v>
      </c>
      <c r="Y666">
        <v>0.4031312015543701</v>
      </c>
      <c r="Z666">
        <v>0.71393528045001697</v>
      </c>
      <c r="AA666">
        <v>7.6139241803487911E-2</v>
      </c>
      <c r="AB666">
        <v>0.36387929019953003</v>
      </c>
      <c r="AC666" t="s">
        <v>30</v>
      </c>
      <c r="AD666">
        <v>2.3978083362695178E-3</v>
      </c>
      <c r="AE666">
        <v>45</v>
      </c>
    </row>
    <row r="667" spans="2:31" x14ac:dyDescent="0.25">
      <c r="B667" s="13" t="s">
        <v>1573</v>
      </c>
      <c r="C667" t="s">
        <v>692</v>
      </c>
      <c r="D667">
        <v>7.0729957593578446E-2</v>
      </c>
      <c r="E667">
        <v>1.4386804767337498E-3</v>
      </c>
      <c r="F667">
        <v>0.38298081017737651</v>
      </c>
      <c r="G667">
        <v>0.38667115952023479</v>
      </c>
      <c r="H667">
        <v>0.98936357047248957</v>
      </c>
      <c r="I667">
        <v>0.27307728850560326</v>
      </c>
      <c r="J667">
        <v>0.21356646612461577</v>
      </c>
      <c r="K667">
        <v>0.46266575261150755</v>
      </c>
      <c r="L667">
        <v>7.6357487086162537E-2</v>
      </c>
      <c r="M667">
        <v>0.4235380622417898</v>
      </c>
      <c r="N667">
        <v>1.1779183245778776E-2</v>
      </c>
      <c r="O667">
        <v>1.7982562462787603E-4</v>
      </c>
      <c r="P667">
        <v>0.42607549280624457</v>
      </c>
      <c r="Q667">
        <v>0.60803842503726668</v>
      </c>
      <c r="R667">
        <v>0.81270655931335034</v>
      </c>
      <c r="S667">
        <v>0.24759891500560777</v>
      </c>
      <c r="T667">
        <v>6.5463079419633252E-2</v>
      </c>
      <c r="U667">
        <v>0.58688185646590907</v>
      </c>
      <c r="V667">
        <v>0.18614445923214659</v>
      </c>
      <c r="W667">
        <v>0.73595726952155527</v>
      </c>
      <c r="X667">
        <v>0.30042746211670607</v>
      </c>
      <c r="Y667">
        <v>0.14502659421591266</v>
      </c>
      <c r="Z667">
        <v>0.14001366260829623</v>
      </c>
      <c r="AA667">
        <v>0.75708790144955196</v>
      </c>
      <c r="AB667">
        <v>0.83310373232157442</v>
      </c>
      <c r="AC667" t="s">
        <v>30</v>
      </c>
      <c r="AD667">
        <v>1.7982562462787603E-4</v>
      </c>
      <c r="AE667">
        <v>47</v>
      </c>
    </row>
    <row r="668" spans="2:31" x14ac:dyDescent="0.25">
      <c r="B668" s="13" t="s">
        <v>1574</v>
      </c>
      <c r="C668" t="s">
        <v>693</v>
      </c>
      <c r="D668">
        <v>0.21653213788851217</v>
      </c>
      <c r="E668">
        <v>0.67055685765476225</v>
      </c>
      <c r="F668">
        <v>3.8767437922174638E-7</v>
      </c>
      <c r="G668">
        <v>5.5218885257959302E-2</v>
      </c>
      <c r="H668">
        <v>0.50132878745700049</v>
      </c>
      <c r="I668">
        <v>9.6741229160029127E-3</v>
      </c>
      <c r="J668">
        <v>8.5546255251882128E-2</v>
      </c>
      <c r="K668">
        <v>4.4708293183099178E-2</v>
      </c>
      <c r="L668">
        <v>4.4175025160078395E-2</v>
      </c>
      <c r="M668">
        <v>4.4477482468071064E-5</v>
      </c>
      <c r="N668">
        <v>1.1781075970652641E-3</v>
      </c>
      <c r="O668">
        <v>7.9415134807003952E-3</v>
      </c>
      <c r="P668">
        <v>0.85184707623100209</v>
      </c>
      <c r="Q668">
        <v>0.3885528134047701</v>
      </c>
      <c r="R668">
        <v>3.677396474409296E-2</v>
      </c>
      <c r="S668">
        <v>2.5360157221307504E-5</v>
      </c>
      <c r="T668">
        <v>0.46223864598571696</v>
      </c>
      <c r="U668">
        <v>3.6115867004176204E-2</v>
      </c>
      <c r="V668">
        <v>0.10961971761176129</v>
      </c>
      <c r="W668">
        <v>0.37080939525624756</v>
      </c>
      <c r="X668">
        <v>4.1839797280356937E-2</v>
      </c>
      <c r="Y668">
        <v>6.7881756533473764E-4</v>
      </c>
      <c r="Z668">
        <v>5.1597373208009015E-2</v>
      </c>
      <c r="AA668">
        <v>0.58366532370203861</v>
      </c>
      <c r="AB668">
        <v>0.90066953706930586</v>
      </c>
      <c r="AC668" t="s">
        <v>30</v>
      </c>
      <c r="AD668">
        <v>3.8767437922174638E-7</v>
      </c>
      <c r="AE668">
        <v>43</v>
      </c>
    </row>
    <row r="669" spans="2:31" x14ac:dyDescent="0.25">
      <c r="B669" s="13" t="s">
        <v>1575</v>
      </c>
      <c r="C669" t="s">
        <v>694</v>
      </c>
      <c r="D669">
        <v>2.6406604153162247E-2</v>
      </c>
      <c r="E669">
        <v>0.75993716195648398</v>
      </c>
      <c r="F669">
        <v>0.23990902528251221</v>
      </c>
      <c r="G669">
        <v>0.93522749869234334</v>
      </c>
      <c r="H669">
        <v>0.80184201779503639</v>
      </c>
      <c r="I669">
        <v>0.9097882320684535</v>
      </c>
      <c r="J669">
        <v>0.81891123545022515</v>
      </c>
      <c r="K669">
        <v>0.97655303549156991</v>
      </c>
      <c r="L669">
        <v>0.31364299093957826</v>
      </c>
      <c r="M669">
        <v>0.53121232683866393</v>
      </c>
      <c r="N669">
        <v>2.2088273687775179E-2</v>
      </c>
      <c r="O669">
        <v>4.3168802868911718E-3</v>
      </c>
      <c r="P669">
        <v>0.12120080041300235</v>
      </c>
      <c r="Q669">
        <v>0.86058547762971449</v>
      </c>
      <c r="R669">
        <v>0.88702818353186719</v>
      </c>
      <c r="S669">
        <v>0.10533521398253187</v>
      </c>
      <c r="T669">
        <v>0.31161811259664179</v>
      </c>
      <c r="U669">
        <v>0.65513153210640496</v>
      </c>
      <c r="V669">
        <v>0.55530358453799833</v>
      </c>
      <c r="W669">
        <v>0.78246134845838566</v>
      </c>
      <c r="X669">
        <v>0.56451839891462918</v>
      </c>
      <c r="Y669">
        <v>0.53711494215162192</v>
      </c>
      <c r="Z669">
        <v>0.96955365742212396</v>
      </c>
      <c r="AA669">
        <v>0.39200902589709807</v>
      </c>
      <c r="AB669">
        <v>0.30717766396897223</v>
      </c>
      <c r="AC669" t="s">
        <v>30</v>
      </c>
      <c r="AD669">
        <v>4.3168802868911718E-3</v>
      </c>
      <c r="AE669">
        <v>46</v>
      </c>
    </row>
    <row r="670" spans="2:31" x14ac:dyDescent="0.25">
      <c r="B670" s="13" t="s">
        <v>1576</v>
      </c>
      <c r="C670" t="s">
        <v>695</v>
      </c>
      <c r="D670">
        <v>5.8075972377421561E-4</v>
      </c>
      <c r="E670">
        <v>2.2149856419364553E-2</v>
      </c>
      <c r="F670">
        <v>0.1241027151487475</v>
      </c>
      <c r="G670">
        <v>0.36939605361771655</v>
      </c>
      <c r="H670">
        <v>0.42552897966051162</v>
      </c>
      <c r="I670">
        <v>0.76885272117476666</v>
      </c>
      <c r="J670">
        <v>0.51754501786216056</v>
      </c>
      <c r="K670">
        <v>1.9475974106832404E-2</v>
      </c>
      <c r="L670">
        <v>0.33943655886719737</v>
      </c>
      <c r="M670">
        <v>6.2136120813460448E-2</v>
      </c>
      <c r="N670">
        <v>3.58190654806562E-5</v>
      </c>
      <c r="O670">
        <v>1.4783387551186324E-5</v>
      </c>
      <c r="P670">
        <v>3.6936361248868559E-2</v>
      </c>
      <c r="Q670">
        <v>0.817989890612842</v>
      </c>
      <c r="R670">
        <v>0.18643666175215523</v>
      </c>
      <c r="S670">
        <v>0.70700050511964785</v>
      </c>
      <c r="T670">
        <v>0.92286994601318195</v>
      </c>
      <c r="U670">
        <v>0.20226548643628714</v>
      </c>
      <c r="V670">
        <v>0.13070092270849376</v>
      </c>
      <c r="W670">
        <v>0.87823997312586322</v>
      </c>
      <c r="X670">
        <v>3.4969020100610801E-2</v>
      </c>
      <c r="Y670">
        <v>0.56530143387315368</v>
      </c>
      <c r="Z670">
        <v>0.53797354659030361</v>
      </c>
      <c r="AA670">
        <v>0.53050101216712986</v>
      </c>
      <c r="AB670">
        <v>0.1144180546430718</v>
      </c>
      <c r="AC670" t="s">
        <v>30</v>
      </c>
      <c r="AD670">
        <v>1.4783387551186324E-5</v>
      </c>
      <c r="AE670">
        <v>44</v>
      </c>
    </row>
    <row r="671" spans="2:31" x14ac:dyDescent="0.25">
      <c r="B671" s="13" t="s">
        <v>1577</v>
      </c>
      <c r="C671" t="s">
        <v>696</v>
      </c>
      <c r="D671">
        <v>0.2870075430429555</v>
      </c>
      <c r="E671">
        <v>0.25405417244133255</v>
      </c>
      <c r="F671">
        <v>0.2937125349801874</v>
      </c>
      <c r="G671">
        <v>0.19441581123008222</v>
      </c>
      <c r="H671">
        <v>3.6208093290215969E-4</v>
      </c>
      <c r="I671">
        <v>0.51683858231531188</v>
      </c>
      <c r="J671">
        <v>0.99239550194158688</v>
      </c>
      <c r="K671">
        <v>0.87924370145528008</v>
      </c>
      <c r="L671">
        <v>0.97153689593990888</v>
      </c>
      <c r="M671">
        <v>0.68022660209370633</v>
      </c>
      <c r="N671">
        <v>4.3564064994068064E-2</v>
      </c>
      <c r="O671">
        <v>3.1106214265332131E-2</v>
      </c>
      <c r="P671">
        <v>0.8366540651110066</v>
      </c>
      <c r="Q671">
        <v>0.22339684487281777</v>
      </c>
      <c r="R671">
        <v>0.37964093953855738</v>
      </c>
      <c r="S671">
        <v>0.69276393771162892</v>
      </c>
      <c r="T671">
        <v>0.88728470191933617</v>
      </c>
      <c r="U671">
        <v>0.89258287116851287</v>
      </c>
      <c r="V671">
        <v>0.83450920185001187</v>
      </c>
      <c r="W671">
        <v>0.23466615551219294</v>
      </c>
      <c r="X671">
        <v>0.57678243096058601</v>
      </c>
      <c r="Y671">
        <v>0.66169375903584771</v>
      </c>
      <c r="Z671">
        <v>0.55383174456879414</v>
      </c>
      <c r="AA671">
        <v>0.22347927816577332</v>
      </c>
      <c r="AB671">
        <v>0.88466131140553139</v>
      </c>
      <c r="AC671" t="s">
        <v>30</v>
      </c>
      <c r="AD671">
        <v>3.6208093290215969E-4</v>
      </c>
      <c r="AE671">
        <v>46</v>
      </c>
    </row>
    <row r="672" spans="2:31" x14ac:dyDescent="0.25">
      <c r="B672" s="13" t="s">
        <v>1578</v>
      </c>
      <c r="C672" t="s">
        <v>697</v>
      </c>
      <c r="D672">
        <v>0.56826360912645302</v>
      </c>
      <c r="E672">
        <v>0.73405574167067278</v>
      </c>
      <c r="F672">
        <v>0.84401396528194383</v>
      </c>
      <c r="G672">
        <v>0.45764409023568708</v>
      </c>
      <c r="H672">
        <v>4.0868772892720645E-2</v>
      </c>
      <c r="I672">
        <v>0.1066175281747108</v>
      </c>
      <c r="J672">
        <v>0.18926655244065516</v>
      </c>
      <c r="K672">
        <v>3.630551957860069E-2</v>
      </c>
      <c r="L672">
        <v>0.71063578001776495</v>
      </c>
      <c r="M672">
        <v>5.9185756422275103E-2</v>
      </c>
      <c r="N672">
        <v>0.30540701459026837</v>
      </c>
      <c r="O672">
        <v>0.14407786135797995</v>
      </c>
      <c r="P672">
        <v>0.94768254244163308</v>
      </c>
      <c r="Q672">
        <v>0.11738013001716914</v>
      </c>
      <c r="R672">
        <v>4.3618652264968895E-2</v>
      </c>
      <c r="S672">
        <v>0.33812085106067624</v>
      </c>
      <c r="T672">
        <v>0.34931913444527507</v>
      </c>
      <c r="U672">
        <v>0.57479437599533445</v>
      </c>
      <c r="V672">
        <v>0.22260089522569848</v>
      </c>
      <c r="W672">
        <v>0.42600891263548268</v>
      </c>
      <c r="X672">
        <v>0.63866066099803875</v>
      </c>
      <c r="Y672">
        <v>0.1983567996497527</v>
      </c>
      <c r="Z672">
        <v>0.97298260266153358</v>
      </c>
      <c r="AA672">
        <v>0.30428434123083836</v>
      </c>
      <c r="AB672">
        <v>0.365462265927608</v>
      </c>
      <c r="AC672" t="s">
        <v>30</v>
      </c>
      <c r="AD672">
        <v>3.630551957860069E-2</v>
      </c>
      <c r="AE672">
        <v>44</v>
      </c>
    </row>
    <row r="673" spans="2:31" x14ac:dyDescent="0.25">
      <c r="B673" s="13" t="s">
        <v>1579</v>
      </c>
      <c r="C673" t="s">
        <v>698</v>
      </c>
      <c r="D673">
        <v>0.69471735774224685</v>
      </c>
      <c r="E673">
        <v>0.20167111503824769</v>
      </c>
      <c r="F673">
        <v>0.31490676759168029</v>
      </c>
      <c r="G673">
        <v>0.80812927807191526</v>
      </c>
      <c r="H673">
        <v>0.11237537369056147</v>
      </c>
      <c r="I673">
        <v>0.57409835564689438</v>
      </c>
      <c r="J673">
        <v>0.77833261327748871</v>
      </c>
      <c r="K673">
        <v>0.83337866303035546</v>
      </c>
      <c r="L673">
        <v>0.46160845425813557</v>
      </c>
      <c r="M673">
        <v>0.71425323194051438</v>
      </c>
      <c r="N673">
        <v>0.94434186540851028</v>
      </c>
      <c r="O673">
        <v>0.93885920245395371</v>
      </c>
      <c r="P673">
        <v>0.61154244213474507</v>
      </c>
      <c r="Q673">
        <v>1.0017794104219538E-3</v>
      </c>
      <c r="R673">
        <v>0.60123541277550352</v>
      </c>
      <c r="S673">
        <v>0.186209457331625</v>
      </c>
      <c r="T673">
        <v>0.97771936926933067</v>
      </c>
      <c r="U673">
        <v>0.57805154299622741</v>
      </c>
      <c r="V673">
        <v>0.67040624132638471</v>
      </c>
      <c r="W673">
        <v>0.80510967928813659</v>
      </c>
      <c r="X673">
        <v>0.54497354175162049</v>
      </c>
      <c r="Y673">
        <v>0.77374084030997836</v>
      </c>
      <c r="Z673">
        <v>0.99379020983434785</v>
      </c>
      <c r="AA673">
        <v>0.24422663835613567</v>
      </c>
      <c r="AB673">
        <v>0.39800786122235154</v>
      </c>
      <c r="AC673" t="s">
        <v>30</v>
      </c>
      <c r="AD673">
        <v>1.0017794104219538E-3</v>
      </c>
      <c r="AE673">
        <v>42</v>
      </c>
    </row>
    <row r="674" spans="2:31" x14ac:dyDescent="0.25">
      <c r="B674" s="13" t="s">
        <v>1580</v>
      </c>
      <c r="C674" t="s">
        <v>699</v>
      </c>
      <c r="D674">
        <v>1.7555428614003184E-3</v>
      </c>
      <c r="E674">
        <v>3.0504267619552283E-3</v>
      </c>
      <c r="F674">
        <v>0.5002573214888697</v>
      </c>
      <c r="G674">
        <v>0.11165563781940491</v>
      </c>
      <c r="H674">
        <v>0.55850814632494505</v>
      </c>
      <c r="I674">
        <v>3.1329139287521936E-2</v>
      </c>
      <c r="J674">
        <v>0.81171050812230205</v>
      </c>
      <c r="K674">
        <v>0.19990376648633124</v>
      </c>
      <c r="L674">
        <v>0.93903862657651227</v>
      </c>
      <c r="M674">
        <v>0.20151679077240525</v>
      </c>
      <c r="N674">
        <v>2.4987328165793042E-3</v>
      </c>
      <c r="O674">
        <v>1.0053529331458551E-4</v>
      </c>
      <c r="P674">
        <v>1.9888195233846148E-2</v>
      </c>
      <c r="Q674">
        <v>0.78522422634662992</v>
      </c>
      <c r="R674">
        <v>0.13042424309274822</v>
      </c>
      <c r="S674">
        <v>0.3651313767315183</v>
      </c>
      <c r="T674">
        <v>0.19517305473064503</v>
      </c>
      <c r="U674">
        <v>0.98477733985114657</v>
      </c>
      <c r="V674">
        <v>0.22867847573314662</v>
      </c>
      <c r="W674">
        <v>0.75334159649152588</v>
      </c>
      <c r="X674">
        <v>0.46184869446661136</v>
      </c>
      <c r="Y674">
        <v>0.42506827641813161</v>
      </c>
      <c r="Z674">
        <v>0.60252261552800035</v>
      </c>
      <c r="AA674">
        <v>0.11297877351311296</v>
      </c>
      <c r="AB674">
        <v>4.6116355582548799E-2</v>
      </c>
      <c r="AC674" t="s">
        <v>30</v>
      </c>
      <c r="AD674">
        <v>1.0053529331458551E-4</v>
      </c>
      <c r="AE674">
        <v>44</v>
      </c>
    </row>
    <row r="675" spans="2:31" x14ac:dyDescent="0.25">
      <c r="B675" s="13" t="s">
        <v>1581</v>
      </c>
      <c r="C675" t="s">
        <v>700</v>
      </c>
      <c r="D675">
        <v>3.3687902207111861E-2</v>
      </c>
      <c r="E675">
        <v>9.1753397033618761E-2</v>
      </c>
      <c r="F675">
        <v>0.99775259316939602</v>
      </c>
      <c r="G675">
        <v>0.41467751516544249</v>
      </c>
      <c r="H675">
        <v>1.8628833684152489E-4</v>
      </c>
      <c r="I675">
        <v>2.9970024972522003E-3</v>
      </c>
      <c r="J675">
        <v>0.1368777369532149</v>
      </c>
      <c r="K675">
        <v>0.48510588987976377</v>
      </c>
      <c r="L675">
        <v>0.76283054882687451</v>
      </c>
      <c r="M675">
        <v>5.8683427025388604E-2</v>
      </c>
      <c r="N675">
        <v>1.1295052314966169E-2</v>
      </c>
      <c r="O675">
        <v>2.684566166722123E-4</v>
      </c>
      <c r="P675">
        <v>0.2800057454927008</v>
      </c>
      <c r="Q675">
        <v>0.78573196625542041</v>
      </c>
      <c r="R675">
        <v>0.89210363833378981</v>
      </c>
      <c r="S675">
        <v>0.10783596364996337</v>
      </c>
      <c r="T675">
        <v>0.26444031028620713</v>
      </c>
      <c r="U675">
        <v>0.14109087992169894</v>
      </c>
      <c r="V675">
        <v>0.40768044198532849</v>
      </c>
      <c r="W675">
        <v>0.8378368259015061</v>
      </c>
      <c r="X675">
        <v>0.59283443630729327</v>
      </c>
      <c r="Y675">
        <v>0.76007612073054331</v>
      </c>
      <c r="Z675">
        <v>0.97749072229831935</v>
      </c>
      <c r="AA675">
        <v>0.13270119815343853</v>
      </c>
      <c r="AB675">
        <v>0.57104665759082163</v>
      </c>
      <c r="AC675" t="s">
        <v>30</v>
      </c>
      <c r="AD675">
        <v>1.8628833684152489E-4</v>
      </c>
      <c r="AE675">
        <v>44</v>
      </c>
    </row>
    <row r="676" spans="2:31" x14ac:dyDescent="0.25">
      <c r="B676" s="13" t="s">
        <v>1582</v>
      </c>
      <c r="C676" t="s">
        <v>701</v>
      </c>
      <c r="D676">
        <v>1.4012411473473783E-2</v>
      </c>
      <c r="E676">
        <v>2.0301205652149528E-2</v>
      </c>
      <c r="F676">
        <v>0.32425550804030856</v>
      </c>
      <c r="G676">
        <v>0.95147478152088205</v>
      </c>
      <c r="H676">
        <v>0.77613616708906563</v>
      </c>
      <c r="I676">
        <v>0.20191406531364517</v>
      </c>
      <c r="J676">
        <v>0.55113546812749603</v>
      </c>
      <c r="K676">
        <v>0.51306501286690909</v>
      </c>
      <c r="L676">
        <v>0.16884220740288142</v>
      </c>
      <c r="M676">
        <v>0.94712024208501611</v>
      </c>
      <c r="N676">
        <v>4.9523179699985917E-2</v>
      </c>
      <c r="O676">
        <v>5.2501592382950745E-4</v>
      </c>
      <c r="P676">
        <v>2.360570051702527E-2</v>
      </c>
      <c r="Q676">
        <v>0.22002129222600406</v>
      </c>
      <c r="R676">
        <v>0.47283710915246213</v>
      </c>
      <c r="S676">
        <v>0.5446688080043951</v>
      </c>
      <c r="T676">
        <v>0.72536843232803172</v>
      </c>
      <c r="U676">
        <v>0.14096164255853474</v>
      </c>
      <c r="V676">
        <v>0.60009739246173355</v>
      </c>
      <c r="W676">
        <v>0.35916801975877455</v>
      </c>
      <c r="X676">
        <v>0.53128718812589537</v>
      </c>
      <c r="Y676">
        <v>0.65320007045385531</v>
      </c>
      <c r="Z676">
        <v>0.60542539238469306</v>
      </c>
      <c r="AA676">
        <v>0.43130679356158774</v>
      </c>
      <c r="AB676">
        <v>9.9231264194268046E-2</v>
      </c>
      <c r="AC676" t="s">
        <v>30</v>
      </c>
      <c r="AD676">
        <v>5.2501592382950745E-4</v>
      </c>
      <c r="AE676">
        <v>46</v>
      </c>
    </row>
    <row r="677" spans="2:31" x14ac:dyDescent="0.25">
      <c r="B677" s="13" t="s">
        <v>1583</v>
      </c>
      <c r="C677" t="s">
        <v>702</v>
      </c>
      <c r="D677">
        <v>0.80387662841583818</v>
      </c>
      <c r="E677">
        <v>0.36053023554462582</v>
      </c>
      <c r="F677">
        <v>0.84763684314126686</v>
      </c>
      <c r="G677">
        <v>0.61950634795519866</v>
      </c>
      <c r="H677">
        <v>0.2319284518921832</v>
      </c>
      <c r="I677">
        <v>0.36573233709205277</v>
      </c>
      <c r="J677">
        <v>2.8182611997216087E-2</v>
      </c>
      <c r="K677">
        <v>0.13939058713553773</v>
      </c>
      <c r="L677">
        <v>0.70537956245615574</v>
      </c>
      <c r="M677">
        <v>4.2358063602235985E-2</v>
      </c>
      <c r="N677">
        <v>0.30106314012954771</v>
      </c>
      <c r="O677">
        <v>1.08142663461384E-2</v>
      </c>
      <c r="P677">
        <v>0.46567984047002131</v>
      </c>
      <c r="Q677">
        <v>6.7017071449508164E-3</v>
      </c>
      <c r="R677">
        <v>0.74228278392536229</v>
      </c>
      <c r="S677">
        <v>0.12163922232666029</v>
      </c>
      <c r="T677">
        <v>0.29585110376530244</v>
      </c>
      <c r="U677">
        <v>5.6675060338668003E-2</v>
      </c>
      <c r="V677">
        <v>0.81310103986728299</v>
      </c>
      <c r="W677">
        <v>0.49600108818872757</v>
      </c>
      <c r="X677">
        <v>0.12420011973869372</v>
      </c>
      <c r="Y677">
        <v>0.40687181760817615</v>
      </c>
      <c r="Z677">
        <v>0.47381098812961364</v>
      </c>
      <c r="AA677">
        <v>0.96420385681477627</v>
      </c>
      <c r="AB677">
        <v>0.17650663864314917</v>
      </c>
      <c r="AC677" t="s">
        <v>30</v>
      </c>
      <c r="AD677">
        <v>6.7017071449508164E-3</v>
      </c>
      <c r="AE677">
        <v>45</v>
      </c>
    </row>
    <row r="678" spans="2:31" x14ac:dyDescent="0.25">
      <c r="B678" s="13" t="s">
        <v>1584</v>
      </c>
      <c r="C678" t="s">
        <v>703</v>
      </c>
      <c r="D678">
        <v>4.1087783104341809E-2</v>
      </c>
      <c r="E678">
        <v>9.9601377117381096E-2</v>
      </c>
      <c r="F678">
        <v>0.81128117556586499</v>
      </c>
      <c r="G678">
        <v>0.28493922082366324</v>
      </c>
      <c r="H678">
        <v>0.99194391041175578</v>
      </c>
      <c r="I678">
        <v>0.81645979706537541</v>
      </c>
      <c r="J678">
        <v>3.0156853752357307E-3</v>
      </c>
      <c r="K678">
        <v>2.8803306995818369E-2</v>
      </c>
      <c r="L678">
        <v>0.17588028710575435</v>
      </c>
      <c r="M678">
        <v>1.7686383078350375E-2</v>
      </c>
      <c r="N678">
        <v>1.3447732713406321E-2</v>
      </c>
      <c r="O678">
        <v>2.6233278019420783E-2</v>
      </c>
      <c r="P678">
        <v>0.21537699597928947</v>
      </c>
      <c r="Q678">
        <v>9.1572864025653719E-2</v>
      </c>
      <c r="R678">
        <v>0.85080953713954055</v>
      </c>
      <c r="S678">
        <v>0.94996922116538496</v>
      </c>
      <c r="T678">
        <v>0.94184288981435582</v>
      </c>
      <c r="U678">
        <v>0.35346450402465346</v>
      </c>
      <c r="V678">
        <v>0.29850226177280409</v>
      </c>
      <c r="W678">
        <v>0.9506898130713286</v>
      </c>
      <c r="X678">
        <v>0.32255098164887719</v>
      </c>
      <c r="Y678">
        <v>0.98419168600966322</v>
      </c>
      <c r="Z678">
        <v>0.99914818066627165</v>
      </c>
      <c r="AA678">
        <v>0.56660821993090205</v>
      </c>
      <c r="AB678">
        <v>0.4030147860225094</v>
      </c>
      <c r="AC678" t="s">
        <v>30</v>
      </c>
      <c r="AD678">
        <v>3.0156853752357307E-3</v>
      </c>
      <c r="AE678">
        <v>46</v>
      </c>
    </row>
    <row r="679" spans="2:31" x14ac:dyDescent="0.25">
      <c r="B679" s="13" t="s">
        <v>1585</v>
      </c>
      <c r="C679" t="s">
        <v>704</v>
      </c>
      <c r="D679">
        <v>9.2586089470202776E-2</v>
      </c>
      <c r="E679">
        <v>1.3784787089333894E-2</v>
      </c>
      <c r="F679">
        <v>0.86652051747447545</v>
      </c>
      <c r="G679">
        <v>0.20317233780260271</v>
      </c>
      <c r="H679">
        <v>0.76741617199087109</v>
      </c>
      <c r="I679">
        <v>0.67110329552640069</v>
      </c>
      <c r="J679">
        <v>0.36558741022512498</v>
      </c>
      <c r="K679">
        <v>0.16209942661358598</v>
      </c>
      <c r="L679">
        <v>0.49379157659812589</v>
      </c>
      <c r="M679">
        <v>0.48199218556671064</v>
      </c>
      <c r="N679">
        <v>4.2021471947459303E-2</v>
      </c>
      <c r="O679">
        <v>9.6546700572344088E-3</v>
      </c>
      <c r="P679">
        <v>0.3278977027708293</v>
      </c>
      <c r="Q679">
        <v>0.21973664152177244</v>
      </c>
      <c r="R679">
        <v>0.47839606085483777</v>
      </c>
      <c r="S679">
        <v>0.28033554007678707</v>
      </c>
      <c r="T679">
        <v>0.99910583297819211</v>
      </c>
      <c r="U679">
        <v>0.51816846898419555</v>
      </c>
      <c r="V679">
        <v>8.7561257405549819E-2</v>
      </c>
      <c r="W679">
        <v>0.30705016952985142</v>
      </c>
      <c r="X679">
        <v>5.574350650674394E-4</v>
      </c>
      <c r="Y679">
        <v>1.9490009425023627E-2</v>
      </c>
      <c r="Z679">
        <v>2.5996305721436774E-3</v>
      </c>
      <c r="AA679">
        <v>0.18688382772569043</v>
      </c>
      <c r="AB679">
        <v>0.69348474044698039</v>
      </c>
      <c r="AC679" t="s">
        <v>30</v>
      </c>
      <c r="AD679">
        <v>5.574350650674394E-4</v>
      </c>
      <c r="AE679">
        <v>45</v>
      </c>
    </row>
    <row r="680" spans="2:31" x14ac:dyDescent="0.25">
      <c r="B680" s="13" t="s">
        <v>1586</v>
      </c>
      <c r="C680" t="s">
        <v>705</v>
      </c>
      <c r="D680">
        <v>0.2793725353734719</v>
      </c>
      <c r="E680">
        <v>0.58097549206894983</v>
      </c>
      <c r="F680">
        <v>0.96210122751141114</v>
      </c>
      <c r="G680">
        <v>0.46195592160743226</v>
      </c>
      <c r="H680">
        <v>0.37013149824549263</v>
      </c>
      <c r="I680">
        <v>3.1180037004498208E-2</v>
      </c>
      <c r="J680">
        <v>0.7056595400166743</v>
      </c>
      <c r="K680">
        <v>0.27512202381835521</v>
      </c>
      <c r="L680">
        <v>9.0845867848315456E-2</v>
      </c>
      <c r="M680">
        <v>1.1269478879674732E-2</v>
      </c>
      <c r="N680">
        <v>9.036457397906103E-2</v>
      </c>
      <c r="O680">
        <v>5.9433249394005495E-2</v>
      </c>
      <c r="P680">
        <v>0.88410402088892437</v>
      </c>
      <c r="Q680">
        <v>0.15230282664905329</v>
      </c>
      <c r="R680">
        <v>0.45143556211132418</v>
      </c>
      <c r="S680">
        <v>0.10067747743228918</v>
      </c>
      <c r="T680">
        <v>0.60714500585504938</v>
      </c>
      <c r="U680">
        <v>0.33954497461549904</v>
      </c>
      <c r="V680">
        <v>0.99250788224688191</v>
      </c>
      <c r="W680">
        <v>0.24568463274522173</v>
      </c>
      <c r="X680">
        <v>4.7293477853881265E-2</v>
      </c>
      <c r="Y680">
        <v>0.21752935076006902</v>
      </c>
      <c r="Z680">
        <v>0.5117146070100983</v>
      </c>
      <c r="AA680">
        <v>0.2805465059058776</v>
      </c>
      <c r="AB680">
        <v>0.25843691029808763</v>
      </c>
      <c r="AC680" t="s">
        <v>30</v>
      </c>
      <c r="AD680">
        <v>1.1269478879674732E-2</v>
      </c>
      <c r="AE680">
        <v>46</v>
      </c>
    </row>
    <row r="681" spans="2:31" x14ac:dyDescent="0.25">
      <c r="B681" s="13" t="s">
        <v>1587</v>
      </c>
      <c r="C681" t="s">
        <v>706</v>
      </c>
      <c r="D681">
        <v>3.020483067327866E-3</v>
      </c>
      <c r="E681">
        <v>8.0443185532458661E-2</v>
      </c>
      <c r="F681">
        <v>0.71535247643262279</v>
      </c>
      <c r="G681">
        <v>0.23065150074645679</v>
      </c>
      <c r="H681">
        <v>8.7533891663889238E-3</v>
      </c>
      <c r="I681">
        <v>0.5215366359822573</v>
      </c>
      <c r="J681">
        <v>0.52848546869303381</v>
      </c>
      <c r="K681">
        <v>0.78789561073825976</v>
      </c>
      <c r="L681">
        <v>0.82940198292551881</v>
      </c>
      <c r="M681">
        <v>0.45611578517078832</v>
      </c>
      <c r="N681">
        <v>1.2540381564548628E-3</v>
      </c>
      <c r="O681">
        <v>2.0417947481987191E-3</v>
      </c>
      <c r="P681">
        <v>4.3338743912545614E-2</v>
      </c>
      <c r="Q681">
        <v>0.95657925641447594</v>
      </c>
      <c r="R681">
        <v>0.23193655007201294</v>
      </c>
      <c r="S681">
        <v>0.34326303269508895</v>
      </c>
      <c r="T681">
        <v>0.7073423827116585</v>
      </c>
      <c r="U681">
        <v>0.6155273148324073</v>
      </c>
      <c r="V681">
        <v>0.85827231843998486</v>
      </c>
      <c r="W681">
        <v>0.88581351610146564</v>
      </c>
      <c r="X681">
        <v>0.48575400775035849</v>
      </c>
      <c r="Y681">
        <v>0.82705960721775873</v>
      </c>
      <c r="Z681">
        <v>0.92835415214824502</v>
      </c>
      <c r="AA681">
        <v>0.93561799976609128</v>
      </c>
      <c r="AB681">
        <v>0.10101198603570051</v>
      </c>
      <c r="AC681" t="s">
        <v>30</v>
      </c>
      <c r="AD681">
        <v>1.2540381564548628E-3</v>
      </c>
      <c r="AE681">
        <v>47</v>
      </c>
    </row>
    <row r="682" spans="2:31" x14ac:dyDescent="0.25">
      <c r="B682" s="13" t="s">
        <v>1588</v>
      </c>
      <c r="C682" t="s">
        <v>707</v>
      </c>
      <c r="D682">
        <v>6.0590885866809809E-2</v>
      </c>
      <c r="E682">
        <v>5.4915173664724433E-2</v>
      </c>
      <c r="F682">
        <v>0.36753457470787421</v>
      </c>
      <c r="G682">
        <v>0.37449878193462138</v>
      </c>
      <c r="H682">
        <v>0.98834078693948424</v>
      </c>
      <c r="I682">
        <v>0.18326419804370278</v>
      </c>
      <c r="J682">
        <v>0.28390693133907141</v>
      </c>
      <c r="K682">
        <v>6.621264289941356E-2</v>
      </c>
      <c r="L682">
        <v>0.13167796540169086</v>
      </c>
      <c r="M682">
        <v>3.0830909055055911E-2</v>
      </c>
      <c r="N682">
        <v>4.2169858874556328E-2</v>
      </c>
      <c r="O682">
        <v>1.1135660141028095E-3</v>
      </c>
      <c r="P682">
        <v>0.18609370404737552</v>
      </c>
      <c r="Q682">
        <v>0.80482553252533018</v>
      </c>
      <c r="R682">
        <v>0.41277394162386982</v>
      </c>
      <c r="S682">
        <v>9.5986890713608108E-2</v>
      </c>
      <c r="T682">
        <v>0.1577315072204484</v>
      </c>
      <c r="U682">
        <v>7.169030035711571E-2</v>
      </c>
      <c r="V682">
        <v>0.41260594468590905</v>
      </c>
      <c r="W682">
        <v>0.63904798391737905</v>
      </c>
      <c r="X682">
        <v>0.69263667693105324</v>
      </c>
      <c r="Y682">
        <v>0.42878980971558545</v>
      </c>
      <c r="Z682">
        <v>0.95130672428663154</v>
      </c>
      <c r="AA682">
        <v>9.6255235687790944E-2</v>
      </c>
      <c r="AB682">
        <v>0.46078857515914562</v>
      </c>
      <c r="AC682" t="s">
        <v>30</v>
      </c>
      <c r="AD682">
        <v>1.1135660141028095E-3</v>
      </c>
      <c r="AE682">
        <v>48</v>
      </c>
    </row>
    <row r="683" spans="2:31" x14ac:dyDescent="0.25">
      <c r="B683" s="13" t="s">
        <v>1589</v>
      </c>
      <c r="C683" t="s">
        <v>708</v>
      </c>
      <c r="D683">
        <v>0.17377222639732001</v>
      </c>
      <c r="E683">
        <v>0.61974510607651534</v>
      </c>
      <c r="F683">
        <v>0.95215232472809286</v>
      </c>
      <c r="G683">
        <v>0.52851646513375639</v>
      </c>
      <c r="H683">
        <v>4.5055364798192365E-3</v>
      </c>
      <c r="I683">
        <v>3.637772802461902E-2</v>
      </c>
      <c r="J683">
        <v>0.9158631197583762</v>
      </c>
      <c r="K683">
        <v>0.29248055308658322</v>
      </c>
      <c r="L683">
        <v>0.4390593029974309</v>
      </c>
      <c r="M683">
        <v>0.14014057242345693</v>
      </c>
      <c r="N683">
        <v>5.1517414286275369E-2</v>
      </c>
      <c r="O683">
        <v>3.1562946256435422E-3</v>
      </c>
      <c r="P683">
        <v>0.73935799474659936</v>
      </c>
      <c r="Q683">
        <v>0.29146888591056691</v>
      </c>
      <c r="R683">
        <v>0.50602465594862478</v>
      </c>
      <c r="S683">
        <v>0.82807132526277649</v>
      </c>
      <c r="T683">
        <v>0.85084330047129719</v>
      </c>
      <c r="U683">
        <v>0.45067468373704211</v>
      </c>
      <c r="V683">
        <v>0.36241950545205792</v>
      </c>
      <c r="W683">
        <v>0.71108363072876613</v>
      </c>
      <c r="X683">
        <v>0.67572021861176812</v>
      </c>
      <c r="Y683">
        <v>0.14952334963394576</v>
      </c>
      <c r="Z683">
        <v>0.13603628288340253</v>
      </c>
      <c r="AA683">
        <v>9.4918976028321569E-2</v>
      </c>
      <c r="AB683">
        <v>0.83442118427546808</v>
      </c>
      <c r="AC683" t="s">
        <v>30</v>
      </c>
      <c r="AD683">
        <v>3.1562946256435422E-3</v>
      </c>
      <c r="AE683">
        <v>48</v>
      </c>
    </row>
    <row r="684" spans="2:31" x14ac:dyDescent="0.25">
      <c r="B684" s="13" t="s">
        <v>1590</v>
      </c>
      <c r="C684" t="s">
        <v>709</v>
      </c>
      <c r="D684">
        <v>4.1931853967189774E-3</v>
      </c>
      <c r="E684">
        <v>1.0122691902117276E-2</v>
      </c>
      <c r="F684">
        <v>0.68092205253331484</v>
      </c>
      <c r="G684">
        <v>0.18157934285943012</v>
      </c>
      <c r="H684">
        <v>2.4494794620491089E-2</v>
      </c>
      <c r="I684">
        <v>3.498773303832596E-2</v>
      </c>
      <c r="J684">
        <v>3.4892947798715896E-3</v>
      </c>
      <c r="K684">
        <v>0.24749340538069167</v>
      </c>
      <c r="L684">
        <v>0.70306095030490945</v>
      </c>
      <c r="M684">
        <v>2.3001433324474834E-2</v>
      </c>
      <c r="N684">
        <v>2.1844081651851577E-3</v>
      </c>
      <c r="O684">
        <v>5.8349042682317555E-3</v>
      </c>
      <c r="P684">
        <v>0.10127291849264559</v>
      </c>
      <c r="Q684">
        <v>0.30600893540042584</v>
      </c>
      <c r="R684">
        <v>0.51929460262131655</v>
      </c>
      <c r="S684">
        <v>3.9863850660659908E-2</v>
      </c>
      <c r="T684">
        <v>6.4205368911145089E-2</v>
      </c>
      <c r="U684">
        <v>6.0194063105774256E-2</v>
      </c>
      <c r="V684">
        <v>8.9662997947649078E-2</v>
      </c>
      <c r="W684">
        <v>0.53586763276564464</v>
      </c>
      <c r="X684">
        <v>0.16084388197683813</v>
      </c>
      <c r="Y684">
        <v>0.84517271859029219</v>
      </c>
      <c r="Z684">
        <v>0.41997253056438888</v>
      </c>
      <c r="AA684">
        <v>6.9534480338858933E-3</v>
      </c>
      <c r="AB684">
        <v>0.1921687791256618</v>
      </c>
      <c r="AC684" t="s">
        <v>30</v>
      </c>
      <c r="AD684">
        <v>2.1844081651851577E-3</v>
      </c>
      <c r="AE684">
        <v>47</v>
      </c>
    </row>
    <row r="685" spans="2:31" x14ac:dyDescent="0.25">
      <c r="B685" s="13" t="s">
        <v>1591</v>
      </c>
      <c r="C685" t="s">
        <v>710</v>
      </c>
      <c r="D685">
        <v>9.0707520618735094E-3</v>
      </c>
      <c r="E685">
        <v>0.10041268267714376</v>
      </c>
      <c r="F685">
        <v>0.93630167743431636</v>
      </c>
      <c r="G685">
        <v>0.74468650705066453</v>
      </c>
      <c r="H685">
        <v>8.1729793590885891E-2</v>
      </c>
      <c r="I685">
        <v>1.3372336631934296E-3</v>
      </c>
      <c r="J685">
        <v>0.24842728745560039</v>
      </c>
      <c r="K685">
        <v>8.274052788235238E-2</v>
      </c>
      <c r="L685">
        <v>0.58241601308320212</v>
      </c>
      <c r="M685">
        <v>2.7647725107742625E-2</v>
      </c>
      <c r="N685">
        <v>1.0195675197962988E-3</v>
      </c>
      <c r="O685">
        <v>2.3994681529533072E-3</v>
      </c>
      <c r="P685">
        <v>0.3165169013599955</v>
      </c>
      <c r="Q685">
        <v>0.6773496500861711</v>
      </c>
      <c r="R685">
        <v>5.8539903990569124E-2</v>
      </c>
      <c r="S685">
        <v>3.4694561563773147E-4</v>
      </c>
      <c r="T685">
        <v>4.3082676365802069E-2</v>
      </c>
      <c r="U685">
        <v>0.89033538175196003</v>
      </c>
      <c r="V685">
        <v>0.67416838086027731</v>
      </c>
      <c r="W685">
        <v>0.34372862095556966</v>
      </c>
      <c r="X685">
        <v>0.77894207483901623</v>
      </c>
      <c r="Y685">
        <v>7.1304863656135337E-2</v>
      </c>
      <c r="Z685">
        <v>0.10894831368184575</v>
      </c>
      <c r="AA685">
        <v>0.59775991932248185</v>
      </c>
      <c r="AB685">
        <v>0.72022135184478153</v>
      </c>
      <c r="AC685" t="s">
        <v>30</v>
      </c>
      <c r="AD685">
        <v>3.4694561563773147E-4</v>
      </c>
      <c r="AE685">
        <v>47</v>
      </c>
    </row>
    <row r="686" spans="2:31" x14ac:dyDescent="0.25">
      <c r="B686" s="13" t="s">
        <v>1592</v>
      </c>
      <c r="C686" t="s">
        <v>711</v>
      </c>
      <c r="D686">
        <v>9.5829068782674581E-2</v>
      </c>
      <c r="E686">
        <v>0.69020634937120962</v>
      </c>
      <c r="F686">
        <v>0.12262127389388626</v>
      </c>
      <c r="G686">
        <v>0.1173173515819607</v>
      </c>
      <c r="H686">
        <v>0.43983482800908191</v>
      </c>
      <c r="I686">
        <v>0.21104141109560187</v>
      </c>
      <c r="J686">
        <v>2.0459084365273127E-2</v>
      </c>
      <c r="K686">
        <v>8.1150081482809333E-2</v>
      </c>
      <c r="L686">
        <v>0.82599691664329367</v>
      </c>
      <c r="M686">
        <v>2.7704384466729154E-2</v>
      </c>
      <c r="N686">
        <v>0.10811971246939273</v>
      </c>
      <c r="O686">
        <v>0.10426991684562156</v>
      </c>
      <c r="P686">
        <v>0.18778410258831324</v>
      </c>
      <c r="Q686">
        <v>0.7226240796921769</v>
      </c>
      <c r="R686">
        <v>0.97795058382860622</v>
      </c>
      <c r="S686">
        <v>0.25761975398196157</v>
      </c>
      <c r="T686">
        <v>6.6052135999430023E-2</v>
      </c>
      <c r="U686">
        <v>0.3908779148552769</v>
      </c>
      <c r="V686">
        <v>7.4467953322033292E-2</v>
      </c>
      <c r="W686">
        <v>0.84441000549280931</v>
      </c>
      <c r="X686">
        <v>0.13320563849651107</v>
      </c>
      <c r="Y686">
        <v>0.10195863168429277</v>
      </c>
      <c r="Z686">
        <v>1.5785257707510596E-2</v>
      </c>
      <c r="AA686">
        <v>0.32898356467420486</v>
      </c>
      <c r="AB686">
        <v>0.36360365565801533</v>
      </c>
      <c r="AC686" t="s">
        <v>30</v>
      </c>
      <c r="AD686">
        <v>1.5785257707510596E-2</v>
      </c>
      <c r="AE686">
        <v>42</v>
      </c>
    </row>
    <row r="687" spans="2:31" x14ac:dyDescent="0.25">
      <c r="B687" s="13" t="s">
        <v>1593</v>
      </c>
      <c r="C687" t="s">
        <v>712</v>
      </c>
      <c r="D687">
        <v>4.5000460968030037E-2</v>
      </c>
      <c r="E687">
        <v>0.22796402676318009</v>
      </c>
      <c r="F687">
        <v>0.85048687983851323</v>
      </c>
      <c r="G687">
        <v>0.23722137874121649</v>
      </c>
      <c r="H687">
        <v>0.62619938585329082</v>
      </c>
      <c r="I687">
        <v>4.371918459439678E-3</v>
      </c>
      <c r="J687">
        <v>5.9728621142222322E-3</v>
      </c>
      <c r="K687">
        <v>4.3059274207700268E-2</v>
      </c>
      <c r="L687">
        <v>0.36685348459141554</v>
      </c>
      <c r="M687">
        <v>2.7864086512597382E-4</v>
      </c>
      <c r="N687">
        <v>2.8540579130702511E-2</v>
      </c>
      <c r="O687">
        <v>1.4415416415060636E-2</v>
      </c>
      <c r="P687">
        <v>0.12196634337687745</v>
      </c>
      <c r="Q687">
        <v>0.79420952198442774</v>
      </c>
      <c r="R687">
        <v>0.87510715660107508</v>
      </c>
      <c r="S687">
        <v>0.88897042008643978</v>
      </c>
      <c r="T687">
        <v>0.37396257582969106</v>
      </c>
      <c r="U687">
        <v>0.40679048616097124</v>
      </c>
      <c r="V687">
        <v>5.1112427068498181E-2</v>
      </c>
      <c r="W687">
        <v>0.81628172169576119</v>
      </c>
      <c r="X687">
        <v>0.2211629152274775</v>
      </c>
      <c r="Y687">
        <v>0.98386420241780459</v>
      </c>
      <c r="Z687">
        <v>0.20821764955859381</v>
      </c>
      <c r="AA687">
        <v>0.24672504848094606</v>
      </c>
      <c r="AB687">
        <v>0.30680027476773308</v>
      </c>
      <c r="AC687" t="s">
        <v>30</v>
      </c>
      <c r="AD687">
        <v>2.7864086512597382E-4</v>
      </c>
      <c r="AE687">
        <v>47</v>
      </c>
    </row>
    <row r="688" spans="2:31" x14ac:dyDescent="0.25">
      <c r="B688" s="13" t="s">
        <v>1594</v>
      </c>
      <c r="C688" t="s">
        <v>713</v>
      </c>
      <c r="D688">
        <v>1.4796472055677971E-2</v>
      </c>
      <c r="E688">
        <v>3.6040274264200409E-2</v>
      </c>
      <c r="F688">
        <v>0.39655171472676543</v>
      </c>
      <c r="G688">
        <v>0.2618438762170367</v>
      </c>
      <c r="H688">
        <v>1.7453893579292092E-2</v>
      </c>
      <c r="I688">
        <v>0.74348630179765673</v>
      </c>
      <c r="J688">
        <v>0.31300940628363655</v>
      </c>
      <c r="K688">
        <v>0.45130011744761267</v>
      </c>
      <c r="L688">
        <v>0.47888731990498268</v>
      </c>
      <c r="M688">
        <v>0.34079661394096272</v>
      </c>
      <c r="N688">
        <v>0.15167303222435041</v>
      </c>
      <c r="O688">
        <v>1.414883829022833E-2</v>
      </c>
      <c r="P688">
        <v>9.9881761327454757E-3</v>
      </c>
      <c r="Q688">
        <v>3.9612736994784284E-4</v>
      </c>
      <c r="R688">
        <v>3.6895382292724009E-2</v>
      </c>
      <c r="S688">
        <v>3.2096346415952305E-2</v>
      </c>
      <c r="T688">
        <v>0.58041982915665202</v>
      </c>
      <c r="U688">
        <v>0.32867341750390555</v>
      </c>
      <c r="V688">
        <v>0.42615414578297195</v>
      </c>
      <c r="W688">
        <v>0.69214473555879119</v>
      </c>
      <c r="X688">
        <v>0.7153717105925308</v>
      </c>
      <c r="Y688">
        <v>0.18826656480004059</v>
      </c>
      <c r="Z688">
        <v>0.95499694138120317</v>
      </c>
      <c r="AA688">
        <v>0.1057430773585239</v>
      </c>
      <c r="AB688">
        <v>1.0270773964255106E-3</v>
      </c>
      <c r="AC688" t="s">
        <v>30</v>
      </c>
      <c r="AD688">
        <v>3.9612736994784284E-4</v>
      </c>
      <c r="AE688">
        <v>46</v>
      </c>
    </row>
    <row r="689" spans="2:31" x14ac:dyDescent="0.25">
      <c r="B689" s="13" t="s">
        <v>1595</v>
      </c>
      <c r="C689" t="s">
        <v>714</v>
      </c>
      <c r="D689">
        <v>4.6646214916014311E-2</v>
      </c>
      <c r="E689">
        <v>0.97509202346182011</v>
      </c>
      <c r="F689">
        <v>0.57457702060234406</v>
      </c>
      <c r="G689">
        <v>6.4027418651410872E-2</v>
      </c>
      <c r="H689">
        <v>0.45166834523518073</v>
      </c>
      <c r="I689">
        <v>0.10157583305602881</v>
      </c>
      <c r="J689">
        <v>0.17777457912305725</v>
      </c>
      <c r="K689">
        <v>0.12939612702478995</v>
      </c>
      <c r="L689">
        <v>0.41048562808104727</v>
      </c>
      <c r="M689">
        <v>0.1603521315750516</v>
      </c>
      <c r="N689">
        <v>1.5832198590871285E-2</v>
      </c>
      <c r="O689">
        <v>0.40351913144993323</v>
      </c>
      <c r="P689">
        <v>0.4007896951171227</v>
      </c>
      <c r="Q689">
        <v>0.11228052191424437</v>
      </c>
      <c r="R689">
        <v>0.76933953973174452</v>
      </c>
      <c r="S689">
        <v>0.16907459226738261</v>
      </c>
      <c r="T689">
        <v>0.15866456283194816</v>
      </c>
      <c r="U689">
        <v>3.9066875726553651E-2</v>
      </c>
      <c r="V689">
        <v>0.38655147265761591</v>
      </c>
      <c r="W689">
        <v>0.28190654771734774</v>
      </c>
      <c r="X689">
        <v>0.36682592347600285</v>
      </c>
      <c r="Y689">
        <v>3.8264908507504129E-2</v>
      </c>
      <c r="Z689">
        <v>4.5631312997852537E-2</v>
      </c>
      <c r="AA689">
        <v>0.61578108699817991</v>
      </c>
      <c r="AB689">
        <v>0.55171230194158671</v>
      </c>
      <c r="AC689" t="s">
        <v>30</v>
      </c>
      <c r="AD689">
        <v>1.5832198590871285E-2</v>
      </c>
      <c r="AE689">
        <v>46</v>
      </c>
    </row>
    <row r="690" spans="2:31" x14ac:dyDescent="0.25">
      <c r="B690" s="13" t="s">
        <v>1596</v>
      </c>
      <c r="C690" t="s">
        <v>715</v>
      </c>
      <c r="D690">
        <v>0.88229046997190697</v>
      </c>
      <c r="E690">
        <v>0.39570908510295888</v>
      </c>
      <c r="F690">
        <v>0.94724426511127913</v>
      </c>
      <c r="G690">
        <v>0.77224557252596782</v>
      </c>
      <c r="H690">
        <v>1.2303551882128926E-3</v>
      </c>
      <c r="I690">
        <v>0.31166546423197017</v>
      </c>
      <c r="J690">
        <v>0.69922906271432717</v>
      </c>
      <c r="K690">
        <v>0.5753743316681853</v>
      </c>
      <c r="L690">
        <v>0.68167754490022681</v>
      </c>
      <c r="M690">
        <v>0.33560533610731969</v>
      </c>
      <c r="N690">
        <v>0.52013408323299171</v>
      </c>
      <c r="O690">
        <v>9.4993081033136709E-2</v>
      </c>
      <c r="P690">
        <v>0.74977094424047819</v>
      </c>
      <c r="Q690">
        <v>0.15989928745137233</v>
      </c>
      <c r="R690">
        <v>3.8259494261537873E-2</v>
      </c>
      <c r="S690">
        <v>0.57365333227999571</v>
      </c>
      <c r="T690">
        <v>0.51849386228281169</v>
      </c>
      <c r="U690">
        <v>0.57080300348721735</v>
      </c>
      <c r="V690">
        <v>0.26825881496692461</v>
      </c>
      <c r="W690">
        <v>0.97298554989932051</v>
      </c>
      <c r="X690">
        <v>0.797882856261518</v>
      </c>
      <c r="Y690">
        <v>0.44322390178607152</v>
      </c>
      <c r="Z690">
        <v>0.48365121103263298</v>
      </c>
      <c r="AA690">
        <v>0.64011651235572786</v>
      </c>
      <c r="AB690">
        <v>0.30895361365965274</v>
      </c>
      <c r="AC690" t="s">
        <v>30</v>
      </c>
      <c r="AD690">
        <v>1.2303551882128926E-3</v>
      </c>
      <c r="AE690">
        <v>47</v>
      </c>
    </row>
    <row r="691" spans="2:31" x14ac:dyDescent="0.25">
      <c r="B691" s="13" t="s">
        <v>1597</v>
      </c>
      <c r="C691" t="s">
        <v>716</v>
      </c>
      <c r="D691">
        <v>6.8392822442035171E-3</v>
      </c>
      <c r="E691">
        <v>0.19214692267883809</v>
      </c>
      <c r="F691">
        <v>0.10231870300907667</v>
      </c>
      <c r="G691">
        <v>0.78315883329428715</v>
      </c>
      <c r="H691">
        <v>0.7477287251236856</v>
      </c>
      <c r="I691">
        <v>0.32880784593159296</v>
      </c>
      <c r="J691">
        <v>0.63478944526418313</v>
      </c>
      <c r="K691">
        <v>0.58876613544830469</v>
      </c>
      <c r="L691">
        <v>0.2980239168845929</v>
      </c>
      <c r="M691">
        <v>0.67107628718285051</v>
      </c>
      <c r="N691">
        <v>2.1341424741837828E-3</v>
      </c>
      <c r="O691">
        <v>0.13840964335789768</v>
      </c>
      <c r="P691">
        <v>0.11952266510533405</v>
      </c>
      <c r="Q691">
        <v>5.6385245448780296E-3</v>
      </c>
      <c r="R691">
        <v>1.1937256962232558E-3</v>
      </c>
      <c r="S691">
        <v>0.363387901728909</v>
      </c>
      <c r="T691">
        <v>0.41800936440459247</v>
      </c>
      <c r="U691">
        <v>0.30278455722575986</v>
      </c>
      <c r="V691">
        <v>7.133593175719477E-2</v>
      </c>
      <c r="W691">
        <v>0.60402298295427259</v>
      </c>
      <c r="X691">
        <v>0.95682824099154917</v>
      </c>
      <c r="Y691">
        <v>0.34970796117312164</v>
      </c>
      <c r="Z691">
        <v>0.26697430294982816</v>
      </c>
      <c r="AA691">
        <v>0.57563921506688631</v>
      </c>
      <c r="AB691">
        <v>0.16679795894100219</v>
      </c>
      <c r="AC691" t="s">
        <v>30</v>
      </c>
      <c r="AD691">
        <v>1.1937256962232558E-3</v>
      </c>
      <c r="AE691">
        <v>45</v>
      </c>
    </row>
    <row r="692" spans="2:31" x14ac:dyDescent="0.25">
      <c r="B692" s="13" t="s">
        <v>1598</v>
      </c>
      <c r="C692" t="s">
        <v>717</v>
      </c>
      <c r="D692">
        <v>2.3001998917949638E-5</v>
      </c>
      <c r="E692">
        <v>5.7848232667231025E-4</v>
      </c>
      <c r="F692">
        <v>0.14866431970357283</v>
      </c>
      <c r="G692">
        <v>0.25122706774242515</v>
      </c>
      <c r="H692">
        <v>0.73146125231227233</v>
      </c>
      <c r="I692">
        <v>0.28262619910655989</v>
      </c>
      <c r="J692">
        <v>0.69812903871872867</v>
      </c>
      <c r="K692">
        <v>0.41304084988186907</v>
      </c>
      <c r="L692">
        <v>0.62527450378081539</v>
      </c>
      <c r="M692">
        <v>0.48687769521746249</v>
      </c>
      <c r="N692">
        <v>3.3354209098059094E-4</v>
      </c>
      <c r="O692">
        <v>3.1590028245952998E-3</v>
      </c>
      <c r="P692">
        <v>9.808598868202385E-4</v>
      </c>
      <c r="Q692">
        <v>9.4985068170752404E-2</v>
      </c>
      <c r="R692">
        <v>0.10838213344752688</v>
      </c>
      <c r="S692">
        <v>2.99817018015513E-5</v>
      </c>
      <c r="T692">
        <v>0.11628334113181472</v>
      </c>
      <c r="U692">
        <v>2.1760401492724585E-2</v>
      </c>
      <c r="V692">
        <v>0.18583462602901032</v>
      </c>
      <c r="W692">
        <v>0.6263227194147083</v>
      </c>
      <c r="X692">
        <v>0.28235843871526395</v>
      </c>
      <c r="Y692">
        <v>0.97336170965291113</v>
      </c>
      <c r="Z692">
        <v>0.1888713326893377</v>
      </c>
      <c r="AA692">
        <v>0.49152194571841001</v>
      </c>
      <c r="AB692">
        <v>2.2670751418676044E-3</v>
      </c>
      <c r="AC692" t="s">
        <v>30</v>
      </c>
      <c r="AD692">
        <v>2.3001998917949638E-5</v>
      </c>
      <c r="AE692">
        <v>47</v>
      </c>
    </row>
    <row r="693" spans="2:31" x14ac:dyDescent="0.25">
      <c r="B693" s="13" t="s">
        <v>1599</v>
      </c>
      <c r="C693" t="s">
        <v>718</v>
      </c>
      <c r="D693">
        <v>0.18525571463386192</v>
      </c>
      <c r="E693">
        <v>0.4161486618386937</v>
      </c>
      <c r="F693">
        <v>0.86716723024017817</v>
      </c>
      <c r="G693">
        <v>0.9856471371532578</v>
      </c>
      <c r="H693">
        <v>0.29216211148342763</v>
      </c>
      <c r="I693">
        <v>6.8410710982149125E-2</v>
      </c>
      <c r="J693">
        <v>0.3885033438981137</v>
      </c>
      <c r="K693">
        <v>7.0876301086087112E-2</v>
      </c>
      <c r="L693">
        <v>0.90242115247411059</v>
      </c>
      <c r="M693">
        <v>0.30948914394673949</v>
      </c>
      <c r="N693">
        <v>0.24734098256783324</v>
      </c>
      <c r="O693">
        <v>3.3049515921959496E-2</v>
      </c>
      <c r="P693">
        <v>0.25769389929218156</v>
      </c>
      <c r="Q693">
        <v>2.9302131821062206E-2</v>
      </c>
      <c r="R693">
        <v>0.21582617513221</v>
      </c>
      <c r="S693">
        <v>0.80122544087441294</v>
      </c>
      <c r="T693">
        <v>0.78913224455408892</v>
      </c>
      <c r="U693">
        <v>0.33577662893816651</v>
      </c>
      <c r="V693">
        <v>0.25886989642912878</v>
      </c>
      <c r="W693">
        <v>0.69317833144598118</v>
      </c>
      <c r="X693">
        <v>3.5777058941033897E-2</v>
      </c>
      <c r="Y693">
        <v>0.96315322952130034</v>
      </c>
      <c r="Z693">
        <v>0.65513380222666862</v>
      </c>
      <c r="AA693">
        <v>0.72834484823378254</v>
      </c>
      <c r="AB693">
        <v>0.44852212243956668</v>
      </c>
      <c r="AC693" t="s">
        <v>30</v>
      </c>
      <c r="AD693">
        <v>2.9302131821062206E-2</v>
      </c>
      <c r="AE693">
        <v>47</v>
      </c>
    </row>
    <row r="694" spans="2:31" x14ac:dyDescent="0.25">
      <c r="B694" s="13" t="s">
        <v>1600</v>
      </c>
      <c r="C694" t="s">
        <v>719</v>
      </c>
      <c r="D694">
        <v>4.0149449056765242E-2</v>
      </c>
      <c r="E694">
        <v>5.1762551717791726E-2</v>
      </c>
      <c r="F694">
        <v>0.55354657909102012</v>
      </c>
      <c r="G694">
        <v>0.5317926922098366</v>
      </c>
      <c r="H694">
        <v>0.58838249897073336</v>
      </c>
      <c r="I694">
        <v>0.37400560212375855</v>
      </c>
      <c r="J694">
        <v>0.57008724619648621</v>
      </c>
      <c r="K694">
        <v>3.6857526028714199E-2</v>
      </c>
      <c r="L694">
        <v>0.68819986140721012</v>
      </c>
      <c r="M694">
        <v>0.1157822295414028</v>
      </c>
      <c r="N694">
        <v>1.3397499396171795E-2</v>
      </c>
      <c r="O694">
        <v>3.0245021947907808E-3</v>
      </c>
      <c r="P694">
        <v>0.15003677440539925</v>
      </c>
      <c r="Q694">
        <v>0.69529558656069423</v>
      </c>
      <c r="R694">
        <v>0.11606346754379547</v>
      </c>
      <c r="S694">
        <v>0.8506090905934105</v>
      </c>
      <c r="T694">
        <v>0.34222116366238442</v>
      </c>
      <c r="U694">
        <v>0.90418749098564943</v>
      </c>
      <c r="V694">
        <v>0.25351723903945811</v>
      </c>
      <c r="W694">
        <v>0.79612841113988242</v>
      </c>
      <c r="X694">
        <v>0.43341840202186854</v>
      </c>
      <c r="Y694">
        <v>3.5795429504702984E-2</v>
      </c>
      <c r="Z694">
        <v>6.5034730359876336E-2</v>
      </c>
      <c r="AA694">
        <v>0.58967916234484119</v>
      </c>
      <c r="AB694">
        <v>0.55203895723991558</v>
      </c>
      <c r="AC694" t="s">
        <v>30</v>
      </c>
      <c r="AD694">
        <v>3.0245021947907808E-3</v>
      </c>
      <c r="AE694">
        <v>48</v>
      </c>
    </row>
    <row r="695" spans="2:31" x14ac:dyDescent="0.25">
      <c r="B695" s="13" t="s">
        <v>1601</v>
      </c>
      <c r="C695" t="s">
        <v>720</v>
      </c>
      <c r="D695">
        <v>2.3587073650557663E-2</v>
      </c>
      <c r="E695">
        <v>0.37278337223664559</v>
      </c>
      <c r="F695">
        <v>0.63477242002176704</v>
      </c>
      <c r="G695">
        <v>0.77274573254738088</v>
      </c>
      <c r="H695">
        <v>2.3368980174271137E-4</v>
      </c>
      <c r="I695">
        <v>8.0993678396342236E-2</v>
      </c>
      <c r="J695">
        <v>0.53352697526852166</v>
      </c>
      <c r="K695">
        <v>2.4853880830403307E-2</v>
      </c>
      <c r="L695">
        <v>2.7342040423845282E-3</v>
      </c>
      <c r="M695">
        <v>1.0366973452597384E-3</v>
      </c>
      <c r="N695">
        <v>0.99640649837311768</v>
      </c>
      <c r="O695">
        <v>4.2840541727045864E-2</v>
      </c>
      <c r="P695">
        <v>2.6114310122622194E-3</v>
      </c>
      <c r="Q695">
        <v>0.10630623497566151</v>
      </c>
      <c r="R695">
        <v>8.8520976161096082E-2</v>
      </c>
      <c r="S695">
        <v>0.92470505458979091</v>
      </c>
      <c r="T695">
        <v>0.3690525649524542</v>
      </c>
      <c r="U695">
        <v>0.81974841323130365</v>
      </c>
      <c r="V695">
        <v>0.4249458741500044</v>
      </c>
      <c r="W695">
        <v>0.18670756403463507</v>
      </c>
      <c r="X695">
        <v>4.2793396807351211E-2</v>
      </c>
      <c r="Y695">
        <v>5.0818616257119874E-3</v>
      </c>
      <c r="Z695">
        <v>1.4002332939192655E-3</v>
      </c>
      <c r="AA695">
        <v>0.86707336627021236</v>
      </c>
      <c r="AB695">
        <v>2.8191202531424437E-3</v>
      </c>
      <c r="AC695" t="s">
        <v>30</v>
      </c>
      <c r="AD695">
        <v>2.3368980174271137E-4</v>
      </c>
      <c r="AE695">
        <v>43</v>
      </c>
    </row>
    <row r="696" spans="2:31" x14ac:dyDescent="0.25">
      <c r="B696" s="13" t="s">
        <v>1602</v>
      </c>
      <c r="C696" t="s">
        <v>721</v>
      </c>
      <c r="D696">
        <v>2.2706623106367778E-2</v>
      </c>
      <c r="E696">
        <v>1.9991081704459495E-2</v>
      </c>
      <c r="F696">
        <v>0.86619414031868569</v>
      </c>
      <c r="G696">
        <v>0.99914145511300911</v>
      </c>
      <c r="H696">
        <v>0.74042617209196937</v>
      </c>
      <c r="I696">
        <v>0.13846369802508302</v>
      </c>
      <c r="J696">
        <v>0.48314337988567901</v>
      </c>
      <c r="K696">
        <v>0.1483841109408319</v>
      </c>
      <c r="L696">
        <v>0.8586153278518327</v>
      </c>
      <c r="M696">
        <v>0.21454091019294977</v>
      </c>
      <c r="N696">
        <v>2.9488170937941663E-2</v>
      </c>
      <c r="O696">
        <v>9.647873312269578E-4</v>
      </c>
      <c r="P696">
        <v>7.9343819231372556E-2</v>
      </c>
      <c r="Q696">
        <v>0.78159250415519721</v>
      </c>
      <c r="R696">
        <v>9.4401218679329546E-2</v>
      </c>
      <c r="S696">
        <v>0.14370318599119805</v>
      </c>
      <c r="T696">
        <v>0.86710668411327707</v>
      </c>
      <c r="U696">
        <v>0.45956331105802295</v>
      </c>
      <c r="V696">
        <v>0.30225435598254902</v>
      </c>
      <c r="W696">
        <v>0.21364044481984218</v>
      </c>
      <c r="X696">
        <v>4.7551996120362067E-2</v>
      </c>
      <c r="Y696">
        <v>0.29958235176568526</v>
      </c>
      <c r="Z696">
        <v>4.1272535383985294E-2</v>
      </c>
      <c r="AA696">
        <v>0.32383627759397871</v>
      </c>
      <c r="AB696">
        <v>0.17318867647192068</v>
      </c>
      <c r="AC696" t="s">
        <v>30</v>
      </c>
      <c r="AD696">
        <v>9.647873312269578E-4</v>
      </c>
      <c r="AE696">
        <v>48</v>
      </c>
    </row>
    <row r="697" spans="2:31" x14ac:dyDescent="0.25">
      <c r="B697" s="13" t="s">
        <v>1603</v>
      </c>
      <c r="C697" t="s">
        <v>722</v>
      </c>
      <c r="D697">
        <v>1.9102974894957873E-2</v>
      </c>
      <c r="E697">
        <v>2.9281062324618568E-3</v>
      </c>
      <c r="F697">
        <v>0.71036185957974651</v>
      </c>
      <c r="G697">
        <v>0.93518335654023577</v>
      </c>
      <c r="H697">
        <v>0.98265761109613092</v>
      </c>
      <c r="I697">
        <v>0.4272047016889835</v>
      </c>
      <c r="J697">
        <v>0.98138119478730079</v>
      </c>
      <c r="K697">
        <v>4.6091290824707948E-2</v>
      </c>
      <c r="L697">
        <v>0.56781271990435345</v>
      </c>
      <c r="M697">
        <v>0.42137742912829912</v>
      </c>
      <c r="N697">
        <v>2.2689502300183448E-2</v>
      </c>
      <c r="O697">
        <v>1.1475959858323736E-2</v>
      </c>
      <c r="P697">
        <v>5.8532516345864254E-2</v>
      </c>
      <c r="Q697">
        <v>0.33925614779941504</v>
      </c>
      <c r="R697">
        <v>0.72757202549948075</v>
      </c>
      <c r="S697">
        <v>0.4414706431170059</v>
      </c>
      <c r="T697">
        <v>0.66586528210530949</v>
      </c>
      <c r="U697">
        <v>0.48832017059978516</v>
      </c>
      <c r="V697">
        <v>0.64617942438722464</v>
      </c>
      <c r="W697">
        <v>0.97126208739655806</v>
      </c>
      <c r="X697">
        <v>7.8391613583995004E-2</v>
      </c>
      <c r="Y697">
        <v>5.5192037523834642E-2</v>
      </c>
      <c r="Z697">
        <v>0.11566271203479156</v>
      </c>
      <c r="AA697">
        <v>0.41600659622015201</v>
      </c>
      <c r="AB697">
        <v>0.19032254898815659</v>
      </c>
      <c r="AC697" t="s">
        <v>30</v>
      </c>
      <c r="AD697">
        <v>2.9281062324618568E-3</v>
      </c>
      <c r="AE697">
        <v>45</v>
      </c>
    </row>
    <row r="698" spans="2:31" x14ac:dyDescent="0.25">
      <c r="B698" s="13" t="s">
        <v>1604</v>
      </c>
      <c r="C698" t="s">
        <v>723</v>
      </c>
      <c r="D698">
        <v>0.3515080341311243</v>
      </c>
      <c r="E698">
        <v>0.98892396514333847</v>
      </c>
      <c r="F698">
        <v>8.6981039732271836E-2</v>
      </c>
      <c r="G698">
        <v>0.78229531931225016</v>
      </c>
      <c r="H698">
        <v>9.6677289500036914E-2</v>
      </c>
      <c r="I698">
        <v>0.72533490083362295</v>
      </c>
      <c r="J698">
        <v>6.6644732616961952E-2</v>
      </c>
      <c r="K698">
        <v>0.21152665128442844</v>
      </c>
      <c r="L698">
        <v>4.5172315311549145E-2</v>
      </c>
      <c r="M698">
        <v>0.79226715528566161</v>
      </c>
      <c r="N698">
        <v>0.28327201625827531</v>
      </c>
      <c r="O698">
        <v>5.0454502117661483E-2</v>
      </c>
      <c r="P698">
        <v>0.59165843032434484</v>
      </c>
      <c r="Q698">
        <v>0.20114639067089068</v>
      </c>
      <c r="R698">
        <v>1.9249771417530802E-3</v>
      </c>
      <c r="S698">
        <v>0.36121274754003962</v>
      </c>
      <c r="T698">
        <v>0.27559881238201139</v>
      </c>
      <c r="U698">
        <v>0.11377132897109524</v>
      </c>
      <c r="V698">
        <v>0.33362531845855958</v>
      </c>
      <c r="W698">
        <v>0.90702953208048198</v>
      </c>
      <c r="X698">
        <v>7.8152457223892677E-2</v>
      </c>
      <c r="Y698">
        <v>0.9390568595512605</v>
      </c>
      <c r="Z698">
        <v>0.34624593509989954</v>
      </c>
      <c r="AA698">
        <v>0.33408265570553486</v>
      </c>
      <c r="AB698">
        <v>0.91914047317342074</v>
      </c>
      <c r="AC698" t="s">
        <v>30</v>
      </c>
      <c r="AD698">
        <v>1.9249771417530802E-3</v>
      </c>
      <c r="AE698">
        <v>48</v>
      </c>
    </row>
    <row r="699" spans="2:31" x14ac:dyDescent="0.25">
      <c r="B699" s="13" t="s">
        <v>1605</v>
      </c>
      <c r="C699" t="s">
        <v>724</v>
      </c>
      <c r="D699">
        <v>2.0142281721139504E-2</v>
      </c>
      <c r="E699">
        <v>2.1682678222116747E-10</v>
      </c>
      <c r="F699">
        <v>2.4675262655045696E-4</v>
      </c>
      <c r="G699">
        <v>5.630771258206857E-2</v>
      </c>
      <c r="H699">
        <v>5.6210228898641107E-2</v>
      </c>
      <c r="I699">
        <v>4.4595358356536037E-5</v>
      </c>
      <c r="J699">
        <v>0.60458979394189427</v>
      </c>
      <c r="K699">
        <v>6.1502234795217691E-6</v>
      </c>
      <c r="L699">
        <v>3.2653508301433876E-2</v>
      </c>
      <c r="M699">
        <v>1.3890782808530406E-8</v>
      </c>
      <c r="N699">
        <v>1.6586719619858002E-2</v>
      </c>
      <c r="O699">
        <v>6.0408392906945572E-2</v>
      </c>
      <c r="P699">
        <v>7.0661276187419367E-2</v>
      </c>
      <c r="Q699">
        <v>2.1319885852241879E-9</v>
      </c>
      <c r="R699">
        <v>4.4157824525520652E-5</v>
      </c>
      <c r="S699">
        <v>3.3601218683016132E-5</v>
      </c>
      <c r="T699">
        <v>0.94024664866758922</v>
      </c>
      <c r="U699">
        <v>0.91079218874963574</v>
      </c>
      <c r="V699">
        <v>0.30197328048104738</v>
      </c>
      <c r="W699">
        <v>0.45458092113380277</v>
      </c>
      <c r="X699">
        <v>8.0128261108107904E-2</v>
      </c>
      <c r="Y699">
        <v>5.0487443797909169E-2</v>
      </c>
      <c r="Z699">
        <v>1.6140232588651405E-3</v>
      </c>
      <c r="AA699">
        <v>0.90343006495231126</v>
      </c>
      <c r="AB699">
        <v>0.18811675877115103</v>
      </c>
      <c r="AC699" t="s">
        <v>30</v>
      </c>
      <c r="AD699">
        <v>2.1682678222116747E-10</v>
      </c>
      <c r="AE699">
        <v>29</v>
      </c>
    </row>
    <row r="700" spans="2:31" x14ac:dyDescent="0.25">
      <c r="B700" s="13" t="s">
        <v>1606</v>
      </c>
      <c r="C700" t="s">
        <v>725</v>
      </c>
      <c r="D700">
        <v>0.90326712980620161</v>
      </c>
      <c r="E700">
        <v>0.6759658682987455</v>
      </c>
      <c r="F700">
        <v>0.86890131673366788</v>
      </c>
      <c r="G700">
        <v>0.79460885392078395</v>
      </c>
      <c r="H700">
        <v>2.0697611802092584E-2</v>
      </c>
      <c r="I700">
        <v>0.22268185503774537</v>
      </c>
      <c r="J700">
        <v>0.73340077580408936</v>
      </c>
      <c r="K700">
        <v>0.49516364700335314</v>
      </c>
      <c r="L700">
        <v>0.12104148779693447</v>
      </c>
      <c r="M700">
        <v>0.16237737651199868</v>
      </c>
      <c r="N700">
        <v>0.19747636395199367</v>
      </c>
      <c r="O700">
        <v>9.6380474654235382E-2</v>
      </c>
      <c r="P700">
        <v>2.484467933365643E-2</v>
      </c>
      <c r="Q700">
        <v>4.6211491149039149E-2</v>
      </c>
      <c r="R700">
        <v>0.12860412061111662</v>
      </c>
      <c r="S700">
        <v>0.36260138112721363</v>
      </c>
      <c r="T700">
        <v>0.58683512009116978</v>
      </c>
      <c r="U700">
        <v>0.9455887869122368</v>
      </c>
      <c r="V700">
        <v>0.45523529785257777</v>
      </c>
      <c r="W700">
        <v>0.51085853482056409</v>
      </c>
      <c r="X700">
        <v>0.81470484278166366</v>
      </c>
      <c r="Y700">
        <v>0.58445841674245591</v>
      </c>
      <c r="Z700">
        <v>0.90306636244322736</v>
      </c>
      <c r="AA700">
        <v>0.27228128201534718</v>
      </c>
      <c r="AB700">
        <v>6.4145232846080966E-2</v>
      </c>
      <c r="AC700" t="s">
        <v>30</v>
      </c>
      <c r="AD700">
        <v>2.0697611802092584E-2</v>
      </c>
      <c r="AE700">
        <v>43</v>
      </c>
    </row>
    <row r="701" spans="2:31" x14ac:dyDescent="0.25">
      <c r="B701" s="13" t="s">
        <v>1607</v>
      </c>
      <c r="C701" t="s">
        <v>726</v>
      </c>
      <c r="D701">
        <v>3.8154735468313612E-3</v>
      </c>
      <c r="E701">
        <v>1.0717346332941854E-2</v>
      </c>
      <c r="F701">
        <v>0.78586385511154089</v>
      </c>
      <c r="G701">
        <v>0.24253082975508247</v>
      </c>
      <c r="H701">
        <v>0.46547458300731903</v>
      </c>
      <c r="I701">
        <v>1.3204798788257643E-2</v>
      </c>
      <c r="J701">
        <v>0.11571727189464823</v>
      </c>
      <c r="K701">
        <v>4.2655770595321644E-3</v>
      </c>
      <c r="L701">
        <v>0.6019319611895938</v>
      </c>
      <c r="M701">
        <v>3.0636728125212927E-4</v>
      </c>
      <c r="N701">
        <v>7.4172947364973532E-4</v>
      </c>
      <c r="O701">
        <v>5.7462703937958171E-4</v>
      </c>
      <c r="P701">
        <v>0.12050741489145066</v>
      </c>
      <c r="Q701">
        <v>0.17317799506542572</v>
      </c>
      <c r="R701">
        <v>0.35708076493947871</v>
      </c>
      <c r="S701">
        <v>0.15166926433950528</v>
      </c>
      <c r="T701">
        <v>0.7523195777738978</v>
      </c>
      <c r="U701">
        <v>0.3179671096192257</v>
      </c>
      <c r="V701">
        <v>0.65613015466611602</v>
      </c>
      <c r="W701">
        <v>0.7840623040612118</v>
      </c>
      <c r="X701">
        <v>0.47464376376774564</v>
      </c>
      <c r="Y701">
        <v>5.6420440196626162E-2</v>
      </c>
      <c r="Z701">
        <v>0.24399382983126983</v>
      </c>
      <c r="AA701">
        <v>0.31881923386295113</v>
      </c>
      <c r="AB701">
        <v>0.20301513935283699</v>
      </c>
      <c r="AC701" t="s">
        <v>30</v>
      </c>
      <c r="AD701">
        <v>3.0636728125212927E-4</v>
      </c>
      <c r="AE701">
        <v>45</v>
      </c>
    </row>
    <row r="702" spans="2:31" x14ac:dyDescent="0.25">
      <c r="B702" s="13" t="s">
        <v>1608</v>
      </c>
      <c r="C702" t="s">
        <v>727</v>
      </c>
      <c r="D702">
        <v>2.2236005255572254E-3</v>
      </c>
      <c r="E702">
        <v>3.1622662608485591E-2</v>
      </c>
      <c r="F702">
        <v>0.15083612905570443</v>
      </c>
      <c r="G702">
        <v>0.26429825609318047</v>
      </c>
      <c r="H702">
        <v>0.55568947002693991</v>
      </c>
      <c r="I702">
        <v>0.93263964010374212</v>
      </c>
      <c r="J702">
        <v>0.23116338405890866</v>
      </c>
      <c r="K702">
        <v>0.17252244941229161</v>
      </c>
      <c r="L702">
        <v>0.76059034974486406</v>
      </c>
      <c r="M702">
        <v>0.3723710162329521</v>
      </c>
      <c r="N702">
        <v>1.054785573620176E-3</v>
      </c>
      <c r="O702">
        <v>1.5647377050224485E-2</v>
      </c>
      <c r="P702">
        <v>7.0616511980938088E-2</v>
      </c>
      <c r="Q702">
        <v>0.51195002527053168</v>
      </c>
      <c r="R702">
        <v>0.91498072003502784</v>
      </c>
      <c r="S702">
        <v>8.8107037414171072E-2</v>
      </c>
      <c r="T702">
        <v>0.80158044577319121</v>
      </c>
      <c r="U702">
        <v>0.11487320665903676</v>
      </c>
      <c r="V702">
        <v>0.62530521689039853</v>
      </c>
      <c r="W702">
        <v>0.87598184592729122</v>
      </c>
      <c r="X702">
        <v>0.18564541128972659</v>
      </c>
      <c r="Y702">
        <v>0.41078648963444531</v>
      </c>
      <c r="Z702">
        <v>0.25912622134473323</v>
      </c>
      <c r="AA702">
        <v>0.33545286446042843</v>
      </c>
      <c r="AB702">
        <v>0.10673869404030896</v>
      </c>
      <c r="AC702" t="s">
        <v>30</v>
      </c>
      <c r="AD702">
        <v>1.054785573620176E-3</v>
      </c>
      <c r="AE702">
        <v>46</v>
      </c>
    </row>
    <row r="703" spans="2:31" x14ac:dyDescent="0.25">
      <c r="B703" s="13" t="s">
        <v>1609</v>
      </c>
      <c r="C703" t="s">
        <v>728</v>
      </c>
      <c r="D703">
        <v>6.4231598676300601E-3</v>
      </c>
      <c r="E703">
        <v>3.4406840405650963E-3</v>
      </c>
      <c r="F703">
        <v>0.27868728774381646</v>
      </c>
      <c r="G703">
        <v>0.41550061781865399</v>
      </c>
      <c r="H703">
        <v>1.5223583243500878E-4</v>
      </c>
      <c r="I703">
        <v>1.4594019213400013E-2</v>
      </c>
      <c r="J703">
        <v>0.25472549009654732</v>
      </c>
      <c r="K703">
        <v>0.27670149925306647</v>
      </c>
      <c r="L703">
        <v>0.6756700305386345</v>
      </c>
      <c r="M703">
        <v>0.13647776545615312</v>
      </c>
      <c r="N703">
        <v>1.2256121774574303E-3</v>
      </c>
      <c r="O703">
        <v>7.601949097175748E-6</v>
      </c>
      <c r="P703">
        <v>0.20030780519108207</v>
      </c>
      <c r="Q703">
        <v>0.23372872661936903</v>
      </c>
      <c r="R703">
        <v>0.41455391855100909</v>
      </c>
      <c r="S703">
        <v>0.12861987955202456</v>
      </c>
      <c r="T703">
        <v>0.61088082478463568</v>
      </c>
      <c r="U703">
        <v>0.84471500737964034</v>
      </c>
      <c r="V703">
        <v>0.67013615149831507</v>
      </c>
      <c r="W703">
        <v>0.34190833729398817</v>
      </c>
      <c r="X703">
        <v>0.55708735406301879</v>
      </c>
      <c r="Y703">
        <v>0.95487925665295448</v>
      </c>
      <c r="Z703">
        <v>0.55275330534516398</v>
      </c>
      <c r="AA703">
        <v>0.33527213701213665</v>
      </c>
      <c r="AB703">
        <v>0.41792163559537232</v>
      </c>
      <c r="AC703" t="s">
        <v>30</v>
      </c>
      <c r="AD703">
        <v>7.601949097175748E-6</v>
      </c>
      <c r="AE703">
        <v>45</v>
      </c>
    </row>
    <row r="704" spans="2:31" x14ac:dyDescent="0.25">
      <c r="B704" s="13" t="s">
        <v>1610</v>
      </c>
      <c r="C704" t="s">
        <v>729</v>
      </c>
      <c r="D704">
        <v>5.9209649734473643E-4</v>
      </c>
      <c r="E704">
        <v>0.10558251733882552</v>
      </c>
      <c r="F704">
        <v>0.83734165461651888</v>
      </c>
      <c r="G704">
        <v>0.21475560367549526</v>
      </c>
      <c r="H704">
        <v>0.10098075823317997</v>
      </c>
      <c r="I704">
        <v>0.46902245282523658</v>
      </c>
      <c r="J704">
        <v>0.31646073412376347</v>
      </c>
      <c r="K704">
        <v>5.8820561341888115E-2</v>
      </c>
      <c r="L704">
        <v>0.8106639958702766</v>
      </c>
      <c r="M704">
        <v>0.15875904833687912</v>
      </c>
      <c r="N704">
        <v>1.182097947203175E-4</v>
      </c>
      <c r="O704">
        <v>1.0418763085535817E-3</v>
      </c>
      <c r="P704">
        <v>5.0211848965756006E-2</v>
      </c>
      <c r="Q704">
        <v>0.72049427725946669</v>
      </c>
      <c r="R704">
        <v>6.0184766906321512E-2</v>
      </c>
      <c r="S704">
        <v>0.15875248971475717</v>
      </c>
      <c r="T704">
        <v>0.58744498953136759</v>
      </c>
      <c r="U704">
        <v>0.33192633435459251</v>
      </c>
      <c r="V704">
        <v>0.25860225800688819</v>
      </c>
      <c r="W704">
        <v>7.2011268807761998E-3</v>
      </c>
      <c r="X704">
        <v>0.77611553816250756</v>
      </c>
      <c r="Y704">
        <v>0.87177824587682695</v>
      </c>
      <c r="Z704">
        <v>0.13020252398537324</v>
      </c>
      <c r="AA704">
        <v>0.30548801781654511</v>
      </c>
      <c r="AB704">
        <v>0.1090688282753232</v>
      </c>
      <c r="AC704" t="s">
        <v>30</v>
      </c>
      <c r="AD704">
        <v>1.182097947203175E-4</v>
      </c>
      <c r="AE704">
        <v>48</v>
      </c>
    </row>
    <row r="705" spans="2:31" x14ac:dyDescent="0.25">
      <c r="B705" s="13" t="s">
        <v>1611</v>
      </c>
      <c r="C705" t="s">
        <v>730</v>
      </c>
      <c r="D705">
        <v>2.2429550494959239E-3</v>
      </c>
      <c r="E705">
        <v>6.9804702173829128E-2</v>
      </c>
      <c r="F705">
        <v>0.25091459463687166</v>
      </c>
      <c r="G705">
        <v>0.28956065660729463</v>
      </c>
      <c r="H705">
        <v>5.3393195867184939E-2</v>
      </c>
      <c r="I705">
        <v>0.95887926284521652</v>
      </c>
      <c r="J705">
        <v>0.36458604010390139</v>
      </c>
      <c r="K705">
        <v>5.8035017942869582E-2</v>
      </c>
      <c r="L705">
        <v>0.68738498276060467</v>
      </c>
      <c r="M705">
        <v>0.20387119412511429</v>
      </c>
      <c r="N705">
        <v>1.5182087737972696E-3</v>
      </c>
      <c r="O705">
        <v>9.2163815980487518E-4</v>
      </c>
      <c r="P705">
        <v>3.4166886014218724E-2</v>
      </c>
      <c r="Q705">
        <v>0.76370751970078632</v>
      </c>
      <c r="R705">
        <v>0.87561176514778238</v>
      </c>
      <c r="S705">
        <v>7.4689138656727799E-5</v>
      </c>
      <c r="T705">
        <v>0.68771203899517819</v>
      </c>
      <c r="U705">
        <v>0.61642943010798601</v>
      </c>
      <c r="V705">
        <v>0.93999498002727611</v>
      </c>
      <c r="W705">
        <v>0.78380524875758284</v>
      </c>
      <c r="X705">
        <v>0.5519764065755568</v>
      </c>
      <c r="Y705">
        <v>0.91048291008631443</v>
      </c>
      <c r="Z705">
        <v>0.83322565680660721</v>
      </c>
      <c r="AA705">
        <v>0.40056198591716996</v>
      </c>
      <c r="AB705">
        <v>0.13467177280360196</v>
      </c>
      <c r="AC705" t="s">
        <v>30</v>
      </c>
      <c r="AD705">
        <v>7.4689138656727799E-5</v>
      </c>
      <c r="AE705">
        <v>47</v>
      </c>
    </row>
    <row r="706" spans="2:31" x14ac:dyDescent="0.25">
      <c r="B706" s="13" t="s">
        <v>1612</v>
      </c>
      <c r="C706" t="s">
        <v>731</v>
      </c>
      <c r="D706">
        <v>0.10529129308816426</v>
      </c>
      <c r="E706">
        <v>0.2111929731307311</v>
      </c>
      <c r="F706">
        <v>0.52856361298692367</v>
      </c>
      <c r="G706">
        <v>9.9156069236598685E-2</v>
      </c>
      <c r="H706">
        <v>5.5441749578693987E-2</v>
      </c>
      <c r="I706">
        <v>0.30557038127530056</v>
      </c>
      <c r="J706">
        <v>0.50883266281486472</v>
      </c>
      <c r="K706">
        <v>0.98996026042900498</v>
      </c>
      <c r="L706">
        <v>0.70894007345190402</v>
      </c>
      <c r="M706">
        <v>0.92481914294884637</v>
      </c>
      <c r="N706">
        <v>2.0289173844150261E-2</v>
      </c>
      <c r="O706">
        <v>1.2717049587711292E-2</v>
      </c>
      <c r="P706">
        <v>0.67775212727746381</v>
      </c>
      <c r="Q706">
        <v>8.0476619047721836E-3</v>
      </c>
      <c r="R706">
        <v>0.14516595269511406</v>
      </c>
      <c r="S706">
        <v>8.2239278203293352E-5</v>
      </c>
      <c r="T706">
        <v>0.57274543304356951</v>
      </c>
      <c r="U706">
        <v>0.26806731393465283</v>
      </c>
      <c r="V706">
        <v>0.27865866028007197</v>
      </c>
      <c r="W706">
        <v>0.95821538133663098</v>
      </c>
      <c r="X706">
        <v>6.7045711041283637E-2</v>
      </c>
      <c r="Y706">
        <v>0.59517910828556153</v>
      </c>
      <c r="Z706">
        <v>0.98053909141714735</v>
      </c>
      <c r="AA706">
        <v>0.43062108089260775</v>
      </c>
      <c r="AB706">
        <v>0.94605436214051863</v>
      </c>
      <c r="AC706" t="s">
        <v>30</v>
      </c>
      <c r="AD706">
        <v>8.2239278203293352E-5</v>
      </c>
      <c r="AE706">
        <v>46</v>
      </c>
    </row>
    <row r="707" spans="2:31" x14ac:dyDescent="0.25">
      <c r="B707" s="13" t="s">
        <v>1613</v>
      </c>
      <c r="C707" t="s">
        <v>732</v>
      </c>
      <c r="D707">
        <v>0.22940875036551903</v>
      </c>
      <c r="E707">
        <v>2.890037210358928E-2</v>
      </c>
      <c r="F707">
        <v>9.6330663329693613E-3</v>
      </c>
      <c r="G707">
        <v>5.2103420757187727E-2</v>
      </c>
      <c r="H707">
        <v>6.8919333080934078E-2</v>
      </c>
      <c r="I707">
        <v>0.61529405608656462</v>
      </c>
      <c r="J707">
        <v>0.13108341878684426</v>
      </c>
      <c r="K707">
        <v>0.90517697569224231</v>
      </c>
      <c r="L707">
        <v>0.78140935128370181</v>
      </c>
      <c r="M707">
        <v>0.80766649204614782</v>
      </c>
      <c r="N707">
        <v>4.3899447558625335E-2</v>
      </c>
      <c r="O707">
        <v>1.0899612556231101E-3</v>
      </c>
      <c r="P707">
        <v>0.92670316420015508</v>
      </c>
      <c r="Q707">
        <v>0.66763747900910375</v>
      </c>
      <c r="R707">
        <v>0.74882056891218562</v>
      </c>
      <c r="S707">
        <v>1.0217333768518666E-2</v>
      </c>
      <c r="T707">
        <v>0.60998634126785434</v>
      </c>
      <c r="U707">
        <v>0.50183322736145308</v>
      </c>
      <c r="V707">
        <v>0.18613283162219113</v>
      </c>
      <c r="W707">
        <v>0.88725344676396645</v>
      </c>
      <c r="X707">
        <v>8.3991823878480434E-2</v>
      </c>
      <c r="Y707">
        <v>0.27154219714129513</v>
      </c>
      <c r="Z707">
        <v>0.1506441716154226</v>
      </c>
      <c r="AA707">
        <v>0.64446498693153154</v>
      </c>
      <c r="AB707">
        <v>0.44226727833177815</v>
      </c>
      <c r="AC707" t="s">
        <v>30</v>
      </c>
      <c r="AD707">
        <v>1.0899612556231101E-3</v>
      </c>
      <c r="AE707">
        <v>45</v>
      </c>
    </row>
    <row r="708" spans="2:31" x14ac:dyDescent="0.25">
      <c r="B708" s="13" t="s">
        <v>1614</v>
      </c>
      <c r="C708" t="s">
        <v>733</v>
      </c>
      <c r="D708">
        <v>3.9134975884345556E-3</v>
      </c>
      <c r="E708">
        <v>0.6728167522139693</v>
      </c>
      <c r="F708">
        <v>0.16400941226471363</v>
      </c>
      <c r="G708">
        <v>0.72780016547789517</v>
      </c>
      <c r="H708">
        <v>0.65944990410705362</v>
      </c>
      <c r="I708">
        <v>0.7938297791397726</v>
      </c>
      <c r="J708">
        <v>0.87509318628046917</v>
      </c>
      <c r="K708">
        <v>0.12313718334204764</v>
      </c>
      <c r="L708">
        <v>0.8966519461676814</v>
      </c>
      <c r="M708">
        <v>0.4361655395857289</v>
      </c>
      <c r="N708">
        <v>9.2177233059216913E-3</v>
      </c>
      <c r="O708">
        <v>2.8364986748870002E-2</v>
      </c>
      <c r="P708">
        <v>2.1310949093795883E-2</v>
      </c>
      <c r="Q708">
        <v>0.84726108279003798</v>
      </c>
      <c r="R708">
        <v>2.0367903106131114E-4</v>
      </c>
      <c r="S708">
        <v>0.17346263860336669</v>
      </c>
      <c r="T708">
        <v>4.7300898320438101E-2</v>
      </c>
      <c r="U708">
        <v>0.71306974841199977</v>
      </c>
      <c r="V708">
        <v>0.99312553850216723</v>
      </c>
      <c r="W708">
        <v>6.4501354362585236E-2</v>
      </c>
      <c r="X708">
        <v>0.59180831187552729</v>
      </c>
      <c r="Y708">
        <v>0.4200152780798555</v>
      </c>
      <c r="Z708">
        <v>0.96084322051140569</v>
      </c>
      <c r="AA708">
        <v>3.024496099204603E-2</v>
      </c>
      <c r="AB708">
        <v>9.3184415848958979E-2</v>
      </c>
      <c r="AC708" t="s">
        <v>30</v>
      </c>
      <c r="AD708">
        <v>2.0367903106131114E-4</v>
      </c>
      <c r="AE708">
        <v>45</v>
      </c>
    </row>
    <row r="709" spans="2:31" x14ac:dyDescent="0.25">
      <c r="B709" s="13" t="s">
        <v>1615</v>
      </c>
      <c r="C709" t="s">
        <v>734</v>
      </c>
      <c r="D709">
        <v>5.0480844072261645E-2</v>
      </c>
      <c r="E709">
        <v>3.1758902722274807E-6</v>
      </c>
      <c r="F709">
        <v>1.3660801902671334E-2</v>
      </c>
      <c r="G709">
        <v>2.5767664090310129E-4</v>
      </c>
      <c r="H709">
        <v>0.46407135116444287</v>
      </c>
      <c r="I709">
        <v>9.4894407875459941E-2</v>
      </c>
      <c r="J709">
        <v>0.80122752461690638</v>
      </c>
      <c r="K709">
        <v>9.7896737956684431E-3</v>
      </c>
      <c r="L709">
        <v>6.4799426250196676E-2</v>
      </c>
      <c r="M709">
        <v>0.19517355699710526</v>
      </c>
      <c r="N709">
        <v>8.0331995588898159E-3</v>
      </c>
      <c r="O709">
        <v>5.6605334328262961E-7</v>
      </c>
      <c r="P709">
        <v>0.47596372632622741</v>
      </c>
      <c r="Q709">
        <v>0.22826499471005948</v>
      </c>
      <c r="R709">
        <v>0.58697442919118603</v>
      </c>
      <c r="S709">
        <v>0.62992759802958309</v>
      </c>
      <c r="T709">
        <v>0.16884898227149248</v>
      </c>
      <c r="U709">
        <v>0.45341488444828226</v>
      </c>
      <c r="V709">
        <v>3.4372398484575586E-2</v>
      </c>
      <c r="W709">
        <v>1.6749601178765769E-2</v>
      </c>
      <c r="X709">
        <v>1.6535919296695306E-4</v>
      </c>
      <c r="Y709">
        <v>0.12737863961889129</v>
      </c>
      <c r="Z709">
        <v>4.818399726366338E-4</v>
      </c>
      <c r="AA709">
        <v>0.76702648901246639</v>
      </c>
      <c r="AB709">
        <v>0.47631725965922722</v>
      </c>
      <c r="AC709" t="s">
        <v>30</v>
      </c>
      <c r="AD709">
        <v>5.6605334328262961E-7</v>
      </c>
      <c r="AE709">
        <v>47</v>
      </c>
    </row>
    <row r="710" spans="2:31" x14ac:dyDescent="0.25">
      <c r="B710" s="13" t="s">
        <v>1616</v>
      </c>
      <c r="C710" t="s">
        <v>735</v>
      </c>
      <c r="D710">
        <v>0.68239872817336256</v>
      </c>
      <c r="E710">
        <v>0.5195104394914305</v>
      </c>
      <c r="F710">
        <v>0.90581522152278515</v>
      </c>
      <c r="G710">
        <v>0.4148743308985593</v>
      </c>
      <c r="H710">
        <v>1.8785039569212444E-3</v>
      </c>
      <c r="I710">
        <v>1.4463443085321165E-2</v>
      </c>
      <c r="J710">
        <v>0.23551451989480091</v>
      </c>
      <c r="K710">
        <v>1.9834020132915069E-2</v>
      </c>
      <c r="L710">
        <v>0.46344226371287123</v>
      </c>
      <c r="M710">
        <v>1.581865007069779E-3</v>
      </c>
      <c r="N710">
        <v>0.22595552783786194</v>
      </c>
      <c r="O710">
        <v>0.80952344734223702</v>
      </c>
      <c r="P710">
        <v>0.43147431689606164</v>
      </c>
      <c r="Q710">
        <v>2.0916014143790157E-3</v>
      </c>
      <c r="R710">
        <v>0.85842984329224925</v>
      </c>
      <c r="S710">
        <v>0.29082462025312583</v>
      </c>
      <c r="T710">
        <v>0.38897010923698283</v>
      </c>
      <c r="U710">
        <v>0.38288811209079243</v>
      </c>
      <c r="V710">
        <v>0.88834404873948714</v>
      </c>
      <c r="W710">
        <v>0.99385310057303755</v>
      </c>
      <c r="X710">
        <v>0.501883506447238</v>
      </c>
      <c r="Y710">
        <v>0.16975637722117584</v>
      </c>
      <c r="Z710">
        <v>0.38142858066944219</v>
      </c>
      <c r="AA710">
        <v>0.31991129748200098</v>
      </c>
      <c r="AB710">
        <v>0.2492867045197126</v>
      </c>
      <c r="AC710" t="s">
        <v>30</v>
      </c>
      <c r="AD710">
        <v>1.581865007069779E-3</v>
      </c>
      <c r="AE710">
        <v>46</v>
      </c>
    </row>
    <row r="711" spans="2:31" x14ac:dyDescent="0.25">
      <c r="B711" s="13" t="s">
        <v>1617</v>
      </c>
      <c r="C711" t="s">
        <v>736</v>
      </c>
      <c r="D711">
        <v>3.3559068569474076E-2</v>
      </c>
      <c r="E711">
        <v>0.1631747739754178</v>
      </c>
      <c r="F711">
        <v>0.13886803753311752</v>
      </c>
      <c r="G711">
        <v>0.9044876723063574</v>
      </c>
      <c r="H711">
        <v>0.87568576184425573</v>
      </c>
      <c r="I711">
        <v>4.3162748970910301E-3</v>
      </c>
      <c r="J711">
        <v>0.19636209113529135</v>
      </c>
      <c r="K711">
        <v>0.10154533010384548</v>
      </c>
      <c r="L711">
        <v>0.50188289183618173</v>
      </c>
      <c r="M711">
        <v>6.7551444491575324E-2</v>
      </c>
      <c r="N711">
        <v>3.0857128356490928E-2</v>
      </c>
      <c r="O711">
        <v>0.32899437554038613</v>
      </c>
      <c r="P711">
        <v>0.12542870737317</v>
      </c>
      <c r="Q711">
        <v>0.28743715248453328</v>
      </c>
      <c r="R711">
        <v>0.68673525561850846</v>
      </c>
      <c r="S711">
        <v>0.34873304114740977</v>
      </c>
      <c r="T711">
        <v>0.60380935892979759</v>
      </c>
      <c r="U711">
        <v>0.40304330199855098</v>
      </c>
      <c r="V711">
        <v>0.13583641450512629</v>
      </c>
      <c r="W711">
        <v>0.62537903010617069</v>
      </c>
      <c r="X711">
        <v>0.72979569976296577</v>
      </c>
      <c r="Y711">
        <v>0.85723881919097233</v>
      </c>
      <c r="Z711">
        <v>0.70642980215657891</v>
      </c>
      <c r="AA711">
        <v>0.1995332516846999</v>
      </c>
      <c r="AB711">
        <v>0.35667312920705307</v>
      </c>
      <c r="AC711" t="s">
        <v>30</v>
      </c>
      <c r="AD711">
        <v>4.3162748970910301E-3</v>
      </c>
      <c r="AE711">
        <v>48</v>
      </c>
    </row>
    <row r="712" spans="2:31" x14ac:dyDescent="0.25">
      <c r="B712" s="13" t="s">
        <v>1618</v>
      </c>
      <c r="C712" t="s">
        <v>737</v>
      </c>
      <c r="D712">
        <v>4.2632862818880492E-3</v>
      </c>
      <c r="E712">
        <v>5.4984670874053579E-2</v>
      </c>
      <c r="F712">
        <v>1.2632043627885812E-2</v>
      </c>
      <c r="G712">
        <v>0.66715413686730973</v>
      </c>
      <c r="H712">
        <v>0.4113512818410856</v>
      </c>
      <c r="I712">
        <v>1.1371676283172464E-2</v>
      </c>
      <c r="J712">
        <v>0.14402511309478386</v>
      </c>
      <c r="K712">
        <v>1.7322703585346596E-2</v>
      </c>
      <c r="L712">
        <v>8.6087752881650173E-2</v>
      </c>
      <c r="M712">
        <v>2.3130989846774077E-3</v>
      </c>
      <c r="N712">
        <v>2.5084663376875925E-4</v>
      </c>
      <c r="O712">
        <v>1.1959373793003125E-3</v>
      </c>
      <c r="P712">
        <v>0.21439738601479716</v>
      </c>
      <c r="Q712">
        <v>2.2480212347151383E-2</v>
      </c>
      <c r="R712">
        <v>0.6607909678612609</v>
      </c>
      <c r="S712">
        <v>0.39103145458188382</v>
      </c>
      <c r="T712">
        <v>0.74405417818171649</v>
      </c>
      <c r="U712">
        <v>0.32900237580752323</v>
      </c>
      <c r="V712">
        <v>0.29690077064070286</v>
      </c>
      <c r="W712">
        <v>6.2416385650592342E-2</v>
      </c>
      <c r="X712">
        <v>0.19394547381195376</v>
      </c>
      <c r="Y712">
        <v>0.94144245337246091</v>
      </c>
      <c r="Z712">
        <v>0.84741946515163846</v>
      </c>
      <c r="AA712">
        <v>0.80652809457160801</v>
      </c>
      <c r="AB712">
        <v>0.28508627217641797</v>
      </c>
      <c r="AC712" t="s">
        <v>30</v>
      </c>
      <c r="AD712">
        <v>2.5084663376875925E-4</v>
      </c>
      <c r="AE712">
        <v>46</v>
      </c>
    </row>
    <row r="713" spans="2:31" x14ac:dyDescent="0.25">
      <c r="B713" s="13" t="s">
        <v>1619</v>
      </c>
      <c r="C713" t="s">
        <v>738</v>
      </c>
      <c r="D713">
        <v>1.5553802375421302E-2</v>
      </c>
      <c r="E713">
        <v>0.14615244697457216</v>
      </c>
      <c r="F713">
        <v>0.20205903587170551</v>
      </c>
      <c r="G713">
        <v>0.86675422144935077</v>
      </c>
      <c r="H713">
        <v>1.6103276919889924E-2</v>
      </c>
      <c r="I713">
        <v>9.6174785366463893E-3</v>
      </c>
      <c r="J713">
        <v>0.54473709682781135</v>
      </c>
      <c r="K713">
        <v>4.2064646345441921E-4</v>
      </c>
      <c r="L713">
        <v>0.50534325116247858</v>
      </c>
      <c r="M713">
        <v>1.0642918423745802E-2</v>
      </c>
      <c r="N713">
        <v>1.1710945321321204E-3</v>
      </c>
      <c r="O713">
        <v>5.0934085386630129E-4</v>
      </c>
      <c r="P713">
        <v>0.69540156602912995</v>
      </c>
      <c r="Q713">
        <v>0.99963818353714939</v>
      </c>
      <c r="R713">
        <v>0.47169084059408295</v>
      </c>
      <c r="S713">
        <v>0.40953557664859064</v>
      </c>
      <c r="T713">
        <v>0.45881062506607251</v>
      </c>
      <c r="U713">
        <v>0.69437837976865846</v>
      </c>
      <c r="V713">
        <v>0.91337751004249301</v>
      </c>
      <c r="W713">
        <v>0.19583157974544729</v>
      </c>
      <c r="X713">
        <v>0.73212798528717826</v>
      </c>
      <c r="Y713">
        <v>0.53715285510314192</v>
      </c>
      <c r="Z713">
        <v>0.36011422444023</v>
      </c>
      <c r="AA713">
        <v>0.75198427224802633</v>
      </c>
      <c r="AB713">
        <v>0.62043937902553159</v>
      </c>
      <c r="AC713" t="s">
        <v>30</v>
      </c>
      <c r="AD713">
        <v>4.2064646345441921E-4</v>
      </c>
      <c r="AE713">
        <v>48</v>
      </c>
    </row>
    <row r="714" spans="2:31" x14ac:dyDescent="0.25">
      <c r="B714" s="13" t="s">
        <v>1620</v>
      </c>
      <c r="C714" t="s">
        <v>739</v>
      </c>
      <c r="D714">
        <v>0.58408816704741717</v>
      </c>
      <c r="E714">
        <v>0.78697845149854895</v>
      </c>
      <c r="F714">
        <v>5.1690766941074363E-3</v>
      </c>
      <c r="G714">
        <v>0.88820541072946058</v>
      </c>
      <c r="H714">
        <v>9.0663403589232222E-2</v>
      </c>
      <c r="I714">
        <v>0.79977447269331947</v>
      </c>
      <c r="J714">
        <v>0.39930665307983537</v>
      </c>
      <c r="K714">
        <v>0.10156445040120131</v>
      </c>
      <c r="L714">
        <v>0.50622248030258077</v>
      </c>
      <c r="M714">
        <v>0.12889840459881743</v>
      </c>
      <c r="N714">
        <v>0.51430017721756949</v>
      </c>
      <c r="O714">
        <v>6.9571353248130352E-2</v>
      </c>
      <c r="P714">
        <v>0.74937645223130267</v>
      </c>
      <c r="Q714">
        <v>6.132562705942405E-2</v>
      </c>
      <c r="R714">
        <v>0.61964893188848735</v>
      </c>
      <c r="S714">
        <v>3.4724129901840553E-2</v>
      </c>
      <c r="T714">
        <v>0.35551150449444335</v>
      </c>
      <c r="U714">
        <v>0.9424196456403533</v>
      </c>
      <c r="V714">
        <v>0.98022198348504397</v>
      </c>
      <c r="W714">
        <v>0.30344024257428903</v>
      </c>
      <c r="X714">
        <v>0.76988430198832258</v>
      </c>
      <c r="Y714">
        <v>0.3453575673178364</v>
      </c>
      <c r="Z714">
        <v>0.42631060656658548</v>
      </c>
      <c r="AA714">
        <v>7.7373384089501895E-2</v>
      </c>
      <c r="AB714">
        <v>0.98251336766696162</v>
      </c>
      <c r="AC714" t="s">
        <v>30</v>
      </c>
      <c r="AD714">
        <v>5.1690766941074363E-3</v>
      </c>
      <c r="AE714">
        <v>42</v>
      </c>
    </row>
    <row r="715" spans="2:31" x14ac:dyDescent="0.25">
      <c r="B715" s="13" t="s">
        <v>1621</v>
      </c>
      <c r="C715" t="s">
        <v>740</v>
      </c>
      <c r="D715">
        <v>2.9783149017360001E-2</v>
      </c>
      <c r="E715">
        <v>7.114854422875927E-2</v>
      </c>
      <c r="F715">
        <v>9.9883108899451192E-2</v>
      </c>
      <c r="G715">
        <v>0.42721277091394527</v>
      </c>
      <c r="H715">
        <v>0.2844279392100561</v>
      </c>
      <c r="I715">
        <v>8.9420882442301109E-3</v>
      </c>
      <c r="J715">
        <v>0.16250432869586243</v>
      </c>
      <c r="K715">
        <v>7.4338639634611075E-3</v>
      </c>
      <c r="L715">
        <v>0.42332919604843633</v>
      </c>
      <c r="M715">
        <v>1.5064495043380771E-3</v>
      </c>
      <c r="N715">
        <v>4.2745226446353132E-3</v>
      </c>
      <c r="O715">
        <v>9.2781201927969077E-4</v>
      </c>
      <c r="P715">
        <v>0.34449386243827174</v>
      </c>
      <c r="Q715">
        <v>0.38592178841279223</v>
      </c>
      <c r="R715">
        <v>8.6440090336312114E-2</v>
      </c>
      <c r="S715">
        <v>0.1342305338002833</v>
      </c>
      <c r="T715">
        <v>0.36432678817063846</v>
      </c>
      <c r="U715">
        <v>0.31652112681804062</v>
      </c>
      <c r="V715">
        <v>0.50387572850212448</v>
      </c>
      <c r="W715">
        <v>0.16862107452488556</v>
      </c>
      <c r="X715">
        <v>0.15661167364855888</v>
      </c>
      <c r="Y715">
        <v>3.9197022161544484E-2</v>
      </c>
      <c r="Z715">
        <v>0.22239974011932728</v>
      </c>
      <c r="AA715">
        <v>0.47689954446206495</v>
      </c>
      <c r="AB715">
        <v>0.42386639102078916</v>
      </c>
      <c r="AC715" t="s">
        <v>30</v>
      </c>
      <c r="AD715">
        <v>9.2781201927969077E-4</v>
      </c>
      <c r="AE715">
        <v>45</v>
      </c>
    </row>
    <row r="716" spans="2:31" x14ac:dyDescent="0.25">
      <c r="B716" s="13" t="s">
        <v>1622</v>
      </c>
      <c r="C716" t="s">
        <v>741</v>
      </c>
      <c r="D716">
        <v>0.23042325056629681</v>
      </c>
      <c r="E716">
        <v>6.6170204522801118E-2</v>
      </c>
      <c r="F716">
        <v>0.55487535385052134</v>
      </c>
      <c r="G716">
        <v>0.88244574474662918</v>
      </c>
      <c r="H716">
        <v>0.78438532991848098</v>
      </c>
      <c r="I716">
        <v>5.7776980463234096E-2</v>
      </c>
      <c r="J716">
        <v>0.93546107657356292</v>
      </c>
      <c r="K716">
        <v>0.3041614341776005</v>
      </c>
      <c r="L716">
        <v>0.70805328298352888</v>
      </c>
      <c r="M716">
        <v>0.1464057852305711</v>
      </c>
      <c r="N716">
        <v>0.263050592094074</v>
      </c>
      <c r="O716">
        <v>4.3912111667470848E-3</v>
      </c>
      <c r="P716">
        <v>0.31906873262476776</v>
      </c>
      <c r="Q716">
        <v>0.65086731376151685</v>
      </c>
      <c r="R716">
        <v>0.6891745169174246</v>
      </c>
      <c r="S716">
        <v>0.1321122899925509</v>
      </c>
      <c r="T716">
        <v>0.83433317743231905</v>
      </c>
      <c r="U716">
        <v>0.80940270602842501</v>
      </c>
      <c r="V716">
        <v>3.6838323075473786E-2</v>
      </c>
      <c r="W716">
        <v>0.21554936303598218</v>
      </c>
      <c r="X716">
        <v>0.33382972129705424</v>
      </c>
      <c r="Y716">
        <v>0.75839692132543535</v>
      </c>
      <c r="Z716">
        <v>0.104741687590648</v>
      </c>
      <c r="AA716">
        <v>0.83930745366672688</v>
      </c>
      <c r="AB716">
        <v>0.80903157018517791</v>
      </c>
      <c r="AC716" t="s">
        <v>30</v>
      </c>
      <c r="AD716">
        <v>4.3912111667470848E-3</v>
      </c>
      <c r="AE716">
        <v>48</v>
      </c>
    </row>
    <row r="717" spans="2:31" x14ac:dyDescent="0.25">
      <c r="B717" s="13" t="s">
        <v>1623</v>
      </c>
      <c r="C717" t="s">
        <v>742</v>
      </c>
      <c r="D717">
        <v>1.5257852369141634E-5</v>
      </c>
      <c r="E717">
        <v>5.5615541045600935E-6</v>
      </c>
      <c r="F717">
        <v>0.11527654592979289</v>
      </c>
      <c r="G717">
        <v>0.1012369804638974</v>
      </c>
      <c r="H717">
        <v>0.99887189659192832</v>
      </c>
      <c r="I717">
        <v>0.21253305075966222</v>
      </c>
      <c r="J717">
        <v>0.99878449869527897</v>
      </c>
      <c r="K717">
        <v>1.8096489029005167E-2</v>
      </c>
      <c r="L717">
        <v>0.44805828100051714</v>
      </c>
      <c r="M717">
        <v>6.0801516244815584E-2</v>
      </c>
      <c r="N717">
        <v>1.9281615041852844E-4</v>
      </c>
      <c r="O717">
        <v>1.1998534920421166E-2</v>
      </c>
      <c r="P717">
        <v>1.3616233901995326E-3</v>
      </c>
      <c r="Q717">
        <v>0.30776643181434771</v>
      </c>
      <c r="R717">
        <v>0.88829536008256604</v>
      </c>
      <c r="S717">
        <v>0.3347604689655832</v>
      </c>
      <c r="T717">
        <v>0.47508357810030444</v>
      </c>
      <c r="U717">
        <v>0.73882110373434418</v>
      </c>
      <c r="V717">
        <v>0.84742314579834299</v>
      </c>
      <c r="W717">
        <v>2.2841272308124844E-2</v>
      </c>
      <c r="X717">
        <v>7.3116439521560495E-2</v>
      </c>
      <c r="Y717">
        <v>0.11834393061455027</v>
      </c>
      <c r="Z717">
        <v>0.54538121143104745</v>
      </c>
      <c r="AA717">
        <v>0.97240913701575438</v>
      </c>
      <c r="AB717">
        <v>1.9548325904163071E-3</v>
      </c>
      <c r="AC717" t="s">
        <v>30</v>
      </c>
      <c r="AD717">
        <v>5.5615541045600935E-6</v>
      </c>
      <c r="AE717">
        <v>47</v>
      </c>
    </row>
    <row r="718" spans="2:31" x14ac:dyDescent="0.25">
      <c r="B718" s="13" t="s">
        <v>1624</v>
      </c>
      <c r="C718" t="s">
        <v>743</v>
      </c>
      <c r="D718">
        <v>0.47753478546209849</v>
      </c>
      <c r="E718">
        <v>0.17868985729767672</v>
      </c>
      <c r="F718">
        <v>0.25951500179807313</v>
      </c>
      <c r="G718">
        <v>0.38997434279443766</v>
      </c>
      <c r="H718">
        <v>0.85890226458014807</v>
      </c>
      <c r="I718">
        <v>0.45262130427077973</v>
      </c>
      <c r="J718">
        <v>0.67949584122187479</v>
      </c>
      <c r="K718">
        <v>0.30979935853542673</v>
      </c>
      <c r="L718">
        <v>0.82271983715611385</v>
      </c>
      <c r="M718">
        <v>0.56751066679882023</v>
      </c>
      <c r="N718">
        <v>0.18263724842471074</v>
      </c>
      <c r="O718">
        <v>9.3673413067481809E-2</v>
      </c>
      <c r="P718">
        <v>0.96122596158560802</v>
      </c>
      <c r="Q718">
        <v>0.63505892441971823</v>
      </c>
      <c r="R718">
        <v>0.55451645195932542</v>
      </c>
      <c r="S718">
        <v>0.36758304723696755</v>
      </c>
      <c r="T718">
        <v>0.53958275043770487</v>
      </c>
      <c r="U718">
        <v>0.66639784350141129</v>
      </c>
      <c r="V718">
        <v>1.6280015846420824E-2</v>
      </c>
      <c r="W718">
        <v>0.36763422360076969</v>
      </c>
      <c r="X718">
        <v>0.35589281581332133</v>
      </c>
      <c r="Y718">
        <v>0.93774690325536403</v>
      </c>
      <c r="Z718">
        <v>0.22278555768891575</v>
      </c>
      <c r="AA718">
        <v>0.5761262752538483</v>
      </c>
      <c r="AB718">
        <v>0.99537802138964815</v>
      </c>
      <c r="AC718" t="s">
        <v>30</v>
      </c>
      <c r="AD718">
        <v>1.6280015846420824E-2</v>
      </c>
      <c r="AE718">
        <v>46</v>
      </c>
    </row>
    <row r="719" spans="2:31" x14ac:dyDescent="0.25">
      <c r="B719" s="13" t="s">
        <v>1625</v>
      </c>
      <c r="C719" t="s">
        <v>744</v>
      </c>
      <c r="D719">
        <v>3.5295569161825073E-2</v>
      </c>
      <c r="E719">
        <v>0.29294143129292222</v>
      </c>
      <c r="F719">
        <v>0.48585520207177579</v>
      </c>
      <c r="G719">
        <v>0.25938139808789357</v>
      </c>
      <c r="H719">
        <v>0.29699862784895631</v>
      </c>
      <c r="I719">
        <v>0.95341251046117015</v>
      </c>
      <c r="J719">
        <v>0.99533837312248807</v>
      </c>
      <c r="K719">
        <v>0.97396566293892328</v>
      </c>
      <c r="L719">
        <v>0.43466625789546154</v>
      </c>
      <c r="M719">
        <v>0.72845893380789706</v>
      </c>
      <c r="N719">
        <v>1.916731499462105E-2</v>
      </c>
      <c r="O719">
        <v>5.3272830516233024E-3</v>
      </c>
      <c r="P719">
        <v>0.19569773812809027</v>
      </c>
      <c r="Q719">
        <v>0.35182955654373538</v>
      </c>
      <c r="R719">
        <v>0.17329026125852007</v>
      </c>
      <c r="S719">
        <v>0.59142471730038881</v>
      </c>
      <c r="T719">
        <v>4.1973941596657793E-2</v>
      </c>
      <c r="U719">
        <v>0.46910433184896694</v>
      </c>
      <c r="V719">
        <v>0.4523164396920506</v>
      </c>
      <c r="W719">
        <v>0.84267489305208854</v>
      </c>
      <c r="X719">
        <v>0.78383488078713037</v>
      </c>
      <c r="Y719">
        <v>0.84491762835096651</v>
      </c>
      <c r="Z719">
        <v>0.45284658307414327</v>
      </c>
      <c r="AA719">
        <v>0.83957252782069969</v>
      </c>
      <c r="AB719">
        <v>0.22569159992621124</v>
      </c>
      <c r="AC719" t="s">
        <v>30</v>
      </c>
      <c r="AD719">
        <v>5.3272830516233024E-3</v>
      </c>
      <c r="AE719">
        <v>44</v>
      </c>
    </row>
    <row r="720" spans="2:31" x14ac:dyDescent="0.25">
      <c r="B720" s="13" t="s">
        <v>1626</v>
      </c>
      <c r="C720" t="s">
        <v>745</v>
      </c>
      <c r="D720">
        <v>2.2052155436504593E-2</v>
      </c>
      <c r="E720">
        <v>0.31683891548657411</v>
      </c>
      <c r="F720">
        <v>0.8368987181691433</v>
      </c>
      <c r="G720">
        <v>0.80238715644186265</v>
      </c>
      <c r="H720">
        <v>0.9329800827947774</v>
      </c>
      <c r="I720">
        <v>0.70798804045159636</v>
      </c>
      <c r="J720">
        <v>0.87293842797995824</v>
      </c>
      <c r="K720">
        <v>0.38193707274125588</v>
      </c>
      <c r="L720">
        <v>0.16585597614347691</v>
      </c>
      <c r="M720">
        <v>0.84913197003168894</v>
      </c>
      <c r="N720">
        <v>0.54671058638153514</v>
      </c>
      <c r="O720">
        <v>1.3839163633971856E-3</v>
      </c>
      <c r="P720">
        <v>1.4264995014697651E-3</v>
      </c>
      <c r="Q720">
        <v>0.68543347670080712</v>
      </c>
      <c r="R720">
        <v>0.27738890230656232</v>
      </c>
      <c r="S720">
        <v>0.19399267358696981</v>
      </c>
      <c r="T720">
        <v>0.26354235041625396</v>
      </c>
      <c r="U720">
        <v>0.3232256977207707</v>
      </c>
      <c r="V720">
        <v>0.79690375453517814</v>
      </c>
      <c r="W720">
        <v>0.15774729016148756</v>
      </c>
      <c r="X720">
        <v>0.78815205109563558</v>
      </c>
      <c r="Y720">
        <v>0.43044107414779287</v>
      </c>
      <c r="Z720">
        <v>0.38384662945235304</v>
      </c>
      <c r="AA720">
        <v>0.40005404529380351</v>
      </c>
      <c r="AB720">
        <v>2.2316617823510123E-3</v>
      </c>
      <c r="AC720" t="s">
        <v>30</v>
      </c>
      <c r="AD720">
        <v>1.3839163633971856E-3</v>
      </c>
      <c r="AE720">
        <v>43</v>
      </c>
    </row>
    <row r="721" spans="2:31" x14ac:dyDescent="0.25">
      <c r="B721" s="13" t="s">
        <v>1627</v>
      </c>
      <c r="C721" t="s">
        <v>746</v>
      </c>
      <c r="D721">
        <v>0.13020745289148974</v>
      </c>
      <c r="E721">
        <v>0.43680237977582703</v>
      </c>
      <c r="F721">
        <v>0.3267171668527008</v>
      </c>
      <c r="G721">
        <v>0.56757970361782073</v>
      </c>
      <c r="H721">
        <v>0.92536906025157772</v>
      </c>
      <c r="I721">
        <v>0.18413492111994414</v>
      </c>
      <c r="J721">
        <v>0.17605064166253481</v>
      </c>
      <c r="K721">
        <v>0.9244861818731257</v>
      </c>
      <c r="L721">
        <v>0.96163573404845115</v>
      </c>
      <c r="M721">
        <v>0.28772816084469877</v>
      </c>
      <c r="N721">
        <v>9.5456295742410033E-2</v>
      </c>
      <c r="O721">
        <v>6.4572895414590006E-2</v>
      </c>
      <c r="P721">
        <v>0.30775533280406048</v>
      </c>
      <c r="Q721">
        <v>0.42798435923489964</v>
      </c>
      <c r="R721">
        <v>0.54616896483187116</v>
      </c>
      <c r="S721">
        <v>0.2586555246536682</v>
      </c>
      <c r="T721">
        <v>0.12744763268003173</v>
      </c>
      <c r="U721">
        <v>9.2819538229504381E-2</v>
      </c>
      <c r="V721">
        <v>0.95619075648181739</v>
      </c>
      <c r="W721">
        <v>0.56620524528911553</v>
      </c>
      <c r="X721">
        <v>0.49875066897384357</v>
      </c>
      <c r="Y721">
        <v>0.24227642659334611</v>
      </c>
      <c r="Z721">
        <v>0.80279204947158267</v>
      </c>
      <c r="AA721">
        <v>0.19907269799367966</v>
      </c>
      <c r="AB721">
        <v>0.49443747625965861</v>
      </c>
      <c r="AC721" t="s">
        <v>30</v>
      </c>
      <c r="AD721">
        <v>6.4572895414590006E-2</v>
      </c>
      <c r="AE721">
        <v>44</v>
      </c>
    </row>
    <row r="722" spans="2:31" x14ac:dyDescent="0.25">
      <c r="B722" s="13" t="s">
        <v>1628</v>
      </c>
      <c r="C722" t="s">
        <v>747</v>
      </c>
      <c r="D722">
        <v>0.25900668278257977</v>
      </c>
      <c r="E722">
        <v>0.50837685002770694</v>
      </c>
      <c r="F722">
        <v>0.56510491241419758</v>
      </c>
      <c r="G722">
        <v>0.38750757332964902</v>
      </c>
      <c r="H722">
        <v>0.35657390349440554</v>
      </c>
      <c r="I722">
        <v>0.59617164833886827</v>
      </c>
      <c r="J722">
        <v>0.24230502881381266</v>
      </c>
      <c r="K722">
        <v>4.6275713170472285E-2</v>
      </c>
      <c r="L722">
        <v>0.95243493475227925</v>
      </c>
      <c r="M722">
        <v>0.55774445905555614</v>
      </c>
      <c r="N722">
        <v>9.4538334343032757E-2</v>
      </c>
      <c r="O722">
        <v>0.16902754112838853</v>
      </c>
      <c r="P722">
        <v>0.95006649819174038</v>
      </c>
      <c r="Q722">
        <v>2.9094734563666323E-2</v>
      </c>
      <c r="R722">
        <v>0.42032184686423213</v>
      </c>
      <c r="S722">
        <v>0.84416626435504427</v>
      </c>
      <c r="T722">
        <v>0.19502120064664077</v>
      </c>
      <c r="U722">
        <v>3.4000283077261918E-2</v>
      </c>
      <c r="V722">
        <v>0.40162595650632105</v>
      </c>
      <c r="W722">
        <v>0.97320838658247388</v>
      </c>
      <c r="X722">
        <v>3.8089844081936565E-3</v>
      </c>
      <c r="Y722">
        <v>0.41129120188320223</v>
      </c>
      <c r="Z722">
        <v>0.19533444400517425</v>
      </c>
      <c r="AA722">
        <v>4.9846599175386343E-2</v>
      </c>
      <c r="AB722">
        <v>0.7505019787491799</v>
      </c>
      <c r="AC722" t="s">
        <v>30</v>
      </c>
      <c r="AD722">
        <v>3.8089844081936565E-3</v>
      </c>
      <c r="AE722">
        <v>42</v>
      </c>
    </row>
    <row r="723" spans="2:31" x14ac:dyDescent="0.25">
      <c r="B723" s="13" t="s">
        <v>1629</v>
      </c>
      <c r="C723" t="s">
        <v>748</v>
      </c>
      <c r="D723">
        <v>7.6062756540152729E-4</v>
      </c>
      <c r="E723">
        <v>1.256728517433375E-2</v>
      </c>
      <c r="F723">
        <v>3.4694525541972646E-8</v>
      </c>
      <c r="G723">
        <v>1.9426178718927494E-3</v>
      </c>
      <c r="H723">
        <v>2.0947596114753284E-8</v>
      </c>
      <c r="I723">
        <v>4.8663155181676132E-2</v>
      </c>
      <c r="J723">
        <v>5.8206178112120257E-3</v>
      </c>
      <c r="K723">
        <v>4.0513064573436005E-4</v>
      </c>
      <c r="L723">
        <v>4.9579335926813671E-28</v>
      </c>
      <c r="M723">
        <v>1.9272786404150082E-7</v>
      </c>
      <c r="N723">
        <v>0.11919175667735948</v>
      </c>
      <c r="O723">
        <v>0.57335695847886381</v>
      </c>
      <c r="P723">
        <v>1.9378033555310053E-11</v>
      </c>
      <c r="Q723">
        <v>1.0863127214912356E-4</v>
      </c>
      <c r="R723">
        <v>2.551652894877348E-2</v>
      </c>
      <c r="S723">
        <v>2.0328573703130418E-2</v>
      </c>
      <c r="T723">
        <v>0.90690862238309644</v>
      </c>
      <c r="U723">
        <v>0.5995113947229016</v>
      </c>
      <c r="V723">
        <v>0.46453954603181913</v>
      </c>
      <c r="W723">
        <v>0.64862926829295953</v>
      </c>
      <c r="X723">
        <v>0.20061814707645972</v>
      </c>
      <c r="Y723">
        <v>1.2031169609433732E-3</v>
      </c>
      <c r="Z723">
        <v>0.15140934331794614</v>
      </c>
      <c r="AA723">
        <v>0.85375937152343373</v>
      </c>
      <c r="AB723">
        <v>9.4200940427349527E-12</v>
      </c>
      <c r="AC723" t="s">
        <v>30</v>
      </c>
      <c r="AD723">
        <v>4.9579335926813671E-28</v>
      </c>
      <c r="AE723">
        <v>10</v>
      </c>
    </row>
    <row r="724" spans="2:31" x14ac:dyDescent="0.25">
      <c r="B724" s="13" t="s">
        <v>1630</v>
      </c>
      <c r="C724" t="s">
        <v>749</v>
      </c>
      <c r="D724">
        <v>1.0979306867237375E-2</v>
      </c>
      <c r="E724">
        <v>0.13180155744500116</v>
      </c>
      <c r="F724">
        <v>1.2573338943013834E-3</v>
      </c>
      <c r="G724">
        <v>0.10051489133804935</v>
      </c>
      <c r="H724">
        <v>0.24723294182157524</v>
      </c>
      <c r="I724">
        <v>0.3647826642925609</v>
      </c>
      <c r="J724">
        <v>0.95453857031772682</v>
      </c>
      <c r="K724">
        <v>0.80029823979814718</v>
      </c>
      <c r="L724">
        <v>0.26066948766302483</v>
      </c>
      <c r="M724">
        <v>0.5042689958789538</v>
      </c>
      <c r="N724">
        <v>4.6764522603819927E-4</v>
      </c>
      <c r="O724">
        <v>2.2643811060823596E-2</v>
      </c>
      <c r="P724">
        <v>0.1318843627805536</v>
      </c>
      <c r="Q724">
        <v>0.52803866534430743</v>
      </c>
      <c r="R724">
        <v>0.8660698670487621</v>
      </c>
      <c r="S724">
        <v>9.4493661117048919E-2</v>
      </c>
      <c r="T724">
        <v>6.2875214249609984E-2</v>
      </c>
      <c r="U724">
        <v>0.78310220003813868</v>
      </c>
      <c r="V724">
        <v>0.49132011410507292</v>
      </c>
      <c r="W724">
        <v>0.19608405269895721</v>
      </c>
      <c r="X724">
        <v>0.44194282008406283</v>
      </c>
      <c r="Y724">
        <v>0.25968634278202085</v>
      </c>
      <c r="Z724">
        <v>7.0275184635710808E-2</v>
      </c>
      <c r="AA724">
        <v>0.67365284458732655</v>
      </c>
      <c r="AB724">
        <v>0.12473140475664764</v>
      </c>
      <c r="AC724" t="s">
        <v>30</v>
      </c>
      <c r="AD724">
        <v>4.6764522603819927E-4</v>
      </c>
      <c r="AE724">
        <v>44</v>
      </c>
    </row>
    <row r="725" spans="2:31" x14ac:dyDescent="0.25">
      <c r="B725" s="13" t="s">
        <v>1631</v>
      </c>
      <c r="C725" t="s">
        <v>750</v>
      </c>
      <c r="D725">
        <v>0.33172224756019952</v>
      </c>
      <c r="E725">
        <v>0.30217846940938431</v>
      </c>
      <c r="F725">
        <v>6.5615730269554806E-2</v>
      </c>
      <c r="G725">
        <v>0.63116426898913469</v>
      </c>
      <c r="H725">
        <v>0.54956014048952351</v>
      </c>
      <c r="I725">
        <v>0.46516432188381951</v>
      </c>
      <c r="J725">
        <v>0.52426924166965438</v>
      </c>
      <c r="K725">
        <v>0.18501822278004318</v>
      </c>
      <c r="L725">
        <v>0.46883204098824238</v>
      </c>
      <c r="M725">
        <v>0.19039229217334669</v>
      </c>
      <c r="N725">
        <v>0.25695329305469911</v>
      </c>
      <c r="O725">
        <v>2.4268789214739506E-2</v>
      </c>
      <c r="P725">
        <v>0.60532632512427909</v>
      </c>
      <c r="Q725">
        <v>0.2513449711654519</v>
      </c>
      <c r="R725">
        <v>0.43125147964533039</v>
      </c>
      <c r="S725">
        <v>8.7668083651861545E-2</v>
      </c>
      <c r="T725">
        <v>0.86052975479446558</v>
      </c>
      <c r="U725">
        <v>0.9194465192665453</v>
      </c>
      <c r="V725">
        <v>0.51788335949715103</v>
      </c>
      <c r="W725">
        <v>0.13118370469097454</v>
      </c>
      <c r="X725">
        <v>0.24192845133756244</v>
      </c>
      <c r="Y725">
        <v>0.42640319580555686</v>
      </c>
      <c r="Z725">
        <v>0.32122538362362657</v>
      </c>
      <c r="AA725">
        <v>0.31104222562430722</v>
      </c>
      <c r="AB725">
        <v>0.71938014180782761</v>
      </c>
      <c r="AC725" t="s">
        <v>30</v>
      </c>
      <c r="AD725">
        <v>2.4268789214739506E-2</v>
      </c>
      <c r="AE725">
        <v>42</v>
      </c>
    </row>
    <row r="726" spans="2:31" x14ac:dyDescent="0.25">
      <c r="B726" s="13" t="s">
        <v>1632</v>
      </c>
      <c r="C726" t="s">
        <v>751</v>
      </c>
      <c r="D726">
        <v>0.33998050111625433</v>
      </c>
      <c r="E726">
        <v>0.51719149680037269</v>
      </c>
      <c r="F726">
        <v>0.52114555562644937</v>
      </c>
      <c r="G726">
        <v>0.59419346706558618</v>
      </c>
      <c r="H726">
        <v>0.76223155400701026</v>
      </c>
      <c r="I726">
        <v>9.4876891943405664E-2</v>
      </c>
      <c r="J726">
        <v>0.94236188310908875</v>
      </c>
      <c r="K726">
        <v>0.36335471495486826</v>
      </c>
      <c r="L726">
        <v>0.96514402369790131</v>
      </c>
      <c r="M726">
        <v>0.23869480667152287</v>
      </c>
      <c r="N726">
        <v>4.1964208100304615E-2</v>
      </c>
      <c r="O726">
        <v>3.2005940310586775E-2</v>
      </c>
      <c r="P726">
        <v>0.41706293399676919</v>
      </c>
      <c r="Q726">
        <v>0.34889659687293872</v>
      </c>
      <c r="R726">
        <v>0.24009660506758501</v>
      </c>
      <c r="S726">
        <v>0.53145464269814569</v>
      </c>
      <c r="T726">
        <v>0.82757537287697391</v>
      </c>
      <c r="U726">
        <v>0.15659648399627299</v>
      </c>
      <c r="V726">
        <v>0.43845847047752273</v>
      </c>
      <c r="W726">
        <v>0.81061588619833047</v>
      </c>
      <c r="X726">
        <v>0.24235254899971845</v>
      </c>
      <c r="Y726">
        <v>0.41050469965996106</v>
      </c>
      <c r="Z726">
        <v>0.72153444978696202</v>
      </c>
      <c r="AA726">
        <v>0.13181860898336523</v>
      </c>
      <c r="AB726">
        <v>0.3845321715430523</v>
      </c>
      <c r="AC726" t="s">
        <v>30</v>
      </c>
      <c r="AD726">
        <v>3.2005940310586775E-2</v>
      </c>
      <c r="AE726">
        <v>45</v>
      </c>
    </row>
    <row r="727" spans="2:31" x14ac:dyDescent="0.25">
      <c r="B727" s="13" t="s">
        <v>1633</v>
      </c>
      <c r="C727" t="s">
        <v>752</v>
      </c>
      <c r="D727">
        <v>0.42512270120499307</v>
      </c>
      <c r="E727">
        <v>0.30163477627778845</v>
      </c>
      <c r="F727">
        <v>0.28692123400389441</v>
      </c>
      <c r="G727">
        <v>0.5061814249196952</v>
      </c>
      <c r="H727">
        <v>0.23514152230902705</v>
      </c>
      <c r="I727">
        <v>8.3797289796802815E-2</v>
      </c>
      <c r="J727">
        <v>0.74004855711662954</v>
      </c>
      <c r="K727">
        <v>0.55288121830711701</v>
      </c>
      <c r="L727">
        <v>9.7194786887732879E-2</v>
      </c>
      <c r="M727">
        <v>0.16259869075050845</v>
      </c>
      <c r="N727">
        <v>5.656335037305469E-2</v>
      </c>
      <c r="O727">
        <v>8.8113523954291298E-2</v>
      </c>
      <c r="P727">
        <v>0.52185550144102621</v>
      </c>
      <c r="Q727">
        <v>0.28462183658083784</v>
      </c>
      <c r="R727">
        <v>0.70418979595863429</v>
      </c>
      <c r="S727">
        <v>0.90495061829813528</v>
      </c>
      <c r="T727">
        <v>0.36491022052778288</v>
      </c>
      <c r="U727">
        <v>1.6064130690205052E-2</v>
      </c>
      <c r="V727">
        <v>0.59979794126236841</v>
      </c>
      <c r="W727">
        <v>7.0003626580650777E-2</v>
      </c>
      <c r="X727">
        <v>0.55286029683066995</v>
      </c>
      <c r="Y727">
        <v>0.25402401829764637</v>
      </c>
      <c r="Z727">
        <v>0.40513293459794075</v>
      </c>
      <c r="AA727">
        <v>0.28472294359031042</v>
      </c>
      <c r="AB727">
        <v>0.52075060902170944</v>
      </c>
      <c r="AC727" t="s">
        <v>30</v>
      </c>
      <c r="AD727">
        <v>1.6064130690205052E-2</v>
      </c>
      <c r="AE727">
        <v>45</v>
      </c>
    </row>
    <row r="728" spans="2:31" x14ac:dyDescent="0.25">
      <c r="B728" s="13" t="s">
        <v>1634</v>
      </c>
      <c r="C728" t="s">
        <v>753</v>
      </c>
      <c r="D728">
        <v>0.29913948335066698</v>
      </c>
      <c r="E728">
        <v>0.31256778374907107</v>
      </c>
      <c r="F728">
        <v>0.18732537697091878</v>
      </c>
      <c r="G728">
        <v>0.39793959972400728</v>
      </c>
      <c r="H728">
        <v>0.28585139163910045</v>
      </c>
      <c r="I728">
        <v>0.78405664137264564</v>
      </c>
      <c r="J728">
        <v>0.3207351545370315</v>
      </c>
      <c r="K728">
        <v>0.57710826280964034</v>
      </c>
      <c r="L728">
        <v>0.36841479820678713</v>
      </c>
      <c r="M728">
        <v>0.61692386536421928</v>
      </c>
      <c r="N728">
        <v>0.86480736971571726</v>
      </c>
      <c r="O728">
        <v>1.2308386301353121E-2</v>
      </c>
      <c r="P728">
        <v>5.3954009692986214E-2</v>
      </c>
      <c r="Q728">
        <v>4.4409603426401176E-4</v>
      </c>
      <c r="R728">
        <v>0.63924384123999978</v>
      </c>
      <c r="S728">
        <v>1.7095319358210209E-4</v>
      </c>
      <c r="T728">
        <v>0.32109464553356837</v>
      </c>
      <c r="U728">
        <v>0.50812223430396641</v>
      </c>
      <c r="V728">
        <v>0.97666941734985335</v>
      </c>
      <c r="W728">
        <v>0.77542020658406263</v>
      </c>
      <c r="X728">
        <v>0.37081190394366603</v>
      </c>
      <c r="Y728">
        <v>0.7774123692874052</v>
      </c>
      <c r="Z728">
        <v>0.49825925245226754</v>
      </c>
      <c r="AA728">
        <v>0.34818534500946485</v>
      </c>
      <c r="AB728">
        <v>1.6198586875947513E-2</v>
      </c>
      <c r="AC728" t="s">
        <v>30</v>
      </c>
      <c r="AD728">
        <v>1.7095319358210209E-4</v>
      </c>
      <c r="AE728">
        <v>46</v>
      </c>
    </row>
    <row r="729" spans="2:31" x14ac:dyDescent="0.25">
      <c r="B729" s="13" t="s">
        <v>1635</v>
      </c>
      <c r="C729" t="s">
        <v>754</v>
      </c>
      <c r="D729">
        <v>0.67988278405595248</v>
      </c>
      <c r="E729">
        <v>6.1040328965440864E-2</v>
      </c>
      <c r="F729">
        <v>0.4253948225915215</v>
      </c>
      <c r="G729">
        <v>0.1245773046128926</v>
      </c>
      <c r="H729">
        <v>0.95870110569467348</v>
      </c>
      <c r="I729">
        <v>0.89393843764398806</v>
      </c>
      <c r="J729">
        <v>7.8632195297502636E-2</v>
      </c>
      <c r="K729">
        <v>0.52330276848367829</v>
      </c>
      <c r="L729">
        <v>2.601613081611092E-2</v>
      </c>
      <c r="M729">
        <v>0.65283708382520256</v>
      </c>
      <c r="N729">
        <v>0.25279669025292623</v>
      </c>
      <c r="O729">
        <v>6.5904842256863478E-3</v>
      </c>
      <c r="P729">
        <v>0.77028969523615598</v>
      </c>
      <c r="Q729">
        <v>0.60822983734407376</v>
      </c>
      <c r="R729">
        <v>0.9094669449982038</v>
      </c>
      <c r="S729">
        <v>0.16986434594394695</v>
      </c>
      <c r="T729">
        <v>0.86129380651043053</v>
      </c>
      <c r="U729">
        <v>0.59785012885212474</v>
      </c>
      <c r="V729">
        <v>0.45727660549875293</v>
      </c>
      <c r="W729">
        <v>2.7944095134397155E-2</v>
      </c>
      <c r="X729">
        <v>0.48880096670125983</v>
      </c>
      <c r="Y729">
        <v>0.16913181316463022</v>
      </c>
      <c r="Z729">
        <v>0.39821129130200272</v>
      </c>
      <c r="AA729">
        <v>0.27755399295919692</v>
      </c>
      <c r="AB729">
        <v>0.8412590438575932</v>
      </c>
      <c r="AC729" t="s">
        <v>30</v>
      </c>
      <c r="AD729">
        <v>6.5904842256863478E-3</v>
      </c>
      <c r="AE729">
        <v>43</v>
      </c>
    </row>
    <row r="730" spans="2:31" x14ac:dyDescent="0.25">
      <c r="B730" s="13" t="s">
        <v>1636</v>
      </c>
      <c r="C730" t="s">
        <v>755</v>
      </c>
      <c r="D730">
        <v>0.97678905114533721</v>
      </c>
      <c r="E730">
        <v>0.87244777811367802</v>
      </c>
      <c r="F730">
        <v>0.77737002558934443</v>
      </c>
      <c r="G730">
        <v>0.19378706021887743</v>
      </c>
      <c r="H730">
        <v>0.11783294349332046</v>
      </c>
      <c r="I730">
        <v>0.30102872129048669</v>
      </c>
      <c r="J730">
        <v>0.46802662125703309</v>
      </c>
      <c r="K730">
        <v>0.22921293045688193</v>
      </c>
      <c r="L730">
        <v>9.6328530862558298E-2</v>
      </c>
      <c r="M730">
        <v>0.67359622263575825</v>
      </c>
      <c r="N730">
        <v>0.22545519118052565</v>
      </c>
      <c r="O730">
        <v>0.57909015137716646</v>
      </c>
      <c r="P730">
        <v>2.9730774153839807E-2</v>
      </c>
      <c r="Q730">
        <v>3.8129248795333135E-3</v>
      </c>
      <c r="R730">
        <v>0.48496959319366906</v>
      </c>
      <c r="S730">
        <v>0.25505926018069364</v>
      </c>
      <c r="T730">
        <v>0.63235299148649771</v>
      </c>
      <c r="U730">
        <v>0.1899465915531782</v>
      </c>
      <c r="V730">
        <v>0.23443248623327467</v>
      </c>
      <c r="W730">
        <v>0.12328826073223259</v>
      </c>
      <c r="X730">
        <v>0.44769842033223772</v>
      </c>
      <c r="Y730">
        <v>0.81078866428290552</v>
      </c>
      <c r="Z730">
        <v>0.64337421860988464</v>
      </c>
      <c r="AA730">
        <v>0.76728247066004918</v>
      </c>
      <c r="AB730">
        <v>6.0245193561454732E-3</v>
      </c>
      <c r="AC730" t="s">
        <v>30</v>
      </c>
      <c r="AD730">
        <v>3.8129248795333135E-3</v>
      </c>
      <c r="AE730">
        <v>43</v>
      </c>
    </row>
    <row r="731" spans="2:31" x14ac:dyDescent="0.25">
      <c r="B731" s="13" t="s">
        <v>1637</v>
      </c>
      <c r="C731" t="s">
        <v>756</v>
      </c>
      <c r="D731">
        <v>8.026072872204345E-25</v>
      </c>
      <c r="E731">
        <v>1.2574653565363326E-17</v>
      </c>
      <c r="F731">
        <v>0.79894089180035432</v>
      </c>
      <c r="G731">
        <v>1.112738227433614E-13</v>
      </c>
      <c r="H731">
        <v>7.2250886548343315E-4</v>
      </c>
      <c r="I731">
        <v>2.2158278103042822E-4</v>
      </c>
      <c r="J731">
        <v>2.7914595091857544E-11</v>
      </c>
      <c r="K731">
        <v>3.4870551166851933E-16</v>
      </c>
      <c r="L731">
        <v>2.450140928896279E-5</v>
      </c>
      <c r="M731">
        <v>2.1484290416381524E-13</v>
      </c>
      <c r="N731">
        <v>2.1078872971755764E-10</v>
      </c>
      <c r="O731">
        <v>7.0006160087305656E-5</v>
      </c>
      <c r="P731">
        <v>2.3403562642929328E-82</v>
      </c>
      <c r="Q731">
        <v>4.8162995290268411E-16</v>
      </c>
      <c r="R731">
        <v>0.74364606610464579</v>
      </c>
      <c r="S731">
        <v>0.42939587709121463</v>
      </c>
      <c r="T731">
        <v>3.8181987688056612E-2</v>
      </c>
      <c r="U731">
        <v>1.5042955401355994E-2</v>
      </c>
      <c r="V731">
        <v>0.79601691041599154</v>
      </c>
      <c r="W731">
        <v>3.6773462496490737E-2</v>
      </c>
      <c r="X731">
        <v>5.0405463194948513E-2</v>
      </c>
      <c r="Y731">
        <v>1.8143850720252178E-4</v>
      </c>
      <c r="Z731">
        <v>1.6399817250343418E-3</v>
      </c>
      <c r="AA731">
        <v>1.7474868147359088E-2</v>
      </c>
      <c r="AB731">
        <v>8.1806299524791884E-74</v>
      </c>
      <c r="AC731" t="s">
        <v>30</v>
      </c>
      <c r="AD731">
        <v>2.3403562642929328E-82</v>
      </c>
      <c r="AE731">
        <v>9</v>
      </c>
    </row>
    <row r="732" spans="2:31" x14ac:dyDescent="0.25">
      <c r="B732" s="13" t="s">
        <v>1638</v>
      </c>
      <c r="C732" t="s">
        <v>757</v>
      </c>
      <c r="D732">
        <v>8.3707818249957825E-3</v>
      </c>
      <c r="E732">
        <v>0.33226560285270657</v>
      </c>
      <c r="F732">
        <v>1.1753883762852239E-2</v>
      </c>
      <c r="G732">
        <v>0.10579284386065614</v>
      </c>
      <c r="H732">
        <v>0.18550371666383597</v>
      </c>
      <c r="I732">
        <v>0.61354048862789046</v>
      </c>
      <c r="J732">
        <v>0.16236364240825887</v>
      </c>
      <c r="K732">
        <v>0.11376585447759852</v>
      </c>
      <c r="L732">
        <v>2.838538512121138E-2</v>
      </c>
      <c r="M732">
        <v>3.9277284146309856E-2</v>
      </c>
      <c r="N732">
        <v>0.79585390563392533</v>
      </c>
      <c r="O732">
        <v>7.9061323033279021E-2</v>
      </c>
      <c r="P732">
        <v>1.4669163951063341E-11</v>
      </c>
      <c r="Q732">
        <v>9.6638369883229498E-3</v>
      </c>
      <c r="R732">
        <v>0.95087542631565669</v>
      </c>
      <c r="S732">
        <v>2.380890954937407E-3</v>
      </c>
      <c r="T732">
        <v>0.84299418607539323</v>
      </c>
      <c r="U732">
        <v>0.13186778684433872</v>
      </c>
      <c r="V732">
        <v>0.3953141450052744</v>
      </c>
      <c r="W732">
        <v>0.22377008411963301</v>
      </c>
      <c r="X732">
        <v>0.45731656748759908</v>
      </c>
      <c r="Y732">
        <v>0.50694610295113729</v>
      </c>
      <c r="Z732">
        <v>0.92789917554704293</v>
      </c>
      <c r="AA732">
        <v>0.44330781871751879</v>
      </c>
      <c r="AB732">
        <v>1.3617069379510694E-8</v>
      </c>
      <c r="AC732" t="s">
        <v>30</v>
      </c>
      <c r="AD732">
        <v>1.4669163951063341E-11</v>
      </c>
      <c r="AE732">
        <v>46</v>
      </c>
    </row>
    <row r="733" spans="2:31" x14ac:dyDescent="0.25">
      <c r="B733" s="13" t="s">
        <v>1639</v>
      </c>
      <c r="C733" t="s">
        <v>758</v>
      </c>
      <c r="D733">
        <v>8.609110554612362E-4</v>
      </c>
      <c r="E733">
        <v>0.14840972119814447</v>
      </c>
      <c r="F733">
        <v>5.0070093597755126E-2</v>
      </c>
      <c r="G733">
        <v>0.67240978882845204</v>
      </c>
      <c r="H733">
        <v>0.91296525494103387</v>
      </c>
      <c r="I733">
        <v>0.18496871752370453</v>
      </c>
      <c r="J733">
        <v>0.65573107809103404</v>
      </c>
      <c r="K733">
        <v>0.27585500487078296</v>
      </c>
      <c r="L733">
        <v>0.80890876071097595</v>
      </c>
      <c r="M733">
        <v>0.18398817433712647</v>
      </c>
      <c r="N733">
        <v>2.5559650598173552E-2</v>
      </c>
      <c r="O733">
        <v>0.21692647824610167</v>
      </c>
      <c r="P733">
        <v>9.0455208037439178E-5</v>
      </c>
      <c r="Q733">
        <v>1.0410316904457187E-6</v>
      </c>
      <c r="R733">
        <v>0.6482839584190867</v>
      </c>
      <c r="S733">
        <v>0.39083703554700411</v>
      </c>
      <c r="T733">
        <v>0.9706096970332565</v>
      </c>
      <c r="U733">
        <v>0.24903398632352694</v>
      </c>
      <c r="V733">
        <v>0.59141395425163046</v>
      </c>
      <c r="W733">
        <v>0.79378799825313373</v>
      </c>
      <c r="X733">
        <v>0.76852114161790208</v>
      </c>
      <c r="Y733">
        <v>0.2384520219299798</v>
      </c>
      <c r="Z733">
        <v>0.43266226509557337</v>
      </c>
      <c r="AA733">
        <v>0.74516701526247764</v>
      </c>
      <c r="AB733">
        <v>1.7122320581206568E-4</v>
      </c>
      <c r="AC733" t="s">
        <v>30</v>
      </c>
      <c r="AD733">
        <v>1.0410316904457187E-6</v>
      </c>
      <c r="AE733">
        <v>43</v>
      </c>
    </row>
    <row r="734" spans="2:31" x14ac:dyDescent="0.25">
      <c r="B734" s="13" t="s">
        <v>1640</v>
      </c>
      <c r="C734" t="s">
        <v>759</v>
      </c>
      <c r="D734">
        <v>0.19651224386864324</v>
      </c>
      <c r="E734">
        <v>0.99107813493552999</v>
      </c>
      <c r="F734">
        <v>0.35948870721913972</v>
      </c>
      <c r="G734">
        <v>3.3951508174436679E-2</v>
      </c>
      <c r="H734">
        <v>0.82002099735139722</v>
      </c>
      <c r="I734">
        <v>0.78591636515699925</v>
      </c>
      <c r="J734">
        <v>0.88678935466958198</v>
      </c>
      <c r="K734">
        <v>0.56223848034133961</v>
      </c>
      <c r="L734">
        <v>0.30967332766749311</v>
      </c>
      <c r="M734">
        <v>0.89558752220195337</v>
      </c>
      <c r="N734">
        <v>7.5042897221015328E-2</v>
      </c>
      <c r="O734">
        <v>6.2768459812339514E-2</v>
      </c>
      <c r="P734">
        <v>0.51417561171394255</v>
      </c>
      <c r="Q734">
        <v>0.7026805090708228</v>
      </c>
      <c r="R734">
        <v>1.0261205851175381E-3</v>
      </c>
      <c r="S734">
        <v>0.229284799068844</v>
      </c>
      <c r="T734">
        <v>0.59887952855150839</v>
      </c>
      <c r="U734">
        <v>0.67047554987937241</v>
      </c>
      <c r="V734">
        <v>0.44715337608809436</v>
      </c>
      <c r="W734">
        <v>0.16660724812252342</v>
      </c>
      <c r="X734">
        <v>0.81026844990789382</v>
      </c>
      <c r="Y734">
        <v>0.92070029841356638</v>
      </c>
      <c r="Z734">
        <v>0.31860438879390984</v>
      </c>
      <c r="AA734">
        <v>0.28975889699456547</v>
      </c>
      <c r="AB734">
        <v>0.68892625784944117</v>
      </c>
      <c r="AC734" t="s">
        <v>30</v>
      </c>
      <c r="AD734">
        <v>1.0261205851175381E-3</v>
      </c>
      <c r="AE734">
        <v>45</v>
      </c>
    </row>
    <row r="735" spans="2:31" x14ac:dyDescent="0.25">
      <c r="B735" s="13" t="s">
        <v>1641</v>
      </c>
      <c r="C735" t="s">
        <v>760</v>
      </c>
      <c r="D735">
        <v>0.35030500304026824</v>
      </c>
      <c r="E735">
        <v>1.8790939982492313E-2</v>
      </c>
      <c r="F735">
        <v>0.10299588572506951</v>
      </c>
      <c r="G735">
        <v>0.41387761341901019</v>
      </c>
      <c r="H735">
        <v>0.40671126761061438</v>
      </c>
      <c r="I735">
        <v>0.25908278784156474</v>
      </c>
      <c r="J735">
        <v>0.83834849140152623</v>
      </c>
      <c r="K735">
        <v>0.2878245684130239</v>
      </c>
      <c r="L735">
        <v>4.414980552849869E-2</v>
      </c>
      <c r="M735">
        <v>0.87014012624895964</v>
      </c>
      <c r="N735">
        <v>0.5192467334329034</v>
      </c>
      <c r="O735">
        <v>1.0539685230475664E-3</v>
      </c>
      <c r="P735">
        <v>1.2258006055503675E-2</v>
      </c>
      <c r="Q735">
        <v>0.93026581485511373</v>
      </c>
      <c r="R735">
        <v>0.15344323518746503</v>
      </c>
      <c r="S735">
        <v>4.7014384042422142E-2</v>
      </c>
      <c r="T735">
        <v>0.88781221781768527</v>
      </c>
      <c r="U735">
        <v>0.21381540715203567</v>
      </c>
      <c r="V735">
        <v>0.84872108643572752</v>
      </c>
      <c r="W735">
        <v>0.57259696412296845</v>
      </c>
      <c r="X735">
        <v>0.96394127428364484</v>
      </c>
      <c r="Y735">
        <v>0.99432778232906216</v>
      </c>
      <c r="Z735">
        <v>0.75413122755291517</v>
      </c>
      <c r="AA735">
        <v>5.9667952315490429E-2</v>
      </c>
      <c r="AB735">
        <v>3.568490218469924E-2</v>
      </c>
      <c r="AC735" t="s">
        <v>30</v>
      </c>
      <c r="AD735">
        <v>1.0539685230475664E-3</v>
      </c>
      <c r="AE735">
        <v>48</v>
      </c>
    </row>
    <row r="736" spans="2:31" x14ac:dyDescent="0.25">
      <c r="B736" s="13" t="s">
        <v>1642</v>
      </c>
      <c r="C736" t="s">
        <v>761</v>
      </c>
      <c r="D736">
        <v>0.19358269393387711</v>
      </c>
      <c r="E736">
        <v>0.38402737472667892</v>
      </c>
      <c r="F736">
        <v>0.53321091628272943</v>
      </c>
      <c r="G736">
        <v>0.81306673290629794</v>
      </c>
      <c r="H736">
        <v>0.37820067421063519</v>
      </c>
      <c r="I736">
        <v>0.12711156894173126</v>
      </c>
      <c r="J736">
        <v>0.20479307472024794</v>
      </c>
      <c r="K736">
        <v>7.6723132906840533E-2</v>
      </c>
      <c r="L736">
        <v>0.79329280126576951</v>
      </c>
      <c r="M736">
        <v>0.73342212680029151</v>
      </c>
      <c r="N736">
        <v>0.47682087134080342</v>
      </c>
      <c r="O736">
        <v>0.22891052198023595</v>
      </c>
      <c r="P736">
        <v>8.7148667788332898E-2</v>
      </c>
      <c r="Q736">
        <v>0.42411728232875212</v>
      </c>
      <c r="R736">
        <v>0.68660184552204084</v>
      </c>
      <c r="S736">
        <v>8.82817864575733E-2</v>
      </c>
      <c r="T736">
        <v>0.77691562170004502</v>
      </c>
      <c r="U736">
        <v>0.24477856885045127</v>
      </c>
      <c r="V736">
        <v>0.63491272821529354</v>
      </c>
      <c r="W736">
        <v>0.40087211069564144</v>
      </c>
      <c r="X736">
        <v>0.6995509930908721</v>
      </c>
      <c r="Y736">
        <v>0.82389309304567859</v>
      </c>
      <c r="Z736">
        <v>0.88051466627141717</v>
      </c>
      <c r="AA736">
        <v>0.60698131796688248</v>
      </c>
      <c r="AB736">
        <v>3.7280296751955204E-2</v>
      </c>
      <c r="AC736" t="s">
        <v>30</v>
      </c>
      <c r="AD736">
        <v>3.7280296751955204E-2</v>
      </c>
      <c r="AE736">
        <v>45</v>
      </c>
    </row>
    <row r="737" spans="2:31" x14ac:dyDescent="0.25">
      <c r="B737" s="13" t="s">
        <v>1643</v>
      </c>
      <c r="C737" t="s">
        <v>762</v>
      </c>
      <c r="D737">
        <v>0.11731383449904118</v>
      </c>
      <c r="E737">
        <v>0.87377829568568199</v>
      </c>
      <c r="F737">
        <v>0.91298307813594937</v>
      </c>
      <c r="G737">
        <v>0.7119040366915641</v>
      </c>
      <c r="H737">
        <v>0.88916226930810871</v>
      </c>
      <c r="I737">
        <v>0.36691841287657678</v>
      </c>
      <c r="J737">
        <v>0.23636561489746535</v>
      </c>
      <c r="K737">
        <v>0.96586369486063706</v>
      </c>
      <c r="L737">
        <v>0.81937479350170794</v>
      </c>
      <c r="M737">
        <v>0.32016878892589379</v>
      </c>
      <c r="N737">
        <v>5.5783183802552719E-2</v>
      </c>
      <c r="O737">
        <v>0.54792832945641667</v>
      </c>
      <c r="P737">
        <v>0.25707994778044896</v>
      </c>
      <c r="Q737">
        <v>0.65428880242961762</v>
      </c>
      <c r="R737">
        <v>0.83863760073981697</v>
      </c>
      <c r="S737">
        <v>6.4422048753483563E-2</v>
      </c>
      <c r="T737">
        <v>0.44778620730730878</v>
      </c>
      <c r="U737">
        <v>0.83377500641611224</v>
      </c>
      <c r="V737">
        <v>0.12820602916922022</v>
      </c>
      <c r="W737">
        <v>0.44361566855733536</v>
      </c>
      <c r="X737">
        <v>7.425171010730125E-2</v>
      </c>
      <c r="Y737">
        <v>7.5649154125172424E-2</v>
      </c>
      <c r="Z737">
        <v>0.18167827554370736</v>
      </c>
      <c r="AA737">
        <v>0.34193956126824465</v>
      </c>
      <c r="AB737">
        <v>0.13367379644397759</v>
      </c>
      <c r="AC737" t="s">
        <v>30</v>
      </c>
      <c r="AD737">
        <v>5.5783183802552719E-2</v>
      </c>
      <c r="AE737">
        <v>47</v>
      </c>
    </row>
    <row r="738" spans="2:31" x14ac:dyDescent="0.25">
      <c r="B738" s="13" t="s">
        <v>1644</v>
      </c>
      <c r="C738" t="s">
        <v>763</v>
      </c>
      <c r="D738">
        <v>0.40049700465617788</v>
      </c>
      <c r="E738">
        <v>0.42207371939166116</v>
      </c>
      <c r="F738">
        <v>0.17350933023106527</v>
      </c>
      <c r="G738">
        <v>0.17884875095548389</v>
      </c>
      <c r="H738">
        <v>0.49257951935990707</v>
      </c>
      <c r="I738">
        <v>0.25917922941072247</v>
      </c>
      <c r="J738">
        <v>0.29589678980382284</v>
      </c>
      <c r="K738">
        <v>0.11502402992523326</v>
      </c>
      <c r="L738">
        <v>0.727815194718201</v>
      </c>
      <c r="M738">
        <v>0.10952073604850052</v>
      </c>
      <c r="N738">
        <v>0.11573680031983472</v>
      </c>
      <c r="O738">
        <v>6.4800498132938852E-3</v>
      </c>
      <c r="P738">
        <v>0.94503953880939484</v>
      </c>
      <c r="Q738">
        <v>7.0186588354012586E-5</v>
      </c>
      <c r="R738">
        <v>0.33529605954964747</v>
      </c>
      <c r="S738">
        <v>0.14993254783876378</v>
      </c>
      <c r="T738">
        <v>0.16817836681682977</v>
      </c>
      <c r="U738">
        <v>8.7847313156750331E-2</v>
      </c>
      <c r="V738">
        <v>0.836335604239141</v>
      </c>
      <c r="W738">
        <v>0.56279571665347206</v>
      </c>
      <c r="X738">
        <v>0.45121011421562918</v>
      </c>
      <c r="Y738">
        <v>0.10353699497278734</v>
      </c>
      <c r="Z738">
        <v>0.38237782047026281</v>
      </c>
      <c r="AA738">
        <v>0.66914194499876389</v>
      </c>
      <c r="AB738">
        <v>0.40280521128775482</v>
      </c>
      <c r="AC738" t="s">
        <v>30</v>
      </c>
      <c r="AD738">
        <v>7.0186588354012586E-5</v>
      </c>
      <c r="AE738">
        <v>47</v>
      </c>
    </row>
    <row r="739" spans="2:31" x14ac:dyDescent="0.25">
      <c r="B739" s="13" t="s">
        <v>1645</v>
      </c>
      <c r="C739" t="s">
        <v>764</v>
      </c>
      <c r="D739">
        <v>4.1683518300641771E-2</v>
      </c>
      <c r="E739">
        <v>0.19030726673547313</v>
      </c>
      <c r="F739">
        <v>0.75271440236368292</v>
      </c>
      <c r="G739">
        <v>0.87062985121122927</v>
      </c>
      <c r="H739">
        <v>0.30253974169170511</v>
      </c>
      <c r="I739">
        <v>0.90653645201901345</v>
      </c>
      <c r="J739">
        <v>0.79381148976903415</v>
      </c>
      <c r="K739">
        <v>0.11876930103657254</v>
      </c>
      <c r="L739">
        <v>0.4110958211065463</v>
      </c>
      <c r="M739">
        <v>0.85845307206522814</v>
      </c>
      <c r="N739">
        <v>6.4061858380577352E-3</v>
      </c>
      <c r="O739">
        <v>8.2576771714039637E-3</v>
      </c>
      <c r="P739">
        <v>0.40594027040517977</v>
      </c>
      <c r="Q739">
        <v>0.26065929858867026</v>
      </c>
      <c r="R739">
        <v>0.99921729851872965</v>
      </c>
      <c r="S739">
        <v>0.84597270943814107</v>
      </c>
      <c r="T739">
        <v>0.8628279433035364</v>
      </c>
      <c r="U739">
        <v>0.93777964595559538</v>
      </c>
      <c r="V739">
        <v>8.0635880338794055E-2</v>
      </c>
      <c r="W739">
        <v>0.1006606635595014</v>
      </c>
      <c r="X739">
        <v>0.10265921032289654</v>
      </c>
      <c r="Y739">
        <v>0.91129879973339145</v>
      </c>
      <c r="Z739">
        <v>0.58390502201512517</v>
      </c>
      <c r="AA739">
        <v>0.65921882112957597</v>
      </c>
      <c r="AB739">
        <v>0.49738518060147996</v>
      </c>
      <c r="AC739" t="s">
        <v>30</v>
      </c>
      <c r="AD739">
        <v>6.4061858380577352E-3</v>
      </c>
      <c r="AE739">
        <v>46</v>
      </c>
    </row>
    <row r="740" spans="2:31" x14ac:dyDescent="0.25">
      <c r="B740" s="13" t="s">
        <v>1646</v>
      </c>
      <c r="C740" t="s">
        <v>765</v>
      </c>
      <c r="D740">
        <v>0.10803423733739796</v>
      </c>
      <c r="E740">
        <v>0.25734911718941911</v>
      </c>
      <c r="F740">
        <v>0.89239097442922</v>
      </c>
      <c r="G740">
        <v>0.54586573968300967</v>
      </c>
      <c r="H740">
        <v>0.27375696221926843</v>
      </c>
      <c r="I740">
        <v>0.83634844383526619</v>
      </c>
      <c r="J740">
        <v>0.88589202188749328</v>
      </c>
      <c r="K740">
        <v>3.2056771998854199E-2</v>
      </c>
      <c r="L740">
        <v>0.94561165928012325</v>
      </c>
      <c r="M740">
        <v>0.3752153059369252</v>
      </c>
      <c r="N740">
        <v>0.58899777956049837</v>
      </c>
      <c r="O740">
        <v>0.24860189009524725</v>
      </c>
      <c r="P740">
        <v>4.2055941674595297E-3</v>
      </c>
      <c r="Q740">
        <v>1.764901007038493E-4</v>
      </c>
      <c r="R740">
        <v>0.9545042572656609</v>
      </c>
      <c r="S740">
        <v>0.4010091877437002</v>
      </c>
      <c r="T740">
        <v>0.63718026079084311</v>
      </c>
      <c r="U740">
        <v>0.25342473662398224</v>
      </c>
      <c r="V740">
        <v>0.72346238743370606</v>
      </c>
      <c r="W740">
        <v>0.45973606201131323</v>
      </c>
      <c r="X740">
        <v>7.0613986646360207E-3</v>
      </c>
      <c r="Y740">
        <v>0.80738919076267412</v>
      </c>
      <c r="Z740">
        <v>0.3815828687427828</v>
      </c>
      <c r="AA740">
        <v>0.1082948547987497</v>
      </c>
      <c r="AB740">
        <v>4.1150188971032873E-4</v>
      </c>
      <c r="AC740" t="s">
        <v>30</v>
      </c>
      <c r="AD740">
        <v>1.764901007038493E-4</v>
      </c>
      <c r="AE740">
        <v>49</v>
      </c>
    </row>
    <row r="741" spans="2:31" x14ac:dyDescent="0.25">
      <c r="B741" s="13" t="s">
        <v>1647</v>
      </c>
      <c r="C741" t="s">
        <v>766</v>
      </c>
      <c r="D741">
        <v>0.33910282491667643</v>
      </c>
      <c r="E741">
        <v>0.87092418574646435</v>
      </c>
      <c r="F741">
        <v>0.78156698668768798</v>
      </c>
      <c r="G741">
        <v>9.8485994902889465E-2</v>
      </c>
      <c r="H741">
        <v>0.70240360109115763</v>
      </c>
      <c r="I741">
        <v>5.8552050332161598E-2</v>
      </c>
      <c r="J741">
        <v>0.65165322821985305</v>
      </c>
      <c r="K741">
        <v>1.243074199663405E-2</v>
      </c>
      <c r="L741">
        <v>0.20627416300198842</v>
      </c>
      <c r="M741">
        <v>2.1333230038069327E-2</v>
      </c>
      <c r="N741">
        <v>0.97797852187857715</v>
      </c>
      <c r="O741">
        <v>0.65588383182668109</v>
      </c>
      <c r="P741">
        <v>9.8971461578934009E-2</v>
      </c>
      <c r="Q741">
        <v>1.8300629958804496E-2</v>
      </c>
      <c r="R741">
        <v>0.84519855307956648</v>
      </c>
      <c r="S741">
        <v>0.23402592445888792</v>
      </c>
      <c r="T741">
        <v>1.7910405644910102E-2</v>
      </c>
      <c r="U741">
        <v>0.63795231063334579</v>
      </c>
      <c r="V741">
        <v>0.86118164565848221</v>
      </c>
      <c r="W741">
        <v>2.2599694246018185E-2</v>
      </c>
      <c r="X741">
        <v>0.4016629707695718</v>
      </c>
      <c r="Y741">
        <v>0.78403417957069954</v>
      </c>
      <c r="Z741">
        <v>0.45205562340105743</v>
      </c>
      <c r="AA741">
        <v>0.74890933605871624</v>
      </c>
      <c r="AB741">
        <v>7.9304949018440749E-3</v>
      </c>
      <c r="AC741" t="s">
        <v>30</v>
      </c>
      <c r="AD741">
        <v>7.9304949018440749E-3</v>
      </c>
      <c r="AE741">
        <v>49</v>
      </c>
    </row>
    <row r="742" spans="2:31" x14ac:dyDescent="0.25">
      <c r="B742" s="13" t="s">
        <v>1648</v>
      </c>
      <c r="C742" t="s">
        <v>767</v>
      </c>
      <c r="D742">
        <v>0.25602757770364726</v>
      </c>
      <c r="E742">
        <v>2.3260623120248743E-2</v>
      </c>
      <c r="F742">
        <v>0.2953132530901571</v>
      </c>
      <c r="G742">
        <v>0.87891814437568094</v>
      </c>
      <c r="H742">
        <v>0.2097697754194025</v>
      </c>
      <c r="I742">
        <v>0.65005233538009588</v>
      </c>
      <c r="J742">
        <v>0.25035439216585065</v>
      </c>
      <c r="K742">
        <v>0.39121447043008561</v>
      </c>
      <c r="L742">
        <v>0.40661762012485281</v>
      </c>
      <c r="M742">
        <v>0.73004047383299819</v>
      </c>
      <c r="N742">
        <v>2.9974488780001217E-2</v>
      </c>
      <c r="O742">
        <v>1.1641129810643935E-5</v>
      </c>
      <c r="P742">
        <v>0.60178540479385834</v>
      </c>
      <c r="Q742">
        <v>0.72487245789168453</v>
      </c>
      <c r="R742">
        <v>0.83375512374863625</v>
      </c>
      <c r="S742">
        <v>2.5735795585387052E-3</v>
      </c>
      <c r="T742">
        <v>0.68280072532842806</v>
      </c>
      <c r="U742">
        <v>0.29735327163200609</v>
      </c>
      <c r="V742">
        <v>0.17789959342148243</v>
      </c>
      <c r="W742">
        <v>0.93518979781717027</v>
      </c>
      <c r="X742">
        <v>0.12215549550763349</v>
      </c>
      <c r="Y742">
        <v>0.47080412087621326</v>
      </c>
      <c r="Z742">
        <v>0.44540140896287694</v>
      </c>
      <c r="AA742">
        <v>0.45082818822047332</v>
      </c>
      <c r="AB742">
        <v>0.27461570640329097</v>
      </c>
      <c r="AC742" t="s">
        <v>30</v>
      </c>
      <c r="AD742">
        <v>1.1641129810643935E-5</v>
      </c>
      <c r="AE742">
        <v>47</v>
      </c>
    </row>
    <row r="743" spans="2:31" x14ac:dyDescent="0.25">
      <c r="B743" s="13" t="s">
        <v>1649</v>
      </c>
      <c r="C743" t="s">
        <v>768</v>
      </c>
      <c r="D743">
        <v>0.64327617552728755</v>
      </c>
      <c r="E743">
        <v>0.70882078049248909</v>
      </c>
      <c r="F743">
        <v>0.18750543648858312</v>
      </c>
      <c r="G743">
        <v>0.39365834968443347</v>
      </c>
      <c r="H743">
        <v>0.64467689379202742</v>
      </c>
      <c r="I743">
        <v>0.25554359248017722</v>
      </c>
      <c r="J743">
        <v>0.82570650210391472</v>
      </c>
      <c r="K743">
        <v>0.17992598866023035</v>
      </c>
      <c r="L743">
        <v>9.4165742869124422E-2</v>
      </c>
      <c r="M743">
        <v>0.67056571477562532</v>
      </c>
      <c r="N743">
        <v>0.30359115949632726</v>
      </c>
      <c r="O743">
        <v>4.0754543627884816E-3</v>
      </c>
      <c r="P743">
        <v>0.93001412917389525</v>
      </c>
      <c r="Q743">
        <v>0.25646453304020606</v>
      </c>
      <c r="R743">
        <v>0.12969149796519944</v>
      </c>
      <c r="S743">
        <v>2.0463217594971701E-9</v>
      </c>
      <c r="T743">
        <v>0.92319382670869565</v>
      </c>
      <c r="U743">
        <v>0.51895441742087667</v>
      </c>
      <c r="V743">
        <v>9.643859091391617E-2</v>
      </c>
      <c r="W743">
        <v>0.53289236588891009</v>
      </c>
      <c r="X743">
        <v>0.64333816921966336</v>
      </c>
      <c r="Y743">
        <v>1.2041879457664245E-4</v>
      </c>
      <c r="Z743">
        <v>4.3702492414979489E-3</v>
      </c>
      <c r="AA743">
        <v>0.2304994261764535</v>
      </c>
      <c r="AB743">
        <v>0.13544073222995631</v>
      </c>
      <c r="AC743" t="s">
        <v>30</v>
      </c>
      <c r="AD743">
        <v>2.0463217594971701E-9</v>
      </c>
      <c r="AE743">
        <v>47</v>
      </c>
    </row>
    <row r="744" spans="2:31" x14ac:dyDescent="0.25">
      <c r="B744" s="13" t="s">
        <v>1650</v>
      </c>
      <c r="C744" t="s">
        <v>769</v>
      </c>
      <c r="D744">
        <v>5.7540487585032777E-4</v>
      </c>
      <c r="E744">
        <v>1.1367745862906594E-2</v>
      </c>
      <c r="F744">
        <v>0.59853338670492295</v>
      </c>
      <c r="G744">
        <v>3.5804831602188419E-2</v>
      </c>
      <c r="H744">
        <v>3.1972500975649774E-3</v>
      </c>
      <c r="I744">
        <v>0.22112442337985716</v>
      </c>
      <c r="J744">
        <v>0.57467513456412289</v>
      </c>
      <c r="K744">
        <v>0.89351918577594491</v>
      </c>
      <c r="L744">
        <v>0.7003853395492704</v>
      </c>
      <c r="M744">
        <v>0.93850782114700959</v>
      </c>
      <c r="N744">
        <v>7.3215641919425678E-6</v>
      </c>
      <c r="O744">
        <v>2.0244580378833914E-2</v>
      </c>
      <c r="P744">
        <v>3.5605995426378462E-2</v>
      </c>
      <c r="Q744">
        <v>5.504144928129062E-4</v>
      </c>
      <c r="R744">
        <v>0.14394185252621497</v>
      </c>
      <c r="S744">
        <v>0.12586084999915073</v>
      </c>
      <c r="T744">
        <v>0.9700082619071384</v>
      </c>
      <c r="U744">
        <v>0.64230913240625942</v>
      </c>
      <c r="V744">
        <v>0.21848906606378651</v>
      </c>
      <c r="W744">
        <v>0.92170833153624021</v>
      </c>
      <c r="X744">
        <v>0.50551374246335878</v>
      </c>
      <c r="Y744">
        <v>0.18193115462383178</v>
      </c>
      <c r="Z744">
        <v>0.17802869021581724</v>
      </c>
      <c r="AA744">
        <v>9.0050764021387328E-2</v>
      </c>
      <c r="AB744">
        <v>4.2108445993546559E-4</v>
      </c>
      <c r="AC744" t="s">
        <v>30</v>
      </c>
      <c r="AD744">
        <v>7.3215641919425678E-6</v>
      </c>
      <c r="AE744">
        <v>32</v>
      </c>
    </row>
    <row r="745" spans="2:31" x14ac:dyDescent="0.25">
      <c r="B745" s="13" t="s">
        <v>1651</v>
      </c>
      <c r="C745" t="s">
        <v>770</v>
      </c>
      <c r="D745">
        <v>0.71230715071976247</v>
      </c>
      <c r="E745">
        <v>0.62909803362130978</v>
      </c>
      <c r="F745">
        <v>0.40321600536070301</v>
      </c>
      <c r="G745">
        <v>0.67806503176508726</v>
      </c>
      <c r="H745">
        <v>0.62844414104885171</v>
      </c>
      <c r="I745">
        <v>0.3627579368828644</v>
      </c>
      <c r="J745">
        <v>0.54065775537103256</v>
      </c>
      <c r="K745">
        <v>0.93118356365061794</v>
      </c>
      <c r="L745">
        <v>0.75565514445662352</v>
      </c>
      <c r="M745">
        <v>0.94005356701894294</v>
      </c>
      <c r="N745">
        <v>0.3773045686474773</v>
      </c>
      <c r="O745">
        <v>0.21029436843656249</v>
      </c>
      <c r="P745">
        <v>0.85835383820175792</v>
      </c>
      <c r="Q745">
        <v>0.42285277894482098</v>
      </c>
      <c r="R745">
        <v>0.54668389860053412</v>
      </c>
      <c r="S745">
        <v>0.59297448560762389</v>
      </c>
      <c r="T745">
        <v>0.17354583076828511</v>
      </c>
      <c r="U745">
        <v>0.48701077908821788</v>
      </c>
      <c r="V745">
        <v>0.35475792359627312</v>
      </c>
      <c r="W745">
        <v>0.86142823801148027</v>
      </c>
      <c r="X745">
        <v>0.25383792809837674</v>
      </c>
      <c r="Y745">
        <v>0.12536390929612137</v>
      </c>
      <c r="Z745">
        <v>0.88499063006619749</v>
      </c>
      <c r="AA745">
        <v>0.54046854792516585</v>
      </c>
      <c r="AB745">
        <v>0.93327993447576396</v>
      </c>
      <c r="AC745" t="s">
        <v>30</v>
      </c>
      <c r="AD745">
        <v>0.12536390929612137</v>
      </c>
      <c r="AE745">
        <v>47</v>
      </c>
    </row>
    <row r="746" spans="2:31" x14ac:dyDescent="0.25">
      <c r="B746" s="13" t="s">
        <v>1652</v>
      </c>
      <c r="C746" t="s">
        <v>771</v>
      </c>
      <c r="D746">
        <v>0.7166741796876539</v>
      </c>
      <c r="E746">
        <v>0.72564316743513402</v>
      </c>
      <c r="F746">
        <v>7.7848844313735108E-2</v>
      </c>
      <c r="G746">
        <v>0.3937001391316447</v>
      </c>
      <c r="H746">
        <v>7.539523846885962E-4</v>
      </c>
      <c r="I746">
        <v>0.22458061582017311</v>
      </c>
      <c r="J746">
        <v>0.76335772580993766</v>
      </c>
      <c r="K746">
        <v>0.18491861133383339</v>
      </c>
      <c r="L746">
        <v>0.36102332868677811</v>
      </c>
      <c r="M746">
        <v>9.796962027365734E-2</v>
      </c>
      <c r="N746">
        <v>5.8847275776913517E-2</v>
      </c>
      <c r="O746">
        <v>2.4528128223914457E-5</v>
      </c>
      <c r="P746">
        <v>1.1296542630972226E-8</v>
      </c>
      <c r="Q746">
        <v>1.0133561583295821E-4</v>
      </c>
      <c r="R746">
        <v>6.8665319504148059E-2</v>
      </c>
      <c r="S746">
        <v>0.34132957311810952</v>
      </c>
      <c r="T746">
        <v>0.96965699356503432</v>
      </c>
      <c r="U746">
        <v>0.24490860406482581</v>
      </c>
      <c r="V746">
        <v>0.92371957175140618</v>
      </c>
      <c r="W746">
        <v>0.12173111766205127</v>
      </c>
      <c r="X746">
        <v>0.28167979875742871</v>
      </c>
      <c r="Y746">
        <v>0.74723587847832662</v>
      </c>
      <c r="Z746">
        <v>0.20652809148982723</v>
      </c>
      <c r="AA746">
        <v>0.56533877362521656</v>
      </c>
      <c r="AB746">
        <v>9.1104814787787604E-12</v>
      </c>
      <c r="AC746" t="s">
        <v>30</v>
      </c>
      <c r="AD746">
        <v>9.1104814787787604E-12</v>
      </c>
      <c r="AE746">
        <v>48</v>
      </c>
    </row>
    <row r="747" spans="2:31" x14ac:dyDescent="0.25">
      <c r="B747" s="13" t="s">
        <v>1653</v>
      </c>
      <c r="C747" t="s">
        <v>772</v>
      </c>
      <c r="D747">
        <v>9.9818994343188444E-2</v>
      </c>
      <c r="E747">
        <v>0.97921956621585493</v>
      </c>
      <c r="F747">
        <v>0.28476673652331824</v>
      </c>
      <c r="G747">
        <v>3.0632613258575283E-3</v>
      </c>
      <c r="H747">
        <v>3.9038946864538182E-2</v>
      </c>
      <c r="I747">
        <v>0.57169559272506809</v>
      </c>
      <c r="J747">
        <v>6.9330068525593952E-2</v>
      </c>
      <c r="K747">
        <v>0.84890944953272918</v>
      </c>
      <c r="L747">
        <v>0.1070142668493108</v>
      </c>
      <c r="M747">
        <v>0.82278500722921488</v>
      </c>
      <c r="N747">
        <v>3.0644161703743622E-2</v>
      </c>
      <c r="O747">
        <v>5.4043440484524592E-2</v>
      </c>
      <c r="P747">
        <v>0.62614949112547047</v>
      </c>
      <c r="Q747">
        <v>0.75704203007137461</v>
      </c>
      <c r="R747">
        <v>5.5988301836098209E-3</v>
      </c>
      <c r="S747">
        <v>0.40620014765332346</v>
      </c>
      <c r="T747">
        <v>0.5865753097785279</v>
      </c>
      <c r="U747">
        <v>0.79224040772737991</v>
      </c>
      <c r="V747">
        <v>0.60251251068250888</v>
      </c>
      <c r="W747">
        <v>2.3612988436809607E-2</v>
      </c>
      <c r="X747">
        <v>0.7338918150042546</v>
      </c>
      <c r="Y747">
        <v>0.26281098242757234</v>
      </c>
      <c r="Z747">
        <v>0.84655004900565722</v>
      </c>
      <c r="AA747">
        <v>0.25866329717659531</v>
      </c>
      <c r="AB747">
        <v>0.73339142006840241</v>
      </c>
      <c r="AC747" t="s">
        <v>30</v>
      </c>
      <c r="AD747">
        <v>3.0632613258575283E-3</v>
      </c>
      <c r="AE747">
        <v>49</v>
      </c>
    </row>
    <row r="748" spans="2:31" x14ac:dyDescent="0.25">
      <c r="B748" s="13" t="s">
        <v>1654</v>
      </c>
      <c r="C748" t="s">
        <v>773</v>
      </c>
      <c r="D748">
        <v>0.29646969948397661</v>
      </c>
      <c r="E748">
        <v>0.75281668632065601</v>
      </c>
      <c r="F748">
        <v>0.59396146389239202</v>
      </c>
      <c r="G748">
        <v>5.2804040004726861E-2</v>
      </c>
      <c r="H748">
        <v>0.31370373621184167</v>
      </c>
      <c r="I748">
        <v>0.5477125367337965</v>
      </c>
      <c r="J748">
        <v>0.90181029964363169</v>
      </c>
      <c r="K748">
        <v>0.52370342679180204</v>
      </c>
      <c r="L748">
        <v>0.55464498414242558</v>
      </c>
      <c r="M748">
        <v>0.82669782738771025</v>
      </c>
      <c r="N748">
        <v>0.84825360274464212</v>
      </c>
      <c r="O748">
        <v>0.15417184264874675</v>
      </c>
      <c r="P748">
        <v>0.10812641065275556</v>
      </c>
      <c r="Q748">
        <v>9.1117486299974455E-7</v>
      </c>
      <c r="R748">
        <v>0.70873043146336512</v>
      </c>
      <c r="S748">
        <v>0.37417373361417539</v>
      </c>
      <c r="T748">
        <v>0.18041393820523247</v>
      </c>
      <c r="U748">
        <v>0.84091562195118574</v>
      </c>
      <c r="V748">
        <v>0.26824246952480862</v>
      </c>
      <c r="W748">
        <v>5.5028798021556358E-2</v>
      </c>
      <c r="X748">
        <v>0.19703898569333958</v>
      </c>
      <c r="Y748">
        <v>0.43874645525091438</v>
      </c>
      <c r="Z748">
        <v>0.4641470455141794</v>
      </c>
      <c r="AA748">
        <v>9.0914102084786008E-2</v>
      </c>
      <c r="AB748">
        <v>8.7264412892655782E-2</v>
      </c>
      <c r="AC748" t="s">
        <v>30</v>
      </c>
      <c r="AD748">
        <v>9.1117486299974455E-7</v>
      </c>
      <c r="AE748">
        <v>48</v>
      </c>
    </row>
    <row r="749" spans="2:31" x14ac:dyDescent="0.25">
      <c r="B749" s="13" t="s">
        <v>1655</v>
      </c>
      <c r="C749" t="s">
        <v>774</v>
      </c>
      <c r="D749">
        <v>3.2807362950899449E-3</v>
      </c>
      <c r="E749">
        <v>4.3393368478762566E-2</v>
      </c>
      <c r="F749">
        <v>0.54939946031107822</v>
      </c>
      <c r="G749">
        <v>0.21143130659501047</v>
      </c>
      <c r="H749">
        <v>0.48980664934246554</v>
      </c>
      <c r="I749">
        <v>0.31467424277809458</v>
      </c>
      <c r="J749">
        <v>4.6683360701684634E-2</v>
      </c>
      <c r="K749">
        <v>2.0270098951670184E-2</v>
      </c>
      <c r="L749">
        <v>0.49421282925177146</v>
      </c>
      <c r="M749">
        <v>4.5704786214444612E-3</v>
      </c>
      <c r="N749">
        <v>1.1133256128458941E-3</v>
      </c>
      <c r="O749">
        <v>0.10133476806286583</v>
      </c>
      <c r="P749">
        <v>0.13255437905729803</v>
      </c>
      <c r="Q749">
        <v>0.12217263157869343</v>
      </c>
      <c r="R749">
        <v>0.83349095912811266</v>
      </c>
      <c r="S749">
        <v>0.76647026174229749</v>
      </c>
      <c r="T749">
        <v>0.938465853464033</v>
      </c>
      <c r="U749">
        <v>0.2818244446835082</v>
      </c>
      <c r="V749">
        <v>0.80609144922703768</v>
      </c>
      <c r="W749">
        <v>0.72816487594732004</v>
      </c>
      <c r="X749">
        <v>0.80131933887965423</v>
      </c>
      <c r="Y749">
        <v>0.47682490642978059</v>
      </c>
      <c r="Z749">
        <v>0.83317379774322575</v>
      </c>
      <c r="AA749">
        <v>0.85659164187243442</v>
      </c>
      <c r="AB749">
        <v>0.24726872582638262</v>
      </c>
      <c r="AC749" t="s">
        <v>30</v>
      </c>
      <c r="AD749">
        <v>1.1133256128458941E-3</v>
      </c>
      <c r="AE749">
        <v>48</v>
      </c>
    </row>
    <row r="750" spans="2:31" x14ac:dyDescent="0.25">
      <c r="B750" s="13" t="s">
        <v>1656</v>
      </c>
      <c r="C750" t="s">
        <v>775</v>
      </c>
      <c r="D750">
        <v>0.32232219856652256</v>
      </c>
      <c r="E750">
        <v>9.2996115845934896E-2</v>
      </c>
      <c r="F750">
        <v>0.61449990611540817</v>
      </c>
      <c r="G750">
        <v>9.8540512205033725E-4</v>
      </c>
      <c r="H750">
        <v>3.4682517295581707E-5</v>
      </c>
      <c r="I750">
        <v>0.27884710477094321</v>
      </c>
      <c r="J750">
        <v>0.1086986156115298</v>
      </c>
      <c r="K750">
        <v>0.54866235733092394</v>
      </c>
      <c r="L750">
        <v>0.30159920345844698</v>
      </c>
      <c r="M750">
        <v>8.7399594303044933E-2</v>
      </c>
      <c r="N750">
        <v>0.65361360063716067</v>
      </c>
      <c r="O750">
        <v>0.97319088133156728</v>
      </c>
      <c r="P750">
        <v>2.8494611880666137E-2</v>
      </c>
      <c r="Q750">
        <v>0.64464216206666292</v>
      </c>
      <c r="R750">
        <v>6.0988170648658213E-3</v>
      </c>
      <c r="S750">
        <v>0.54104185298858232</v>
      </c>
      <c r="T750">
        <v>0.86138466077436471</v>
      </c>
      <c r="U750">
        <v>0.33849698053069321</v>
      </c>
      <c r="V750">
        <v>4.2401462878768406E-3</v>
      </c>
      <c r="W750">
        <v>3.513492715167293E-3</v>
      </c>
      <c r="X750">
        <v>1.0493111022081722E-4</v>
      </c>
      <c r="Y750">
        <v>8.9480120458128061E-6</v>
      </c>
      <c r="Z750">
        <v>1.1961013164026017E-6</v>
      </c>
      <c r="AA750">
        <v>0.23554504301054635</v>
      </c>
      <c r="AB750">
        <v>2.2435171860257417E-3</v>
      </c>
      <c r="AC750" t="s">
        <v>30</v>
      </c>
      <c r="AD750">
        <v>1.1961013164026017E-6</v>
      </c>
      <c r="AE750">
        <v>47</v>
      </c>
    </row>
    <row r="751" spans="2:31" x14ac:dyDescent="0.25">
      <c r="B751" s="13" t="s">
        <v>1657</v>
      </c>
      <c r="C751" t="s">
        <v>776</v>
      </c>
      <c r="D751">
        <v>3.7210353667819905E-2</v>
      </c>
      <c r="E751">
        <v>0.91161656663537249</v>
      </c>
      <c r="F751">
        <v>0.46158482958878366</v>
      </c>
      <c r="G751">
        <v>0.76425959132958632</v>
      </c>
      <c r="H751">
        <v>0.40040796522679067</v>
      </c>
      <c r="I751">
        <v>3.4770931505203086E-2</v>
      </c>
      <c r="J751">
        <v>0.22236372678340172</v>
      </c>
      <c r="K751">
        <v>0.34005997909980412</v>
      </c>
      <c r="L751">
        <v>0.25841609254868797</v>
      </c>
      <c r="M751">
        <v>0.16761528470250747</v>
      </c>
      <c r="N751">
        <v>0.64062772741740637</v>
      </c>
      <c r="O751">
        <v>1.4316481991013926E-2</v>
      </c>
      <c r="P751">
        <v>1.7393346888127535E-3</v>
      </c>
      <c r="Q751">
        <v>9.9035523200130468E-3</v>
      </c>
      <c r="R751">
        <v>0.26985822111367597</v>
      </c>
      <c r="S751">
        <v>0.28219537792735955</v>
      </c>
      <c r="T751">
        <v>0.53328057497474912</v>
      </c>
      <c r="U751">
        <v>0.6139405751064968</v>
      </c>
      <c r="V751">
        <v>0.36021023725552959</v>
      </c>
      <c r="W751">
        <v>1.1168809399316517E-2</v>
      </c>
      <c r="X751">
        <v>0.33265830570743282</v>
      </c>
      <c r="Y751">
        <v>0.89243741512495778</v>
      </c>
      <c r="Z751">
        <v>6.2936818630268343E-2</v>
      </c>
      <c r="AA751">
        <v>8.8716871104156048E-2</v>
      </c>
      <c r="AB751">
        <v>1.9517097541005082E-4</v>
      </c>
      <c r="AC751" t="s">
        <v>30</v>
      </c>
      <c r="AD751">
        <v>1.9517097541005082E-4</v>
      </c>
      <c r="AE751">
        <v>48</v>
      </c>
    </row>
    <row r="752" spans="2:31" x14ac:dyDescent="0.25">
      <c r="B752" s="13" t="s">
        <v>1658</v>
      </c>
      <c r="C752" t="s">
        <v>777</v>
      </c>
      <c r="D752">
        <v>0.20918510837748228</v>
      </c>
      <c r="E752">
        <v>2.7599355310527117E-2</v>
      </c>
      <c r="F752">
        <v>0.12457673710685717</v>
      </c>
      <c r="G752">
        <v>7.1052276995514918E-2</v>
      </c>
      <c r="H752">
        <v>5.9481241761270204E-2</v>
      </c>
      <c r="I752">
        <v>0.96138909715857002</v>
      </c>
      <c r="J752">
        <v>0.80461878968263034</v>
      </c>
      <c r="K752">
        <v>0.88962389707981682</v>
      </c>
      <c r="L752">
        <v>0.83566417834001561</v>
      </c>
      <c r="M752">
        <v>0.87798294947940869</v>
      </c>
      <c r="N752">
        <v>0.62239820262310541</v>
      </c>
      <c r="O752">
        <v>4.6896974533305505E-2</v>
      </c>
      <c r="P752">
        <v>4.7093004193734355E-6</v>
      </c>
      <c r="Q752">
        <v>2.5886843896921829E-11</v>
      </c>
      <c r="R752">
        <v>0.72863240187143463</v>
      </c>
      <c r="S752">
        <v>4.9924301856577955E-3</v>
      </c>
      <c r="T752">
        <v>0.5152802031888104</v>
      </c>
      <c r="U752">
        <v>3.1014141596971728E-2</v>
      </c>
      <c r="V752">
        <v>0.81478857324110998</v>
      </c>
      <c r="W752">
        <v>0.94707061934959724</v>
      </c>
      <c r="X752">
        <v>0.67315359325193858</v>
      </c>
      <c r="Y752">
        <v>0.13816582875135017</v>
      </c>
      <c r="Z752">
        <v>0.31454422801878595</v>
      </c>
      <c r="AA752">
        <v>8.4498741271612277E-2</v>
      </c>
      <c r="AB752">
        <v>6.4538657174105008E-5</v>
      </c>
      <c r="AC752" t="s">
        <v>30</v>
      </c>
      <c r="AD752">
        <v>2.5886843896921829E-11</v>
      </c>
      <c r="AE752">
        <v>46</v>
      </c>
    </row>
    <row r="753" spans="2:31" x14ac:dyDescent="0.25">
      <c r="B753" s="13" t="s">
        <v>1659</v>
      </c>
      <c r="C753" t="s">
        <v>778</v>
      </c>
      <c r="D753">
        <v>6.0090598772859184E-4</v>
      </c>
      <c r="E753">
        <v>1.4802525941112463E-9</v>
      </c>
      <c r="F753">
        <v>0.57749529475164507</v>
      </c>
      <c r="G753">
        <v>0.51061358524271783</v>
      </c>
      <c r="H753">
        <v>3.8053784793303028E-10</v>
      </c>
      <c r="I753">
        <v>0.37264863824209382</v>
      </c>
      <c r="J753">
        <v>0.30387831677804966</v>
      </c>
      <c r="K753">
        <v>0.36576229229966439</v>
      </c>
      <c r="L753">
        <v>0.47805670904273367</v>
      </c>
      <c r="M753">
        <v>0.82388267828206507</v>
      </c>
      <c r="N753">
        <v>1.9999056556295389E-5</v>
      </c>
      <c r="O753">
        <v>6.6634675270286301E-3</v>
      </c>
      <c r="P753">
        <v>1.4736475387422159E-2</v>
      </c>
      <c r="Q753">
        <v>2.3650963899894021E-2</v>
      </c>
      <c r="R753">
        <v>0.37485256485374108</v>
      </c>
      <c r="S753">
        <v>0.65285426337571673</v>
      </c>
      <c r="T753">
        <v>0.52622667916106791</v>
      </c>
      <c r="U753">
        <v>6.0910909276103591E-2</v>
      </c>
      <c r="V753">
        <v>0.13691619123970739</v>
      </c>
      <c r="W753">
        <v>2.302498984785575E-2</v>
      </c>
      <c r="X753">
        <v>1.1630705741223929E-2</v>
      </c>
      <c r="Y753">
        <v>1.8566129053756729E-2</v>
      </c>
      <c r="Z753">
        <v>5.7465143947386061E-5</v>
      </c>
      <c r="AA753">
        <v>0.36189773966229244</v>
      </c>
      <c r="AB753">
        <v>2.6902176422033654E-2</v>
      </c>
      <c r="AC753" t="s">
        <v>30</v>
      </c>
      <c r="AD753">
        <v>3.8053784793303028E-10</v>
      </c>
      <c r="AE753">
        <v>50</v>
      </c>
    </row>
    <row r="754" spans="2:31" x14ac:dyDescent="0.25">
      <c r="B754" s="13" t="s">
        <v>1660</v>
      </c>
      <c r="C754" t="s">
        <v>779</v>
      </c>
      <c r="D754">
        <v>0.72336450631406812</v>
      </c>
      <c r="E754">
        <v>0.13950983364086336</v>
      </c>
      <c r="F754">
        <v>0.231278734595568</v>
      </c>
      <c r="G754">
        <v>0.17673457015354796</v>
      </c>
      <c r="H754">
        <v>0.93653113376681252</v>
      </c>
      <c r="I754">
        <v>0.9752775047924529</v>
      </c>
      <c r="J754">
        <v>0.30383329289013589</v>
      </c>
      <c r="K754">
        <v>6.8062371250517811E-2</v>
      </c>
      <c r="L754">
        <v>0.99996857435537634</v>
      </c>
      <c r="M754">
        <v>0.21968657798700836</v>
      </c>
      <c r="N754">
        <v>0.25642641514803444</v>
      </c>
      <c r="O754">
        <v>0.23642500203520536</v>
      </c>
      <c r="P754">
        <v>0.61965330272606467</v>
      </c>
      <c r="Q754">
        <v>1.7926155479543673E-4</v>
      </c>
      <c r="R754">
        <v>0.63052868041108479</v>
      </c>
      <c r="S754">
        <v>0.28083575965540819</v>
      </c>
      <c r="T754">
        <v>0.76085367380353874</v>
      </c>
      <c r="U754">
        <v>0.68444884021981589</v>
      </c>
      <c r="V754">
        <v>0.44506541573904945</v>
      </c>
      <c r="W754">
        <v>0.39493114722691802</v>
      </c>
      <c r="X754">
        <v>1.769474222704363E-2</v>
      </c>
      <c r="Y754">
        <v>0.25619154240247688</v>
      </c>
      <c r="Z754">
        <v>0.33260749250273736</v>
      </c>
      <c r="AA754">
        <v>0.75764463469773835</v>
      </c>
      <c r="AB754">
        <v>0.13515176069733553</v>
      </c>
      <c r="AC754" t="s">
        <v>30</v>
      </c>
      <c r="AD754">
        <v>1.7926155479543673E-4</v>
      </c>
      <c r="AE754">
        <v>47</v>
      </c>
    </row>
    <row r="755" spans="2:31" x14ac:dyDescent="0.25">
      <c r="B755" s="13" t="s">
        <v>1661</v>
      </c>
      <c r="C755" t="s">
        <v>780</v>
      </c>
      <c r="D755">
        <v>0.67372014479883657</v>
      </c>
      <c r="E755">
        <v>3.3840000051063662E-2</v>
      </c>
      <c r="F755">
        <v>0.24374957870390973</v>
      </c>
      <c r="G755">
        <v>3.1888092441332678E-3</v>
      </c>
      <c r="H755">
        <v>0.21637319255386575</v>
      </c>
      <c r="I755">
        <v>0.50523395726442089</v>
      </c>
      <c r="J755">
        <v>0.60244689197602674</v>
      </c>
      <c r="K755">
        <v>1.1091060937972123E-2</v>
      </c>
      <c r="L755">
        <v>9.1381707928475858E-2</v>
      </c>
      <c r="M755">
        <v>0.15267568002722634</v>
      </c>
      <c r="N755">
        <v>0.95271705280037688</v>
      </c>
      <c r="O755">
        <v>7.2668625230370182E-2</v>
      </c>
      <c r="P755">
        <v>0.50077967970131509</v>
      </c>
      <c r="Q755">
        <v>6.4881781520483836E-2</v>
      </c>
      <c r="R755">
        <v>0.93750649002469344</v>
      </c>
      <c r="S755">
        <v>0.28868304067180056</v>
      </c>
      <c r="T755">
        <v>0.57610996011847559</v>
      </c>
      <c r="U755">
        <v>0.79821196460379884</v>
      </c>
      <c r="V755">
        <v>0.76437728434016328</v>
      </c>
      <c r="W755">
        <v>0.14312533167597233</v>
      </c>
      <c r="X755">
        <v>0.20316449644950257</v>
      </c>
      <c r="Y755">
        <v>0.60130067520966834</v>
      </c>
      <c r="Z755">
        <v>0.75533951567381941</v>
      </c>
      <c r="AA755">
        <v>0.54221319248368283</v>
      </c>
      <c r="AB755">
        <v>0.26307792140011849</v>
      </c>
      <c r="AC755" t="s">
        <v>30</v>
      </c>
      <c r="AD755">
        <v>3.1888092441332678E-3</v>
      </c>
      <c r="AE755">
        <v>49</v>
      </c>
    </row>
    <row r="756" spans="2:31" x14ac:dyDescent="0.25">
      <c r="B756" s="13" t="s">
        <v>1662</v>
      </c>
      <c r="C756" t="s">
        <v>781</v>
      </c>
      <c r="D756">
        <v>0.78590707934653736</v>
      </c>
      <c r="E756">
        <v>0.4225228312252024</v>
      </c>
      <c r="F756">
        <v>3.0629587108326872E-2</v>
      </c>
      <c r="G756">
        <v>0.15173082658341083</v>
      </c>
      <c r="H756">
        <v>0.62752828458536802</v>
      </c>
      <c r="I756">
        <v>0.59174769610151023</v>
      </c>
      <c r="J756">
        <v>0.20114297535062045</v>
      </c>
      <c r="K756">
        <v>0.37630221732706615</v>
      </c>
      <c r="L756">
        <v>0.86583982500695567</v>
      </c>
      <c r="M756">
        <v>0.26337315086607699</v>
      </c>
      <c r="N756">
        <v>0.13121111237854341</v>
      </c>
      <c r="O756">
        <v>0.14547539879607713</v>
      </c>
      <c r="P756">
        <v>0.18287469054879707</v>
      </c>
      <c r="Q756">
        <v>3.1028320471412824E-3</v>
      </c>
      <c r="R756">
        <v>6.2299474031204026E-2</v>
      </c>
      <c r="S756">
        <v>0.31558402782033412</v>
      </c>
      <c r="T756">
        <v>0.12092251920014069</v>
      </c>
      <c r="U756">
        <v>0.77083536463592517</v>
      </c>
      <c r="V756">
        <v>0.45175953333597485</v>
      </c>
      <c r="W756">
        <v>0.45904216879954052</v>
      </c>
      <c r="X756">
        <v>0.56198678147335834</v>
      </c>
      <c r="Y756">
        <v>0.58794252368628097</v>
      </c>
      <c r="Z756">
        <v>0.26567828816272515</v>
      </c>
      <c r="AA756">
        <v>0.54812161317938179</v>
      </c>
      <c r="AB756">
        <v>6.4403124560278371E-2</v>
      </c>
      <c r="AC756" t="s">
        <v>30</v>
      </c>
      <c r="AD756">
        <v>3.1028320471412824E-3</v>
      </c>
      <c r="AE756">
        <v>49</v>
      </c>
    </row>
    <row r="757" spans="2:31" x14ac:dyDescent="0.25">
      <c r="B757" s="13" t="s">
        <v>1663</v>
      </c>
      <c r="C757" t="s">
        <v>782</v>
      </c>
      <c r="D757">
        <v>0.20593833893500194</v>
      </c>
      <c r="E757">
        <v>0.54508137886298469</v>
      </c>
      <c r="F757">
        <v>7.2660748202479378E-2</v>
      </c>
      <c r="G757">
        <v>0.91248227847476604</v>
      </c>
      <c r="H757">
        <v>0.34625591784322751</v>
      </c>
      <c r="I757">
        <v>0.85866583025813326</v>
      </c>
      <c r="J757">
        <v>0.14185431129140189</v>
      </c>
      <c r="K757">
        <v>7.3033793717410551E-3</v>
      </c>
      <c r="L757">
        <v>7.034154115737495E-3</v>
      </c>
      <c r="M757">
        <v>2.874391641579634E-3</v>
      </c>
      <c r="N757">
        <v>0.33109141114812757</v>
      </c>
      <c r="O757">
        <v>0.50911407402392883</v>
      </c>
      <c r="P757">
        <v>0.1793606518437994</v>
      </c>
      <c r="Q757">
        <v>3.3536953282225528E-8</v>
      </c>
      <c r="R757">
        <v>0.57721787561038429</v>
      </c>
      <c r="S757">
        <v>0.38114151930628382</v>
      </c>
      <c r="T757">
        <v>0.12871784228890393</v>
      </c>
      <c r="U757">
        <v>0.87193162902995236</v>
      </c>
      <c r="V757">
        <v>0.49845028738872865</v>
      </c>
      <c r="W757">
        <v>0.17895690483271492</v>
      </c>
      <c r="X757">
        <v>0.51676099247050367</v>
      </c>
      <c r="Y757">
        <v>0.61542835272220131</v>
      </c>
      <c r="Z757">
        <v>0.12140501008889476</v>
      </c>
      <c r="AA757">
        <v>0.70362805274623075</v>
      </c>
      <c r="AB757">
        <v>0.30181871979777675</v>
      </c>
      <c r="AC757" t="s">
        <v>30</v>
      </c>
      <c r="AD757">
        <v>3.3536953282225528E-8</v>
      </c>
      <c r="AE757">
        <v>46</v>
      </c>
    </row>
    <row r="758" spans="2:31" x14ac:dyDescent="0.25">
      <c r="B758" s="13" t="s">
        <v>1664</v>
      </c>
      <c r="C758" t="s">
        <v>783</v>
      </c>
      <c r="D758">
        <v>0.25083941713523483</v>
      </c>
      <c r="E758">
        <v>0.14942083743867937</v>
      </c>
      <c r="F758">
        <v>0.29783718943134152</v>
      </c>
      <c r="G758">
        <v>0.59268036776036848</v>
      </c>
      <c r="H758">
        <v>0.56046716765459814</v>
      </c>
      <c r="I758">
        <v>0.12921851126607331</v>
      </c>
      <c r="J758">
        <v>1.9989525441101587E-2</v>
      </c>
      <c r="K758">
        <v>2.4219650129926284E-2</v>
      </c>
      <c r="L758">
        <v>0.30688937670494526</v>
      </c>
      <c r="M758">
        <v>7.610095693059328E-2</v>
      </c>
      <c r="N758">
        <v>0.10718636646064825</v>
      </c>
      <c r="O758">
        <v>3.2592713530162649E-3</v>
      </c>
      <c r="P758">
        <v>0.57016512480544501</v>
      </c>
      <c r="Q758">
        <v>4.9449248358983547E-3</v>
      </c>
      <c r="R758">
        <v>0.36560400477827282</v>
      </c>
      <c r="S758">
        <v>0.48511330541773146</v>
      </c>
      <c r="T758">
        <v>0.4441274971559368</v>
      </c>
      <c r="U758">
        <v>0.89289605304956332</v>
      </c>
      <c r="V758">
        <v>0.86300030840421549</v>
      </c>
      <c r="W758">
        <v>0.1314648131276831</v>
      </c>
      <c r="X758">
        <v>4.8083934945936675E-3</v>
      </c>
      <c r="Y758">
        <v>0.43222437717239826</v>
      </c>
      <c r="Z758">
        <v>3.4772909645873269E-2</v>
      </c>
      <c r="AA758">
        <v>0.46662807975314891</v>
      </c>
      <c r="AB758">
        <v>0.66365835910627236</v>
      </c>
      <c r="AC758" t="s">
        <v>30</v>
      </c>
      <c r="AD758">
        <v>3.2592713530162649E-3</v>
      </c>
      <c r="AE758">
        <v>50</v>
      </c>
    </row>
    <row r="759" spans="2:31" x14ac:dyDescent="0.25">
      <c r="B759" s="13" t="s">
        <v>1665</v>
      </c>
      <c r="C759" t="s">
        <v>784</v>
      </c>
      <c r="D759">
        <v>0.34331180788219406</v>
      </c>
      <c r="E759">
        <v>0.22794047064391712</v>
      </c>
      <c r="F759">
        <v>0.82989776257506342</v>
      </c>
      <c r="G759">
        <v>0.17383050256707022</v>
      </c>
      <c r="H759">
        <v>0.58781162143913557</v>
      </c>
      <c r="I759">
        <v>6.612605584170303E-2</v>
      </c>
      <c r="J759">
        <v>0.56553976293539931</v>
      </c>
      <c r="K759">
        <v>2.0421586772373321E-5</v>
      </c>
      <c r="L759">
        <v>0.7486007948503508</v>
      </c>
      <c r="M759">
        <v>1.8478190868048989E-4</v>
      </c>
      <c r="N759">
        <v>5.3165377583098694E-2</v>
      </c>
      <c r="O759">
        <v>0.37792828316554372</v>
      </c>
      <c r="P759">
        <v>0.66830192945055189</v>
      </c>
      <c r="Q759">
        <v>8.1921866202169999E-6</v>
      </c>
      <c r="R759">
        <v>7.0653911338333888E-2</v>
      </c>
      <c r="S759">
        <v>0.3777747361988143</v>
      </c>
      <c r="T759">
        <v>0.14273114447887209</v>
      </c>
      <c r="U759">
        <v>6.6238617345552017E-2</v>
      </c>
      <c r="V759">
        <v>5.5451903761047389E-2</v>
      </c>
      <c r="W759">
        <v>0.13124148843973085</v>
      </c>
      <c r="X759">
        <v>0.14829922703822671</v>
      </c>
      <c r="Y759">
        <v>0.63366378284742031</v>
      </c>
      <c r="Z759">
        <v>0.49804899647097778</v>
      </c>
      <c r="AA759">
        <v>0.54645937413432821</v>
      </c>
      <c r="AB759">
        <v>0.37361674366389785</v>
      </c>
      <c r="AC759" t="s">
        <v>30</v>
      </c>
      <c r="AD759">
        <v>8.1921866202169999E-6</v>
      </c>
      <c r="AE759">
        <v>47</v>
      </c>
    </row>
    <row r="760" spans="2:31" x14ac:dyDescent="0.25">
      <c r="B760" s="13" t="s">
        <v>1666</v>
      </c>
      <c r="C760" t="s">
        <v>785</v>
      </c>
      <c r="D760">
        <v>0.78820125289201837</v>
      </c>
      <c r="E760">
        <v>0.47959322069084032</v>
      </c>
      <c r="F760">
        <v>0.32294910512125008</v>
      </c>
      <c r="G760">
        <v>0.95341748017323258</v>
      </c>
      <c r="H760">
        <v>0.66948852510593215</v>
      </c>
      <c r="I760">
        <v>0.64941784260585367</v>
      </c>
      <c r="J760">
        <v>0.35073599407657119</v>
      </c>
      <c r="K760">
        <v>0.26572578708548727</v>
      </c>
      <c r="L760">
        <v>0.32849890287208272</v>
      </c>
      <c r="M760">
        <v>0.99841940180529054</v>
      </c>
      <c r="N760">
        <v>7.5628574050537439E-2</v>
      </c>
      <c r="O760">
        <v>8.7184591338197275E-3</v>
      </c>
      <c r="P760">
        <v>4.5957269581874731E-2</v>
      </c>
      <c r="Q760">
        <v>2.6589785013747279E-2</v>
      </c>
      <c r="R760">
        <v>0.54787258151845708</v>
      </c>
      <c r="S760">
        <v>1.7811391839191338E-3</v>
      </c>
      <c r="T760">
        <v>0.79244390872186177</v>
      </c>
      <c r="U760">
        <v>0.70333347722668971</v>
      </c>
      <c r="V760">
        <v>0.56079815511284536</v>
      </c>
      <c r="W760">
        <v>0.37104948271962146</v>
      </c>
      <c r="X760">
        <v>8.0992275661283156E-2</v>
      </c>
      <c r="Y760">
        <v>0.35730711192657283</v>
      </c>
      <c r="Z760">
        <v>0.21991489702298625</v>
      </c>
      <c r="AA760">
        <v>0.39153141434442273</v>
      </c>
      <c r="AB760">
        <v>1.4678700317401776E-2</v>
      </c>
      <c r="AC760" t="s">
        <v>30</v>
      </c>
      <c r="AD760">
        <v>1.7811391839191338E-3</v>
      </c>
      <c r="AE760">
        <v>49</v>
      </c>
    </row>
    <row r="761" spans="2:31" x14ac:dyDescent="0.25">
      <c r="B761" s="13" t="s">
        <v>1667</v>
      </c>
      <c r="C761" t="s">
        <v>786</v>
      </c>
      <c r="D761">
        <v>0.28079228386630717</v>
      </c>
      <c r="E761">
        <v>1.8165295385322387E-4</v>
      </c>
      <c r="F761">
        <v>0.83205420842472289</v>
      </c>
      <c r="G761">
        <v>0.2782524958766876</v>
      </c>
      <c r="H761">
        <v>0.17834772891605286</v>
      </c>
      <c r="I761">
        <v>6.6095312582448315E-2</v>
      </c>
      <c r="J761">
        <v>0.34860447444569409</v>
      </c>
      <c r="K761">
        <v>6.3760279326875599E-2</v>
      </c>
      <c r="L761">
        <v>0.57811319595922961</v>
      </c>
      <c r="M761">
        <v>4.297632628885361E-2</v>
      </c>
      <c r="N761">
        <v>0.42254656449803296</v>
      </c>
      <c r="O761">
        <v>0.46733572971447779</v>
      </c>
      <c r="P761">
        <v>6.1423955146510604E-4</v>
      </c>
      <c r="Q761">
        <v>3.9422946990549571E-23</v>
      </c>
      <c r="R761">
        <v>0.59153279924305313</v>
      </c>
      <c r="S761">
        <v>0.31146693585389579</v>
      </c>
      <c r="T761">
        <v>0.96278336289251965</v>
      </c>
      <c r="U761">
        <v>0.74841393143363266</v>
      </c>
      <c r="V761">
        <v>7.2604403198546538E-2</v>
      </c>
      <c r="W761">
        <v>0.38457510737268397</v>
      </c>
      <c r="X761">
        <v>0.83873957345927619</v>
      </c>
      <c r="Y761">
        <v>0.29024538150568641</v>
      </c>
      <c r="Z761">
        <v>0.59734500483886033</v>
      </c>
      <c r="AA761">
        <v>0.88829046524689348</v>
      </c>
      <c r="AB761">
        <v>1.7152196015502621E-5</v>
      </c>
      <c r="AC761" t="s">
        <v>30</v>
      </c>
      <c r="AD761">
        <v>3.9422946990549571E-23</v>
      </c>
      <c r="AE761">
        <v>48</v>
      </c>
    </row>
    <row r="762" spans="2:31" x14ac:dyDescent="0.25">
      <c r="B762" s="13" t="s">
        <v>1668</v>
      </c>
      <c r="C762" t="s">
        <v>787</v>
      </c>
      <c r="D762">
        <v>3.3521618581319583E-4</v>
      </c>
      <c r="E762">
        <v>3.3363090303608406E-14</v>
      </c>
      <c r="F762">
        <v>0.77221269185073638</v>
      </c>
      <c r="G762">
        <v>6.3796524177022168E-2</v>
      </c>
      <c r="H762">
        <v>0.10980469366855232</v>
      </c>
      <c r="I762">
        <v>0.54020327390398193</v>
      </c>
      <c r="J762">
        <v>0.1286684183191302</v>
      </c>
      <c r="K762">
        <v>0.44273883644615453</v>
      </c>
      <c r="L762">
        <v>0.53714310875175486</v>
      </c>
      <c r="M762">
        <v>0.75260237682940523</v>
      </c>
      <c r="N762">
        <v>2.0566483608807546E-2</v>
      </c>
      <c r="O762">
        <v>1.3926519408974837E-6</v>
      </c>
      <c r="P762">
        <v>1.3014894605934607E-5</v>
      </c>
      <c r="Q762">
        <v>6.9829370389315698E-24</v>
      </c>
      <c r="R762">
        <v>0.38080591475456715</v>
      </c>
      <c r="S762">
        <v>4.3964695398653983E-2</v>
      </c>
      <c r="T762">
        <v>0.50170231282319322</v>
      </c>
      <c r="U762">
        <v>0.33610862842257361</v>
      </c>
      <c r="V762">
        <v>0.14087171757714012</v>
      </c>
      <c r="W762">
        <v>0.53779953570779004</v>
      </c>
      <c r="X762">
        <v>0.50235698560274489</v>
      </c>
      <c r="Y762">
        <v>0.35437159923436135</v>
      </c>
      <c r="Z762">
        <v>0.19771238048630926</v>
      </c>
      <c r="AA762">
        <v>0.50576854890902512</v>
      </c>
      <c r="AB762">
        <v>1.2072891043705236E-5</v>
      </c>
      <c r="AC762" t="s">
        <v>30</v>
      </c>
      <c r="AD762">
        <v>6.9829370389315698E-24</v>
      </c>
      <c r="AE762">
        <v>46</v>
      </c>
    </row>
    <row r="763" spans="2:31" x14ac:dyDescent="0.25">
      <c r="B763" s="13" t="s">
        <v>1669</v>
      </c>
      <c r="C763" t="s">
        <v>788</v>
      </c>
      <c r="D763">
        <v>0.91158559442201303</v>
      </c>
      <c r="E763">
        <v>0.50760851428603759</v>
      </c>
      <c r="F763">
        <v>9.3148758664719264E-2</v>
      </c>
      <c r="G763">
        <v>1.5502374876553034E-2</v>
      </c>
      <c r="H763">
        <v>4.3722177130715674E-3</v>
      </c>
      <c r="I763">
        <v>0.34985171218290267</v>
      </c>
      <c r="J763">
        <v>0.12953146341551161</v>
      </c>
      <c r="K763">
        <v>0.6425213095909279</v>
      </c>
      <c r="L763">
        <v>2.5279608244114071E-2</v>
      </c>
      <c r="M763">
        <v>0.90597067613425453</v>
      </c>
      <c r="N763">
        <v>0.64617050289812217</v>
      </c>
      <c r="O763">
        <v>9.2518499559379047E-2</v>
      </c>
      <c r="P763">
        <v>0.8263669506855027</v>
      </c>
      <c r="Q763">
        <v>0.35092847351390877</v>
      </c>
      <c r="R763">
        <v>0.5881029595688898</v>
      </c>
      <c r="S763">
        <v>0.37425760719969259</v>
      </c>
      <c r="T763">
        <v>0.27672788842970381</v>
      </c>
      <c r="U763">
        <v>0.82341095764420247</v>
      </c>
      <c r="V763">
        <v>0.23637181194878509</v>
      </c>
      <c r="W763">
        <v>0.24722085974382674</v>
      </c>
      <c r="X763">
        <v>0.92718198182389744</v>
      </c>
      <c r="Y763">
        <v>1.2703118319865455E-7</v>
      </c>
      <c r="Z763">
        <v>1.677891819818384E-4</v>
      </c>
      <c r="AA763">
        <v>0.17995297237851743</v>
      </c>
      <c r="AB763">
        <v>0.77354612175122406</v>
      </c>
      <c r="AC763" t="s">
        <v>30</v>
      </c>
      <c r="AD763">
        <v>1.2703118319865455E-7</v>
      </c>
      <c r="AE763">
        <v>50</v>
      </c>
    </row>
    <row r="764" spans="2:31" x14ac:dyDescent="0.25">
      <c r="B764" s="13" t="s">
        <v>1670</v>
      </c>
      <c r="C764" t="s">
        <v>789</v>
      </c>
      <c r="D764">
        <v>1.1820227872467124E-11</v>
      </c>
      <c r="E764">
        <v>6.7848006833804509E-14</v>
      </c>
      <c r="F764">
        <v>1.4366504918999611E-2</v>
      </c>
      <c r="G764">
        <v>1.9394787211133967E-4</v>
      </c>
      <c r="H764">
        <v>2.4343475153555264E-3</v>
      </c>
      <c r="I764">
        <v>0.95615422974903197</v>
      </c>
      <c r="J764">
        <v>0.82159188130443939</v>
      </c>
      <c r="K764">
        <v>7.3577621958474448E-2</v>
      </c>
      <c r="L764">
        <v>0.59908349872401923</v>
      </c>
      <c r="M764">
        <v>0.57419797133792372</v>
      </c>
      <c r="N764">
        <v>2.1847514075357691E-5</v>
      </c>
      <c r="O764">
        <v>2.5540177947260833E-8</v>
      </c>
      <c r="P764">
        <v>6.416021945879407E-9</v>
      </c>
      <c r="Q764">
        <v>5.9579674403421414E-8</v>
      </c>
      <c r="R764">
        <v>4.7821745841587923E-6</v>
      </c>
      <c r="S764">
        <v>1.3087561121465519E-5</v>
      </c>
      <c r="T764">
        <v>0.95863265466662428</v>
      </c>
      <c r="U764">
        <v>0.33767145359980233</v>
      </c>
      <c r="V764">
        <v>0.17652646442934364</v>
      </c>
      <c r="W764">
        <v>9.9977522144162181E-2</v>
      </c>
      <c r="X764">
        <v>0.32865680263060526</v>
      </c>
      <c r="Y764">
        <v>6.2961408641272728E-3</v>
      </c>
      <c r="Z764">
        <v>5.4002813169638259E-2</v>
      </c>
      <c r="AA764">
        <v>0.81406656825983958</v>
      </c>
      <c r="AB764">
        <v>1.2059042618004456E-6</v>
      </c>
      <c r="AC764" t="s">
        <v>30</v>
      </c>
      <c r="AD764">
        <v>6.7848006833804509E-14</v>
      </c>
      <c r="AE764">
        <v>50</v>
      </c>
    </row>
    <row r="765" spans="2:31" x14ac:dyDescent="0.25">
      <c r="B765" s="13" t="s">
        <v>1671</v>
      </c>
      <c r="C765" t="s">
        <v>790</v>
      </c>
      <c r="D765">
        <v>0.40618311353319947</v>
      </c>
      <c r="E765">
        <v>9.7915916371253658E-2</v>
      </c>
      <c r="F765">
        <v>0.13547754225490799</v>
      </c>
      <c r="G765">
        <v>0.90179166670264499</v>
      </c>
      <c r="H765">
        <v>0.21826640397632702</v>
      </c>
      <c r="I765">
        <v>0.87440845218972529</v>
      </c>
      <c r="J765">
        <v>9.370220170217046E-2</v>
      </c>
      <c r="K765">
        <v>5.9919407015891518E-2</v>
      </c>
      <c r="L765">
        <v>0.69773398733914627</v>
      </c>
      <c r="M765">
        <v>0.25025200498092537</v>
      </c>
      <c r="N765">
        <v>0.38107139591077899</v>
      </c>
      <c r="O765">
        <v>8.749785991827165E-3</v>
      </c>
      <c r="P765">
        <v>0.60185278513415574</v>
      </c>
      <c r="Q765">
        <v>1.2578947520635732E-2</v>
      </c>
      <c r="R765">
        <v>0.88508497679206444</v>
      </c>
      <c r="S765">
        <v>5.1115614054789753E-2</v>
      </c>
      <c r="T765">
        <v>0.38963575067083689</v>
      </c>
      <c r="U765">
        <v>6.3761205263345375E-2</v>
      </c>
      <c r="V765">
        <v>0.16913596330981442</v>
      </c>
      <c r="W765">
        <v>0.44580609167020835</v>
      </c>
      <c r="X765">
        <v>3.0702105785088418E-3</v>
      </c>
      <c r="Y765">
        <v>0.19717904932775049</v>
      </c>
      <c r="Z765">
        <v>2.4210790006651623E-2</v>
      </c>
      <c r="AA765">
        <v>0.27129274455378111</v>
      </c>
      <c r="AB765">
        <v>0.6982810261350213</v>
      </c>
      <c r="AC765" t="s">
        <v>30</v>
      </c>
      <c r="AD765">
        <v>3.0702105785088418E-3</v>
      </c>
      <c r="AE765">
        <v>49</v>
      </c>
    </row>
    <row r="766" spans="2:31" x14ac:dyDescent="0.25">
      <c r="B766" s="13" t="s">
        <v>1672</v>
      </c>
      <c r="C766" t="s">
        <v>791</v>
      </c>
      <c r="D766">
        <v>1.5393895812451387E-2</v>
      </c>
      <c r="E766">
        <v>1.2415363972256451E-3</v>
      </c>
      <c r="F766">
        <v>0.23927662086672424</v>
      </c>
      <c r="G766">
        <v>0.43956670808056275</v>
      </c>
      <c r="H766">
        <v>1.5021441940959925E-2</v>
      </c>
      <c r="I766">
        <v>7.2870264497699982E-2</v>
      </c>
      <c r="J766">
        <v>0.65490719919971152</v>
      </c>
      <c r="K766">
        <v>0.5971797785116788</v>
      </c>
      <c r="L766">
        <v>0.50387567097489105</v>
      </c>
      <c r="M766">
        <v>0.21551182613749187</v>
      </c>
      <c r="N766">
        <v>0.241830730951336</v>
      </c>
      <c r="O766">
        <v>2.7927341430120616E-4</v>
      </c>
      <c r="P766">
        <v>3.6008129032359293E-3</v>
      </c>
      <c r="Q766">
        <v>1.6862697044303337E-10</v>
      </c>
      <c r="R766">
        <v>0.23208354186418584</v>
      </c>
      <c r="S766">
        <v>0.16139595593070871</v>
      </c>
      <c r="T766">
        <v>0.19440038537074977</v>
      </c>
      <c r="U766">
        <v>0.79657509094872636</v>
      </c>
      <c r="V766">
        <v>7.7829243759442973E-2</v>
      </c>
      <c r="W766">
        <v>0.56489208382360345</v>
      </c>
      <c r="X766">
        <v>0.23878229371667589</v>
      </c>
      <c r="Y766">
        <v>0.97664313178635775</v>
      </c>
      <c r="Z766">
        <v>0.16215632459421114</v>
      </c>
      <c r="AA766">
        <v>0.84924841739266377</v>
      </c>
      <c r="AB766">
        <v>7.658434691910054E-5</v>
      </c>
      <c r="AC766" t="s">
        <v>30</v>
      </c>
      <c r="AD766">
        <v>1.6862697044303337E-10</v>
      </c>
      <c r="AE766">
        <v>47</v>
      </c>
    </row>
    <row r="767" spans="2:31" x14ac:dyDescent="0.25">
      <c r="B767" s="13" t="s">
        <v>1673</v>
      </c>
      <c r="C767" t="s">
        <v>792</v>
      </c>
      <c r="D767">
        <v>8.6599225455533535E-7</v>
      </c>
      <c r="E767">
        <v>2.6055519851825351E-7</v>
      </c>
      <c r="F767">
        <v>0.82011135281633185</v>
      </c>
      <c r="G767">
        <v>0.10571065004770185</v>
      </c>
      <c r="H767">
        <v>0.58817326575833451</v>
      </c>
      <c r="I767">
        <v>0.4465359090798886</v>
      </c>
      <c r="J767">
        <v>7.1163690931682538E-2</v>
      </c>
      <c r="K767">
        <v>0.13018131990840198</v>
      </c>
      <c r="L767">
        <v>0.1682177558629066</v>
      </c>
      <c r="M767">
        <v>0.17272286449518898</v>
      </c>
      <c r="N767">
        <v>5.5314850105038658E-8</v>
      </c>
      <c r="O767">
        <v>1.2686967176524838E-5</v>
      </c>
      <c r="P767">
        <v>2.1397724998947488E-4</v>
      </c>
      <c r="Q767">
        <v>1.6003660010424443E-27</v>
      </c>
      <c r="R767">
        <v>0.19544927647434387</v>
      </c>
      <c r="S767">
        <v>6.6035918791866197E-2</v>
      </c>
      <c r="T767">
        <v>0.87817201321624672</v>
      </c>
      <c r="U767">
        <v>0.62886230867886694</v>
      </c>
      <c r="V767">
        <v>0.4046395602016426</v>
      </c>
      <c r="W767">
        <v>4.5403367977111517E-2</v>
      </c>
      <c r="X767">
        <v>0.45307835993101908</v>
      </c>
      <c r="Y767">
        <v>5.1362487720653729E-2</v>
      </c>
      <c r="Z767">
        <v>1.1538886091603666E-2</v>
      </c>
      <c r="AA767">
        <v>0.47772839663328703</v>
      </c>
      <c r="AB767">
        <v>1.7313302041164177E-3</v>
      </c>
      <c r="AC767" t="s">
        <v>30</v>
      </c>
      <c r="AD767">
        <v>1.6003660010424443E-27</v>
      </c>
      <c r="AE767">
        <v>50</v>
      </c>
    </row>
    <row r="768" spans="2:31" x14ac:dyDescent="0.25">
      <c r="B768" s="13" t="s">
        <v>1674</v>
      </c>
      <c r="C768" t="s">
        <v>793</v>
      </c>
      <c r="D768">
        <v>0.71567201193093577</v>
      </c>
      <c r="E768">
        <v>0.51862775947683137</v>
      </c>
      <c r="F768">
        <v>0.26089942663887866</v>
      </c>
      <c r="G768">
        <v>0.36568029973235983</v>
      </c>
      <c r="H768">
        <v>0.80751597553986754</v>
      </c>
      <c r="I768">
        <v>0.81437099018957604</v>
      </c>
      <c r="J768">
        <v>0.54713238813787402</v>
      </c>
      <c r="K768">
        <v>0.23562449796482798</v>
      </c>
      <c r="L768">
        <v>0.69064737910087626</v>
      </c>
      <c r="M768">
        <v>0.88901180968654292</v>
      </c>
      <c r="N768">
        <v>0.46619286423108053</v>
      </c>
      <c r="O768">
        <v>0.31779441305978351</v>
      </c>
      <c r="P768">
        <v>0.97674097396475756</v>
      </c>
      <c r="Q768">
        <v>0.19406989897399213</v>
      </c>
      <c r="R768">
        <v>0.45706498274368423</v>
      </c>
      <c r="S768">
        <v>3.5553183128572336E-3</v>
      </c>
      <c r="T768">
        <v>0.94836085502048628</v>
      </c>
      <c r="U768">
        <v>0.45412788488930811</v>
      </c>
      <c r="V768">
        <v>0.62861310490008604</v>
      </c>
      <c r="W768">
        <v>0.28147529401646881</v>
      </c>
      <c r="X768">
        <v>0.73358920454861476</v>
      </c>
      <c r="Y768">
        <v>0.95904996584690472</v>
      </c>
      <c r="Z768">
        <v>0.40727914011801825</v>
      </c>
      <c r="AA768">
        <v>0.46946930710586421</v>
      </c>
      <c r="AB768">
        <v>0.18661833848329482</v>
      </c>
      <c r="AC768" t="s">
        <v>30</v>
      </c>
      <c r="AD768">
        <v>3.5553183128572336E-3</v>
      </c>
      <c r="AE768">
        <v>48</v>
      </c>
    </row>
    <row r="769" spans="2:31" x14ac:dyDescent="0.25">
      <c r="B769" s="13" t="s">
        <v>1675</v>
      </c>
      <c r="C769" t="s">
        <v>794</v>
      </c>
      <c r="D769">
        <v>0.37074309436560626</v>
      </c>
      <c r="E769">
        <v>8.1456063989100255E-2</v>
      </c>
      <c r="F769">
        <v>0.28517703567083191</v>
      </c>
      <c r="G769">
        <v>0.1234237026041758</v>
      </c>
      <c r="H769">
        <v>1.5148261617446697E-3</v>
      </c>
      <c r="I769">
        <v>0.87796096653885081</v>
      </c>
      <c r="J769">
        <v>0.39501926224730788</v>
      </c>
      <c r="K769">
        <v>0.96734728056951202</v>
      </c>
      <c r="L769">
        <v>0.92852721012440764</v>
      </c>
      <c r="M769">
        <v>0.78850999817156486</v>
      </c>
      <c r="N769">
        <v>0.51026031414372719</v>
      </c>
      <c r="O769">
        <v>3.2725608617032954E-3</v>
      </c>
      <c r="P769">
        <v>4.5550342537256467E-3</v>
      </c>
      <c r="Q769">
        <v>5.0319573364204694E-2</v>
      </c>
      <c r="R769">
        <v>0.45164100151528475</v>
      </c>
      <c r="S769">
        <v>0.10556588873754821</v>
      </c>
      <c r="T769">
        <v>0.97327830242711566</v>
      </c>
      <c r="U769">
        <v>0.7982144058810452</v>
      </c>
      <c r="V769">
        <v>0.18193183553718834</v>
      </c>
      <c r="W769">
        <v>0.45451661354492412</v>
      </c>
      <c r="X769">
        <v>7.1057804525723875E-3</v>
      </c>
      <c r="Y769">
        <v>0.85019700412963561</v>
      </c>
      <c r="Z769">
        <v>4.0345253286292244E-2</v>
      </c>
      <c r="AA769">
        <v>0.9383479631744378</v>
      </c>
      <c r="AB769">
        <v>1.4522288523327439E-3</v>
      </c>
      <c r="AC769" t="s">
        <v>30</v>
      </c>
      <c r="AD769">
        <v>1.4522288523327439E-3</v>
      </c>
      <c r="AE769">
        <v>49</v>
      </c>
    </row>
    <row r="770" spans="2:31" x14ac:dyDescent="0.25">
      <c r="B770" s="13" t="s">
        <v>1676</v>
      </c>
      <c r="C770" t="s">
        <v>795</v>
      </c>
      <c r="D770">
        <v>0.93814813251385587</v>
      </c>
      <c r="E770">
        <v>0.23931995829730576</v>
      </c>
      <c r="F770">
        <v>0.48036706561140863</v>
      </c>
      <c r="G770">
        <v>0.26360652432440757</v>
      </c>
      <c r="H770">
        <v>0.91339934226144337</v>
      </c>
      <c r="I770">
        <v>0.15227066120208091</v>
      </c>
      <c r="J770">
        <v>0.3112935395565028</v>
      </c>
      <c r="K770">
        <v>0.9597940781451354</v>
      </c>
      <c r="L770">
        <v>0.36062338966513141</v>
      </c>
      <c r="M770">
        <v>0.16276588195101871</v>
      </c>
      <c r="N770">
        <v>0.31688019530010081</v>
      </c>
      <c r="O770">
        <v>0.56634214125187543</v>
      </c>
      <c r="P770">
        <v>0.18893396852199087</v>
      </c>
      <c r="Q770">
        <v>7.1570254601557869E-8</v>
      </c>
      <c r="R770">
        <v>0.16174651063181442</v>
      </c>
      <c r="S770">
        <v>6.5688198043557813E-2</v>
      </c>
      <c r="T770">
        <v>1.941471490471737E-2</v>
      </c>
      <c r="U770">
        <v>0.2875877886598725</v>
      </c>
      <c r="V770">
        <v>0.97215424099010395</v>
      </c>
      <c r="W770">
        <v>0.13121813675289548</v>
      </c>
      <c r="X770">
        <v>0.51453655474943694</v>
      </c>
      <c r="Y770">
        <v>0.24856864966101069</v>
      </c>
      <c r="Z770">
        <v>0.72359916923728029</v>
      </c>
      <c r="AA770">
        <v>0.74022517227999618</v>
      </c>
      <c r="AB770">
        <v>2.3263686639856042E-2</v>
      </c>
      <c r="AC770" t="s">
        <v>30</v>
      </c>
      <c r="AD770">
        <v>7.1570254601557869E-8</v>
      </c>
      <c r="AE770">
        <v>48</v>
      </c>
    </row>
    <row r="771" spans="2:31" x14ac:dyDescent="0.25">
      <c r="B771" s="13" t="s">
        <v>1677</v>
      </c>
      <c r="C771" t="s">
        <v>796</v>
      </c>
      <c r="D771">
        <v>1.8513302709332682E-2</v>
      </c>
      <c r="E771">
        <v>0.70529090794812532</v>
      </c>
      <c r="F771">
        <v>0.83037504981963606</v>
      </c>
      <c r="G771">
        <v>3.6030639466746159E-2</v>
      </c>
      <c r="H771">
        <v>0.49774311896083168</v>
      </c>
      <c r="I771">
        <v>0.72886864813364272</v>
      </c>
      <c r="J771">
        <v>0.58056812546643477</v>
      </c>
      <c r="K771">
        <v>0.61224186940581171</v>
      </c>
      <c r="L771">
        <v>0.3341155757771942</v>
      </c>
      <c r="M771">
        <v>0.85354639207802896</v>
      </c>
      <c r="N771">
        <v>1.4025268088025429E-2</v>
      </c>
      <c r="O771">
        <v>2.6931587790943552E-3</v>
      </c>
      <c r="P771">
        <v>0.13321944585620163</v>
      </c>
      <c r="Q771">
        <v>0.66694457745294033</v>
      </c>
      <c r="R771">
        <v>0.92707439189347274</v>
      </c>
      <c r="S771">
        <v>5.7290007961624409E-2</v>
      </c>
      <c r="T771">
        <v>0.16809022598520559</v>
      </c>
      <c r="U771">
        <v>0.63456259352084898</v>
      </c>
      <c r="V771">
        <v>0.95989953997279964</v>
      </c>
      <c r="W771">
        <v>9.5856119621903282E-2</v>
      </c>
      <c r="X771">
        <v>0.24072125289064725</v>
      </c>
      <c r="Y771">
        <v>0.15852404215169302</v>
      </c>
      <c r="Z771">
        <v>0.41480408025851023</v>
      </c>
      <c r="AA771">
        <v>0.25739074076060553</v>
      </c>
      <c r="AB771">
        <v>0.22845438420784736</v>
      </c>
      <c r="AC771" t="s">
        <v>30</v>
      </c>
      <c r="AD771">
        <v>2.6931587790943552E-3</v>
      </c>
      <c r="AE771">
        <v>46</v>
      </c>
    </row>
    <row r="772" spans="2:31" x14ac:dyDescent="0.25">
      <c r="B772" s="13" t="s">
        <v>1678</v>
      </c>
      <c r="C772" t="s">
        <v>797</v>
      </c>
      <c r="D772">
        <v>0.82333777918305362</v>
      </c>
      <c r="E772">
        <v>0.7803514972749549</v>
      </c>
      <c r="F772">
        <v>0.23365501256156901</v>
      </c>
      <c r="G772">
        <v>0.33052426958238834</v>
      </c>
      <c r="H772">
        <v>0.74315031035488732</v>
      </c>
      <c r="I772">
        <v>0.49898804869672675</v>
      </c>
      <c r="J772">
        <v>0.85713970523712035</v>
      </c>
      <c r="K772">
        <v>2.4997014386956536E-3</v>
      </c>
      <c r="L772">
        <v>0.77075931803423559</v>
      </c>
      <c r="M772">
        <v>8.5993374180702201E-2</v>
      </c>
      <c r="N772">
        <v>0.5379803905813727</v>
      </c>
      <c r="O772">
        <v>0.12802703016533246</v>
      </c>
      <c r="P772">
        <v>0.8638917653978081</v>
      </c>
      <c r="Q772">
        <v>1.1602800611329529E-2</v>
      </c>
      <c r="R772">
        <v>0.55224262832341653</v>
      </c>
      <c r="S772">
        <v>0.30496872162808125</v>
      </c>
      <c r="T772">
        <v>0.96224106669509979</v>
      </c>
      <c r="U772">
        <v>9.1168187691408165E-2</v>
      </c>
      <c r="V772">
        <v>0.15481349587026919</v>
      </c>
      <c r="W772">
        <v>0.42862915179802452</v>
      </c>
      <c r="X772">
        <v>9.7763619737080615E-2</v>
      </c>
      <c r="Y772">
        <v>0.39189825791774358</v>
      </c>
      <c r="Z772">
        <v>0.1022760261532964</v>
      </c>
      <c r="AA772">
        <v>0.86482094397199527</v>
      </c>
      <c r="AB772">
        <v>0.51587973429526623</v>
      </c>
      <c r="AC772" t="s">
        <v>30</v>
      </c>
      <c r="AD772">
        <v>2.4997014386956536E-3</v>
      </c>
      <c r="AE772">
        <v>48</v>
      </c>
    </row>
    <row r="773" spans="2:31" x14ac:dyDescent="0.25">
      <c r="B773" s="13" t="s">
        <v>1679</v>
      </c>
      <c r="C773" t="s">
        <v>798</v>
      </c>
      <c r="D773">
        <v>4.8444950534807479E-9</v>
      </c>
      <c r="E773">
        <v>9.2487036305221556E-22</v>
      </c>
      <c r="F773">
        <v>7.1961222133579931E-10</v>
      </c>
      <c r="G773">
        <v>1.5379866234783407E-14</v>
      </c>
      <c r="H773">
        <v>2.6735410799486276E-4</v>
      </c>
      <c r="I773">
        <v>6.0349678409149813E-4</v>
      </c>
      <c r="J773">
        <v>8.9312665455361637E-2</v>
      </c>
      <c r="K773">
        <v>7.4511370442027024E-6</v>
      </c>
      <c r="L773">
        <v>5.1484602158206325E-7</v>
      </c>
      <c r="M773">
        <v>2.73823819170481E-10</v>
      </c>
      <c r="N773">
        <v>1.4500848905159831E-3</v>
      </c>
      <c r="O773">
        <v>9.4530886752719449E-6</v>
      </c>
      <c r="P773">
        <v>4.508364482617866E-16</v>
      </c>
      <c r="Q773">
        <v>6.3239986998053039E-10</v>
      </c>
      <c r="R773">
        <v>2.2646417037024407E-5</v>
      </c>
      <c r="S773">
        <v>3.6876050412166036E-4</v>
      </c>
      <c r="T773">
        <v>0.42050192926132002</v>
      </c>
      <c r="U773">
        <v>0.79139351827305526</v>
      </c>
      <c r="V773">
        <v>9.4376529306814923E-4</v>
      </c>
      <c r="W773">
        <v>9.9892379539953113E-3</v>
      </c>
      <c r="X773">
        <v>5.2054251358264572E-6</v>
      </c>
      <c r="Y773">
        <v>3.6828945763182672E-20</v>
      </c>
      <c r="Z773">
        <v>2.8782779784944592E-15</v>
      </c>
      <c r="AA773">
        <v>5.960150676998046E-2</v>
      </c>
      <c r="AB773">
        <v>1.99999185405952E-7</v>
      </c>
      <c r="AC773" t="s">
        <v>30</v>
      </c>
      <c r="AD773">
        <v>9.2487036305221556E-22</v>
      </c>
      <c r="AE773">
        <v>28</v>
      </c>
    </row>
    <row r="774" spans="2:31" x14ac:dyDescent="0.25">
      <c r="B774" s="13" t="s">
        <v>1680</v>
      </c>
      <c r="C774" t="s">
        <v>799</v>
      </c>
      <c r="D774">
        <v>8.2151906964311461E-2</v>
      </c>
      <c r="E774">
        <v>0.26096678782767441</v>
      </c>
      <c r="F774">
        <v>4.6993409898204212E-2</v>
      </c>
      <c r="G774">
        <v>0.34438430033071299</v>
      </c>
      <c r="H774">
        <v>0.35583377944060879</v>
      </c>
      <c r="I774">
        <v>0.33844923225619361</v>
      </c>
      <c r="J774">
        <v>0.285800759269973</v>
      </c>
      <c r="K774">
        <v>3.3747978123628689E-3</v>
      </c>
      <c r="L774">
        <v>0.92662737109447468</v>
      </c>
      <c r="M774">
        <v>2.5887565692261093E-2</v>
      </c>
      <c r="N774">
        <v>1.1017015909495154E-2</v>
      </c>
      <c r="O774">
        <v>1.4141081619416681E-2</v>
      </c>
      <c r="P774">
        <v>0.9331028759077189</v>
      </c>
      <c r="Q774">
        <v>0.12498369900665007</v>
      </c>
      <c r="R774">
        <v>2.3018922755478469E-2</v>
      </c>
      <c r="S774">
        <v>1.0457924117345736E-3</v>
      </c>
      <c r="T774">
        <v>0.3421822138098255</v>
      </c>
      <c r="U774">
        <v>0.55186078386849102</v>
      </c>
      <c r="V774">
        <v>7.1914445331461074E-2</v>
      </c>
      <c r="W774">
        <v>0.43878479160020734</v>
      </c>
      <c r="X774">
        <v>0.29934884542249218</v>
      </c>
      <c r="Y774">
        <v>9.5506440705999951E-2</v>
      </c>
      <c r="Z774">
        <v>0.45090526039945489</v>
      </c>
      <c r="AA774">
        <v>0.31568829298146528</v>
      </c>
      <c r="AB774">
        <v>0.58511297197985279</v>
      </c>
      <c r="AC774" t="s">
        <v>30</v>
      </c>
      <c r="AD774">
        <v>1.0457924117345736E-3</v>
      </c>
      <c r="AE774">
        <v>49</v>
      </c>
    </row>
    <row r="775" spans="2:31" x14ac:dyDescent="0.25">
      <c r="B775" s="13" t="s">
        <v>1681</v>
      </c>
      <c r="C775" t="s">
        <v>800</v>
      </c>
      <c r="D775">
        <v>1.1622067891490767E-5</v>
      </c>
      <c r="E775">
        <v>1.3009276249175673E-2</v>
      </c>
      <c r="F775">
        <v>0.4622193690605646</v>
      </c>
      <c r="G775">
        <v>0.32871119755558964</v>
      </c>
      <c r="H775">
        <v>6.6704057142535187E-12</v>
      </c>
      <c r="I775">
        <v>0.85645524827640718</v>
      </c>
      <c r="J775">
        <v>0.67633177753833063</v>
      </c>
      <c r="K775">
        <v>0.97291546301137144</v>
      </c>
      <c r="L775">
        <v>1.661859919799456E-2</v>
      </c>
      <c r="M775">
        <v>0.47171616452493481</v>
      </c>
      <c r="N775">
        <v>0.11587480505292221</v>
      </c>
      <c r="O775">
        <v>0.62226859574182725</v>
      </c>
      <c r="P775">
        <v>2.0122899528614154E-13</v>
      </c>
      <c r="Q775">
        <v>3.833393962144602E-10</v>
      </c>
      <c r="R775">
        <v>0.24383824655171393</v>
      </c>
      <c r="S775">
        <v>0.18007346708469893</v>
      </c>
      <c r="T775">
        <v>0.74844574161714439</v>
      </c>
      <c r="U775">
        <v>0.33608537112058989</v>
      </c>
      <c r="V775">
        <v>5.4594575910095797E-2</v>
      </c>
      <c r="W775">
        <v>0.93049731118296908</v>
      </c>
      <c r="X775">
        <v>0.15332300280054384</v>
      </c>
      <c r="Y775">
        <v>4.2528347365727826E-5</v>
      </c>
      <c r="Z775">
        <v>7.1887107265253204E-4</v>
      </c>
      <c r="AA775">
        <v>0.1470257443922974</v>
      </c>
      <c r="AB775">
        <v>6.2693842529596619E-17</v>
      </c>
      <c r="AC775" t="s">
        <v>30</v>
      </c>
      <c r="AD775">
        <v>6.2693842529596619E-17</v>
      </c>
      <c r="AE775">
        <v>48</v>
      </c>
    </row>
    <row r="776" spans="2:31" x14ac:dyDescent="0.25">
      <c r="B776" s="13" t="s">
        <v>1682</v>
      </c>
      <c r="C776" t="s">
        <v>801</v>
      </c>
      <c r="D776">
        <v>8.5695918206968884E-84</v>
      </c>
      <c r="E776">
        <v>4.0044224973728368E-15</v>
      </c>
      <c r="F776">
        <v>0.59991787151589726</v>
      </c>
      <c r="G776">
        <v>0.98386171218242513</v>
      </c>
      <c r="H776">
        <v>1.265418145084429E-3</v>
      </c>
      <c r="I776">
        <v>4.8218844740724031E-4</v>
      </c>
      <c r="J776">
        <v>0.30859977882105888</v>
      </c>
      <c r="K776">
        <v>2.4759908345089832E-2</v>
      </c>
      <c r="L776">
        <v>1.2133004130847514E-2</v>
      </c>
      <c r="M776">
        <v>4.8426224948005966E-4</v>
      </c>
      <c r="N776">
        <v>2.7080953270806326E-44</v>
      </c>
      <c r="O776">
        <v>7.3878930510472235E-20</v>
      </c>
      <c r="P776">
        <v>1.660459052660826E-67</v>
      </c>
      <c r="Q776">
        <v>4.1258643023500768E-51</v>
      </c>
      <c r="R776">
        <v>3.6496271319159196E-2</v>
      </c>
      <c r="S776">
        <v>6.398257080193349E-4</v>
      </c>
      <c r="T776">
        <v>0.11051438635373721</v>
      </c>
      <c r="U776">
        <v>0.61279175376352435</v>
      </c>
      <c r="V776">
        <v>4.689345525762427E-2</v>
      </c>
      <c r="W776">
        <v>0.81752826966856418</v>
      </c>
      <c r="X776">
        <v>3.7410979391231461E-5</v>
      </c>
      <c r="Y776">
        <v>1.9426293546312829E-2</v>
      </c>
      <c r="Z776">
        <v>3.7626751400692996E-4</v>
      </c>
      <c r="AA776">
        <v>5.5295321736948115E-2</v>
      </c>
      <c r="AB776">
        <v>8.6728106447674721E-78</v>
      </c>
      <c r="AC776" t="s">
        <v>30</v>
      </c>
      <c r="AD776">
        <v>8.5695918206968884E-84</v>
      </c>
      <c r="AE776">
        <v>31</v>
      </c>
    </row>
    <row r="777" spans="2:31" x14ac:dyDescent="0.25">
      <c r="B777" s="13" t="s">
        <v>1683</v>
      </c>
      <c r="C777" t="s">
        <v>802</v>
      </c>
      <c r="D777">
        <v>2.923862965676477E-2</v>
      </c>
      <c r="E777">
        <v>0.60067983387535184</v>
      </c>
      <c r="F777">
        <v>1.6853495644397868E-2</v>
      </c>
      <c r="G777">
        <v>5.8007988632190178E-4</v>
      </c>
      <c r="H777">
        <v>0.16587026959033754</v>
      </c>
      <c r="I777">
        <v>3.9597113575473037E-3</v>
      </c>
      <c r="J777">
        <v>2.1009093834335369E-3</v>
      </c>
      <c r="K777">
        <v>3.6935785402891064E-5</v>
      </c>
      <c r="L777">
        <v>6.2124225091603098E-3</v>
      </c>
      <c r="M777">
        <v>4.3117560204378345E-8</v>
      </c>
      <c r="N777">
        <v>0.77734116567853928</v>
      </c>
      <c r="O777">
        <v>0.79385490582802021</v>
      </c>
      <c r="P777">
        <v>4.6083856323542761E-3</v>
      </c>
      <c r="Q777">
        <v>1.4805382600421388E-4</v>
      </c>
      <c r="R777">
        <v>1.951356577656844E-3</v>
      </c>
      <c r="S777">
        <v>1.6802623772211533E-2</v>
      </c>
      <c r="T777">
        <v>0.81071988585053678</v>
      </c>
      <c r="U777">
        <v>1.4463432066628083E-2</v>
      </c>
      <c r="V777">
        <v>0.43401725320261453</v>
      </c>
      <c r="W777">
        <v>0.75731865003207122</v>
      </c>
      <c r="X777">
        <v>9.2980696648047364E-3</v>
      </c>
      <c r="Y777">
        <v>3.7653708735374013E-2</v>
      </c>
      <c r="Z777">
        <v>4.0102627997660638E-3</v>
      </c>
      <c r="AA777">
        <v>0.73558419479618831</v>
      </c>
      <c r="AB777">
        <v>2.0668513476248627E-3</v>
      </c>
      <c r="AC777" t="s">
        <v>30</v>
      </c>
      <c r="AD777">
        <v>4.3117560204378345E-8</v>
      </c>
      <c r="AE777">
        <v>48</v>
      </c>
    </row>
    <row r="778" spans="2:31" x14ac:dyDescent="0.25">
      <c r="B778" s="13" t="s">
        <v>1684</v>
      </c>
      <c r="C778" t="s">
        <v>803</v>
      </c>
      <c r="D778">
        <v>5.2175125735370552E-3</v>
      </c>
      <c r="E778">
        <v>1.1035353200599517E-3</v>
      </c>
      <c r="F778">
        <v>0.30202140287248186</v>
      </c>
      <c r="G778">
        <v>0.32850546056959318</v>
      </c>
      <c r="H778">
        <v>0.70077687078148243</v>
      </c>
      <c r="I778">
        <v>0.9000452174821072</v>
      </c>
      <c r="J778">
        <v>0.93002701654396391</v>
      </c>
      <c r="K778">
        <v>9.5722043955832947E-2</v>
      </c>
      <c r="L778">
        <v>0.69255020476521989</v>
      </c>
      <c r="M778">
        <v>0.39107460985089504</v>
      </c>
      <c r="N778">
        <v>0.42509029070705651</v>
      </c>
      <c r="O778">
        <v>0.54738384332258461</v>
      </c>
      <c r="P778">
        <v>1.0081343290740788E-7</v>
      </c>
      <c r="Q778">
        <v>0.11982054655016305</v>
      </c>
      <c r="R778">
        <v>0.11979212895014771</v>
      </c>
      <c r="S778">
        <v>1.4243326256029662E-2</v>
      </c>
      <c r="T778">
        <v>0.6030728283089356</v>
      </c>
      <c r="U778">
        <v>0.33563775003847329</v>
      </c>
      <c r="V778">
        <v>1.4029459307296815E-3</v>
      </c>
      <c r="W778">
        <v>0.12953168076594362</v>
      </c>
      <c r="X778">
        <v>1.7120109827001607E-2</v>
      </c>
      <c r="Y778">
        <v>2.1404495203009547E-3</v>
      </c>
      <c r="Z778">
        <v>2.7065845429174274E-6</v>
      </c>
      <c r="AA778">
        <v>0.44728701597533471</v>
      </c>
      <c r="AB778">
        <v>5.8763410372538193E-8</v>
      </c>
      <c r="AC778" t="s">
        <v>30</v>
      </c>
      <c r="AD778">
        <v>5.8763410372538193E-8</v>
      </c>
      <c r="AE778">
        <v>46</v>
      </c>
    </row>
    <row r="779" spans="2:31" x14ac:dyDescent="0.25">
      <c r="B779" s="13" t="s">
        <v>1685</v>
      </c>
      <c r="C779" t="s">
        <v>804</v>
      </c>
      <c r="D779">
        <v>2.4697388964469002E-2</v>
      </c>
      <c r="E779">
        <v>0.36538801634189599</v>
      </c>
      <c r="F779">
        <v>0.43609154217317758</v>
      </c>
      <c r="G779">
        <v>0.46103114177711424</v>
      </c>
      <c r="H779">
        <v>0.21097301383512004</v>
      </c>
      <c r="I779">
        <v>0.25022589805811946</v>
      </c>
      <c r="J779">
        <v>0.5384531063363005</v>
      </c>
      <c r="K779">
        <v>1.0888176314734046E-3</v>
      </c>
      <c r="L779">
        <v>0.26495539595369089</v>
      </c>
      <c r="M779">
        <v>9.9529503720320323E-3</v>
      </c>
      <c r="N779">
        <v>1.8191463927590247E-3</v>
      </c>
      <c r="O779">
        <v>9.3392870567021117E-3</v>
      </c>
      <c r="P779">
        <v>0.45555774774989299</v>
      </c>
      <c r="Q779">
        <v>0.37921556862223083</v>
      </c>
      <c r="R779">
        <v>0.6094767257461049</v>
      </c>
      <c r="S779">
        <v>0.24269120664879229</v>
      </c>
      <c r="T779">
        <v>0.42714725815265497</v>
      </c>
      <c r="U779">
        <v>0.55827689238625544</v>
      </c>
      <c r="V779">
        <v>0.94065809566931669</v>
      </c>
      <c r="W779">
        <v>0.79623337794474969</v>
      </c>
      <c r="X779">
        <v>0.5241449357953557</v>
      </c>
      <c r="Y779">
        <v>0.14973258685502594</v>
      </c>
      <c r="Z779">
        <v>0.39280875252760772</v>
      </c>
      <c r="AA779">
        <v>0.6425983591282256</v>
      </c>
      <c r="AB779">
        <v>0.51190084146521064</v>
      </c>
      <c r="AC779" t="s">
        <v>30</v>
      </c>
      <c r="AD779">
        <v>1.0888176314734046E-3</v>
      </c>
      <c r="AE779">
        <v>49</v>
      </c>
    </row>
    <row r="780" spans="2:31" x14ac:dyDescent="0.25">
      <c r="B780" s="13" t="s">
        <v>1686</v>
      </c>
      <c r="C780" t="s">
        <v>805</v>
      </c>
      <c r="D780">
        <v>6.6321589045133748E-3</v>
      </c>
      <c r="E780">
        <v>0.67189355753993318</v>
      </c>
      <c r="F780">
        <v>5.3036040999329612E-2</v>
      </c>
      <c r="G780">
        <v>0.48405990883745842</v>
      </c>
      <c r="H780">
        <v>0.92767755317379597</v>
      </c>
      <c r="I780">
        <v>9.7358768024477082E-3</v>
      </c>
      <c r="J780">
        <v>9.1362734874057744E-2</v>
      </c>
      <c r="K780">
        <v>4.666515714376916E-4</v>
      </c>
      <c r="L780">
        <v>0.3377168784460618</v>
      </c>
      <c r="M780">
        <v>2.9132580678921517E-3</v>
      </c>
      <c r="N780">
        <v>0.34664419523619405</v>
      </c>
      <c r="O780">
        <v>0.91743003882442842</v>
      </c>
      <c r="P780">
        <v>1.2336881371674117E-5</v>
      </c>
      <c r="Q780">
        <v>7.9610453664591199E-6</v>
      </c>
      <c r="R780">
        <v>0.60716783458382528</v>
      </c>
      <c r="S780">
        <v>0.36299345070157951</v>
      </c>
      <c r="T780">
        <v>0.50354141634798266</v>
      </c>
      <c r="U780">
        <v>2.8343943357107135E-2</v>
      </c>
      <c r="V780">
        <v>0.70476266609202942</v>
      </c>
      <c r="W780">
        <v>0.37935160543956536</v>
      </c>
      <c r="X780">
        <v>8.6808613592996001E-4</v>
      </c>
      <c r="Y780">
        <v>0.6328531415348293</v>
      </c>
      <c r="Z780">
        <v>1.6111833317536298E-2</v>
      </c>
      <c r="AA780">
        <v>0.15646107297734732</v>
      </c>
      <c r="AB780">
        <v>7.0531061389101609E-7</v>
      </c>
      <c r="AC780" t="s">
        <v>30</v>
      </c>
      <c r="AD780">
        <v>7.0531061389101609E-7</v>
      </c>
      <c r="AE780">
        <v>47</v>
      </c>
    </row>
    <row r="781" spans="2:31" x14ac:dyDescent="0.25">
      <c r="B781" s="13" t="s">
        <v>1687</v>
      </c>
      <c r="C781" t="s">
        <v>806</v>
      </c>
      <c r="D781">
        <v>7.7220914649571193E-5</v>
      </c>
      <c r="E781">
        <v>7.1496647519031661E-4</v>
      </c>
      <c r="F781">
        <v>0.13348982224558248</v>
      </c>
      <c r="G781">
        <v>0.61876450369760616</v>
      </c>
      <c r="H781">
        <v>4.5748894496582614E-2</v>
      </c>
      <c r="I781">
        <v>0.27769525617282764</v>
      </c>
      <c r="J781">
        <v>0.70446175922416776</v>
      </c>
      <c r="K781">
        <v>7.4423297895521501E-4</v>
      </c>
      <c r="L781">
        <v>0.72481998317110152</v>
      </c>
      <c r="M781">
        <v>5.6970171716123154E-2</v>
      </c>
      <c r="N781">
        <v>9.113624934817913E-3</v>
      </c>
      <c r="O781">
        <v>0.23087111162749965</v>
      </c>
      <c r="P781">
        <v>3.2243761641822984E-5</v>
      </c>
      <c r="Q781">
        <v>2.1721651088716518E-10</v>
      </c>
      <c r="R781">
        <v>0.52452428853048505</v>
      </c>
      <c r="S781">
        <v>0.50201984318375337</v>
      </c>
      <c r="T781">
        <v>8.5174678506626758E-2</v>
      </c>
      <c r="U781">
        <v>0.80272034716231855</v>
      </c>
      <c r="V781">
        <v>8.611565974255922E-2</v>
      </c>
      <c r="W781">
        <v>0.46299490780275154</v>
      </c>
      <c r="X781">
        <v>0.20828795652520724</v>
      </c>
      <c r="Y781">
        <v>0.38218992079949388</v>
      </c>
      <c r="Z781">
        <v>9.0281785213120511E-2</v>
      </c>
      <c r="AA781">
        <v>4.7323300893674813E-2</v>
      </c>
      <c r="AB781">
        <v>8.824851856127924E-7</v>
      </c>
      <c r="AC781" t="s">
        <v>30</v>
      </c>
      <c r="AD781">
        <v>2.1721651088716518E-10</v>
      </c>
      <c r="AE781">
        <v>43</v>
      </c>
    </row>
    <row r="782" spans="2:31" x14ac:dyDescent="0.25">
      <c r="B782" s="13" t="s">
        <v>1688</v>
      </c>
      <c r="C782" t="s">
        <v>807</v>
      </c>
      <c r="D782">
        <v>0.5280449122564842</v>
      </c>
      <c r="E782">
        <v>0.9608451494900172</v>
      </c>
      <c r="F782">
        <v>0.96821238707614432</v>
      </c>
      <c r="G782">
        <v>3.46864572921425E-3</v>
      </c>
      <c r="H782">
        <v>3.6231999664344913E-2</v>
      </c>
      <c r="I782">
        <v>0.60020858641070973</v>
      </c>
      <c r="J782">
        <v>4.822941084269073E-2</v>
      </c>
      <c r="K782">
        <v>0.11569323313673757</v>
      </c>
      <c r="L782">
        <v>0.5482934597322997</v>
      </c>
      <c r="M782">
        <v>0.19911844227220277</v>
      </c>
      <c r="N782">
        <v>2.1713865343241646E-2</v>
      </c>
      <c r="O782">
        <v>0.13265897572956159</v>
      </c>
      <c r="P782">
        <v>1.9314653650723684E-2</v>
      </c>
      <c r="Q782">
        <v>0.51069488566968158</v>
      </c>
      <c r="R782">
        <v>0.92708310863704857</v>
      </c>
      <c r="S782">
        <v>0.97463876478846667</v>
      </c>
      <c r="T782">
        <v>0.5564879456859102</v>
      </c>
      <c r="U782">
        <v>0.10428337184235455</v>
      </c>
      <c r="V782">
        <v>0.7427824197263051</v>
      </c>
      <c r="W782">
        <v>0.3825507203198738</v>
      </c>
      <c r="X782">
        <v>7.9429033910760113E-3</v>
      </c>
      <c r="Y782">
        <v>0.37892155091534074</v>
      </c>
      <c r="Z782">
        <v>0.33008863009152201</v>
      </c>
      <c r="AA782">
        <v>0.75016686551532052</v>
      </c>
      <c r="AB782">
        <v>0.16125223734704819</v>
      </c>
      <c r="AC782" t="s">
        <v>30</v>
      </c>
      <c r="AD782">
        <v>3.46864572921425E-3</v>
      </c>
      <c r="AE782">
        <v>50</v>
      </c>
    </row>
    <row r="783" spans="2:31" x14ac:dyDescent="0.25">
      <c r="B783" s="13" t="s">
        <v>1689</v>
      </c>
      <c r="C783" t="s">
        <v>808</v>
      </c>
      <c r="D783">
        <v>5.2909976035913721E-2</v>
      </c>
      <c r="E783">
        <v>0.49825815946262642</v>
      </c>
      <c r="F783">
        <v>3.8946458806444276E-2</v>
      </c>
      <c r="G783">
        <v>0.35932287829618292</v>
      </c>
      <c r="H783">
        <v>3.1940081811132176E-6</v>
      </c>
      <c r="I783">
        <v>0.79350863246123082</v>
      </c>
      <c r="J783">
        <v>0.1273152091387138</v>
      </c>
      <c r="K783">
        <v>0.57668782443388411</v>
      </c>
      <c r="L783">
        <v>0.10767835583289607</v>
      </c>
      <c r="M783">
        <v>0.21439328738786495</v>
      </c>
      <c r="N783">
        <v>1.6883379422781015E-3</v>
      </c>
      <c r="O783">
        <v>7.7546280979142604E-3</v>
      </c>
      <c r="P783">
        <v>0.38418971806753577</v>
      </c>
      <c r="Q783">
        <v>0.23364248430621334</v>
      </c>
      <c r="R783">
        <v>0.95828213227716508</v>
      </c>
      <c r="S783">
        <v>0.12297399196433295</v>
      </c>
      <c r="T783">
        <v>0.28888198060126763</v>
      </c>
      <c r="U783">
        <v>1.294366543784733E-2</v>
      </c>
      <c r="V783">
        <v>0.87597084556085236</v>
      </c>
      <c r="W783">
        <v>0.86738798856045729</v>
      </c>
      <c r="X783">
        <v>0.56125294328940367</v>
      </c>
      <c r="Y783">
        <v>1.0310380522571229E-2</v>
      </c>
      <c r="Z783">
        <v>0.2491526392571162</v>
      </c>
      <c r="AA783">
        <v>0.50500083909827609</v>
      </c>
      <c r="AB783">
        <v>0.62974052020426297</v>
      </c>
      <c r="AC783" t="s">
        <v>30</v>
      </c>
      <c r="AD783">
        <v>3.1940081811132176E-6</v>
      </c>
      <c r="AE783">
        <v>49</v>
      </c>
    </row>
    <row r="784" spans="2:31" x14ac:dyDescent="0.25">
      <c r="B784" s="13" t="s">
        <v>1690</v>
      </c>
      <c r="C784" t="s">
        <v>809</v>
      </c>
      <c r="D784">
        <v>0.62178881649277873</v>
      </c>
      <c r="E784">
        <v>0.11875644349620156</v>
      </c>
      <c r="F784">
        <v>0.25516479527907054</v>
      </c>
      <c r="G784">
        <v>0.37151561410227707</v>
      </c>
      <c r="H784">
        <v>0.99506856694102697</v>
      </c>
      <c r="I784">
        <v>9.28555163611752E-2</v>
      </c>
      <c r="J784">
        <v>0.86387929066897762</v>
      </c>
      <c r="K784">
        <v>9.8461837781817891E-4</v>
      </c>
      <c r="L784">
        <v>3.8213941091383721E-2</v>
      </c>
      <c r="M784">
        <v>2.3262437700633048E-3</v>
      </c>
      <c r="N784">
        <v>0.17727544628496619</v>
      </c>
      <c r="O784">
        <v>1.0299702346750712E-2</v>
      </c>
      <c r="P784">
        <v>0.58561140539058543</v>
      </c>
      <c r="Q784">
        <v>8.389063019564833E-4</v>
      </c>
      <c r="R784">
        <v>0.3270177023073022</v>
      </c>
      <c r="S784">
        <v>5.4154737608098878E-3</v>
      </c>
      <c r="T784">
        <v>0.89848884061137579</v>
      </c>
      <c r="U784">
        <v>0.94924073630561057</v>
      </c>
      <c r="V784">
        <v>0.59511218754758621</v>
      </c>
      <c r="W784">
        <v>0.6399903208947102</v>
      </c>
      <c r="X784">
        <v>9.5145503679774414E-4</v>
      </c>
      <c r="Y784">
        <v>0.16332889269895698</v>
      </c>
      <c r="Z784">
        <v>1.5370887698883251E-2</v>
      </c>
      <c r="AA784">
        <v>0.55894780441014857</v>
      </c>
      <c r="AB784">
        <v>0.24564175189655235</v>
      </c>
      <c r="AC784" t="s">
        <v>30</v>
      </c>
      <c r="AD784">
        <v>8.389063019564833E-4</v>
      </c>
      <c r="AE784">
        <v>47</v>
      </c>
    </row>
    <row r="785" spans="2:31" x14ac:dyDescent="0.25">
      <c r="B785" s="13" t="s">
        <v>1691</v>
      </c>
      <c r="C785" t="s">
        <v>810</v>
      </c>
      <c r="D785">
        <v>1.1871965977953384E-6</v>
      </c>
      <c r="E785">
        <v>8.4179740735778915E-18</v>
      </c>
      <c r="F785">
        <v>1.2883271984276057E-4</v>
      </c>
      <c r="G785">
        <v>2.6990930880419129E-11</v>
      </c>
      <c r="H785">
        <v>9.1985650326026513E-2</v>
      </c>
      <c r="I785">
        <v>4.7830075165863753E-2</v>
      </c>
      <c r="J785">
        <v>4.6818038178709179E-2</v>
      </c>
      <c r="K785">
        <v>8.3429788917979372E-4</v>
      </c>
      <c r="L785">
        <v>5.7125456606011977E-4</v>
      </c>
      <c r="M785">
        <v>1.203194379823273E-5</v>
      </c>
      <c r="N785">
        <v>2.6134614740252966E-4</v>
      </c>
      <c r="O785">
        <v>1.2187745612673282E-4</v>
      </c>
      <c r="P785">
        <v>4.5108027424296921E-7</v>
      </c>
      <c r="Q785">
        <v>1.2900101138702268E-12</v>
      </c>
      <c r="R785">
        <v>0.88251443267533469</v>
      </c>
      <c r="S785">
        <v>0.12745472654396015</v>
      </c>
      <c r="T785">
        <v>0.47186120592175029</v>
      </c>
      <c r="U785">
        <v>0.47420648616929006</v>
      </c>
      <c r="V785">
        <v>0.20077754934562747</v>
      </c>
      <c r="W785">
        <v>0.21558873011553778</v>
      </c>
      <c r="X785">
        <v>0.89126029874585733</v>
      </c>
      <c r="Y785">
        <v>4.7218666821144104E-2</v>
      </c>
      <c r="Z785">
        <v>1.531759337126312E-2</v>
      </c>
      <c r="AA785">
        <v>0.49427907047108399</v>
      </c>
      <c r="AB785">
        <v>2.6155855179145837E-8</v>
      </c>
      <c r="AC785" t="s">
        <v>30</v>
      </c>
      <c r="AD785">
        <v>8.4179740735778915E-18</v>
      </c>
      <c r="AE785">
        <v>39</v>
      </c>
    </row>
    <row r="786" spans="2:31" x14ac:dyDescent="0.25">
      <c r="B786" s="13" t="s">
        <v>1692</v>
      </c>
      <c r="C786" t="s">
        <v>811</v>
      </c>
      <c r="D786">
        <v>7.2896984465593557E-4</v>
      </c>
      <c r="E786">
        <v>1.864712653883708E-8</v>
      </c>
      <c r="F786">
        <v>0.2947154604737709</v>
      </c>
      <c r="G786">
        <v>2.3242441378257712E-3</v>
      </c>
      <c r="H786">
        <v>5.4881145068563612E-3</v>
      </c>
      <c r="I786">
        <v>0.23441135643866837</v>
      </c>
      <c r="J786">
        <v>0.88246322586894066</v>
      </c>
      <c r="K786">
        <v>0.84782826055240279</v>
      </c>
      <c r="L786">
        <v>0.3826992880866591</v>
      </c>
      <c r="M786">
        <v>0.76994391990791478</v>
      </c>
      <c r="N786">
        <v>0.10300313252235731</v>
      </c>
      <c r="O786">
        <v>9.4449223746813262E-5</v>
      </c>
      <c r="P786">
        <v>1.7642800081647509E-7</v>
      </c>
      <c r="Q786">
        <v>1.6537424009718357E-8</v>
      </c>
      <c r="R786">
        <v>0.72637385898816342</v>
      </c>
      <c r="S786">
        <v>7.5582060824350816E-2</v>
      </c>
      <c r="T786">
        <v>0.25378320400641352</v>
      </c>
      <c r="U786">
        <v>0.14257619516407238</v>
      </c>
      <c r="V786">
        <v>0.23995951904564183</v>
      </c>
      <c r="W786">
        <v>0.23127669860344252</v>
      </c>
      <c r="X786">
        <v>4.2750895786881522E-2</v>
      </c>
      <c r="Y786">
        <v>1.7217058332431413E-2</v>
      </c>
      <c r="Z786">
        <v>1.586315912208949E-3</v>
      </c>
      <c r="AA786">
        <v>0.69919931610083208</v>
      </c>
      <c r="AB786">
        <v>6.6668357423887137E-7</v>
      </c>
      <c r="AC786" t="s">
        <v>30</v>
      </c>
      <c r="AD786">
        <v>1.6537424009718357E-8</v>
      </c>
      <c r="AE786">
        <v>48</v>
      </c>
    </row>
    <row r="787" spans="2:31" x14ac:dyDescent="0.25">
      <c r="B787" s="13" t="s">
        <v>1693</v>
      </c>
      <c r="C787" t="s">
        <v>812</v>
      </c>
      <c r="D787">
        <v>6.9519143744043129E-9</v>
      </c>
      <c r="E787">
        <v>1.0910988993170558E-9</v>
      </c>
      <c r="F787">
        <v>0.57699290430007055</v>
      </c>
      <c r="G787">
        <v>1.3885035295547292E-3</v>
      </c>
      <c r="H787">
        <v>1.3115060431322037E-2</v>
      </c>
      <c r="I787">
        <v>2.2435017909080753E-2</v>
      </c>
      <c r="J787">
        <v>4.3772115778265612E-2</v>
      </c>
      <c r="K787">
        <v>0.5946611662256025</v>
      </c>
      <c r="L787">
        <v>0.10576727357015794</v>
      </c>
      <c r="M787">
        <v>4.2287329695905873E-3</v>
      </c>
      <c r="N787">
        <v>5.8193961764084255E-12</v>
      </c>
      <c r="O787">
        <v>9.5645598411633581E-12</v>
      </c>
      <c r="P787">
        <v>1.4545372692812833E-5</v>
      </c>
      <c r="Q787">
        <v>2.3725919726159665E-20</v>
      </c>
      <c r="R787">
        <v>3.7080107222658927E-2</v>
      </c>
      <c r="S787">
        <v>0.21120995599545356</v>
      </c>
      <c r="T787">
        <v>0.35053169067820522</v>
      </c>
      <c r="U787">
        <v>0.89798464205540729</v>
      </c>
      <c r="V787">
        <v>1.4087470737334854E-2</v>
      </c>
      <c r="W787">
        <v>0.97433300179089843</v>
      </c>
      <c r="X787">
        <v>0.21714382550331951</v>
      </c>
      <c r="Y787">
        <v>0.57777029138467384</v>
      </c>
      <c r="Z787">
        <v>3.4737762295805677E-2</v>
      </c>
      <c r="AA787">
        <v>0.15436166445011115</v>
      </c>
      <c r="AB787">
        <v>2.0492877669907667E-6</v>
      </c>
      <c r="AC787" t="s">
        <v>30</v>
      </c>
      <c r="AD787">
        <v>2.3725919726159665E-20</v>
      </c>
      <c r="AE787">
        <v>49</v>
      </c>
    </row>
    <row r="788" spans="2:31" x14ac:dyDescent="0.25">
      <c r="B788" s="13" t="s">
        <v>1694</v>
      </c>
      <c r="C788" t="s">
        <v>813</v>
      </c>
      <c r="D788">
        <v>0.10891896816921762</v>
      </c>
      <c r="E788">
        <v>0.72246340673905873</v>
      </c>
      <c r="F788">
        <v>0.75661037565768907</v>
      </c>
      <c r="G788">
        <v>6.9813282178053104E-3</v>
      </c>
      <c r="H788">
        <v>0.21116468796033133</v>
      </c>
      <c r="I788">
        <v>9.0355964207874551E-3</v>
      </c>
      <c r="J788">
        <v>0.93450220756848867</v>
      </c>
      <c r="K788">
        <v>2.0839285329166788E-3</v>
      </c>
      <c r="L788">
        <v>0.61639786635561999</v>
      </c>
      <c r="M788">
        <v>6.8923130733504904E-3</v>
      </c>
      <c r="N788">
        <v>8.9196997463695873E-2</v>
      </c>
      <c r="O788">
        <v>1.4113631346202429E-2</v>
      </c>
      <c r="P788">
        <v>0.25705371534726257</v>
      </c>
      <c r="Q788">
        <v>0.90715909134959294</v>
      </c>
      <c r="R788">
        <v>0.87386254253716666</v>
      </c>
      <c r="S788">
        <v>0.43608729017596082</v>
      </c>
      <c r="T788">
        <v>0.37542461868490717</v>
      </c>
      <c r="U788">
        <v>0.78410106307897265</v>
      </c>
      <c r="V788">
        <v>0.57151396492330209</v>
      </c>
      <c r="W788">
        <v>8.3249677930106764E-2</v>
      </c>
      <c r="X788">
        <v>0.19655458634713563</v>
      </c>
      <c r="Y788">
        <v>0.70370845012134897</v>
      </c>
      <c r="Z788">
        <v>0.12528949558434274</v>
      </c>
      <c r="AA788">
        <v>0.58643333896047145</v>
      </c>
      <c r="AB788">
        <v>0.8106544514534777</v>
      </c>
      <c r="AC788" t="s">
        <v>30</v>
      </c>
      <c r="AD788">
        <v>2.0839285329166788E-3</v>
      </c>
      <c r="AE788">
        <v>46</v>
      </c>
    </row>
    <row r="789" spans="2:31" x14ac:dyDescent="0.25">
      <c r="B789" s="13" t="s">
        <v>1695</v>
      </c>
      <c r="C789" t="s">
        <v>814</v>
      </c>
      <c r="D789">
        <v>3.4232544239091511E-5</v>
      </c>
      <c r="E789">
        <v>8.0214980916762672E-8</v>
      </c>
      <c r="F789">
        <v>0.75631778326066068</v>
      </c>
      <c r="G789">
        <v>3.3433490518362716E-3</v>
      </c>
      <c r="H789">
        <v>7.9633502864371444E-2</v>
      </c>
      <c r="I789">
        <v>0.12728868718062569</v>
      </c>
      <c r="J789">
        <v>1.350671919637911E-2</v>
      </c>
      <c r="K789">
        <v>9.3250127726332302E-2</v>
      </c>
      <c r="L789">
        <v>0.24026077352367989</v>
      </c>
      <c r="M789">
        <v>6.8876549689702426E-3</v>
      </c>
      <c r="N789">
        <v>1.1356895604726639E-6</v>
      </c>
      <c r="O789">
        <v>7.3469765565248424E-13</v>
      </c>
      <c r="P789">
        <v>5.3038953703922039E-2</v>
      </c>
      <c r="Q789">
        <v>1.580931981851141E-2</v>
      </c>
      <c r="R789">
        <v>9.0654893663470206E-4</v>
      </c>
      <c r="S789">
        <v>1.9428175039249305E-3</v>
      </c>
      <c r="T789">
        <v>0.38475828182305849</v>
      </c>
      <c r="U789">
        <v>0.92147646153254559</v>
      </c>
      <c r="V789">
        <v>0.5178802465337764</v>
      </c>
      <c r="W789">
        <v>0.37529666561164654</v>
      </c>
      <c r="X789">
        <v>0.45392651596714328</v>
      </c>
      <c r="Y789">
        <v>0.22477324399160417</v>
      </c>
      <c r="Z789">
        <v>0.33870067106076818</v>
      </c>
      <c r="AA789">
        <v>0.31968125040995504</v>
      </c>
      <c r="AB789">
        <v>0.27576457426330014</v>
      </c>
      <c r="AC789" t="s">
        <v>30</v>
      </c>
      <c r="AD789">
        <v>7.3469765565248424E-13</v>
      </c>
      <c r="AE789">
        <v>49</v>
      </c>
    </row>
    <row r="790" spans="2:31" x14ac:dyDescent="0.25">
      <c r="B790" s="13" t="s">
        <v>1696</v>
      </c>
      <c r="C790" t="s">
        <v>815</v>
      </c>
      <c r="D790">
        <v>0.34895752514691913</v>
      </c>
      <c r="E790">
        <v>1.3785454772459594E-2</v>
      </c>
      <c r="F790">
        <v>0.13022826321979464</v>
      </c>
      <c r="G790">
        <v>0.21811655492299026</v>
      </c>
      <c r="H790">
        <v>0.27268469559000713</v>
      </c>
      <c r="I790">
        <v>0.35659994933574946</v>
      </c>
      <c r="J790">
        <v>1.3375118604052366E-3</v>
      </c>
      <c r="K790">
        <v>2.2328271712541221E-2</v>
      </c>
      <c r="L790">
        <v>0.43848170018005161</v>
      </c>
      <c r="M790">
        <v>6.5927552951319012E-3</v>
      </c>
      <c r="N790">
        <v>0.11984805227826381</v>
      </c>
      <c r="O790">
        <v>6.2951441411531637E-3</v>
      </c>
      <c r="P790">
        <v>0.97927096330774888</v>
      </c>
      <c r="Q790">
        <v>0.63816526069436286</v>
      </c>
      <c r="R790">
        <v>0.40610458282839534</v>
      </c>
      <c r="S790">
        <v>0.4915202719279661</v>
      </c>
      <c r="T790">
        <v>0.11590467823317233</v>
      </c>
      <c r="U790">
        <v>0.44613352816740948</v>
      </c>
      <c r="V790">
        <v>0.89833843886763076</v>
      </c>
      <c r="W790">
        <v>0.23214808878710516</v>
      </c>
      <c r="X790">
        <v>0.94460857015271316</v>
      </c>
      <c r="Y790">
        <v>0.62548066443269101</v>
      </c>
      <c r="Z790">
        <v>0.44163708753183062</v>
      </c>
      <c r="AA790">
        <v>0.41180455214154499</v>
      </c>
      <c r="AB790">
        <v>0.71859632042835142</v>
      </c>
      <c r="AC790" t="s">
        <v>30</v>
      </c>
      <c r="AD790">
        <v>1.3375118604052366E-3</v>
      </c>
      <c r="AE790">
        <v>48</v>
      </c>
    </row>
    <row r="791" spans="2:31" x14ac:dyDescent="0.25">
      <c r="B791" s="13" t="s">
        <v>1697</v>
      </c>
      <c r="C791" t="s">
        <v>816</v>
      </c>
      <c r="D791">
        <v>2.7839297489942821E-2</v>
      </c>
      <c r="E791">
        <v>3.8499019408483082E-4</v>
      </c>
      <c r="F791">
        <v>7.2792597367302744E-2</v>
      </c>
      <c r="G791">
        <v>0.26563129100737198</v>
      </c>
      <c r="H791">
        <v>0.83481355935353263</v>
      </c>
      <c r="I791">
        <v>5.1495341398462208E-2</v>
      </c>
      <c r="J791">
        <v>0.19515448418820205</v>
      </c>
      <c r="K791">
        <v>0.6663248909990549</v>
      </c>
      <c r="L791">
        <v>0.43828168870073836</v>
      </c>
      <c r="M791">
        <v>0.20446715648544334</v>
      </c>
      <c r="N791">
        <v>3.080930246593244E-3</v>
      </c>
      <c r="O791">
        <v>6.9058772694209212E-7</v>
      </c>
      <c r="P791">
        <v>0.29409366938298886</v>
      </c>
      <c r="Q791">
        <v>0.75225832957193639</v>
      </c>
      <c r="R791">
        <v>0.22819816563864848</v>
      </c>
      <c r="S791">
        <v>1.5357196239104704E-3</v>
      </c>
      <c r="T791">
        <v>0.78094102996018178</v>
      </c>
      <c r="U791">
        <v>0.66158727893115565</v>
      </c>
      <c r="V791">
        <v>0.14072583447703832</v>
      </c>
      <c r="W791">
        <v>0.24136516960882667</v>
      </c>
      <c r="X791">
        <v>3.7643566997514567E-2</v>
      </c>
      <c r="Y791">
        <v>0.46051832274619187</v>
      </c>
      <c r="Z791">
        <v>4.4454093707897525E-2</v>
      </c>
      <c r="AA791">
        <v>0.5294081016541291</v>
      </c>
      <c r="AB791">
        <v>0.50435910274044515</v>
      </c>
      <c r="AC791" t="s">
        <v>30</v>
      </c>
      <c r="AD791">
        <v>6.9058772694209212E-7</v>
      </c>
      <c r="AE791">
        <v>50</v>
      </c>
    </row>
    <row r="792" spans="2:31" x14ac:dyDescent="0.25">
      <c r="B792" s="13" t="s">
        <v>1698</v>
      </c>
      <c r="C792" t="s">
        <v>817</v>
      </c>
      <c r="D792">
        <v>0.29752252878169322</v>
      </c>
      <c r="E792">
        <v>0.56335965569147373</v>
      </c>
      <c r="F792">
        <v>0.62376446822929044</v>
      </c>
      <c r="G792">
        <v>0.61822214549692389</v>
      </c>
      <c r="H792">
        <v>0.46200897931194873</v>
      </c>
      <c r="I792">
        <v>9.8736575499710988E-2</v>
      </c>
      <c r="J792">
        <v>0.6730092392858269</v>
      </c>
      <c r="K792">
        <v>4.6634740252587392E-5</v>
      </c>
      <c r="L792">
        <v>0.13963887517457238</v>
      </c>
      <c r="M792">
        <v>0.13056866844625623</v>
      </c>
      <c r="N792">
        <v>0.35939458159176552</v>
      </c>
      <c r="O792">
        <v>0.15472448383904286</v>
      </c>
      <c r="P792">
        <v>0.36836047474603495</v>
      </c>
      <c r="Q792">
        <v>8.1904974507913415E-3</v>
      </c>
      <c r="R792">
        <v>0.95512623669080055</v>
      </c>
      <c r="S792">
        <v>0.39786641252966004</v>
      </c>
      <c r="T792">
        <v>0.95037313265276535</v>
      </c>
      <c r="U792">
        <v>0.91379737471920186</v>
      </c>
      <c r="V792">
        <v>0.37328198010581071</v>
      </c>
      <c r="W792">
        <v>0.96537093100337878</v>
      </c>
      <c r="X792">
        <v>2.6564108783591823E-2</v>
      </c>
      <c r="Y792">
        <v>8.0765375869001482E-2</v>
      </c>
      <c r="Z792">
        <v>0.65101673597068044</v>
      </c>
      <c r="AA792">
        <v>0.48146904149151681</v>
      </c>
      <c r="AB792">
        <v>4.0115138773367975E-2</v>
      </c>
      <c r="AC792" t="s">
        <v>30</v>
      </c>
      <c r="AD792">
        <v>4.6634740252587392E-5</v>
      </c>
      <c r="AE792">
        <v>49</v>
      </c>
    </row>
    <row r="793" spans="2:31" x14ac:dyDescent="0.25">
      <c r="B793" s="13" t="s">
        <v>1699</v>
      </c>
      <c r="C793" t="s">
        <v>818</v>
      </c>
      <c r="D793">
        <v>3.4713765444111214E-2</v>
      </c>
      <c r="E793">
        <v>0.4736771520255918</v>
      </c>
      <c r="F793">
        <v>0.73709379405223885</v>
      </c>
      <c r="G793">
        <v>5.7215243701464344E-2</v>
      </c>
      <c r="H793">
        <v>0.65099870943888938</v>
      </c>
      <c r="I793">
        <v>0.26021865752071399</v>
      </c>
      <c r="J793">
        <v>0.54895740780212476</v>
      </c>
      <c r="K793">
        <v>8.8059192113802948E-2</v>
      </c>
      <c r="L793">
        <v>0.68148803305288119</v>
      </c>
      <c r="M793">
        <v>9.1768119566349379E-2</v>
      </c>
      <c r="N793">
        <v>9.0290559737804203E-3</v>
      </c>
      <c r="O793">
        <v>9.2491171237220576E-4</v>
      </c>
      <c r="P793">
        <v>0.20218870064434658</v>
      </c>
      <c r="Q793">
        <v>0.99464124035795942</v>
      </c>
      <c r="R793">
        <v>3.0345433260875229E-2</v>
      </c>
      <c r="S793">
        <v>3.9892427371231637E-2</v>
      </c>
      <c r="T793">
        <v>0.46330103195517691</v>
      </c>
      <c r="U793">
        <v>8.15430415063121E-2</v>
      </c>
      <c r="V793">
        <v>0.31724790079074483</v>
      </c>
      <c r="W793">
        <v>0.76593122529439828</v>
      </c>
      <c r="X793">
        <v>0.86735694144502007</v>
      </c>
      <c r="Y793">
        <v>0.93233900816038051</v>
      </c>
      <c r="Z793">
        <v>0.73931386987716285</v>
      </c>
      <c r="AA793">
        <v>0.24055685361025772</v>
      </c>
      <c r="AB793">
        <v>0.47423242676361133</v>
      </c>
      <c r="AC793" t="s">
        <v>30</v>
      </c>
      <c r="AD793">
        <v>9.2491171237220576E-4</v>
      </c>
      <c r="AE793">
        <v>49</v>
      </c>
    </row>
    <row r="794" spans="2:31" x14ac:dyDescent="0.25">
      <c r="B794" s="13" t="s">
        <v>1700</v>
      </c>
      <c r="C794" t="s">
        <v>819</v>
      </c>
      <c r="D794">
        <v>0.2044299390212857</v>
      </c>
      <c r="E794">
        <v>0.16224657957461577</v>
      </c>
      <c r="F794">
        <v>0.21456108663322146</v>
      </c>
      <c r="G794">
        <v>0.58651771713020384</v>
      </c>
      <c r="H794">
        <v>0.49390674537081858</v>
      </c>
      <c r="I794">
        <v>0.57314661426245994</v>
      </c>
      <c r="J794">
        <v>0.69981566636058523</v>
      </c>
      <c r="K794">
        <v>0.41369904598646456</v>
      </c>
      <c r="L794">
        <v>0.92713009230585319</v>
      </c>
      <c r="M794">
        <v>0.98431520506802728</v>
      </c>
      <c r="N794">
        <v>0.18513295766878929</v>
      </c>
      <c r="O794">
        <v>0.6200032796794257</v>
      </c>
      <c r="P794">
        <v>0.31685609127470482</v>
      </c>
      <c r="Q794">
        <v>3.2268565703921073E-2</v>
      </c>
      <c r="R794">
        <v>0.65328762823488074</v>
      </c>
      <c r="S794">
        <v>0.55710013221395682</v>
      </c>
      <c r="T794">
        <v>0.8560560042354699</v>
      </c>
      <c r="U794">
        <v>7.562902430452785E-2</v>
      </c>
      <c r="V794">
        <v>0.39708338954768019</v>
      </c>
      <c r="W794">
        <v>0.79055508314206324</v>
      </c>
      <c r="X794">
        <v>0.345659162701075</v>
      </c>
      <c r="Y794">
        <v>0.40732052530834784</v>
      </c>
      <c r="Z794">
        <v>0.72295127652603353</v>
      </c>
      <c r="AA794">
        <v>0.411439575314543</v>
      </c>
      <c r="AB794">
        <v>0.76993931893190315</v>
      </c>
      <c r="AC794" t="s">
        <v>30</v>
      </c>
      <c r="AD794">
        <v>3.2268565703921073E-2</v>
      </c>
      <c r="AE794">
        <v>49</v>
      </c>
    </row>
    <row r="795" spans="2:31" x14ac:dyDescent="0.25">
      <c r="B795" s="13" t="s">
        <v>1701</v>
      </c>
      <c r="C795" t="s">
        <v>820</v>
      </c>
      <c r="D795">
        <v>3.1141663840209974E-5</v>
      </c>
      <c r="E795">
        <v>3.1548862074677234E-2</v>
      </c>
      <c r="F795">
        <v>0.52342617825911608</v>
      </c>
      <c r="G795">
        <v>0.77475580125693866</v>
      </c>
      <c r="H795">
        <v>9.5048932973285693E-5</v>
      </c>
      <c r="I795">
        <v>0.11950833425438058</v>
      </c>
      <c r="J795">
        <v>0.79974628190972463</v>
      </c>
      <c r="K795">
        <v>1.9342160212429804E-2</v>
      </c>
      <c r="L795">
        <v>0.13896203593773573</v>
      </c>
      <c r="M795">
        <v>2.0819416330967792E-2</v>
      </c>
      <c r="N795">
        <v>2.4618945830224409E-6</v>
      </c>
      <c r="O795">
        <v>1.6226937555830227E-4</v>
      </c>
      <c r="P795">
        <v>9.4294504114128524E-3</v>
      </c>
      <c r="Q795">
        <v>0.11579201456924072</v>
      </c>
      <c r="R795">
        <v>0.40947527826923935</v>
      </c>
      <c r="S795">
        <v>1.5836812025990792E-2</v>
      </c>
      <c r="T795">
        <v>0.67572030194373434</v>
      </c>
      <c r="U795">
        <v>0.11000664545613474</v>
      </c>
      <c r="V795">
        <v>0.18018131141506843</v>
      </c>
      <c r="W795">
        <v>0.1997042625000946</v>
      </c>
      <c r="X795">
        <v>0.18042865206630807</v>
      </c>
      <c r="Y795">
        <v>0.72997711566602086</v>
      </c>
      <c r="Z795">
        <v>0.84226852267486041</v>
      </c>
      <c r="AA795">
        <v>0.93017311897109833</v>
      </c>
      <c r="AB795">
        <v>3.8793786394336373E-3</v>
      </c>
      <c r="AC795" t="s">
        <v>30</v>
      </c>
      <c r="AD795">
        <v>2.4618945830224409E-6</v>
      </c>
      <c r="AE795">
        <v>50</v>
      </c>
    </row>
    <row r="796" spans="2:31" x14ac:dyDescent="0.25">
      <c r="B796" s="13" t="s">
        <v>1702</v>
      </c>
      <c r="C796" t="s">
        <v>821</v>
      </c>
      <c r="D796">
        <v>9.6503005436718733E-2</v>
      </c>
      <c r="E796">
        <v>0.23279040242986906</v>
      </c>
      <c r="F796">
        <v>3.9464257088877358E-3</v>
      </c>
      <c r="G796">
        <v>2.8952654049592089E-2</v>
      </c>
      <c r="H796">
        <v>0.80356512150251946</v>
      </c>
      <c r="I796">
        <v>0.32998514154189273</v>
      </c>
      <c r="J796">
        <v>0.27043795757383932</v>
      </c>
      <c r="K796">
        <v>0.91509862564559308</v>
      </c>
      <c r="L796">
        <v>0.40066326283867837</v>
      </c>
      <c r="M796">
        <v>0.68129376086294391</v>
      </c>
      <c r="N796">
        <v>0.38915915297154635</v>
      </c>
      <c r="O796">
        <v>0.75912007813938676</v>
      </c>
      <c r="P796">
        <v>6.129661351496133E-2</v>
      </c>
      <c r="Q796">
        <v>0.23067428001897028</v>
      </c>
      <c r="R796">
        <v>0.90239560293024512</v>
      </c>
      <c r="S796">
        <v>4.3378684320360153E-4</v>
      </c>
      <c r="T796">
        <v>0.56724409957753874</v>
      </c>
      <c r="U796">
        <v>0.14016169413670179</v>
      </c>
      <c r="V796">
        <v>0.18151360476130837</v>
      </c>
      <c r="W796">
        <v>0.80260766486046586</v>
      </c>
      <c r="X796">
        <v>0.30967087676507665</v>
      </c>
      <c r="Y796">
        <v>0.28079118428483635</v>
      </c>
      <c r="Z796">
        <v>0.12687045561563418</v>
      </c>
      <c r="AA796">
        <v>0.42055249984178456</v>
      </c>
      <c r="AB796">
        <v>2.3007043995037321E-2</v>
      </c>
      <c r="AC796" t="s">
        <v>30</v>
      </c>
      <c r="AD796">
        <v>4.3378684320360153E-4</v>
      </c>
      <c r="AE796">
        <v>49</v>
      </c>
    </row>
    <row r="797" spans="2:31" x14ac:dyDescent="0.25">
      <c r="B797" s="13" t="s">
        <v>1703</v>
      </c>
      <c r="C797" t="s">
        <v>822</v>
      </c>
      <c r="D797">
        <v>0.47287301948286231</v>
      </c>
      <c r="E797">
        <v>0.6032678914673526</v>
      </c>
      <c r="F797">
        <v>0.58260923457532865</v>
      </c>
      <c r="G797">
        <v>0.92874841868539748</v>
      </c>
      <c r="H797">
        <v>5.2052055482621571E-3</v>
      </c>
      <c r="I797">
        <v>0.2946414618542863</v>
      </c>
      <c r="J797">
        <v>0.22336929066418315</v>
      </c>
      <c r="K797">
        <v>0.49021928206323906</v>
      </c>
      <c r="L797">
        <v>0.81132401458830172</v>
      </c>
      <c r="M797">
        <v>0.57671720027031759</v>
      </c>
      <c r="N797">
        <v>0.16301206692651263</v>
      </c>
      <c r="O797">
        <v>0.58491432329345516</v>
      </c>
      <c r="P797">
        <v>0.9863255824137076</v>
      </c>
      <c r="Q797">
        <v>0.53553214066894883</v>
      </c>
      <c r="R797">
        <v>0.81780258432303521</v>
      </c>
      <c r="S797">
        <v>6.9397448266594844E-2</v>
      </c>
      <c r="T797">
        <v>0.6780574532414998</v>
      </c>
      <c r="U797">
        <v>0.83797899602798009</v>
      </c>
      <c r="V797">
        <v>0.7654673544721794</v>
      </c>
      <c r="W797">
        <v>0.30230787833523498</v>
      </c>
      <c r="X797">
        <v>0.13792679712487652</v>
      </c>
      <c r="Y797">
        <v>0.20401556775344348</v>
      </c>
      <c r="Z797">
        <v>6.3301325007990822E-2</v>
      </c>
      <c r="AA797">
        <v>0.1670654754450023</v>
      </c>
      <c r="AB797">
        <v>0.60535667476296573</v>
      </c>
      <c r="AC797" t="s">
        <v>30</v>
      </c>
      <c r="AD797">
        <v>5.2052055482621571E-3</v>
      </c>
      <c r="AE797">
        <v>47</v>
      </c>
    </row>
    <row r="798" spans="2:31" x14ac:dyDescent="0.25">
      <c r="B798" s="13" t="s">
        <v>1704</v>
      </c>
      <c r="C798" t="s">
        <v>823</v>
      </c>
      <c r="D798">
        <v>0.80573100561478783</v>
      </c>
      <c r="E798">
        <v>0.59111762588047823</v>
      </c>
      <c r="F798">
        <v>0.23991520069819641</v>
      </c>
      <c r="G798">
        <v>0.47947876121987543</v>
      </c>
      <c r="H798">
        <v>0.93293561080009035</v>
      </c>
      <c r="I798">
        <v>0.38612056972532149</v>
      </c>
      <c r="J798">
        <v>0.20694533368538057</v>
      </c>
      <c r="K798">
        <v>0.42979316854745786</v>
      </c>
      <c r="L798">
        <v>0.84071838152513134</v>
      </c>
      <c r="M798">
        <v>0.22524943819172175</v>
      </c>
      <c r="N798">
        <v>0.94654489475932557</v>
      </c>
      <c r="O798">
        <v>0.11217646292909769</v>
      </c>
      <c r="P798">
        <v>0.72959916364347643</v>
      </c>
      <c r="Q798">
        <v>0.87536226172764342</v>
      </c>
      <c r="R798">
        <v>0.89608814676536297</v>
      </c>
      <c r="S798">
        <v>4.2421238770176145E-2</v>
      </c>
      <c r="T798">
        <v>0.54766698143136394</v>
      </c>
      <c r="U798">
        <v>6.7084122081708334E-3</v>
      </c>
      <c r="V798">
        <v>0.9757364235541921</v>
      </c>
      <c r="W798">
        <v>0.37266505114551607</v>
      </c>
      <c r="X798">
        <v>0.40376054415247498</v>
      </c>
      <c r="Y798">
        <v>0.92513901124092945</v>
      </c>
      <c r="Z798">
        <v>0.92162002513569319</v>
      </c>
      <c r="AA798">
        <v>0.92222665496804535</v>
      </c>
      <c r="AB798">
        <v>0.86024326394912887</v>
      </c>
      <c r="AC798" t="s">
        <v>30</v>
      </c>
      <c r="AD798">
        <v>6.7084122081708334E-3</v>
      </c>
      <c r="AE798">
        <v>43</v>
      </c>
    </row>
    <row r="799" spans="2:31" x14ac:dyDescent="0.25">
      <c r="B799" s="13" t="s">
        <v>1705</v>
      </c>
      <c r="C799" t="s">
        <v>824</v>
      </c>
      <c r="D799">
        <v>0.8122443466486593</v>
      </c>
      <c r="E799">
        <v>0.57116849555667526</v>
      </c>
      <c r="F799">
        <v>2.9879630252033693E-2</v>
      </c>
      <c r="G799">
        <v>0.16912932681012957</v>
      </c>
      <c r="H799">
        <v>0.83485779364525214</v>
      </c>
      <c r="I799">
        <v>4.6627232178590085E-2</v>
      </c>
      <c r="J799">
        <v>0.72332044487855018</v>
      </c>
      <c r="K799">
        <v>8.3165238290787563E-2</v>
      </c>
      <c r="L799">
        <v>0.25163577818620003</v>
      </c>
      <c r="M799">
        <v>1.7015957607335642E-2</v>
      </c>
      <c r="N799">
        <v>0.19268769073387818</v>
      </c>
      <c r="O799">
        <v>0.75660289557022176</v>
      </c>
      <c r="P799">
        <v>0.28729119522057278</v>
      </c>
      <c r="Q799">
        <v>2.0439977750161858E-2</v>
      </c>
      <c r="R799">
        <v>0.86718332153656563</v>
      </c>
      <c r="S799">
        <v>0.22527347347251889</v>
      </c>
      <c r="T799">
        <v>0.54106322907207138</v>
      </c>
      <c r="U799">
        <v>0.66332173134865813</v>
      </c>
      <c r="V799">
        <v>0.46528129943353558</v>
      </c>
      <c r="W799">
        <v>0.98837886270897435</v>
      </c>
      <c r="X799">
        <v>0.64962383925129819</v>
      </c>
      <c r="Y799">
        <v>0.98441415187085257</v>
      </c>
      <c r="Z799">
        <v>0.50562198670286496</v>
      </c>
      <c r="AA799">
        <v>0.55197860043989344</v>
      </c>
      <c r="AB799">
        <v>0.16507484436955236</v>
      </c>
      <c r="AC799" t="s">
        <v>30</v>
      </c>
      <c r="AD799">
        <v>1.7015957607335642E-2</v>
      </c>
      <c r="AE799">
        <v>44</v>
      </c>
    </row>
    <row r="800" spans="2:31" x14ac:dyDescent="0.25">
      <c r="B800" s="13" t="s">
        <v>1706</v>
      </c>
      <c r="C800" t="s">
        <v>825</v>
      </c>
      <c r="D800">
        <v>0.47697740549684975</v>
      </c>
      <c r="E800">
        <v>0.92643235124027501</v>
      </c>
      <c r="F800">
        <v>1.2956253352675249E-2</v>
      </c>
      <c r="G800">
        <v>0.31656585668140252</v>
      </c>
      <c r="H800">
        <v>0.4559822861434133</v>
      </c>
      <c r="I800">
        <v>0.16418001312364999</v>
      </c>
      <c r="J800">
        <v>0.39912640067090899</v>
      </c>
      <c r="K800">
        <v>0.20405475455775376</v>
      </c>
      <c r="L800">
        <v>0.32852565403841705</v>
      </c>
      <c r="M800">
        <v>0.7244624681839622</v>
      </c>
      <c r="N800">
        <v>0.83465875241802723</v>
      </c>
      <c r="O800">
        <v>0.38102479527938227</v>
      </c>
      <c r="P800">
        <v>0.20443222847579076</v>
      </c>
      <c r="Q800">
        <v>1.6656748545602852E-3</v>
      </c>
      <c r="R800">
        <v>0.7431130093675139</v>
      </c>
      <c r="S800">
        <v>8.9339524179358198E-2</v>
      </c>
      <c r="T800">
        <v>0.30727755532741524</v>
      </c>
      <c r="U800">
        <v>2.3937174532025655E-2</v>
      </c>
      <c r="V800">
        <v>0.97379741526632912</v>
      </c>
      <c r="W800">
        <v>0.96211600252413687</v>
      </c>
      <c r="X800">
        <v>0.42723140021383654</v>
      </c>
      <c r="Y800">
        <v>0.75511644004264245</v>
      </c>
      <c r="Z800">
        <v>0.61741621894082033</v>
      </c>
      <c r="AA800">
        <v>0.34178167427529171</v>
      </c>
      <c r="AB800">
        <v>8.6824838953311043E-2</v>
      </c>
      <c r="AC800" t="s">
        <v>30</v>
      </c>
      <c r="AD800">
        <v>1.6656748545602852E-3</v>
      </c>
      <c r="AE800">
        <v>46</v>
      </c>
    </row>
    <row r="801" spans="2:31" x14ac:dyDescent="0.25">
      <c r="B801" s="13" t="s">
        <v>1707</v>
      </c>
      <c r="C801" t="s">
        <v>826</v>
      </c>
      <c r="D801">
        <v>0.25303418779035225</v>
      </c>
      <c r="E801">
        <v>0.79659125831759481</v>
      </c>
      <c r="F801">
        <v>0.7808564945394465</v>
      </c>
      <c r="G801">
        <v>0.11207031565598072</v>
      </c>
      <c r="H801">
        <v>0.135408873906296</v>
      </c>
      <c r="I801">
        <v>1.4830172346188816E-2</v>
      </c>
      <c r="J801">
        <v>0.97241740759208928</v>
      </c>
      <c r="K801">
        <v>0.63428755032436346</v>
      </c>
      <c r="L801">
        <v>1.1675950988224623E-2</v>
      </c>
      <c r="M801">
        <v>0.88676967483818114</v>
      </c>
      <c r="N801">
        <v>0.14070912741741878</v>
      </c>
      <c r="O801">
        <v>0.20867560474624747</v>
      </c>
      <c r="P801">
        <v>0.65528437827871155</v>
      </c>
      <c r="Q801">
        <v>0.23192490698784021</v>
      </c>
      <c r="R801">
        <v>0.78224520295923883</v>
      </c>
      <c r="S801">
        <v>0.43811710371896417</v>
      </c>
      <c r="T801">
        <v>0.19334232540348936</v>
      </c>
      <c r="U801">
        <v>0.9668864294967533</v>
      </c>
      <c r="V801">
        <v>0.35902325452763351</v>
      </c>
      <c r="W801">
        <v>0.48767322246000167</v>
      </c>
      <c r="X801">
        <v>0.19475014598492715</v>
      </c>
      <c r="Y801">
        <v>3.0693781874289859E-2</v>
      </c>
      <c r="Z801">
        <v>0.70119107671415482</v>
      </c>
      <c r="AA801">
        <v>0.81614735927783955</v>
      </c>
      <c r="AB801">
        <v>0.63433976259539637</v>
      </c>
      <c r="AC801" t="s">
        <v>30</v>
      </c>
      <c r="AD801">
        <v>1.1675950988224623E-2</v>
      </c>
      <c r="AE801">
        <v>47</v>
      </c>
    </row>
    <row r="802" spans="2:31" x14ac:dyDescent="0.25">
      <c r="B802" s="13" t="s">
        <v>1708</v>
      </c>
      <c r="C802" t="s">
        <v>827</v>
      </c>
      <c r="D802">
        <v>0.61119272514446221</v>
      </c>
      <c r="E802">
        <v>0.85129363965616112</v>
      </c>
      <c r="F802">
        <v>0.59819492323978085</v>
      </c>
      <c r="G802">
        <v>0.54287190673222119</v>
      </c>
      <c r="H802">
        <v>8.5686149975380077E-7</v>
      </c>
      <c r="I802">
        <v>1.8165675182068124E-2</v>
      </c>
      <c r="J802">
        <v>0.9094093062111952</v>
      </c>
      <c r="K802">
        <v>0.51242916821989415</v>
      </c>
      <c r="L802">
        <v>0.31172797918131617</v>
      </c>
      <c r="M802">
        <v>8.3361889780164664E-2</v>
      </c>
      <c r="N802">
        <v>1.7579023436914549E-2</v>
      </c>
      <c r="O802">
        <v>6.6964299858722218E-3</v>
      </c>
      <c r="P802">
        <v>3.9102932445417377E-2</v>
      </c>
      <c r="Q802">
        <v>1.9851935627494682E-3</v>
      </c>
      <c r="R802">
        <v>3.5773545441204126E-2</v>
      </c>
      <c r="S802">
        <v>0.25917281104513418</v>
      </c>
      <c r="T802">
        <v>0.65728021921896318</v>
      </c>
      <c r="U802">
        <v>0.82132226608340098</v>
      </c>
      <c r="V802">
        <v>0.79757085033024566</v>
      </c>
      <c r="W802">
        <v>2.3639889283965959E-2</v>
      </c>
      <c r="X802">
        <v>0.82936056266035807</v>
      </c>
      <c r="Y802">
        <v>0.35529537146356638</v>
      </c>
      <c r="Z802">
        <v>0.56333116761821578</v>
      </c>
      <c r="AA802">
        <v>0.93950579012099811</v>
      </c>
      <c r="AB802">
        <v>2.7699012839263185E-2</v>
      </c>
      <c r="AC802" t="s">
        <v>30</v>
      </c>
      <c r="AD802">
        <v>8.5686149975380077E-7</v>
      </c>
      <c r="AE802">
        <v>46</v>
      </c>
    </row>
    <row r="803" spans="2:31" x14ac:dyDescent="0.25">
      <c r="B803" s="13" t="s">
        <v>1709</v>
      </c>
      <c r="C803" t="s">
        <v>828</v>
      </c>
      <c r="D803">
        <v>0.16022269464133476</v>
      </c>
      <c r="E803">
        <v>0.28597764409764481</v>
      </c>
      <c r="F803">
        <v>0.8127702425915333</v>
      </c>
      <c r="G803">
        <v>0.64272097422816243</v>
      </c>
      <c r="H803">
        <v>0.93382462484455542</v>
      </c>
      <c r="I803">
        <v>0.63528464362326065</v>
      </c>
      <c r="J803">
        <v>1.0210451734280113E-2</v>
      </c>
      <c r="K803">
        <v>0.70959055862067466</v>
      </c>
      <c r="L803">
        <v>1.9459150126607865E-2</v>
      </c>
      <c r="M803">
        <v>0.96342605421615424</v>
      </c>
      <c r="N803">
        <v>4.5050279287590672E-2</v>
      </c>
      <c r="O803">
        <v>1.3826337879147258E-2</v>
      </c>
      <c r="P803">
        <v>0.63676696364352914</v>
      </c>
      <c r="Q803">
        <v>0.57980338825981148</v>
      </c>
      <c r="R803">
        <v>0.1582477105931516</v>
      </c>
      <c r="S803">
        <v>0.34316557762945188</v>
      </c>
      <c r="T803">
        <v>4.5451544369876286E-2</v>
      </c>
      <c r="U803">
        <v>0.74684196654892077</v>
      </c>
      <c r="V803">
        <v>0.27664872468197299</v>
      </c>
      <c r="W803">
        <v>0.96211662493746075</v>
      </c>
      <c r="X803">
        <v>0.73363372261697468</v>
      </c>
      <c r="Y803">
        <v>0.55862336507896815</v>
      </c>
      <c r="Z803">
        <v>0.33534702239549885</v>
      </c>
      <c r="AA803">
        <v>0.31876851068315237</v>
      </c>
      <c r="AB803">
        <v>0.37774687822867725</v>
      </c>
      <c r="AC803" t="s">
        <v>30</v>
      </c>
      <c r="AD803">
        <v>1.0210451734280113E-2</v>
      </c>
      <c r="AE803">
        <v>45</v>
      </c>
    </row>
    <row r="804" spans="2:31" x14ac:dyDescent="0.25">
      <c r="B804" s="13" t="s">
        <v>1710</v>
      </c>
      <c r="C804" t="s">
        <v>829</v>
      </c>
      <c r="D804">
        <v>0.60940426892943722</v>
      </c>
      <c r="E804">
        <v>0.78026233197686723</v>
      </c>
      <c r="F804">
        <v>0.78934145691209856</v>
      </c>
      <c r="G804">
        <v>5.019705421079039E-3</v>
      </c>
      <c r="H804">
        <v>0.17590581329911223</v>
      </c>
      <c r="I804">
        <v>0.61235132410627535</v>
      </c>
      <c r="J804">
        <v>0.7970115654807286</v>
      </c>
      <c r="K804">
        <v>0.38669432725358066</v>
      </c>
      <c r="L804">
        <v>0.1297023438800701</v>
      </c>
      <c r="M804">
        <v>0.96526518932419936</v>
      </c>
      <c r="N804">
        <v>0.1937227333586273</v>
      </c>
      <c r="O804">
        <v>1.7940399319659839E-2</v>
      </c>
      <c r="P804">
        <v>0.69834696005757235</v>
      </c>
      <c r="Q804">
        <v>5.3028257234418959E-2</v>
      </c>
      <c r="R804">
        <v>0.17539413584980451</v>
      </c>
      <c r="S804">
        <v>0.64950368612854925</v>
      </c>
      <c r="T804">
        <v>2.617803538649761E-2</v>
      </c>
      <c r="U804">
        <v>7.0054638926230789E-2</v>
      </c>
      <c r="V804">
        <v>0.45891780612262845</v>
      </c>
      <c r="W804">
        <v>0.9460591339382306</v>
      </c>
      <c r="X804">
        <v>0.83155246044873454</v>
      </c>
      <c r="Y804">
        <v>0.50604906791280324</v>
      </c>
      <c r="Z804">
        <v>0.66027373785884302</v>
      </c>
      <c r="AA804">
        <v>0.15020807195170219</v>
      </c>
      <c r="AB804">
        <v>0.56441935912408336</v>
      </c>
      <c r="AC804" t="s">
        <v>30</v>
      </c>
      <c r="AD804">
        <v>5.019705421079039E-3</v>
      </c>
      <c r="AE804">
        <v>46</v>
      </c>
    </row>
    <row r="805" spans="2:31" x14ac:dyDescent="0.25">
      <c r="B805" s="13" t="s">
        <v>1711</v>
      </c>
      <c r="C805" t="s">
        <v>830</v>
      </c>
      <c r="D805">
        <v>0.34376382881148226</v>
      </c>
      <c r="E805">
        <v>0.12549015236948752</v>
      </c>
      <c r="F805">
        <v>0.23000198718504666</v>
      </c>
      <c r="G805">
        <v>0.18327495569646621</v>
      </c>
      <c r="H805">
        <v>6.2147755138158888E-3</v>
      </c>
      <c r="I805">
        <v>0.34704598701263978</v>
      </c>
      <c r="J805">
        <v>0.5231070846175756</v>
      </c>
      <c r="K805">
        <v>0.75920486707843082</v>
      </c>
      <c r="L805">
        <v>8.73801655321364E-2</v>
      </c>
      <c r="M805">
        <v>0.42868019185663242</v>
      </c>
      <c r="N805">
        <v>5.3926323549356291E-3</v>
      </c>
      <c r="O805">
        <v>3.3246666967304057E-2</v>
      </c>
      <c r="P805">
        <v>7.0045182287613875E-2</v>
      </c>
      <c r="Q805">
        <v>0.382509429550005</v>
      </c>
      <c r="R805">
        <v>0.64478403863195666</v>
      </c>
      <c r="S805">
        <v>0.22268912866729729</v>
      </c>
      <c r="T805">
        <v>0.40267308689115677</v>
      </c>
      <c r="U805">
        <v>0.39284997423021861</v>
      </c>
      <c r="V805">
        <v>0.20186028565606368</v>
      </c>
      <c r="W805">
        <v>1.7589312322560623E-2</v>
      </c>
      <c r="X805">
        <v>8.4248467154340687E-2</v>
      </c>
      <c r="Y805">
        <v>6.5592335504720448E-2</v>
      </c>
      <c r="Z805">
        <v>6.3212906733669649E-3</v>
      </c>
      <c r="AA805">
        <v>0.79149315258260799</v>
      </c>
      <c r="AB805">
        <v>0.23140251036913931</v>
      </c>
      <c r="AC805" t="s">
        <v>30</v>
      </c>
      <c r="AD805">
        <v>5.3926323549356291E-3</v>
      </c>
      <c r="AE805">
        <v>47</v>
      </c>
    </row>
    <row r="806" spans="2:31" x14ac:dyDescent="0.25">
      <c r="B806" s="13" t="s">
        <v>1712</v>
      </c>
      <c r="C806" t="s">
        <v>831</v>
      </c>
      <c r="D806">
        <v>8.3545920404698118E-2</v>
      </c>
      <c r="E806">
        <v>0.99520485208880904</v>
      </c>
      <c r="F806">
        <v>3.8507702359072811E-2</v>
      </c>
      <c r="G806">
        <v>0.58155740208049123</v>
      </c>
      <c r="H806">
        <v>0.31391780147828757</v>
      </c>
      <c r="I806">
        <v>0.70504371576374913</v>
      </c>
      <c r="J806">
        <v>0.1421080269159144</v>
      </c>
      <c r="K806">
        <v>0.14920488429007167</v>
      </c>
      <c r="L806">
        <v>0.57137325391628369</v>
      </c>
      <c r="M806">
        <v>0.63940865171352168</v>
      </c>
      <c r="N806">
        <v>0.46988371478085467</v>
      </c>
      <c r="O806">
        <v>0.97486102199843327</v>
      </c>
      <c r="P806">
        <v>1.9969504033806804E-2</v>
      </c>
      <c r="Q806">
        <v>0.81760704509693105</v>
      </c>
      <c r="R806">
        <v>0.70121504489482411</v>
      </c>
      <c r="S806">
        <v>0.39633827713473968</v>
      </c>
      <c r="T806">
        <v>0.58879102359614699</v>
      </c>
      <c r="U806">
        <v>0.33403490834086802</v>
      </c>
      <c r="V806">
        <v>0.77205051847945327</v>
      </c>
      <c r="W806">
        <v>8.4591295585947704E-3</v>
      </c>
      <c r="X806">
        <v>0.30802574409814198</v>
      </c>
      <c r="Y806">
        <v>0.84445734930636474</v>
      </c>
      <c r="Z806">
        <v>0.25678865428403869</v>
      </c>
      <c r="AA806">
        <v>0.20817216003635566</v>
      </c>
      <c r="AB806">
        <v>2.2608017795665215E-2</v>
      </c>
      <c r="AC806" t="s">
        <v>30</v>
      </c>
      <c r="AD806">
        <v>8.4591295585947704E-3</v>
      </c>
      <c r="AE806">
        <v>45</v>
      </c>
    </row>
    <row r="807" spans="2:31" x14ac:dyDescent="0.25">
      <c r="B807" s="13" t="s">
        <v>1713</v>
      </c>
      <c r="C807" t="s">
        <v>832</v>
      </c>
      <c r="D807">
        <v>4.2285800022977716E-11</v>
      </c>
      <c r="E807">
        <v>3.7409467610630474E-5</v>
      </c>
      <c r="F807">
        <v>0.65563133795273709</v>
      </c>
      <c r="G807">
        <v>0.36959676387083595</v>
      </c>
      <c r="H807">
        <v>0.34619065795971116</v>
      </c>
      <c r="I807">
        <v>0.87922223422585122</v>
      </c>
      <c r="J807">
        <v>0.61422086222441008</v>
      </c>
      <c r="K807">
        <v>0.70886838563001886</v>
      </c>
      <c r="L807">
        <v>0.64635645777961592</v>
      </c>
      <c r="M807">
        <v>0.91132529146555963</v>
      </c>
      <c r="N807">
        <v>1.4814267852220471E-6</v>
      </c>
      <c r="O807">
        <v>3.0494476199577241E-5</v>
      </c>
      <c r="P807">
        <v>9.7559586232544764E-16</v>
      </c>
      <c r="Q807">
        <v>8.3386952223436679E-3</v>
      </c>
      <c r="R807">
        <v>0.62144117192463266</v>
      </c>
      <c r="S807">
        <v>0.74003723738215887</v>
      </c>
      <c r="T807">
        <v>0.91617173691544196</v>
      </c>
      <c r="U807">
        <v>0.18725591410697673</v>
      </c>
      <c r="V807">
        <v>0.57650112957229094</v>
      </c>
      <c r="W807">
        <v>0.51300022278885993</v>
      </c>
      <c r="X807">
        <v>0.41394884911825225</v>
      </c>
      <c r="Y807">
        <v>0.80816708984073193</v>
      </c>
      <c r="Z807">
        <v>0.85203033785986637</v>
      </c>
      <c r="AA807">
        <v>0.42442344582238412</v>
      </c>
      <c r="AB807">
        <v>6.3346444224615481E-15</v>
      </c>
      <c r="AC807" t="s">
        <v>30</v>
      </c>
      <c r="AD807">
        <v>9.7559586232544764E-16</v>
      </c>
      <c r="AE807">
        <v>35</v>
      </c>
    </row>
    <row r="808" spans="2:31" x14ac:dyDescent="0.25">
      <c r="B808" s="13" t="s">
        <v>1714</v>
      </c>
      <c r="C808" t="s">
        <v>833</v>
      </c>
      <c r="D808">
        <v>9.0412442270221227E-17</v>
      </c>
      <c r="E808">
        <v>3.6740759126585515E-16</v>
      </c>
      <c r="F808">
        <v>0.4357817282033748</v>
      </c>
      <c r="G808">
        <v>1.4386870341018506E-4</v>
      </c>
      <c r="H808">
        <v>0.28156421120272246</v>
      </c>
      <c r="I808">
        <v>7.3763541962588866E-4</v>
      </c>
      <c r="J808">
        <v>9.8115795478549456E-2</v>
      </c>
      <c r="K808">
        <v>0.24888888129170256</v>
      </c>
      <c r="L808">
        <v>3.5592642177469457E-2</v>
      </c>
      <c r="M808">
        <v>2.7743188725333205E-2</v>
      </c>
      <c r="N808">
        <v>3.6958674636422943E-7</v>
      </c>
      <c r="O808">
        <v>5.0264247172891428E-6</v>
      </c>
      <c r="P808">
        <v>2.8330962086843743E-13</v>
      </c>
      <c r="Q808">
        <v>1.8505571386339464E-12</v>
      </c>
      <c r="R808">
        <v>0.92003004732260463</v>
      </c>
      <c r="S808">
        <v>0.12969936729685611</v>
      </c>
      <c r="T808">
        <v>0.33076330573888191</v>
      </c>
      <c r="U808">
        <v>0.30184807591605733</v>
      </c>
      <c r="V808">
        <v>4.0248597836487577E-4</v>
      </c>
      <c r="W808">
        <v>0.13377330059921555</v>
      </c>
      <c r="X808">
        <v>7.1114290572798413E-3</v>
      </c>
      <c r="Y808">
        <v>3.5536252557570543E-2</v>
      </c>
      <c r="Z808">
        <v>2.3223011969052265E-4</v>
      </c>
      <c r="AA808">
        <v>0.58148714537768698</v>
      </c>
      <c r="AB808">
        <v>2.6701008390765903E-12</v>
      </c>
      <c r="AC808" t="s">
        <v>30</v>
      </c>
      <c r="AD808">
        <v>9.0412442270221227E-17</v>
      </c>
      <c r="AE808">
        <v>47</v>
      </c>
    </row>
    <row r="809" spans="2:31" x14ac:dyDescent="0.25">
      <c r="B809" s="13" t="s">
        <v>1715</v>
      </c>
      <c r="C809" t="s">
        <v>834</v>
      </c>
      <c r="D809">
        <v>2.1287542053757654E-2</v>
      </c>
      <c r="E809">
        <v>7.2122637266639367E-4</v>
      </c>
      <c r="F809">
        <v>0.83276987331048702</v>
      </c>
      <c r="G809">
        <v>0.30160745068799077</v>
      </c>
      <c r="H809">
        <v>0.44203496688441701</v>
      </c>
      <c r="I809">
        <v>0.56782128010606825</v>
      </c>
      <c r="J809">
        <v>0.94734484288313747</v>
      </c>
      <c r="K809">
        <v>0.29078222448864577</v>
      </c>
      <c r="L809">
        <v>0.17910835556938434</v>
      </c>
      <c r="M809">
        <v>0.20911423342350496</v>
      </c>
      <c r="N809">
        <v>1.3988165523214472E-2</v>
      </c>
      <c r="O809">
        <v>2.87198760198689E-4</v>
      </c>
      <c r="P809">
        <v>0.10835976014041754</v>
      </c>
      <c r="Q809">
        <v>4.303683968861774E-2</v>
      </c>
      <c r="R809">
        <v>0.37049813950882304</v>
      </c>
      <c r="S809">
        <v>5.4947920563399363E-3</v>
      </c>
      <c r="T809">
        <v>6.042152295484006E-2</v>
      </c>
      <c r="U809">
        <v>0.85563964627490585</v>
      </c>
      <c r="V809">
        <v>0.806115081130371</v>
      </c>
      <c r="W809">
        <v>0.91014042154476016</v>
      </c>
      <c r="X809">
        <v>0.41317205276375879</v>
      </c>
      <c r="Y809">
        <v>3.6756037474410051E-2</v>
      </c>
      <c r="Z809">
        <v>0.14456613588396944</v>
      </c>
      <c r="AA809">
        <v>0.38722310840578245</v>
      </c>
      <c r="AB809">
        <v>5.2020990468060718E-2</v>
      </c>
      <c r="AC809" t="s">
        <v>30</v>
      </c>
      <c r="AD809">
        <v>2.87198760198689E-4</v>
      </c>
      <c r="AE809">
        <v>46</v>
      </c>
    </row>
    <row r="810" spans="2:31" x14ac:dyDescent="0.25">
      <c r="B810" s="13" t="s">
        <v>1716</v>
      </c>
      <c r="C810" t="s">
        <v>835</v>
      </c>
      <c r="D810">
        <v>5.7679463150337333E-2</v>
      </c>
      <c r="E810">
        <v>7.3356381758045167E-2</v>
      </c>
      <c r="F810">
        <v>0.25645539359174768</v>
      </c>
      <c r="G810">
        <v>1.2631013052995362E-2</v>
      </c>
      <c r="H810">
        <v>6.1036412907673934E-2</v>
      </c>
      <c r="I810">
        <v>0.16806171452647045</v>
      </c>
      <c r="J810">
        <v>0.4619176738655838</v>
      </c>
      <c r="K810">
        <v>0.79183187714563741</v>
      </c>
      <c r="L810">
        <v>0.15368921326015228</v>
      </c>
      <c r="M810">
        <v>0.10151987707548743</v>
      </c>
      <c r="N810">
        <v>0.16723490538989708</v>
      </c>
      <c r="O810">
        <v>0.48626523030435131</v>
      </c>
      <c r="P810">
        <v>5.7415230266883312E-2</v>
      </c>
      <c r="Q810">
        <v>8.0927586603480539E-2</v>
      </c>
      <c r="R810">
        <v>0.10362648148349579</v>
      </c>
      <c r="S810">
        <v>6.2624331784824985E-4</v>
      </c>
      <c r="T810">
        <v>0.73264439921060476</v>
      </c>
      <c r="U810">
        <v>0.26786477766148542</v>
      </c>
      <c r="V810">
        <v>0.75010835062207293</v>
      </c>
      <c r="W810">
        <v>0.69788891121324637</v>
      </c>
      <c r="X810">
        <v>0.76557440679694777</v>
      </c>
      <c r="Y810">
        <v>0.63284724727042208</v>
      </c>
      <c r="Z810">
        <v>0.67167913745755281</v>
      </c>
      <c r="AA810">
        <v>0.84702893671607171</v>
      </c>
      <c r="AB810">
        <v>5.5864180727460855E-2</v>
      </c>
      <c r="AC810" t="s">
        <v>30</v>
      </c>
      <c r="AD810">
        <v>6.2624331784824985E-4</v>
      </c>
      <c r="AE810">
        <v>43</v>
      </c>
    </row>
    <row r="811" spans="2:31" x14ac:dyDescent="0.25">
      <c r="B811" s="13" t="s">
        <v>1717</v>
      </c>
      <c r="C811" t="s">
        <v>836</v>
      </c>
      <c r="D811">
        <v>0.17039602501030993</v>
      </c>
      <c r="E811">
        <v>0.85949099642960425</v>
      </c>
      <c r="F811">
        <v>0.89492076058084491</v>
      </c>
      <c r="G811">
        <v>0.46910142888225614</v>
      </c>
      <c r="H811">
        <v>0.27983146726673869</v>
      </c>
      <c r="I811">
        <v>7.85267836715733E-2</v>
      </c>
      <c r="J811">
        <v>9.046815747868546E-2</v>
      </c>
      <c r="K811">
        <v>0.86598997615467921</v>
      </c>
      <c r="L811">
        <v>0.51542096472155419</v>
      </c>
      <c r="M811">
        <v>6.8860332605890473E-2</v>
      </c>
      <c r="N811">
        <v>4.1943217525060549E-2</v>
      </c>
      <c r="O811">
        <v>9.8627787321102597E-2</v>
      </c>
      <c r="P811">
        <v>0.79489986803065338</v>
      </c>
      <c r="Q811">
        <v>0.19123323551993412</v>
      </c>
      <c r="R811">
        <v>0.16264597745430548</v>
      </c>
      <c r="S811">
        <v>0.88982262640438003</v>
      </c>
      <c r="T811">
        <v>0.41483189265421661</v>
      </c>
      <c r="U811">
        <v>0.85861502237339327</v>
      </c>
      <c r="V811">
        <v>0.76459589917052084</v>
      </c>
      <c r="W811">
        <v>0.5587615838773915</v>
      </c>
      <c r="X811">
        <v>1.5707840594503621E-2</v>
      </c>
      <c r="Y811">
        <v>0.5076335231465593</v>
      </c>
      <c r="Z811">
        <v>0.57512807149077738</v>
      </c>
      <c r="AA811">
        <v>0.44020965449460503</v>
      </c>
      <c r="AB811">
        <v>0.99293838476544205</v>
      </c>
      <c r="AC811" t="s">
        <v>30</v>
      </c>
      <c r="AD811">
        <v>1.5707840594503621E-2</v>
      </c>
      <c r="AE811">
        <v>42</v>
      </c>
    </row>
    <row r="812" spans="2:31" x14ac:dyDescent="0.25">
      <c r="B812" s="13" t="s">
        <v>1718</v>
      </c>
      <c r="C812" t="s">
        <v>837</v>
      </c>
      <c r="D812">
        <v>4.2040709988792495E-2</v>
      </c>
      <c r="E812">
        <v>0.25531610661137055</v>
      </c>
      <c r="F812">
        <v>0.17829049007804573</v>
      </c>
      <c r="G812">
        <v>0.54138960340413611</v>
      </c>
      <c r="H812">
        <v>0.64656402733898699</v>
      </c>
      <c r="I812">
        <v>0.95251422296679555</v>
      </c>
      <c r="J812">
        <v>0.38585818237002889</v>
      </c>
      <c r="K812">
        <v>1.60764008151731E-2</v>
      </c>
      <c r="L812">
        <v>0.1569962304337103</v>
      </c>
      <c r="M812">
        <v>0.1201843891784167</v>
      </c>
      <c r="N812">
        <v>0.36313902039718382</v>
      </c>
      <c r="O812">
        <v>0.45478794405582024</v>
      </c>
      <c r="P812">
        <v>1.8739776100923664E-3</v>
      </c>
      <c r="Q812">
        <v>4.5178156942533284E-4</v>
      </c>
      <c r="R812">
        <v>2.6609810760105696E-3</v>
      </c>
      <c r="S812">
        <v>4.5203475790497183E-4</v>
      </c>
      <c r="T812">
        <v>0.92920877682482239</v>
      </c>
      <c r="U812">
        <v>0.49178994210638904</v>
      </c>
      <c r="V812">
        <v>0.4231514837463255</v>
      </c>
      <c r="W812">
        <v>0.13694057727289569</v>
      </c>
      <c r="X812">
        <v>0.40414531931576092</v>
      </c>
      <c r="Y812">
        <v>0.55652938302560373</v>
      </c>
      <c r="Z812">
        <v>0.52832683225750654</v>
      </c>
      <c r="AA812">
        <v>0.30136876626411035</v>
      </c>
      <c r="AB812">
        <v>3.1757940062505124E-2</v>
      </c>
      <c r="AC812" t="s">
        <v>30</v>
      </c>
      <c r="AD812">
        <v>4.5178156942533284E-4</v>
      </c>
      <c r="AE812">
        <v>46</v>
      </c>
    </row>
    <row r="813" spans="2:31" x14ac:dyDescent="0.25">
      <c r="B813" s="13" t="s">
        <v>1719</v>
      </c>
      <c r="C813" t="s">
        <v>838</v>
      </c>
      <c r="D813">
        <v>0.37679485417594827</v>
      </c>
      <c r="E813">
        <v>0.31015769134476129</v>
      </c>
      <c r="F813">
        <v>0.15526254410170814</v>
      </c>
      <c r="G813">
        <v>0.57652368838244139</v>
      </c>
      <c r="H813">
        <v>0.73763204917174419</v>
      </c>
      <c r="I813">
        <v>0.5409363806535864</v>
      </c>
      <c r="J813">
        <v>0.88303449200258344</v>
      </c>
      <c r="K813">
        <v>0.61440108376887648</v>
      </c>
      <c r="L813">
        <v>1.7663221952301744E-2</v>
      </c>
      <c r="M813">
        <v>0.10144621572838651</v>
      </c>
      <c r="N813">
        <v>4.1122833183981716E-2</v>
      </c>
      <c r="O813">
        <v>0.14085270889655141</v>
      </c>
      <c r="P813">
        <v>0.93500750503984609</v>
      </c>
      <c r="Q813">
        <v>0.37747313785754466</v>
      </c>
      <c r="R813">
        <v>2.4218692192511722E-2</v>
      </c>
      <c r="S813">
        <v>2.7065467024099885E-3</v>
      </c>
      <c r="T813">
        <v>0.29155071408126981</v>
      </c>
      <c r="U813">
        <v>0.83034721166627945</v>
      </c>
      <c r="V813">
        <v>0.82579660417372214</v>
      </c>
      <c r="W813">
        <v>0.94275634295968591</v>
      </c>
      <c r="X813">
        <v>6.1411278828920977E-3</v>
      </c>
      <c r="Y813">
        <v>0.55149721906373805</v>
      </c>
      <c r="Z813">
        <v>9.6568154426232858E-2</v>
      </c>
      <c r="AA813">
        <v>0.82221920586729536</v>
      </c>
      <c r="AB813">
        <v>0.84599283379589219</v>
      </c>
      <c r="AC813" t="s">
        <v>30</v>
      </c>
      <c r="AD813">
        <v>2.7065467024099885E-3</v>
      </c>
      <c r="AE813">
        <v>44</v>
      </c>
    </row>
    <row r="814" spans="2:31" x14ac:dyDescent="0.25">
      <c r="B814" s="13" t="s">
        <v>1720</v>
      </c>
      <c r="C814" t="s">
        <v>839</v>
      </c>
      <c r="D814">
        <v>1.9703122515008859E-4</v>
      </c>
      <c r="E814">
        <v>3.7440900039048701E-2</v>
      </c>
      <c r="F814">
        <v>0.12847195142271686</v>
      </c>
      <c r="G814">
        <v>0.46867542828313469</v>
      </c>
      <c r="H814">
        <v>0.53450030046245367</v>
      </c>
      <c r="I814">
        <v>0.59643605977114678</v>
      </c>
      <c r="J814">
        <v>0.20625402641025012</v>
      </c>
      <c r="K814">
        <v>0.34747743117481644</v>
      </c>
      <c r="L814">
        <v>0.11338321211901317</v>
      </c>
      <c r="M814">
        <v>0.15718096103962065</v>
      </c>
      <c r="N814">
        <v>7.6009620437932256E-5</v>
      </c>
      <c r="O814">
        <v>9.6114396611972016E-4</v>
      </c>
      <c r="P814">
        <v>1.3959677351883195E-2</v>
      </c>
      <c r="Q814">
        <v>3.0012556964140934E-4</v>
      </c>
      <c r="R814">
        <v>0.94761525680479364</v>
      </c>
      <c r="S814">
        <v>0.75576002220184413</v>
      </c>
      <c r="T814">
        <v>0.30742356642755359</v>
      </c>
      <c r="U814">
        <v>0.735728572969363</v>
      </c>
      <c r="V814">
        <v>0.95392181114169861</v>
      </c>
      <c r="W814">
        <v>0.83313917904496682</v>
      </c>
      <c r="X814">
        <v>0.66726785492267027</v>
      </c>
      <c r="Y814">
        <v>0.47917020800893828</v>
      </c>
      <c r="Z814">
        <v>0.76174304694638995</v>
      </c>
      <c r="AA814">
        <v>0.55334578540813517</v>
      </c>
      <c r="AB814">
        <v>9.6668767971878813E-3</v>
      </c>
      <c r="AC814" t="s">
        <v>30</v>
      </c>
      <c r="AD814">
        <v>7.6009620437932256E-5</v>
      </c>
      <c r="AE814">
        <v>46</v>
      </c>
    </row>
    <row r="815" spans="2:31" x14ac:dyDescent="0.25">
      <c r="B815" s="13" t="s">
        <v>1721</v>
      </c>
      <c r="C815" t="s">
        <v>840</v>
      </c>
      <c r="D815">
        <v>5.1952674590564199E-2</v>
      </c>
      <c r="E815">
        <v>0.96084029702233842</v>
      </c>
      <c r="F815">
        <v>0.61715224261756552</v>
      </c>
      <c r="G815">
        <v>0.38485035274424906</v>
      </c>
      <c r="H815">
        <v>2.4847302591478646E-2</v>
      </c>
      <c r="I815">
        <v>0.28362450548184986</v>
      </c>
      <c r="J815">
        <v>4.8751522827504938E-2</v>
      </c>
      <c r="K815">
        <v>9.2456363481187284E-2</v>
      </c>
      <c r="L815">
        <v>0.84415112229363032</v>
      </c>
      <c r="M815">
        <v>0.96303472550808533</v>
      </c>
      <c r="N815">
        <v>0.2181350102947133</v>
      </c>
      <c r="O815">
        <v>0.95636177805396705</v>
      </c>
      <c r="P815">
        <v>4.4311648947124069E-2</v>
      </c>
      <c r="Q815">
        <v>6.9261665874675507E-5</v>
      </c>
      <c r="R815">
        <v>3.7919822940610587E-3</v>
      </c>
      <c r="S815">
        <v>7.2086564965832784E-5</v>
      </c>
      <c r="T815">
        <v>7.219944394928024E-2</v>
      </c>
      <c r="U815">
        <v>0.97555722834862957</v>
      </c>
      <c r="V815">
        <v>2.0889759066929607E-4</v>
      </c>
      <c r="W815">
        <v>0.887145370269666</v>
      </c>
      <c r="X815">
        <v>5.3066036716357804E-4</v>
      </c>
      <c r="Y815">
        <v>5.7398861624257606E-6</v>
      </c>
      <c r="Z815">
        <v>2.1161726458382369E-6</v>
      </c>
      <c r="AA815">
        <v>1.4633745135438249E-2</v>
      </c>
      <c r="AB815">
        <v>2.8858450721214172E-2</v>
      </c>
      <c r="AC815" t="s">
        <v>30</v>
      </c>
      <c r="AD815">
        <v>2.1161726458382369E-6</v>
      </c>
      <c r="AE815">
        <v>46</v>
      </c>
    </row>
    <row r="816" spans="2:31" x14ac:dyDescent="0.25">
      <c r="B816" s="13" t="s">
        <v>1722</v>
      </c>
      <c r="C816" t="s">
        <v>841</v>
      </c>
      <c r="D816">
        <v>4.1428442711205162E-4</v>
      </c>
      <c r="E816">
        <v>2.535438638595763E-2</v>
      </c>
      <c r="F816">
        <v>0.11972134198280775</v>
      </c>
      <c r="G816">
        <v>0.2379319730832693</v>
      </c>
      <c r="H816">
        <v>0.1668368043841974</v>
      </c>
      <c r="I816">
        <v>0.67109629010981964</v>
      </c>
      <c r="J816">
        <v>0.81355597594762452</v>
      </c>
      <c r="K816">
        <v>0.44248763224411602</v>
      </c>
      <c r="L816">
        <v>9.8451788840546048E-2</v>
      </c>
      <c r="M816">
        <v>0.88946076876300784</v>
      </c>
      <c r="N816">
        <v>1.384673462415743E-3</v>
      </c>
      <c r="O816">
        <v>5.5712940327269964E-2</v>
      </c>
      <c r="P816">
        <v>2.5119766981602765E-3</v>
      </c>
      <c r="Q816">
        <v>4.9860560753758913E-3</v>
      </c>
      <c r="R816">
        <v>2.3698327663029761E-2</v>
      </c>
      <c r="S816">
        <v>0.35759479567939401</v>
      </c>
      <c r="T816">
        <v>0.10391745562531958</v>
      </c>
      <c r="U816">
        <v>0.67975187066790321</v>
      </c>
      <c r="V816">
        <v>0.32582428677160002</v>
      </c>
      <c r="W816">
        <v>0.41426385703266133</v>
      </c>
      <c r="X816">
        <v>6.0978559728636257E-2</v>
      </c>
      <c r="Y816">
        <v>0.92195569436527469</v>
      </c>
      <c r="Z816">
        <v>0.1211563239113886</v>
      </c>
      <c r="AA816">
        <v>0.14922284357949595</v>
      </c>
      <c r="AB816">
        <v>1.4093889027028612E-3</v>
      </c>
      <c r="AC816" t="s">
        <v>30</v>
      </c>
      <c r="AD816">
        <v>4.1428442711205162E-4</v>
      </c>
      <c r="AE816">
        <v>45</v>
      </c>
    </row>
    <row r="817" spans="2:31" x14ac:dyDescent="0.25">
      <c r="B817" s="13" t="s">
        <v>1723</v>
      </c>
      <c r="C817" t="s">
        <v>842</v>
      </c>
      <c r="D817">
        <v>6.1965325763307724E-2</v>
      </c>
      <c r="E817">
        <v>0.7937577002416587</v>
      </c>
      <c r="F817">
        <v>0.67135202211728551</v>
      </c>
      <c r="G817">
        <v>0.92194431428854506</v>
      </c>
      <c r="H817">
        <v>0.35333752762403148</v>
      </c>
      <c r="I817">
        <v>0.19660808080964193</v>
      </c>
      <c r="J817">
        <v>0.48344441391649551</v>
      </c>
      <c r="K817">
        <v>0.29628390614379463</v>
      </c>
      <c r="L817">
        <v>0.99803563960636166</v>
      </c>
      <c r="M817">
        <v>0.43601205084443628</v>
      </c>
      <c r="N817">
        <v>0.39122234012263091</v>
      </c>
      <c r="O817">
        <v>0.97030069060633595</v>
      </c>
      <c r="P817">
        <v>4.4171247509022342E-2</v>
      </c>
      <c r="Q817">
        <v>7.1734461862464849E-2</v>
      </c>
      <c r="R817">
        <v>0.86539428776928229</v>
      </c>
      <c r="S817">
        <v>0.79173738073772015</v>
      </c>
      <c r="T817">
        <v>0.4905796477964055</v>
      </c>
      <c r="U817">
        <v>0.83294209992503554</v>
      </c>
      <c r="V817">
        <v>0.77185572145311054</v>
      </c>
      <c r="W817">
        <v>0.6298887806988982</v>
      </c>
      <c r="X817">
        <v>0.73629685734503236</v>
      </c>
      <c r="Y817">
        <v>0.31118311811566146</v>
      </c>
      <c r="Z817">
        <v>0.45258718201891313</v>
      </c>
      <c r="AA817">
        <v>0.85702695237590643</v>
      </c>
      <c r="AB817">
        <v>3.1440676658832455E-2</v>
      </c>
      <c r="AC817" t="s">
        <v>30</v>
      </c>
      <c r="AD817">
        <v>3.1440676658832455E-2</v>
      </c>
      <c r="AE817">
        <v>44</v>
      </c>
    </row>
    <row r="818" spans="2:31" x14ac:dyDescent="0.25">
      <c r="B818" s="13" t="s">
        <v>1724</v>
      </c>
      <c r="C818" t="s">
        <v>843</v>
      </c>
      <c r="D818">
        <v>1.7554011784371232E-4</v>
      </c>
      <c r="E818">
        <v>0.18995635227356997</v>
      </c>
      <c r="F818">
        <v>0.32407148190442192</v>
      </c>
      <c r="G818">
        <v>0.32932949357823904</v>
      </c>
      <c r="H818">
        <v>0.54558371193214905</v>
      </c>
      <c r="I818">
        <v>7.7989209810771731E-2</v>
      </c>
      <c r="J818">
        <v>0.68883410899652242</v>
      </c>
      <c r="K818">
        <v>0.95902298286855425</v>
      </c>
      <c r="L818">
        <v>0.61550242890486251</v>
      </c>
      <c r="M818">
        <v>0.19693251015659188</v>
      </c>
      <c r="N818">
        <v>3.0633683429315767E-5</v>
      </c>
      <c r="O818">
        <v>5.7456904768213378E-4</v>
      </c>
      <c r="P818">
        <v>1.893249616990739E-2</v>
      </c>
      <c r="Q818">
        <v>0.88056032277776652</v>
      </c>
      <c r="R818">
        <v>0.55785821168407268</v>
      </c>
      <c r="S818">
        <v>1.9729557033469744E-4</v>
      </c>
      <c r="T818">
        <v>8.5437832690540325E-2</v>
      </c>
      <c r="U818">
        <v>0.533776503918165</v>
      </c>
      <c r="V818">
        <v>0.92223309088373617</v>
      </c>
      <c r="W818">
        <v>0.39709114584754279</v>
      </c>
      <c r="X818">
        <v>0.20598937917276325</v>
      </c>
      <c r="Y818">
        <v>0.24480945825888034</v>
      </c>
      <c r="Z818">
        <v>0.17650906485363926</v>
      </c>
      <c r="AA818">
        <v>0.12810566819357899</v>
      </c>
      <c r="AB818">
        <v>5.3387333169228515E-2</v>
      </c>
      <c r="AC818" t="s">
        <v>30</v>
      </c>
      <c r="AD818">
        <v>3.0633683429315767E-5</v>
      </c>
      <c r="AE818">
        <v>45</v>
      </c>
    </row>
    <row r="819" spans="2:31" x14ac:dyDescent="0.25">
      <c r="B819" s="13" t="s">
        <v>1725</v>
      </c>
      <c r="C819" t="s">
        <v>844</v>
      </c>
      <c r="D819">
        <v>8.2886526132699832E-5</v>
      </c>
      <c r="E819">
        <v>6.5016896113730931E-6</v>
      </c>
      <c r="F819">
        <v>6.6331358775416471E-3</v>
      </c>
      <c r="G819">
        <v>6.059241383943062E-4</v>
      </c>
      <c r="H819">
        <v>6.8192937096358406E-6</v>
      </c>
      <c r="I819">
        <v>0.83152760376997414</v>
      </c>
      <c r="J819">
        <v>0.92945185238926975</v>
      </c>
      <c r="K819">
        <v>0.78727260973364555</v>
      </c>
      <c r="L819">
        <v>0.52911955941811595</v>
      </c>
      <c r="M819">
        <v>0.94256183325212217</v>
      </c>
      <c r="N819">
        <v>6.0124005050903166E-5</v>
      </c>
      <c r="O819">
        <v>8.3288821263295555E-7</v>
      </c>
      <c r="P819">
        <v>5.1714445787862579E-2</v>
      </c>
      <c r="Q819">
        <v>5.2910245376296343E-2</v>
      </c>
      <c r="R819">
        <v>0.16685228437483104</v>
      </c>
      <c r="S819">
        <v>6.9524916054642852E-2</v>
      </c>
      <c r="T819">
        <v>0.93535004099912755</v>
      </c>
      <c r="U819">
        <v>0.84699397244635188</v>
      </c>
      <c r="V819">
        <v>7.8936847734616339E-4</v>
      </c>
      <c r="W819">
        <v>6.9449391096738727E-2</v>
      </c>
      <c r="X819">
        <v>0.78814798525736152</v>
      </c>
      <c r="Y819">
        <v>5.5998062125041645E-2</v>
      </c>
      <c r="Z819">
        <v>6.7061693109325875E-3</v>
      </c>
      <c r="AA819">
        <v>0.84270519551827949</v>
      </c>
      <c r="AB819">
        <v>0.165885087432426</v>
      </c>
      <c r="AC819" t="s">
        <v>30</v>
      </c>
      <c r="AD819">
        <v>8.3288821263295555E-7</v>
      </c>
      <c r="AE819">
        <v>47</v>
      </c>
    </row>
    <row r="820" spans="2:31" x14ac:dyDescent="0.25">
      <c r="B820" s="13" t="s">
        <v>1726</v>
      </c>
      <c r="C820" t="s">
        <v>845</v>
      </c>
      <c r="D820">
        <v>3.4268621116699677E-2</v>
      </c>
      <c r="E820">
        <v>1.7540154335974445E-2</v>
      </c>
      <c r="F820">
        <v>0.94442825770531091</v>
      </c>
      <c r="G820">
        <v>0.80793708406786513</v>
      </c>
      <c r="H820">
        <v>0.54819692384197238</v>
      </c>
      <c r="I820">
        <v>0.11648516321833036</v>
      </c>
      <c r="J820">
        <v>0.59889926538404747</v>
      </c>
      <c r="K820">
        <v>1.2396268710370655E-2</v>
      </c>
      <c r="L820">
        <v>0.84112929579027029</v>
      </c>
      <c r="M820">
        <v>4.5772838897884416E-2</v>
      </c>
      <c r="N820">
        <v>1.2796040963305591E-2</v>
      </c>
      <c r="O820">
        <v>1.744545521144443E-4</v>
      </c>
      <c r="P820">
        <v>0.14237547236206846</v>
      </c>
      <c r="Q820">
        <v>0.79218733131728081</v>
      </c>
      <c r="R820">
        <v>0.77901503999864463</v>
      </c>
      <c r="S820">
        <v>0.97482725085308009</v>
      </c>
      <c r="T820">
        <v>0.93517951123803045</v>
      </c>
      <c r="U820">
        <v>0.65588396236935309</v>
      </c>
      <c r="V820">
        <v>0.54607244842729696</v>
      </c>
      <c r="W820">
        <v>0.30613452817389009</v>
      </c>
      <c r="X820">
        <v>8.5980353851604924E-3</v>
      </c>
      <c r="Y820">
        <v>3.3640216505133894E-2</v>
      </c>
      <c r="Z820">
        <v>7.7004105092175939E-3</v>
      </c>
      <c r="AA820">
        <v>3.2216893364802851E-2</v>
      </c>
      <c r="AB820">
        <v>0.32494410631750026</v>
      </c>
      <c r="AC820" t="s">
        <v>30</v>
      </c>
      <c r="AD820">
        <v>1.744545521144443E-4</v>
      </c>
      <c r="AE820">
        <v>46</v>
      </c>
    </row>
    <row r="821" spans="2:31" x14ac:dyDescent="0.25">
      <c r="B821" s="13" t="s">
        <v>1727</v>
      </c>
      <c r="C821" t="s">
        <v>846</v>
      </c>
      <c r="D821">
        <v>2.0399513983932051E-2</v>
      </c>
      <c r="E821">
        <v>5.392906313087152E-3</v>
      </c>
      <c r="F821">
        <v>0.86724089854983721</v>
      </c>
      <c r="G821">
        <v>0.84576633599888429</v>
      </c>
      <c r="H821">
        <v>0.7252927820281283</v>
      </c>
      <c r="I821">
        <v>0.57446024599929824</v>
      </c>
      <c r="J821">
        <v>0.34730043544997935</v>
      </c>
      <c r="K821">
        <v>8.2392657397967556E-2</v>
      </c>
      <c r="L821">
        <v>0.49111183229738498</v>
      </c>
      <c r="M821">
        <v>0.2440509327321643</v>
      </c>
      <c r="N821">
        <v>9.8536670791619166E-3</v>
      </c>
      <c r="O821">
        <v>1.9052896406663973E-4</v>
      </c>
      <c r="P821">
        <v>0.20638929857046526</v>
      </c>
      <c r="Q821">
        <v>0.21861821794828828</v>
      </c>
      <c r="R821">
        <v>0.16706405162369317</v>
      </c>
      <c r="S821">
        <v>0.69765124650901278</v>
      </c>
      <c r="T821">
        <v>0.92105342568879889</v>
      </c>
      <c r="U821">
        <v>0.92703837483458174</v>
      </c>
      <c r="V821">
        <v>0.59216788195640913</v>
      </c>
      <c r="W821">
        <v>0.37778170134277744</v>
      </c>
      <c r="X821">
        <v>5.5498584475373392E-3</v>
      </c>
      <c r="Y821">
        <v>0.46251555953673273</v>
      </c>
      <c r="Z821">
        <v>7.3767824500587803E-2</v>
      </c>
      <c r="AA821">
        <v>0.46615258736171528</v>
      </c>
      <c r="AB821">
        <v>0.33888851033683387</v>
      </c>
      <c r="AC821" t="s">
        <v>30</v>
      </c>
      <c r="AD821">
        <v>1.9052896406663973E-4</v>
      </c>
      <c r="AE821">
        <v>47</v>
      </c>
    </row>
    <row r="822" spans="2:31" x14ac:dyDescent="0.25">
      <c r="B822" s="13" t="s">
        <v>1728</v>
      </c>
      <c r="C822" t="s">
        <v>847</v>
      </c>
      <c r="D822">
        <v>1.9658027649705877E-2</v>
      </c>
      <c r="E822">
        <v>3.1312629828209935E-3</v>
      </c>
      <c r="F822">
        <v>0.14759530648446911</v>
      </c>
      <c r="G822">
        <v>0.95412171230349374</v>
      </c>
      <c r="H822">
        <v>0.56482796948230596</v>
      </c>
      <c r="I822">
        <v>8.5702938299803536E-2</v>
      </c>
      <c r="J822">
        <v>0.22708474594153966</v>
      </c>
      <c r="K822">
        <v>0.12112063224565305</v>
      </c>
      <c r="L822">
        <v>0.15147851521403644</v>
      </c>
      <c r="M822">
        <v>6.0999765246132806E-2</v>
      </c>
      <c r="N822">
        <v>1.4449431093754996E-2</v>
      </c>
      <c r="O822">
        <v>4.3692625474145345E-5</v>
      </c>
      <c r="P822">
        <v>0.10039168666756837</v>
      </c>
      <c r="Q822">
        <v>0.12209711692886298</v>
      </c>
      <c r="R822">
        <v>0.21949148129416343</v>
      </c>
      <c r="S822">
        <v>1.8636633938333098E-2</v>
      </c>
      <c r="T822">
        <v>0.57186114756932338</v>
      </c>
      <c r="U822">
        <v>0.33788539237505566</v>
      </c>
      <c r="V822">
        <v>2.0317523343192718E-2</v>
      </c>
      <c r="W822">
        <v>0.4014389331279149</v>
      </c>
      <c r="X822">
        <v>0.43217152956960347</v>
      </c>
      <c r="Y822">
        <v>0.83523246618331592</v>
      </c>
      <c r="Z822">
        <v>0.43413502370488366</v>
      </c>
      <c r="AA822">
        <v>0.97098655629510788</v>
      </c>
      <c r="AB822">
        <v>0.33267088121202537</v>
      </c>
      <c r="AC822" t="s">
        <v>30</v>
      </c>
      <c r="AD822">
        <v>4.3692625474145345E-5</v>
      </c>
      <c r="AE822">
        <v>45</v>
      </c>
    </row>
    <row r="823" spans="2:31" x14ac:dyDescent="0.25">
      <c r="B823" s="13" t="s">
        <v>1729</v>
      </c>
      <c r="C823" t="s">
        <v>848</v>
      </c>
      <c r="D823">
        <v>0.27937225732669635</v>
      </c>
      <c r="E823">
        <v>0.20383038727908587</v>
      </c>
      <c r="F823">
        <v>0.40531257748533334</v>
      </c>
      <c r="G823">
        <v>8.3861598364230835E-2</v>
      </c>
      <c r="H823">
        <v>1.5301939642488065E-3</v>
      </c>
      <c r="I823">
        <v>2.8024497406000667E-5</v>
      </c>
      <c r="J823">
        <v>0.21479660534933248</v>
      </c>
      <c r="K823">
        <v>4.6871173771579427E-2</v>
      </c>
      <c r="L823">
        <v>0.71243744577108614</v>
      </c>
      <c r="M823">
        <v>4.2791090213182533E-3</v>
      </c>
      <c r="N823">
        <v>3.3797111324677387E-2</v>
      </c>
      <c r="O823">
        <v>2.9739510677722288E-6</v>
      </c>
      <c r="P823">
        <v>0.48223000271920236</v>
      </c>
      <c r="Q823">
        <v>0.82322822411258056</v>
      </c>
      <c r="R823">
        <v>3.8364279913314675E-2</v>
      </c>
      <c r="S823">
        <v>1.3715159072951197E-2</v>
      </c>
      <c r="T823">
        <v>0.73900544033854709</v>
      </c>
      <c r="U823">
        <v>0.59750739510020157</v>
      </c>
      <c r="V823">
        <v>0.15751640239471118</v>
      </c>
      <c r="W823">
        <v>0.9946037379741669</v>
      </c>
      <c r="X823">
        <v>3.6149537932407216E-2</v>
      </c>
      <c r="Y823">
        <v>0.11835259287388582</v>
      </c>
      <c r="Z823">
        <v>0.45772299149936901</v>
      </c>
      <c r="AA823">
        <v>6.0284025729406492E-2</v>
      </c>
      <c r="AB823">
        <v>6.4719224191286312E-2</v>
      </c>
      <c r="AC823" t="s">
        <v>30</v>
      </c>
      <c r="AD823">
        <v>2.9739510677722288E-6</v>
      </c>
      <c r="AE823">
        <v>46</v>
      </c>
    </row>
    <row r="824" spans="2:31" x14ac:dyDescent="0.25">
      <c r="B824" s="13" t="s">
        <v>1730</v>
      </c>
      <c r="C824" t="s">
        <v>849</v>
      </c>
      <c r="D824">
        <v>0.29775673031197591</v>
      </c>
      <c r="E824">
        <v>0.41861736401992811</v>
      </c>
      <c r="F824">
        <v>0.71917164244625198</v>
      </c>
      <c r="G824">
        <v>0.72680328366926661</v>
      </c>
      <c r="H824">
        <v>0.65888234090383824</v>
      </c>
      <c r="I824">
        <v>0.48745448656059154</v>
      </c>
      <c r="J824">
        <v>0.67661478659757668</v>
      </c>
      <c r="K824">
        <v>0.1137763011336716</v>
      </c>
      <c r="L824">
        <v>2.1990790643291454E-2</v>
      </c>
      <c r="M824">
        <v>0.94114106568690115</v>
      </c>
      <c r="N824">
        <v>0.1043876356341458</v>
      </c>
      <c r="O824">
        <v>2.6787396044362048E-4</v>
      </c>
      <c r="P824">
        <v>0.92050441230873425</v>
      </c>
      <c r="Q824">
        <v>0.46356076893141029</v>
      </c>
      <c r="R824">
        <v>0.87850968056960954</v>
      </c>
      <c r="S824">
        <v>1.1675259605202634E-3</v>
      </c>
      <c r="T824">
        <v>0.50217200664489003</v>
      </c>
      <c r="U824">
        <v>0.82134100029676571</v>
      </c>
      <c r="V824">
        <v>0.40312547962768619</v>
      </c>
      <c r="W824">
        <v>0.43395380710297737</v>
      </c>
      <c r="X824">
        <v>6.5429883658056395E-2</v>
      </c>
      <c r="Y824">
        <v>8.5531461957770338E-2</v>
      </c>
      <c r="Z824">
        <v>1.5302823512459764E-2</v>
      </c>
      <c r="AA824">
        <v>0.34451415451620115</v>
      </c>
      <c r="AB824">
        <v>0.68547039031145718</v>
      </c>
      <c r="AC824" t="s">
        <v>30</v>
      </c>
      <c r="AD824">
        <v>2.6787396044362048E-4</v>
      </c>
      <c r="AE824">
        <v>46</v>
      </c>
    </row>
    <row r="825" spans="2:31" x14ac:dyDescent="0.25">
      <c r="B825" s="13" t="s">
        <v>1731</v>
      </c>
      <c r="C825" t="s">
        <v>850</v>
      </c>
      <c r="D825">
        <v>1.5165671887189366E-13</v>
      </c>
      <c r="E825">
        <v>2.6928807047885817E-22</v>
      </c>
      <c r="F825">
        <v>5.090842810396252E-4</v>
      </c>
      <c r="G825">
        <v>9.9758025364183028E-4</v>
      </c>
      <c r="H825">
        <v>3.8066964489615704E-2</v>
      </c>
      <c r="I825">
        <v>6.5057951345977708E-2</v>
      </c>
      <c r="J825">
        <v>1.6822277561318603E-2</v>
      </c>
      <c r="K825">
        <v>1.8209127078058554E-3</v>
      </c>
      <c r="L825">
        <v>8.1462345026408242E-5</v>
      </c>
      <c r="M825">
        <v>3.6591626020505104E-6</v>
      </c>
      <c r="N825">
        <v>1.5298931801109685E-6</v>
      </c>
      <c r="O825">
        <v>5.9200803223213153E-2</v>
      </c>
      <c r="P825">
        <v>4.8188189388020562E-18</v>
      </c>
      <c r="Q825">
        <v>1.1410882845945691E-26</v>
      </c>
      <c r="R825">
        <v>1.9305101147010779E-3</v>
      </c>
      <c r="S825">
        <v>1.7171313071528373E-5</v>
      </c>
      <c r="T825">
        <v>0.80904297756440857</v>
      </c>
      <c r="U825">
        <v>0.82093113193088496</v>
      </c>
      <c r="V825">
        <v>0.14561823013422492</v>
      </c>
      <c r="W825">
        <v>1.2988679907999434E-2</v>
      </c>
      <c r="X825">
        <v>3.8533570956258055E-2</v>
      </c>
      <c r="Y825">
        <v>1.4684217763368027E-3</v>
      </c>
      <c r="Z825">
        <v>2.4780135569065058E-7</v>
      </c>
      <c r="AA825">
        <v>0.45368025665175848</v>
      </c>
      <c r="AB825">
        <v>1.8863390501418813E-13</v>
      </c>
      <c r="AC825" t="s">
        <v>30</v>
      </c>
      <c r="AD825">
        <v>1.1410882845945691E-26</v>
      </c>
      <c r="AE825">
        <v>38</v>
      </c>
    </row>
    <row r="826" spans="2:31" x14ac:dyDescent="0.25">
      <c r="B826" s="13" t="s">
        <v>1732</v>
      </c>
      <c r="C826" t="s">
        <v>851</v>
      </c>
      <c r="D826">
        <v>2.39082612226564E-2</v>
      </c>
      <c r="E826">
        <v>0.73469708586643112</v>
      </c>
      <c r="F826">
        <v>0.15265037276023832</v>
      </c>
      <c r="G826">
        <v>0.28563367033730513</v>
      </c>
      <c r="H826">
        <v>1.4490584342363366E-3</v>
      </c>
      <c r="I826">
        <v>0.1354485649701716</v>
      </c>
      <c r="J826">
        <v>0.32798811759792335</v>
      </c>
      <c r="K826">
        <v>8.2902719715130094E-2</v>
      </c>
      <c r="L826">
        <v>0.48250483327921079</v>
      </c>
      <c r="M826">
        <v>3.0403608619120216E-2</v>
      </c>
      <c r="N826">
        <v>1.8549393482069033E-3</v>
      </c>
      <c r="O826">
        <v>7.6676732570640262E-4</v>
      </c>
      <c r="P826">
        <v>0.75349120453173424</v>
      </c>
      <c r="Q826">
        <v>0.4062930918060067</v>
      </c>
      <c r="R826">
        <v>0.28738956295675355</v>
      </c>
      <c r="S826">
        <v>2.8832459957166247E-2</v>
      </c>
      <c r="T826">
        <v>0.29847665809651375</v>
      </c>
      <c r="U826">
        <v>0.56300324129352552</v>
      </c>
      <c r="V826">
        <v>0.81306419407095609</v>
      </c>
      <c r="W826">
        <v>0.40249733436618729</v>
      </c>
      <c r="X826">
        <v>0.24968604877388673</v>
      </c>
      <c r="Y826">
        <v>0.97594659616638224</v>
      </c>
      <c r="Z826">
        <v>0.72964470497912348</v>
      </c>
      <c r="AA826">
        <v>0.96969912861352558</v>
      </c>
      <c r="AB826">
        <v>0.6330585864502517</v>
      </c>
      <c r="AC826" t="s">
        <v>30</v>
      </c>
      <c r="AD826">
        <v>7.6676732570640262E-4</v>
      </c>
      <c r="AE826">
        <v>45</v>
      </c>
    </row>
    <row r="827" spans="2:31" x14ac:dyDescent="0.25">
      <c r="B827" s="13" t="s">
        <v>1733</v>
      </c>
      <c r="C827" t="s">
        <v>852</v>
      </c>
      <c r="D827">
        <v>0.35674782128429128</v>
      </c>
      <c r="E827">
        <v>0.41726406918871783</v>
      </c>
      <c r="F827">
        <v>0.11082799818764041</v>
      </c>
      <c r="G827">
        <v>0.42397771179414501</v>
      </c>
      <c r="H827">
        <v>0.74248951881077585</v>
      </c>
      <c r="I827">
        <v>0.13394075165965019</v>
      </c>
      <c r="J827">
        <v>0.71840131717835554</v>
      </c>
      <c r="K827">
        <v>0.48871196543999207</v>
      </c>
      <c r="L827">
        <v>0.78777046429764785</v>
      </c>
      <c r="M827">
        <v>0.43113404642880171</v>
      </c>
      <c r="N827">
        <v>0.7285419515614826</v>
      </c>
      <c r="O827">
        <v>8.1347953765641042E-5</v>
      </c>
      <c r="P827">
        <v>0.28196883388191551</v>
      </c>
      <c r="Q827">
        <v>0.50659524097323239</v>
      </c>
      <c r="R827">
        <v>0.14017935726958353</v>
      </c>
      <c r="S827">
        <v>0.28826191584203126</v>
      </c>
      <c r="T827">
        <v>0.89489080134480092</v>
      </c>
      <c r="U827">
        <v>5.9084483997778735E-2</v>
      </c>
      <c r="V827">
        <v>0.78462467533176861</v>
      </c>
      <c r="W827">
        <v>0.23146527535641825</v>
      </c>
      <c r="X827">
        <v>0.8745562950863135</v>
      </c>
      <c r="Y827">
        <v>0.90345804567853816</v>
      </c>
      <c r="Z827">
        <v>0.64965867007120504</v>
      </c>
      <c r="AA827">
        <v>9.6853757041325997E-2</v>
      </c>
      <c r="AB827">
        <v>0.64299807809375342</v>
      </c>
      <c r="AC827" t="s">
        <v>30</v>
      </c>
      <c r="AD827">
        <v>8.1347953765641042E-5</v>
      </c>
      <c r="AE827">
        <v>46</v>
      </c>
    </row>
    <row r="828" spans="2:31" x14ac:dyDescent="0.25">
      <c r="B828" s="13" t="s">
        <v>1734</v>
      </c>
      <c r="C828" t="s">
        <v>853</v>
      </c>
      <c r="D828">
        <v>2.2885087441446868E-8</v>
      </c>
      <c r="E828">
        <v>4.7449434788302364E-7</v>
      </c>
      <c r="F828">
        <v>1.4967836126245698E-5</v>
      </c>
      <c r="G828">
        <v>1.5970726248449927E-3</v>
      </c>
      <c r="H828">
        <v>4.8228562050867035E-2</v>
      </c>
      <c r="I828">
        <v>0.21282931317226103</v>
      </c>
      <c r="J828">
        <v>0.80354828587500515</v>
      </c>
      <c r="K828">
        <v>4.407026172425945E-2</v>
      </c>
      <c r="L828">
        <v>0.76957770372922629</v>
      </c>
      <c r="M828">
        <v>0.14934602918494339</v>
      </c>
      <c r="N828">
        <v>2.2415726431237735E-7</v>
      </c>
      <c r="O828">
        <v>1.642056870141457E-8</v>
      </c>
      <c r="P828">
        <v>6.3400606441375081E-4</v>
      </c>
      <c r="Q828">
        <v>9.9202783657463225E-5</v>
      </c>
      <c r="R828">
        <v>0.37890253550742592</v>
      </c>
      <c r="S828">
        <v>1.3876535200694095E-5</v>
      </c>
      <c r="T828">
        <v>0.79207950366477042</v>
      </c>
      <c r="U828">
        <v>0.28251403187796498</v>
      </c>
      <c r="V828">
        <v>0.41150400040969282</v>
      </c>
      <c r="W828">
        <v>0.14069837646912567</v>
      </c>
      <c r="X828">
        <v>5.0587583835577592E-2</v>
      </c>
      <c r="Y828">
        <v>0.40888087952652241</v>
      </c>
      <c r="Z828">
        <v>4.0606169992838552E-2</v>
      </c>
      <c r="AA828">
        <v>0.49112633371008352</v>
      </c>
      <c r="AB828">
        <v>9.9579786414646649E-4</v>
      </c>
      <c r="AC828" t="s">
        <v>30</v>
      </c>
      <c r="AD828">
        <v>1.642056870141457E-8</v>
      </c>
      <c r="AE828">
        <v>46</v>
      </c>
    </row>
    <row r="829" spans="2:31" x14ac:dyDescent="0.25">
      <c r="B829" s="13" t="s">
        <v>1735</v>
      </c>
      <c r="C829" t="s">
        <v>854</v>
      </c>
      <c r="D829">
        <v>0.1359422276492345</v>
      </c>
      <c r="E829">
        <v>0.21082684558740142</v>
      </c>
      <c r="F829">
        <v>0.24022553333510635</v>
      </c>
      <c r="G829">
        <v>0.15943983097885625</v>
      </c>
      <c r="H829">
        <v>0.14615776720770399</v>
      </c>
      <c r="I829">
        <v>0.67109302485770039</v>
      </c>
      <c r="J829">
        <v>0.84118983580631879</v>
      </c>
      <c r="K829">
        <v>0.94808731075535047</v>
      </c>
      <c r="L829">
        <v>0.60519207090096439</v>
      </c>
      <c r="M829">
        <v>0.9580112209623155</v>
      </c>
      <c r="N829">
        <v>0.79402804705118157</v>
      </c>
      <c r="O829">
        <v>0.11509926612145933</v>
      </c>
      <c r="P829">
        <v>2.8106304737069731E-3</v>
      </c>
      <c r="Q829">
        <v>2.3287555484202377E-5</v>
      </c>
      <c r="R829">
        <v>0.92241209471150321</v>
      </c>
      <c r="S829">
        <v>1.5524437904029917E-2</v>
      </c>
      <c r="T829">
        <v>0.52708456198124187</v>
      </c>
      <c r="U829">
        <v>0.72215071035704392</v>
      </c>
      <c r="V829">
        <v>0.37458219391427572</v>
      </c>
      <c r="W829">
        <v>0.38177484394352612</v>
      </c>
      <c r="X829">
        <v>0.63717976399171616</v>
      </c>
      <c r="Y829">
        <v>0.57668810522218883</v>
      </c>
      <c r="Z829">
        <v>0.2408121146058019</v>
      </c>
      <c r="AA829">
        <v>0.69961175527984409</v>
      </c>
      <c r="AB829">
        <v>5.4181744982101246E-4</v>
      </c>
      <c r="AC829" t="s">
        <v>30</v>
      </c>
      <c r="AD829">
        <v>2.3287555484202377E-5</v>
      </c>
      <c r="AE829">
        <v>45</v>
      </c>
    </row>
    <row r="830" spans="2:31" x14ac:dyDescent="0.25">
      <c r="B830" s="13" t="s">
        <v>1736</v>
      </c>
      <c r="C830" t="s">
        <v>855</v>
      </c>
      <c r="D830">
        <v>0.16708838890767874</v>
      </c>
      <c r="E830">
        <v>6.5868395037690708E-2</v>
      </c>
      <c r="F830">
        <v>0.87334974285435552</v>
      </c>
      <c r="G830">
        <v>0.30127675810789456</v>
      </c>
      <c r="H830">
        <v>0.81233692902744603</v>
      </c>
      <c r="I830">
        <v>4.0505437247138768E-3</v>
      </c>
      <c r="J830">
        <v>0.29379460140569524</v>
      </c>
      <c r="K830">
        <v>3.6782020349702255E-4</v>
      </c>
      <c r="L830">
        <v>0.84419670973193461</v>
      </c>
      <c r="M830">
        <v>2.9702873440654721E-3</v>
      </c>
      <c r="N830">
        <v>0.21617013609264862</v>
      </c>
      <c r="O830">
        <v>0.13896095404627989</v>
      </c>
      <c r="P830">
        <v>0.24778438293398491</v>
      </c>
      <c r="Q830">
        <v>0.74825884560384293</v>
      </c>
      <c r="R830">
        <v>0.71696180060893944</v>
      </c>
      <c r="S830">
        <v>0.88377063534292799</v>
      </c>
      <c r="T830">
        <v>0.32216438979850698</v>
      </c>
      <c r="U830">
        <v>0.40581638154765942</v>
      </c>
      <c r="V830">
        <v>0.40645836525435985</v>
      </c>
      <c r="W830">
        <v>0.43617916067028761</v>
      </c>
      <c r="X830">
        <v>2.54875301495389E-2</v>
      </c>
      <c r="Y830">
        <v>0.26125057917759414</v>
      </c>
      <c r="Z830">
        <v>9.8883704926883392E-2</v>
      </c>
      <c r="AA830">
        <v>0.21174338082177363</v>
      </c>
      <c r="AB830">
        <v>0.4960056626928151</v>
      </c>
      <c r="AC830" t="s">
        <v>30</v>
      </c>
      <c r="AD830">
        <v>3.6782020349702255E-4</v>
      </c>
      <c r="AE830">
        <v>44</v>
      </c>
    </row>
    <row r="831" spans="2:31" x14ac:dyDescent="0.25">
      <c r="B831" s="13" t="s">
        <v>1737</v>
      </c>
      <c r="C831" t="s">
        <v>856</v>
      </c>
      <c r="D831">
        <v>2.6806688083773154E-2</v>
      </c>
      <c r="E831">
        <v>0.2339523407066576</v>
      </c>
      <c r="F831">
        <v>0.25860072503584675</v>
      </c>
      <c r="G831">
        <v>0.91986939908157417</v>
      </c>
      <c r="H831">
        <v>0.52356508796327217</v>
      </c>
      <c r="I831">
        <v>6.9255270218167167E-3</v>
      </c>
      <c r="J831">
        <v>0.82778983486600444</v>
      </c>
      <c r="K831">
        <v>0.98877826705214789</v>
      </c>
      <c r="L831">
        <v>0.74485195948825778</v>
      </c>
      <c r="M831">
        <v>0.16633402047895549</v>
      </c>
      <c r="N831">
        <v>1.0985502880009755E-2</v>
      </c>
      <c r="O831">
        <v>3.6955286121040723E-3</v>
      </c>
      <c r="P831">
        <v>0.17319868864913576</v>
      </c>
      <c r="Q831">
        <v>0.68992201946981102</v>
      </c>
      <c r="R831">
        <v>7.6292596035643659E-2</v>
      </c>
      <c r="S831">
        <v>3.3795329573097409E-2</v>
      </c>
      <c r="T831">
        <v>0.84784402603092868</v>
      </c>
      <c r="U831">
        <v>0.25002653044638162</v>
      </c>
      <c r="V831">
        <v>0.34903467816558165</v>
      </c>
      <c r="W831">
        <v>0.2339029239388814</v>
      </c>
      <c r="X831">
        <v>0.27948688818226058</v>
      </c>
      <c r="Y831">
        <v>0.7876618830820924</v>
      </c>
      <c r="Z831">
        <v>0.52656608833743213</v>
      </c>
      <c r="AA831">
        <v>0.20214055612421555</v>
      </c>
      <c r="AB831">
        <v>0.40189653957667371</v>
      </c>
      <c r="AC831" t="s">
        <v>30</v>
      </c>
      <c r="AD831">
        <v>3.6955286121040723E-3</v>
      </c>
      <c r="AE831">
        <v>45</v>
      </c>
    </row>
    <row r="832" spans="2:31" x14ac:dyDescent="0.25">
      <c r="B832" s="13" t="s">
        <v>1738</v>
      </c>
      <c r="C832" t="s">
        <v>857</v>
      </c>
      <c r="D832">
        <v>0.92130473484232267</v>
      </c>
      <c r="E832">
        <v>0.60684509745954784</v>
      </c>
      <c r="F832">
        <v>0.65616268434087965</v>
      </c>
      <c r="G832">
        <v>0.10575270801039797</v>
      </c>
      <c r="H832">
        <v>1.002624182094272E-2</v>
      </c>
      <c r="I832">
        <v>9.4530636242020141E-2</v>
      </c>
      <c r="J832">
        <v>0.44006410038771804</v>
      </c>
      <c r="K832">
        <v>0.16363082029535397</v>
      </c>
      <c r="L832">
        <v>1.0142822954974247E-2</v>
      </c>
      <c r="M832">
        <v>6.3130729850215542E-3</v>
      </c>
      <c r="N832">
        <v>9.8060241536300288E-2</v>
      </c>
      <c r="O832">
        <v>2.4449179945081395E-3</v>
      </c>
      <c r="P832">
        <v>3.6543105574985552E-3</v>
      </c>
      <c r="Q832">
        <v>7.974357258948836E-2</v>
      </c>
      <c r="R832">
        <v>0.6329276387850844</v>
      </c>
      <c r="S832">
        <v>0.74225403238008725</v>
      </c>
      <c r="T832">
        <v>0.6819213758276701</v>
      </c>
      <c r="U832">
        <v>0.50023718957874441</v>
      </c>
      <c r="V832">
        <v>0.39090161728551842</v>
      </c>
      <c r="W832">
        <v>0.67306405911802081</v>
      </c>
      <c r="X832">
        <v>7.1967636004135513E-2</v>
      </c>
      <c r="Y832">
        <v>2.4464334465314689E-3</v>
      </c>
      <c r="Z832">
        <v>6.225503176530635E-3</v>
      </c>
      <c r="AA832">
        <v>0.55966653759804985</v>
      </c>
      <c r="AB832">
        <v>8.320041326166656E-4</v>
      </c>
      <c r="AC832" t="s">
        <v>30</v>
      </c>
      <c r="AD832">
        <v>8.320041326166656E-4</v>
      </c>
      <c r="AE832">
        <v>47</v>
      </c>
    </row>
    <row r="833" spans="2:31" x14ac:dyDescent="0.25">
      <c r="B833" s="13" t="s">
        <v>1739</v>
      </c>
      <c r="C833" t="s">
        <v>858</v>
      </c>
      <c r="D833">
        <v>0.19649844607785028</v>
      </c>
      <c r="E833">
        <v>4.1307129478072697E-2</v>
      </c>
      <c r="F833">
        <v>0.4574049188189</v>
      </c>
      <c r="G833">
        <v>0.9321796964808039</v>
      </c>
      <c r="H833">
        <v>0.37266461997739375</v>
      </c>
      <c r="I833">
        <v>0.17904706167942699</v>
      </c>
      <c r="J833">
        <v>0.802671030509574</v>
      </c>
      <c r="K833">
        <v>2.8807072464605333E-2</v>
      </c>
      <c r="L833">
        <v>0.98670459052777681</v>
      </c>
      <c r="M833">
        <v>9.2207580289724131E-2</v>
      </c>
      <c r="N833">
        <v>4.1225289384548919E-2</v>
      </c>
      <c r="O833">
        <v>1.1425631955795121E-4</v>
      </c>
      <c r="P833">
        <v>0.75435484166151223</v>
      </c>
      <c r="Q833">
        <v>0.66752872714792266</v>
      </c>
      <c r="R833">
        <v>0.85081526096838034</v>
      </c>
      <c r="S833">
        <v>0.33164593994171232</v>
      </c>
      <c r="T833">
        <v>0.90787072921262402</v>
      </c>
      <c r="U833">
        <v>0.45115044739803722</v>
      </c>
      <c r="V833">
        <v>5.1828402721036809E-2</v>
      </c>
      <c r="W833">
        <v>0.61656625394987341</v>
      </c>
      <c r="X833">
        <v>3.5876058090723972E-2</v>
      </c>
      <c r="Y833">
        <v>4.1378416788863594E-2</v>
      </c>
      <c r="Z833">
        <v>1.7896141207481276E-2</v>
      </c>
      <c r="AA833">
        <v>0.17630918184405786</v>
      </c>
      <c r="AB833">
        <v>0.63625286294257211</v>
      </c>
      <c r="AC833" t="s">
        <v>30</v>
      </c>
      <c r="AD833">
        <v>1.1425631955795121E-4</v>
      </c>
      <c r="AE833">
        <v>45</v>
      </c>
    </row>
    <row r="834" spans="2:31" x14ac:dyDescent="0.25">
      <c r="B834" s="13" t="s">
        <v>1740</v>
      </c>
      <c r="C834" t="s">
        <v>859</v>
      </c>
      <c r="D834">
        <v>6.0362494090223158E-2</v>
      </c>
      <c r="E834">
        <v>0.7992064125637437</v>
      </c>
      <c r="F834">
        <v>0.6945825989047707</v>
      </c>
      <c r="G834">
        <v>0.53955935113507336</v>
      </c>
      <c r="H834">
        <v>0.69502536567530049</v>
      </c>
      <c r="I834">
        <v>0.30412220850681904</v>
      </c>
      <c r="J834">
        <v>0.38420526313708148</v>
      </c>
      <c r="K834">
        <v>0.27135074824438377</v>
      </c>
      <c r="L834">
        <v>0.22320501345202698</v>
      </c>
      <c r="M834">
        <v>0.30648651806037286</v>
      </c>
      <c r="N834">
        <v>3.8592190345376878E-2</v>
      </c>
      <c r="O834">
        <v>0.50628598332192931</v>
      </c>
      <c r="P834">
        <v>0.23772460192110512</v>
      </c>
      <c r="Q834">
        <v>0.43702692958587763</v>
      </c>
      <c r="R834">
        <v>0.19532725231444834</v>
      </c>
      <c r="S834">
        <v>0.97515844976570598</v>
      </c>
      <c r="T834">
        <v>0.85249082853117519</v>
      </c>
      <c r="U834">
        <v>0.51431851691590558</v>
      </c>
      <c r="V834">
        <v>7.7259899466104648E-2</v>
      </c>
      <c r="W834">
        <v>2.7743452452638363E-2</v>
      </c>
      <c r="X834">
        <v>1.421533139009919E-2</v>
      </c>
      <c r="Y834">
        <v>0.29985756964851273</v>
      </c>
      <c r="Z834">
        <v>1.0423618807238348E-2</v>
      </c>
      <c r="AA834">
        <v>0.69980346086796996</v>
      </c>
      <c r="AB834">
        <v>0.55728980808800732</v>
      </c>
      <c r="AC834" t="s">
        <v>30</v>
      </c>
      <c r="AD834">
        <v>1.0423618807238348E-2</v>
      </c>
      <c r="AE834">
        <v>44</v>
      </c>
    </row>
    <row r="835" spans="2:31" x14ac:dyDescent="0.25">
      <c r="B835" s="13" t="s">
        <v>1741</v>
      </c>
      <c r="C835" t="s">
        <v>860</v>
      </c>
      <c r="D835">
        <v>1.0506675101160976E-23</v>
      </c>
      <c r="E835">
        <v>3.8789092837989432E-13</v>
      </c>
      <c r="F835">
        <v>2.2255999178939563E-10</v>
      </c>
      <c r="G835">
        <v>0.38763905687712097</v>
      </c>
      <c r="H835">
        <v>4.5518376812794643E-8</v>
      </c>
      <c r="I835">
        <v>5.0344912292038531E-2</v>
      </c>
      <c r="J835">
        <v>7.6699300240819918E-2</v>
      </c>
      <c r="K835">
        <v>0.68461105792252142</v>
      </c>
      <c r="L835">
        <v>9.5427551116640016E-2</v>
      </c>
      <c r="M835">
        <v>0.45104405500692635</v>
      </c>
      <c r="N835">
        <v>3.7935048957043117E-16</v>
      </c>
      <c r="O835">
        <v>1.0810518014717483E-11</v>
      </c>
      <c r="P835">
        <v>1.3921956869801648E-10</v>
      </c>
      <c r="Q835">
        <v>8.6196496896140376E-6</v>
      </c>
      <c r="R835">
        <v>0.11996107558586168</v>
      </c>
      <c r="S835">
        <v>4.2000725125368017E-2</v>
      </c>
      <c r="T835">
        <v>0.35469950004317052</v>
      </c>
      <c r="U835">
        <v>0.99599311449611727</v>
      </c>
      <c r="V835">
        <v>0.62540424913013548</v>
      </c>
      <c r="W835">
        <v>0.3607294501235776</v>
      </c>
      <c r="X835">
        <v>0.23765156041670613</v>
      </c>
      <c r="Y835">
        <v>1.3754869944687853E-3</v>
      </c>
      <c r="Z835">
        <v>0.22057030966835708</v>
      </c>
      <c r="AA835">
        <v>0.35280206109793433</v>
      </c>
      <c r="AB835">
        <v>1.6457335029413183E-9</v>
      </c>
      <c r="AC835" t="s">
        <v>30</v>
      </c>
      <c r="AD835">
        <v>1.0506675101160976E-23</v>
      </c>
      <c r="AE835">
        <v>46</v>
      </c>
    </row>
    <row r="836" spans="2:31" x14ac:dyDescent="0.25">
      <c r="B836" s="13" t="s">
        <v>1742</v>
      </c>
      <c r="C836" t="s">
        <v>861</v>
      </c>
      <c r="D836">
        <v>8.8762048125590713E-5</v>
      </c>
      <c r="E836">
        <v>4.4248950488926207E-3</v>
      </c>
      <c r="F836">
        <v>9.2298725739299961E-7</v>
      </c>
      <c r="G836">
        <v>3.3946188808851428E-9</v>
      </c>
      <c r="H836">
        <v>1.3107674947089464E-2</v>
      </c>
      <c r="I836">
        <v>3.6434821493569983E-2</v>
      </c>
      <c r="J836">
        <v>8.7067539847713888E-3</v>
      </c>
      <c r="K836">
        <v>2.6188686624303553E-3</v>
      </c>
      <c r="L836">
        <v>5.8658256820469226E-2</v>
      </c>
      <c r="M836">
        <v>2.8787820420618976E-4</v>
      </c>
      <c r="N836">
        <v>5.7288303050746772E-6</v>
      </c>
      <c r="O836">
        <v>2.0109196581854074E-14</v>
      </c>
      <c r="P836">
        <v>9.8335021613598986E-3</v>
      </c>
      <c r="Q836">
        <v>5.3966225608286715E-4</v>
      </c>
      <c r="R836">
        <v>3.8691763547212903E-3</v>
      </c>
      <c r="S836">
        <v>7.9690445403089044E-4</v>
      </c>
      <c r="T836">
        <v>0.24991956959217665</v>
      </c>
      <c r="U836">
        <v>0.954512817507291</v>
      </c>
      <c r="V836">
        <v>2.247182286030518E-2</v>
      </c>
      <c r="W836">
        <v>0.23056171786266086</v>
      </c>
      <c r="X836">
        <v>0.17342173906910655</v>
      </c>
      <c r="Y836">
        <v>0.23002669711188314</v>
      </c>
      <c r="Z836">
        <v>8.0664951060776084E-3</v>
      </c>
      <c r="AA836">
        <v>0.95463709980064282</v>
      </c>
      <c r="AB836">
        <v>2.5874793793496673E-3</v>
      </c>
      <c r="AC836" t="s">
        <v>30</v>
      </c>
      <c r="AD836">
        <v>2.0109196581854074E-14</v>
      </c>
      <c r="AE836">
        <v>43</v>
      </c>
    </row>
    <row r="837" spans="2:31" x14ac:dyDescent="0.25">
      <c r="B837" s="13" t="s">
        <v>1743</v>
      </c>
      <c r="C837" t="s">
        <v>862</v>
      </c>
      <c r="D837">
        <v>7.0520550620591473E-4</v>
      </c>
      <c r="E837">
        <v>1.1899278661359739E-2</v>
      </c>
      <c r="F837">
        <v>0.38036152874277129</v>
      </c>
      <c r="G837">
        <v>0.70892116181436005</v>
      </c>
      <c r="H837">
        <v>0.95237168174406261</v>
      </c>
      <c r="I837">
        <v>0.90235812452890363</v>
      </c>
      <c r="J837">
        <v>0.15946886947449268</v>
      </c>
      <c r="K837">
        <v>3.2067050382188315E-3</v>
      </c>
      <c r="L837">
        <v>0.50005929870333143</v>
      </c>
      <c r="M837">
        <v>0.86747701542524491</v>
      </c>
      <c r="N837">
        <v>4.1574193199398466E-4</v>
      </c>
      <c r="O837">
        <v>1.8716769676547389E-5</v>
      </c>
      <c r="P837">
        <v>3.0823315902070499E-2</v>
      </c>
      <c r="Q837">
        <v>0.46796212337641152</v>
      </c>
      <c r="R837">
        <v>0.45149908949262896</v>
      </c>
      <c r="S837">
        <v>0.60793923871293698</v>
      </c>
      <c r="T837">
        <v>0.68209175946878031</v>
      </c>
      <c r="U837">
        <v>0.6892883247644036</v>
      </c>
      <c r="V837">
        <v>0.58646008651902359</v>
      </c>
      <c r="W837">
        <v>0.17975701606287026</v>
      </c>
      <c r="X837">
        <v>0.73934791319964965</v>
      </c>
      <c r="Y837">
        <v>0.14387464122569624</v>
      </c>
      <c r="Z837">
        <v>0.44378916847328653</v>
      </c>
      <c r="AA837">
        <v>0.15829306803915025</v>
      </c>
      <c r="AB837">
        <v>3.825009764018901E-2</v>
      </c>
      <c r="AC837" t="s">
        <v>30</v>
      </c>
      <c r="AD837">
        <v>1.8716769676547389E-5</v>
      </c>
      <c r="AE837">
        <v>47</v>
      </c>
    </row>
    <row r="838" spans="2:31" x14ac:dyDescent="0.25">
      <c r="B838" s="13" t="s">
        <v>1744</v>
      </c>
      <c r="C838" t="s">
        <v>863</v>
      </c>
      <c r="D838">
        <v>0.216236470506522</v>
      </c>
      <c r="E838">
        <v>6.0909234669353737E-4</v>
      </c>
      <c r="F838">
        <v>9.9686956500734386E-11</v>
      </c>
      <c r="G838">
        <v>9.1030140074279231E-2</v>
      </c>
      <c r="H838">
        <v>1.7660432268330087E-3</v>
      </c>
      <c r="I838">
        <v>4.0149867589573613E-3</v>
      </c>
      <c r="J838">
        <v>3.1917436413073652E-2</v>
      </c>
      <c r="K838">
        <v>1.0928924029099257E-3</v>
      </c>
      <c r="L838">
        <v>6.6548789389181428E-4</v>
      </c>
      <c r="M838">
        <v>2.0183996909051732E-6</v>
      </c>
      <c r="N838">
        <v>4.3167824307098937E-2</v>
      </c>
      <c r="O838">
        <v>2.1362178594526084E-2</v>
      </c>
      <c r="P838">
        <v>0.80153970864719826</v>
      </c>
      <c r="Q838">
        <v>6.655958771297299E-2</v>
      </c>
      <c r="R838">
        <v>2.5009395486887758E-6</v>
      </c>
      <c r="S838">
        <v>4.7285585450361437E-3</v>
      </c>
      <c r="T838">
        <v>0.23450950813241753</v>
      </c>
      <c r="U838">
        <v>0.40702046339985198</v>
      </c>
      <c r="V838">
        <v>4.0041507721642965E-2</v>
      </c>
      <c r="W838">
        <v>0.3061843931938335</v>
      </c>
      <c r="X838">
        <v>0.13232569127709923</v>
      </c>
      <c r="Y838">
        <v>5.3525729394270334E-3</v>
      </c>
      <c r="Z838">
        <v>1.75840819529837E-4</v>
      </c>
      <c r="AA838">
        <v>0.16740686662199875</v>
      </c>
      <c r="AB838">
        <v>0.41865104909477946</v>
      </c>
      <c r="AC838" t="s">
        <v>30</v>
      </c>
      <c r="AD838">
        <v>9.9686956500734386E-11</v>
      </c>
      <c r="AE838">
        <v>37</v>
      </c>
    </row>
    <row r="839" spans="2:31" x14ac:dyDescent="0.25">
      <c r="B839" s="13" t="s">
        <v>1745</v>
      </c>
      <c r="C839" t="s">
        <v>864</v>
      </c>
      <c r="D839">
        <v>3.2431230758192667E-4</v>
      </c>
      <c r="E839">
        <v>2.1261926881022408E-2</v>
      </c>
      <c r="F839">
        <v>6.7564944183522824E-2</v>
      </c>
      <c r="G839">
        <v>8.3872648227693077E-3</v>
      </c>
      <c r="H839">
        <v>0.51432394471233811</v>
      </c>
      <c r="I839">
        <v>0.24761961059352611</v>
      </c>
      <c r="J839">
        <v>0.56728515795378187</v>
      </c>
      <c r="K839">
        <v>0.4797715392298818</v>
      </c>
      <c r="L839">
        <v>6.7425534092117184E-2</v>
      </c>
      <c r="M839">
        <v>0.61570242472635794</v>
      </c>
      <c r="N839">
        <v>2.917940282406641E-4</v>
      </c>
      <c r="O839">
        <v>6.7697385030415699E-5</v>
      </c>
      <c r="P839">
        <v>7.3817791639001233E-3</v>
      </c>
      <c r="Q839">
        <v>6.2656062864703344E-3</v>
      </c>
      <c r="R839">
        <v>0.9527174787986914</v>
      </c>
      <c r="S839">
        <v>0.93493568933541016</v>
      </c>
      <c r="T839">
        <v>3.4995744575223135E-2</v>
      </c>
      <c r="U839">
        <v>0.52689513922228737</v>
      </c>
      <c r="V839">
        <v>0.84834521200009461</v>
      </c>
      <c r="W839">
        <v>0.9635438390352199</v>
      </c>
      <c r="X839">
        <v>0.12647692102154817</v>
      </c>
      <c r="Y839">
        <v>2.1428640100224414E-2</v>
      </c>
      <c r="Z839">
        <v>0.67740244282887829</v>
      </c>
      <c r="AA839">
        <v>0.25790672492541755</v>
      </c>
      <c r="AB839">
        <v>1.573340597646429E-2</v>
      </c>
      <c r="AC839" t="s">
        <v>30</v>
      </c>
      <c r="AD839">
        <v>6.7697385030415699E-5</v>
      </c>
      <c r="AE839">
        <v>46</v>
      </c>
    </row>
    <row r="840" spans="2:31" x14ac:dyDescent="0.25">
      <c r="B840" s="13" t="s">
        <v>1746</v>
      </c>
      <c r="C840" t="s">
        <v>865</v>
      </c>
      <c r="D840">
        <v>2.2192567359863261E-2</v>
      </c>
      <c r="E840">
        <v>5.8873958899227355E-3</v>
      </c>
      <c r="F840">
        <v>0.61379714522842166</v>
      </c>
      <c r="G840">
        <v>0.64708112363307302</v>
      </c>
      <c r="H840">
        <v>0.23687536762159483</v>
      </c>
      <c r="I840">
        <v>7.1270884028776849E-2</v>
      </c>
      <c r="J840">
        <v>0.3185457007853934</v>
      </c>
      <c r="K840">
        <v>9.658257604301787E-2</v>
      </c>
      <c r="L840">
        <v>0.14540757655845721</v>
      </c>
      <c r="M840">
        <v>8.1503322636581384E-3</v>
      </c>
      <c r="N840">
        <v>2.2551548260622955E-3</v>
      </c>
      <c r="O840">
        <v>2.5363662360025087E-4</v>
      </c>
      <c r="P840">
        <v>0.32886409738764488</v>
      </c>
      <c r="Q840">
        <v>0.16334239255723562</v>
      </c>
      <c r="R840">
        <v>0.6097892967077676</v>
      </c>
      <c r="S840">
        <v>0.46025829858931688</v>
      </c>
      <c r="T840">
        <v>0.75126738846400798</v>
      </c>
      <c r="U840">
        <v>0.16058293545785726</v>
      </c>
      <c r="V840">
        <v>1.4618186313571454E-2</v>
      </c>
      <c r="W840">
        <v>0.73746189520233973</v>
      </c>
      <c r="X840">
        <v>0.35666062077424299</v>
      </c>
      <c r="Y840">
        <v>1.0588658503885006E-2</v>
      </c>
      <c r="Z840">
        <v>1.1999878682763592E-2</v>
      </c>
      <c r="AA840">
        <v>0.79125760106204379</v>
      </c>
      <c r="AB840">
        <v>0.51431563947749881</v>
      </c>
      <c r="AC840" t="s">
        <v>30</v>
      </c>
      <c r="AD840">
        <v>2.5363662360025087E-4</v>
      </c>
      <c r="AE840">
        <v>46</v>
      </c>
    </row>
    <row r="841" spans="2:31" x14ac:dyDescent="0.25">
      <c r="B841" s="13" t="s">
        <v>1747</v>
      </c>
      <c r="C841" t="s">
        <v>866</v>
      </c>
      <c r="D841">
        <v>1.7571380540491472E-7</v>
      </c>
      <c r="E841">
        <v>0.55811678703469503</v>
      </c>
      <c r="F841">
        <v>0.16672364598827663</v>
      </c>
      <c r="G841">
        <v>0.51286763805100777</v>
      </c>
      <c r="H841">
        <v>0.10259748161119861</v>
      </c>
      <c r="I841">
        <v>0.85492015903907581</v>
      </c>
      <c r="J841">
        <v>0.77889455548646003</v>
      </c>
      <c r="K841">
        <v>0.91551250880231838</v>
      </c>
      <c r="L841">
        <v>0.38357366133963988</v>
      </c>
      <c r="M841">
        <v>0.50534962925124849</v>
      </c>
      <c r="N841">
        <v>5.2717798985974774E-9</v>
      </c>
      <c r="O841">
        <v>0.91595232673460969</v>
      </c>
      <c r="P841">
        <v>6.3886579859453779E-5</v>
      </c>
      <c r="Q841">
        <v>1.0276151526867625E-2</v>
      </c>
      <c r="R841">
        <v>0.47742984952747514</v>
      </c>
      <c r="S841">
        <v>0.17509120182319049</v>
      </c>
      <c r="T841">
        <v>0.76802029102833747</v>
      </c>
      <c r="U841">
        <v>0.64791515560357149</v>
      </c>
      <c r="V841">
        <v>0.71762603602399511</v>
      </c>
      <c r="W841">
        <v>0.76049093588929018</v>
      </c>
      <c r="X841">
        <v>0.21317894840397844</v>
      </c>
      <c r="Y841">
        <v>2.7843010643488916E-2</v>
      </c>
      <c r="Z841">
        <v>0.59464082585014677</v>
      </c>
      <c r="AA841">
        <v>0.25015486140383919</v>
      </c>
      <c r="AB841">
        <v>1.6590134627710288E-5</v>
      </c>
      <c r="AC841" t="s">
        <v>30</v>
      </c>
      <c r="AD841">
        <v>5.2717798985974774E-9</v>
      </c>
      <c r="AE841">
        <v>40</v>
      </c>
    </row>
    <row r="842" spans="2:31" x14ac:dyDescent="0.25">
      <c r="B842" s="13" t="s">
        <v>1748</v>
      </c>
      <c r="C842" t="s">
        <v>867</v>
      </c>
      <c r="D842">
        <v>2.4077253714878139E-2</v>
      </c>
      <c r="E842">
        <v>0.26891316671949089</v>
      </c>
      <c r="F842">
        <v>0.99426256857111994</v>
      </c>
      <c r="G842">
        <v>0.20506283237892312</v>
      </c>
      <c r="H842">
        <v>0.48463365909120171</v>
      </c>
      <c r="I842">
        <v>0.67751864715671561</v>
      </c>
      <c r="J842">
        <v>0.98428138033326151</v>
      </c>
      <c r="K842">
        <v>0.2697752240492039</v>
      </c>
      <c r="L842">
        <v>0.32802936273708883</v>
      </c>
      <c r="M842">
        <v>0.20361225169314112</v>
      </c>
      <c r="N842">
        <v>5.7211839768165238E-3</v>
      </c>
      <c r="O842">
        <v>3.399749897753965E-3</v>
      </c>
      <c r="P842">
        <v>0.19399267251306804</v>
      </c>
      <c r="Q842">
        <v>0.87386441812171189</v>
      </c>
      <c r="R842">
        <v>0.76954315789640104</v>
      </c>
      <c r="S842">
        <v>0.40975192033777219</v>
      </c>
      <c r="T842">
        <v>0.63538580926677424</v>
      </c>
      <c r="U842">
        <v>0.84013935669791973</v>
      </c>
      <c r="V842">
        <v>0.15011752192136521</v>
      </c>
      <c r="W842">
        <v>0.992457175776154</v>
      </c>
      <c r="X842">
        <v>0.49052660788378444</v>
      </c>
      <c r="Y842">
        <v>0.6233421231148637</v>
      </c>
      <c r="Z842">
        <v>0.55839206126508822</v>
      </c>
      <c r="AA842">
        <v>5.9003371257878238E-2</v>
      </c>
      <c r="AB842">
        <v>0.28680422396174288</v>
      </c>
      <c r="AC842" t="s">
        <v>30</v>
      </c>
      <c r="AD842">
        <v>3.399749897753965E-3</v>
      </c>
      <c r="AE842">
        <v>47</v>
      </c>
    </row>
    <row r="843" spans="2:31" x14ac:dyDescent="0.25">
      <c r="B843" s="13" t="s">
        <v>1749</v>
      </c>
      <c r="C843" t="s">
        <v>868</v>
      </c>
      <c r="D843">
        <v>3.3143945228936454E-2</v>
      </c>
      <c r="E843">
        <v>0.30615879780043015</v>
      </c>
      <c r="F843">
        <v>0.48824346958605469</v>
      </c>
      <c r="G843">
        <v>0.81589406409994258</v>
      </c>
      <c r="H843">
        <v>0.97108545373681388</v>
      </c>
      <c r="I843">
        <v>8.5537417044248845E-2</v>
      </c>
      <c r="J843">
        <v>0.10510713769549172</v>
      </c>
      <c r="K843">
        <v>3.9499654000233553E-3</v>
      </c>
      <c r="L843">
        <v>0.84750084200942788</v>
      </c>
      <c r="M843">
        <v>4.267854271422249E-3</v>
      </c>
      <c r="N843">
        <v>0.33249164656436925</v>
      </c>
      <c r="O843">
        <v>1.9496452980392628E-3</v>
      </c>
      <c r="P843">
        <v>2.7863134801184384E-2</v>
      </c>
      <c r="Q843">
        <v>0.45270979105572351</v>
      </c>
      <c r="R843">
        <v>9.4305613424465903E-2</v>
      </c>
      <c r="S843">
        <v>0.22400351041143338</v>
      </c>
      <c r="T843">
        <v>0.44555169588359833</v>
      </c>
      <c r="U843">
        <v>2.8163474548650782E-2</v>
      </c>
      <c r="V843">
        <v>0.98703039496685796</v>
      </c>
      <c r="W843">
        <v>0.56758753083125735</v>
      </c>
      <c r="X843">
        <v>0.90567041192053077</v>
      </c>
      <c r="Y843">
        <v>0.25730817300897757</v>
      </c>
      <c r="Z843">
        <v>0.47421545959393918</v>
      </c>
      <c r="AA843">
        <v>0.419640444401985</v>
      </c>
      <c r="AB843">
        <v>0.12962290805035717</v>
      </c>
      <c r="AC843" t="s">
        <v>30</v>
      </c>
      <c r="AD843">
        <v>1.9496452980392628E-3</v>
      </c>
      <c r="AE843">
        <v>45</v>
      </c>
    </row>
    <row r="844" spans="2:31" x14ac:dyDescent="0.25">
      <c r="B844" s="13" t="s">
        <v>1750</v>
      </c>
      <c r="C844" t="s">
        <v>869</v>
      </c>
      <c r="D844">
        <v>6.7548708989207465E-3</v>
      </c>
      <c r="E844">
        <v>5.2222140103421702E-2</v>
      </c>
      <c r="F844">
        <v>0.84039717330654473</v>
      </c>
      <c r="G844">
        <v>0.35177586954588436</v>
      </c>
      <c r="H844">
        <v>0.80800896167586911</v>
      </c>
      <c r="I844">
        <v>0.9291931598238562</v>
      </c>
      <c r="J844">
        <v>0.711301912410504</v>
      </c>
      <c r="K844">
        <v>8.7020478728038322E-2</v>
      </c>
      <c r="L844">
        <v>0.65284644632848421</v>
      </c>
      <c r="M844">
        <v>0.80388849980384158</v>
      </c>
      <c r="N844">
        <v>1.5668606449952004E-2</v>
      </c>
      <c r="O844">
        <v>3.4935700087535893E-4</v>
      </c>
      <c r="P844">
        <v>2.9591447694105349E-2</v>
      </c>
      <c r="Q844">
        <v>0.46964759118824173</v>
      </c>
      <c r="R844">
        <v>0.37863689372535203</v>
      </c>
      <c r="S844">
        <v>0.14120636210692059</v>
      </c>
      <c r="T844">
        <v>0.51032084625663088</v>
      </c>
      <c r="U844">
        <v>0.4606891797646715</v>
      </c>
      <c r="V844">
        <v>0.800143256745392</v>
      </c>
      <c r="W844">
        <v>0.9589026612756123</v>
      </c>
      <c r="X844">
        <v>8.7729779945511062E-5</v>
      </c>
      <c r="Y844">
        <v>0.17145568620727683</v>
      </c>
      <c r="Z844">
        <v>4.1761811448242587E-3</v>
      </c>
      <c r="AA844">
        <v>0.50038115813379969</v>
      </c>
      <c r="AB844">
        <v>6.0379811311862076E-2</v>
      </c>
      <c r="AC844" t="s">
        <v>30</v>
      </c>
      <c r="AD844">
        <v>8.7729779945511062E-5</v>
      </c>
      <c r="AE844">
        <v>47</v>
      </c>
    </row>
    <row r="845" spans="2:31" x14ac:dyDescent="0.25">
      <c r="B845" s="13" t="s">
        <v>1751</v>
      </c>
      <c r="C845" t="s">
        <v>870</v>
      </c>
      <c r="D845">
        <v>0.21906706905296591</v>
      </c>
      <c r="E845">
        <v>0.16350076802275557</v>
      </c>
      <c r="F845">
        <v>0.62032031391352072</v>
      </c>
      <c r="G845">
        <v>0.78234724017354229</v>
      </c>
      <c r="H845">
        <v>3.8163860263464179E-4</v>
      </c>
      <c r="I845">
        <v>5.6632032955738808E-3</v>
      </c>
      <c r="J845">
        <v>0.11428032231988652</v>
      </c>
      <c r="K845">
        <v>9.9852581888037417E-2</v>
      </c>
      <c r="L845">
        <v>5.2847751397632682E-2</v>
      </c>
      <c r="M845">
        <v>2.0561934620563962E-3</v>
      </c>
      <c r="N845">
        <v>6.460195640755928E-2</v>
      </c>
      <c r="O845">
        <v>0.22343856653131164</v>
      </c>
      <c r="P845">
        <v>0.5644721504810013</v>
      </c>
      <c r="Q845">
        <v>1.7342219206869781E-2</v>
      </c>
      <c r="R845">
        <v>0.69688570325225374</v>
      </c>
      <c r="S845">
        <v>5.6411060177112657E-2</v>
      </c>
      <c r="T845">
        <v>0.15278062775131135</v>
      </c>
      <c r="U845">
        <v>0.62856639100293066</v>
      </c>
      <c r="V845">
        <v>0.14920234612131517</v>
      </c>
      <c r="W845">
        <v>0.90570495967726194</v>
      </c>
      <c r="X845">
        <v>4.2639303908080919E-2</v>
      </c>
      <c r="Y845">
        <v>6.6654375650357589E-2</v>
      </c>
      <c r="Z845">
        <v>1.5264196028132782E-2</v>
      </c>
      <c r="AA845">
        <v>0.44868526293256328</v>
      </c>
      <c r="AB845">
        <v>0.65584782637351935</v>
      </c>
      <c r="AC845" t="s">
        <v>30</v>
      </c>
      <c r="AD845">
        <v>3.8163860263464179E-4</v>
      </c>
      <c r="AE845">
        <v>45</v>
      </c>
    </row>
    <row r="846" spans="2:31" x14ac:dyDescent="0.25">
      <c r="B846" s="13" t="s">
        <v>1752</v>
      </c>
      <c r="C846" t="s">
        <v>871</v>
      </c>
      <c r="D846">
        <v>2.7354134828171765E-13</v>
      </c>
      <c r="E846">
        <v>5.8440869248092223E-4</v>
      </c>
      <c r="F846">
        <v>2.0993210899181718E-3</v>
      </c>
      <c r="G846">
        <v>9.572334759336483E-2</v>
      </c>
      <c r="H846">
        <v>9.5518198497743885E-4</v>
      </c>
      <c r="I846">
        <v>0.88074160323438822</v>
      </c>
      <c r="J846">
        <v>0.67024059750670184</v>
      </c>
      <c r="K846">
        <v>0.83842776936247754</v>
      </c>
      <c r="L846">
        <v>0.27607145021052393</v>
      </c>
      <c r="M846">
        <v>0.53757838200702024</v>
      </c>
      <c r="N846">
        <v>2.5214041235100119E-5</v>
      </c>
      <c r="O846">
        <v>8.7766955536291685E-2</v>
      </c>
      <c r="P846">
        <v>1.9589361632453259E-23</v>
      </c>
      <c r="Q846">
        <v>5.9863149924160917E-10</v>
      </c>
      <c r="R846">
        <v>2.9272092101160996E-2</v>
      </c>
      <c r="S846">
        <v>0.51852309602577029</v>
      </c>
      <c r="T846">
        <v>0.38939768909519301</v>
      </c>
      <c r="U846">
        <v>0.97831965287621236</v>
      </c>
      <c r="V846">
        <v>0.3453921303372911</v>
      </c>
      <c r="W846">
        <v>0.2919525067948851</v>
      </c>
      <c r="X846">
        <v>0.36869245003519557</v>
      </c>
      <c r="Y846">
        <v>0.5866464649141987</v>
      </c>
      <c r="Z846">
        <v>0.37920166403560474</v>
      </c>
      <c r="AA846">
        <v>0.41257213916423974</v>
      </c>
      <c r="AB846">
        <v>2.6350546479477322E-25</v>
      </c>
      <c r="AC846" t="s">
        <v>30</v>
      </c>
      <c r="AD846">
        <v>2.6350546479477322E-25</v>
      </c>
      <c r="AE846">
        <v>35</v>
      </c>
    </row>
    <row r="847" spans="2:31" x14ac:dyDescent="0.25">
      <c r="B847" s="13" t="s">
        <v>1753</v>
      </c>
      <c r="C847" t="s">
        <v>872</v>
      </c>
      <c r="D847">
        <v>4.4298740619647163E-2</v>
      </c>
      <c r="E847">
        <v>1.8006990991930344E-2</v>
      </c>
      <c r="F847">
        <v>0.75634199888833686</v>
      </c>
      <c r="G847">
        <v>0.54648795719277299</v>
      </c>
      <c r="H847">
        <v>0.10556699080399459</v>
      </c>
      <c r="I847">
        <v>2.6821568574933296E-2</v>
      </c>
      <c r="J847">
        <v>0.97827459889236379</v>
      </c>
      <c r="K847">
        <v>0.72644087179343875</v>
      </c>
      <c r="L847">
        <v>0.80479687310968506</v>
      </c>
      <c r="M847">
        <v>0.2748723704550517</v>
      </c>
      <c r="N847">
        <v>3.8070952207869331E-2</v>
      </c>
      <c r="O847">
        <v>3.0189415959638475E-4</v>
      </c>
      <c r="P847">
        <v>0.18512368764671633</v>
      </c>
      <c r="Q847">
        <v>3.1397336180327341E-2</v>
      </c>
      <c r="R847">
        <v>0.65956406660978351</v>
      </c>
      <c r="S847">
        <v>2.3121417688133142E-2</v>
      </c>
      <c r="T847">
        <v>0.64319726319307469</v>
      </c>
      <c r="U847">
        <v>8.16687986243015E-2</v>
      </c>
      <c r="V847">
        <v>0.39116085954816049</v>
      </c>
      <c r="W847">
        <v>0.13328371576086315</v>
      </c>
      <c r="X847">
        <v>0.22165776664421097</v>
      </c>
      <c r="Y847">
        <v>0.73698267673343887</v>
      </c>
      <c r="Z847">
        <v>0.61540330404836174</v>
      </c>
      <c r="AA847">
        <v>0.19554672469456744</v>
      </c>
      <c r="AB847">
        <v>0.10502579747493603</v>
      </c>
      <c r="AC847" t="s">
        <v>30</v>
      </c>
      <c r="AD847">
        <v>3.0189415959638475E-4</v>
      </c>
      <c r="AE847">
        <v>47</v>
      </c>
    </row>
    <row r="848" spans="2:31" x14ac:dyDescent="0.25">
      <c r="B848" s="13" t="s">
        <v>1754</v>
      </c>
      <c r="C848" t="s">
        <v>873</v>
      </c>
      <c r="D848">
        <v>4.7520239735000705E-2</v>
      </c>
      <c r="E848">
        <v>0.1174249627674735</v>
      </c>
      <c r="F848">
        <v>0.24021556423033383</v>
      </c>
      <c r="G848">
        <v>0.94506742679246492</v>
      </c>
      <c r="H848">
        <v>3.9648841043506813E-2</v>
      </c>
      <c r="I848">
        <v>8.6705055628375789E-3</v>
      </c>
      <c r="J848">
        <v>0.91976194466856565</v>
      </c>
      <c r="K848">
        <v>2.3057181753227993E-3</v>
      </c>
      <c r="L848">
        <v>0.77166204576276465</v>
      </c>
      <c r="M848">
        <v>3.5503391656109828E-2</v>
      </c>
      <c r="N848">
        <v>1.5210923262465528E-2</v>
      </c>
      <c r="O848">
        <v>9.5576948682049388E-3</v>
      </c>
      <c r="P848">
        <v>0.22620576380390123</v>
      </c>
      <c r="Q848">
        <v>0.57328943109133257</v>
      </c>
      <c r="R848">
        <v>0.22199246678512627</v>
      </c>
      <c r="S848">
        <v>0.38562008868704634</v>
      </c>
      <c r="T848">
        <v>0.79340046948356369</v>
      </c>
      <c r="U848">
        <v>0.87226826915618805</v>
      </c>
      <c r="V848">
        <v>1.2424221824261323E-2</v>
      </c>
      <c r="W848">
        <v>0.15176117891417099</v>
      </c>
      <c r="X848">
        <v>7.8903431298672978E-5</v>
      </c>
      <c r="Y848">
        <v>0.26833542511103142</v>
      </c>
      <c r="Z848">
        <v>2.4224728282994513E-4</v>
      </c>
      <c r="AA848">
        <v>0.40515756758020127</v>
      </c>
      <c r="AB848">
        <v>0.39332029520537726</v>
      </c>
      <c r="AC848" t="s">
        <v>30</v>
      </c>
      <c r="AD848">
        <v>7.8903431298672978E-5</v>
      </c>
      <c r="AE848">
        <v>46</v>
      </c>
    </row>
    <row r="849" spans="2:31" x14ac:dyDescent="0.25">
      <c r="B849" s="13" t="s">
        <v>1755</v>
      </c>
      <c r="C849" t="s">
        <v>874</v>
      </c>
      <c r="D849">
        <v>2.4015639397201562E-2</v>
      </c>
      <c r="E849">
        <v>0.23662184903387048</v>
      </c>
      <c r="F849">
        <v>0.61521390886832972</v>
      </c>
      <c r="G849">
        <v>0.141803926226265</v>
      </c>
      <c r="H849">
        <v>0.29590245040028684</v>
      </c>
      <c r="I849">
        <v>9.3542335067312757E-2</v>
      </c>
      <c r="J849">
        <v>0.41846174950934223</v>
      </c>
      <c r="K849">
        <v>5.1327657966609526E-5</v>
      </c>
      <c r="L849">
        <v>0.20905335828627766</v>
      </c>
      <c r="M849">
        <v>5.4601702269627839E-3</v>
      </c>
      <c r="N849">
        <v>0.12299228848257708</v>
      </c>
      <c r="O849">
        <v>3.2828510980187631E-3</v>
      </c>
      <c r="P849">
        <v>2.2673549545482691E-2</v>
      </c>
      <c r="Q849">
        <v>0.40929732043856726</v>
      </c>
      <c r="R849">
        <v>0.24098131486893207</v>
      </c>
      <c r="S849">
        <v>0.39132253037076559</v>
      </c>
      <c r="T849">
        <v>0.37617733443110413</v>
      </c>
      <c r="U849">
        <v>0.55592258582194942</v>
      </c>
      <c r="V849">
        <v>0.34635268017120202</v>
      </c>
      <c r="W849">
        <v>0.77375669287108151</v>
      </c>
      <c r="X849">
        <v>2.9213098572581594E-3</v>
      </c>
      <c r="Y849">
        <v>3.6363571644931897E-3</v>
      </c>
      <c r="Z849">
        <v>2.7529714011723097E-3</v>
      </c>
      <c r="AA849">
        <v>0.51381224647856105</v>
      </c>
      <c r="AB849">
        <v>8.4979466392051839E-2</v>
      </c>
      <c r="AC849" t="s">
        <v>30</v>
      </c>
      <c r="AD849">
        <v>5.1327657966609526E-5</v>
      </c>
      <c r="AE849">
        <v>46</v>
      </c>
    </row>
    <row r="850" spans="2:31" x14ac:dyDescent="0.25">
      <c r="B850" s="13" t="s">
        <v>1756</v>
      </c>
      <c r="C850" t="s">
        <v>875</v>
      </c>
      <c r="D850">
        <v>0.35881325881216597</v>
      </c>
      <c r="E850">
        <v>5.2177030152594693E-2</v>
      </c>
      <c r="F850">
        <v>0.33815423416811285</v>
      </c>
      <c r="G850">
        <v>0.94177830335675727</v>
      </c>
      <c r="H850">
        <v>0.3142716582840912</v>
      </c>
      <c r="I850">
        <v>1.1487987523740488E-3</v>
      </c>
      <c r="J850">
        <v>0.51651299510230841</v>
      </c>
      <c r="K850">
        <v>2.370448249803135E-3</v>
      </c>
      <c r="L850">
        <v>0.31321024657996815</v>
      </c>
      <c r="M850">
        <v>8.3161587945140857E-4</v>
      </c>
      <c r="N850">
        <v>3.8244908716759285E-2</v>
      </c>
      <c r="O850">
        <v>5.9930491358369644E-3</v>
      </c>
      <c r="P850">
        <v>0.32140308796939643</v>
      </c>
      <c r="Q850">
        <v>0.45680224812567161</v>
      </c>
      <c r="R850">
        <v>0.31478348519313981</v>
      </c>
      <c r="S850">
        <v>0.53882317513006894</v>
      </c>
      <c r="T850">
        <v>0.79238883734077259</v>
      </c>
      <c r="U850">
        <v>0.37576847248302647</v>
      </c>
      <c r="V850">
        <v>1.6189349871631304E-3</v>
      </c>
      <c r="W850">
        <v>0.76494148121124184</v>
      </c>
      <c r="X850">
        <v>3.5587850516933972E-2</v>
      </c>
      <c r="Y850">
        <v>0.6752453792029367</v>
      </c>
      <c r="Z850">
        <v>1.4122979696042221E-2</v>
      </c>
      <c r="AA850">
        <v>0.53443482941822529</v>
      </c>
      <c r="AB850">
        <v>0.17086546864547325</v>
      </c>
      <c r="AC850" t="s">
        <v>30</v>
      </c>
      <c r="AD850">
        <v>8.3161587945140857E-4</v>
      </c>
      <c r="AE850">
        <v>44</v>
      </c>
    </row>
    <row r="851" spans="2:31" x14ac:dyDescent="0.25">
      <c r="B851" s="13" t="s">
        <v>930</v>
      </c>
      <c r="C851" t="s">
        <v>876</v>
      </c>
      <c r="D851">
        <v>5.4954748577234223E-2</v>
      </c>
      <c r="E851">
        <v>3.3224647283449948E-3</v>
      </c>
      <c r="F851">
        <v>0.49504388972700053</v>
      </c>
      <c r="G851">
        <v>0.42592670643644137</v>
      </c>
      <c r="H851">
        <v>0.93856455269202432</v>
      </c>
      <c r="I851">
        <v>0.68857094721245149</v>
      </c>
      <c r="J851">
        <v>0.99074868251464265</v>
      </c>
      <c r="K851">
        <v>4.4484192644689211E-2</v>
      </c>
      <c r="L851">
        <v>0.81984236565679947</v>
      </c>
      <c r="M851">
        <v>0.20853599523389696</v>
      </c>
      <c r="N851">
        <v>2.9505902101140152E-2</v>
      </c>
      <c r="O851">
        <v>1.4108241621096231E-2</v>
      </c>
      <c r="P851">
        <v>0.18910821957814397</v>
      </c>
      <c r="Q851">
        <v>0.38514726520411591</v>
      </c>
      <c r="R851">
        <v>0.75452474612113773</v>
      </c>
      <c r="S851">
        <v>0.27354917088973274</v>
      </c>
      <c r="T851">
        <v>0.37176012946970061</v>
      </c>
      <c r="U851">
        <v>0.81997257255746825</v>
      </c>
      <c r="V851">
        <v>0.36364457502453296</v>
      </c>
      <c r="W851">
        <v>0.56235242102979532</v>
      </c>
      <c r="X851">
        <v>0.37747223297775467</v>
      </c>
      <c r="Y851">
        <v>0.53332682122328756</v>
      </c>
      <c r="Z851">
        <v>0.56069676288085391</v>
      </c>
      <c r="AA851">
        <v>0.35587170411221603</v>
      </c>
      <c r="AB851">
        <v>0.29742359311621752</v>
      </c>
      <c r="AC851" t="s">
        <v>30</v>
      </c>
      <c r="AD851">
        <v>3.3224647283449948E-3</v>
      </c>
      <c r="AE851">
        <v>45</v>
      </c>
    </row>
    <row r="852" spans="2:31" x14ac:dyDescent="0.25">
      <c r="B852" s="13" t="s">
        <v>1757</v>
      </c>
      <c r="C852" t="s">
        <v>877</v>
      </c>
      <c r="D852">
        <v>5.7363149975779581E-4</v>
      </c>
      <c r="E852">
        <v>3.6604182966117355E-3</v>
      </c>
      <c r="F852">
        <v>0.88455730068877203</v>
      </c>
      <c r="G852">
        <v>0.7702335987875466</v>
      </c>
      <c r="H852">
        <v>0.15905978732074272</v>
      </c>
      <c r="I852">
        <v>0.84983117552867005</v>
      </c>
      <c r="J852">
        <v>0.58206106705235983</v>
      </c>
      <c r="K852">
        <v>0.10336262867182217</v>
      </c>
      <c r="L852">
        <v>0.637186861108608</v>
      </c>
      <c r="M852">
        <v>0.74041076256319438</v>
      </c>
      <c r="N852">
        <v>3.4816019012343107E-3</v>
      </c>
      <c r="O852">
        <v>6.5547402688217202E-4</v>
      </c>
      <c r="P852">
        <v>1.9763233599212958E-3</v>
      </c>
      <c r="Q852">
        <v>8.841143924917777E-2</v>
      </c>
      <c r="R852">
        <v>0.17700280080842742</v>
      </c>
      <c r="S852">
        <v>0.87957067193785554</v>
      </c>
      <c r="T852">
        <v>7.3292736707700729E-2</v>
      </c>
      <c r="U852">
        <v>0.57876033877504973</v>
      </c>
      <c r="V852">
        <v>0.57152933446732557</v>
      </c>
      <c r="W852">
        <v>0.17949172587288376</v>
      </c>
      <c r="X852">
        <v>0.79138244966421367</v>
      </c>
      <c r="Y852">
        <v>0.91835531479552923</v>
      </c>
      <c r="Z852">
        <v>0.74077721753534886</v>
      </c>
      <c r="AA852">
        <v>0.61403046020965368</v>
      </c>
      <c r="AB852">
        <v>7.0748502592833159E-3</v>
      </c>
      <c r="AC852" t="s">
        <v>30</v>
      </c>
      <c r="AD852">
        <v>5.7363149975779581E-4</v>
      </c>
      <c r="AE852">
        <v>47</v>
      </c>
    </row>
    <row r="853" spans="2:31" x14ac:dyDescent="0.25">
      <c r="B853" s="13" t="s">
        <v>1758</v>
      </c>
      <c r="C853" t="s">
        <v>878</v>
      </c>
      <c r="D853">
        <v>1.4274564890485024E-13</v>
      </c>
      <c r="E853">
        <v>5.2334327502512384E-7</v>
      </c>
      <c r="F853">
        <v>1.5233790808621737E-7</v>
      </c>
      <c r="G853">
        <v>1.295044614527107E-2</v>
      </c>
      <c r="H853">
        <v>7.1809111144398232E-4</v>
      </c>
      <c r="I853">
        <v>1.6502391132402049E-5</v>
      </c>
      <c r="J853">
        <v>2.5699625846339266E-3</v>
      </c>
      <c r="K853">
        <v>4.1063949241329198E-6</v>
      </c>
      <c r="L853">
        <v>2.2939652109080929E-5</v>
      </c>
      <c r="M853">
        <v>1.4794801423637109E-14</v>
      </c>
      <c r="N853">
        <v>2.7510720080262033E-6</v>
      </c>
      <c r="O853">
        <v>4.3203470886952794E-4</v>
      </c>
      <c r="P853">
        <v>1.269241539275991E-9</v>
      </c>
      <c r="Q853">
        <v>2.0236119268976624E-8</v>
      </c>
      <c r="R853">
        <v>0.17477330567438068</v>
      </c>
      <c r="S853">
        <v>0.46364066580741692</v>
      </c>
      <c r="T853">
        <v>0.42843344074731027</v>
      </c>
      <c r="U853">
        <v>0.66376495498709231</v>
      </c>
      <c r="V853">
        <v>0.55221586038032489</v>
      </c>
      <c r="W853">
        <v>0.26869915525303156</v>
      </c>
      <c r="X853">
        <v>0.49708720350894431</v>
      </c>
      <c r="Y853">
        <v>4.1828728347788641E-2</v>
      </c>
      <c r="Z853">
        <v>0.18860379190946241</v>
      </c>
      <c r="AA853">
        <v>0.29879911663505376</v>
      </c>
      <c r="AB853">
        <v>4.9239866259563286E-9</v>
      </c>
      <c r="AC853" t="s">
        <v>30</v>
      </c>
      <c r="AD853">
        <v>1.4794801423637109E-14</v>
      </c>
      <c r="AE853">
        <v>45</v>
      </c>
    </row>
    <row r="854" spans="2:31" x14ac:dyDescent="0.25">
      <c r="B854" s="13" t="s">
        <v>1759</v>
      </c>
      <c r="C854" t="s">
        <v>879</v>
      </c>
      <c r="D854">
        <v>5.6013357947591266E-4</v>
      </c>
      <c r="E854">
        <v>8.3718129427258513E-4</v>
      </c>
      <c r="F854">
        <v>0.53705394637328963</v>
      </c>
      <c r="G854">
        <v>0.71011757874275694</v>
      </c>
      <c r="H854">
        <v>0.80972607133028507</v>
      </c>
      <c r="I854">
        <v>2.1096867595808453E-2</v>
      </c>
      <c r="J854">
        <v>0.39809611978535386</v>
      </c>
      <c r="K854">
        <v>0.10009770165357584</v>
      </c>
      <c r="L854">
        <v>0.76754061280203512</v>
      </c>
      <c r="M854">
        <v>4.4388364486364663E-2</v>
      </c>
      <c r="N854">
        <v>1.435198076917474E-2</v>
      </c>
      <c r="O854">
        <v>7.8342000175153411E-3</v>
      </c>
      <c r="P854">
        <v>1.6691989822983236E-3</v>
      </c>
      <c r="Q854">
        <v>0.35833970084511124</v>
      </c>
      <c r="R854">
        <v>6.7647924987759053E-2</v>
      </c>
      <c r="S854">
        <v>0.97353104970470894</v>
      </c>
      <c r="T854">
        <v>0.97413051355503388</v>
      </c>
      <c r="U854">
        <v>0.97508045907848473</v>
      </c>
      <c r="V854">
        <v>0.593360427928036</v>
      </c>
      <c r="W854">
        <v>0.11803123076009617</v>
      </c>
      <c r="X854">
        <v>0.48198992243029959</v>
      </c>
      <c r="Y854">
        <v>7.8287995769019403E-2</v>
      </c>
      <c r="Z854">
        <v>6.5758077286376199E-2</v>
      </c>
      <c r="AA854">
        <v>0.59798037049170905</v>
      </c>
      <c r="AB854">
        <v>3.9515562032173737E-3</v>
      </c>
      <c r="AC854" t="s">
        <v>30</v>
      </c>
      <c r="AD854">
        <v>5.6013357947591266E-4</v>
      </c>
      <c r="AE854">
        <v>47</v>
      </c>
    </row>
    <row r="855" spans="2:31" x14ac:dyDescent="0.25">
      <c r="B855" s="13" t="s">
        <v>1760</v>
      </c>
      <c r="C855" t="s">
        <v>880</v>
      </c>
      <c r="D855">
        <v>1.4396256632746314E-4</v>
      </c>
      <c r="E855">
        <v>7.8134178449052109E-6</v>
      </c>
      <c r="F855">
        <v>2.0358440996781604E-2</v>
      </c>
      <c r="G855">
        <v>0.59032282016476656</v>
      </c>
      <c r="H855">
        <v>6.8691830045672239E-2</v>
      </c>
      <c r="I855">
        <v>0.81324520061936678</v>
      </c>
      <c r="J855">
        <v>0.74105324656534077</v>
      </c>
      <c r="K855">
        <v>0.49115607947422224</v>
      </c>
      <c r="L855">
        <v>0.70398912377316691</v>
      </c>
      <c r="M855">
        <v>0.84659679436043045</v>
      </c>
      <c r="N855">
        <v>1.0954242926401726E-2</v>
      </c>
      <c r="O855">
        <v>1.0718136533220207E-7</v>
      </c>
      <c r="P855">
        <v>1.0350573871942534E-4</v>
      </c>
      <c r="Q855">
        <v>2.2249263002520387E-5</v>
      </c>
      <c r="R855">
        <v>0.79648957013569577</v>
      </c>
      <c r="S855">
        <v>8.6884783216087308E-2</v>
      </c>
      <c r="T855">
        <v>0.77808290491690268</v>
      </c>
      <c r="U855">
        <v>0.55430201088669118</v>
      </c>
      <c r="V855">
        <v>5.2166565166944789E-3</v>
      </c>
      <c r="W855">
        <v>0.17528036574653455</v>
      </c>
      <c r="X855">
        <v>2.3500563835394891E-2</v>
      </c>
      <c r="Y855">
        <v>0.25671003093295686</v>
      </c>
      <c r="Z855">
        <v>4.1712721799270076E-4</v>
      </c>
      <c r="AA855">
        <v>0.59304641261276514</v>
      </c>
      <c r="AB855">
        <v>3.4170013423387356E-8</v>
      </c>
      <c r="AC855" t="s">
        <v>30</v>
      </c>
      <c r="AD855">
        <v>3.4170013423387356E-8</v>
      </c>
      <c r="AE855">
        <v>45</v>
      </c>
    </row>
    <row r="856" spans="2:31" x14ac:dyDescent="0.25">
      <c r="B856" s="13" t="s">
        <v>1761</v>
      </c>
      <c r="C856" t="s">
        <v>881</v>
      </c>
      <c r="D856">
        <v>2.3047070745433737E-26</v>
      </c>
      <c r="E856">
        <v>9.7272075299009354E-17</v>
      </c>
      <c r="F856">
        <v>0.1435045128191417</v>
      </c>
      <c r="G856">
        <v>3.5973039656164281E-2</v>
      </c>
      <c r="H856">
        <v>7.2120604998668887E-5</v>
      </c>
      <c r="I856">
        <v>3.0568740461218726E-3</v>
      </c>
      <c r="J856">
        <v>0.71487933555373528</v>
      </c>
      <c r="K856">
        <v>0.27366046429407331</v>
      </c>
      <c r="L856">
        <v>1.2358324418170932E-3</v>
      </c>
      <c r="M856">
        <v>4.4907368295641465E-4</v>
      </c>
      <c r="N856">
        <v>1.9210032560907015E-22</v>
      </c>
      <c r="O856">
        <v>0.54381867506197079</v>
      </c>
      <c r="P856">
        <v>5.1543022252943885E-19</v>
      </c>
      <c r="Q856">
        <v>9.5970521151812723E-28</v>
      </c>
      <c r="R856">
        <v>3.2459055487801406E-3</v>
      </c>
      <c r="S856">
        <v>0.35229956361336789</v>
      </c>
      <c r="T856">
        <v>0.42284070583531375</v>
      </c>
      <c r="U856">
        <v>0.6013344493221684</v>
      </c>
      <c r="V856">
        <v>0.1047600045006768</v>
      </c>
      <c r="W856">
        <v>0.53957588384979394</v>
      </c>
      <c r="X856">
        <v>6.9797974064774851E-2</v>
      </c>
      <c r="Y856">
        <v>1.1516557974347625E-2</v>
      </c>
      <c r="Z856">
        <v>1.6332285617349713E-3</v>
      </c>
      <c r="AA856">
        <v>0.33798863298491266</v>
      </c>
      <c r="AB856">
        <v>3.2536075765624546E-30</v>
      </c>
      <c r="AC856" t="s">
        <v>30</v>
      </c>
      <c r="AD856">
        <v>3.2536075765624546E-30</v>
      </c>
      <c r="AE856">
        <v>22</v>
      </c>
    </row>
    <row r="857" spans="2:31" x14ac:dyDescent="0.25">
      <c r="B857" s="13" t="s">
        <v>1762</v>
      </c>
      <c r="C857" t="s">
        <v>882</v>
      </c>
      <c r="D857">
        <v>0.30534031752889096</v>
      </c>
      <c r="E857">
        <v>0.29841052558138492</v>
      </c>
      <c r="F857">
        <v>0.93209391423933252</v>
      </c>
      <c r="G857">
        <v>7.5690798713071508E-2</v>
      </c>
      <c r="H857">
        <v>4.2655310547984653E-2</v>
      </c>
      <c r="I857">
        <v>2.7770973381024142E-3</v>
      </c>
      <c r="J857">
        <v>0.57069697247551043</v>
      </c>
      <c r="K857">
        <v>7.6597938861526953E-3</v>
      </c>
      <c r="L857">
        <v>0.45958121785266981</v>
      </c>
      <c r="M857">
        <v>1.5546073352144463E-2</v>
      </c>
      <c r="N857">
        <v>0.96855470623200401</v>
      </c>
      <c r="O857">
        <v>3.0858749775881278E-3</v>
      </c>
      <c r="P857">
        <v>7.7264588908881188E-2</v>
      </c>
      <c r="Q857">
        <v>0.12715527609822203</v>
      </c>
      <c r="R857">
        <v>4.9105306423945214E-2</v>
      </c>
      <c r="S857">
        <v>0.26774790613300509</v>
      </c>
      <c r="T857">
        <v>0.69366233410855282</v>
      </c>
      <c r="U857">
        <v>0.64816810953127091</v>
      </c>
      <c r="V857">
        <v>0.24801819414177345</v>
      </c>
      <c r="W857">
        <v>8.7447785222683899E-2</v>
      </c>
      <c r="X857">
        <v>0.15148985129175213</v>
      </c>
      <c r="Y857">
        <v>0.69185146247230378</v>
      </c>
      <c r="Z857">
        <v>2.9932286001904423E-2</v>
      </c>
      <c r="AA857">
        <v>0.64260821310118721</v>
      </c>
      <c r="AB857">
        <v>3.0605962938126365E-2</v>
      </c>
      <c r="AC857" t="s">
        <v>30</v>
      </c>
      <c r="AD857">
        <v>2.7770973381024142E-3</v>
      </c>
      <c r="AE857">
        <v>47</v>
      </c>
    </row>
    <row r="858" spans="2:31" x14ac:dyDescent="0.25">
      <c r="B858" s="13" t="s">
        <v>1763</v>
      </c>
      <c r="C858" t="s">
        <v>883</v>
      </c>
      <c r="D858">
        <v>3.8166027368175724E-2</v>
      </c>
      <c r="E858">
        <v>0.90891352860546182</v>
      </c>
      <c r="F858">
        <v>0.68406102567047555</v>
      </c>
      <c r="G858">
        <v>0.25108703797645604</v>
      </c>
      <c r="H858">
        <v>0.89536808149106417</v>
      </c>
      <c r="I858">
        <v>7.3380052123334136E-2</v>
      </c>
      <c r="J858">
        <v>0.68208225535209244</v>
      </c>
      <c r="K858">
        <v>2.6144441397522093E-2</v>
      </c>
      <c r="L858">
        <v>0.42614375588026066</v>
      </c>
      <c r="M858">
        <v>1.9776165773668541E-2</v>
      </c>
      <c r="N858">
        <v>3.4523846514481061E-3</v>
      </c>
      <c r="O858">
        <v>0.6366926000590003</v>
      </c>
      <c r="P858">
        <v>0.275578982726365</v>
      </c>
      <c r="Q858">
        <v>8.2865675461492969E-2</v>
      </c>
      <c r="R858">
        <v>0.43685651861920249</v>
      </c>
      <c r="S858">
        <v>0.30899078915652162</v>
      </c>
      <c r="T858">
        <v>0.73745020835283626</v>
      </c>
      <c r="U858">
        <v>0.99154504878950989</v>
      </c>
      <c r="V858">
        <v>0.72356847254905188</v>
      </c>
      <c r="W858">
        <v>0.74918095574696641</v>
      </c>
      <c r="X858">
        <v>0.28560418792132602</v>
      </c>
      <c r="Y858">
        <v>0.38374431987667057</v>
      </c>
      <c r="Z858">
        <v>0.21683609552950842</v>
      </c>
      <c r="AA858">
        <v>0.19341901615019721</v>
      </c>
      <c r="AB858">
        <v>5.1136192276822777E-2</v>
      </c>
      <c r="AC858" t="s">
        <v>30</v>
      </c>
      <c r="AD858">
        <v>3.4523846514481061E-3</v>
      </c>
      <c r="AE858">
        <v>38</v>
      </c>
    </row>
    <row r="859" spans="2:31" x14ac:dyDescent="0.25">
      <c r="B859" s="13" t="s">
        <v>1764</v>
      </c>
      <c r="C859" t="s">
        <v>884</v>
      </c>
      <c r="D859">
        <v>1.1091792409118837E-73</v>
      </c>
      <c r="E859">
        <v>9.0173950533423144E-112</v>
      </c>
      <c r="F859">
        <v>8.2083281328796912E-23</v>
      </c>
      <c r="G859">
        <v>7.2524612691333187E-2</v>
      </c>
      <c r="H859">
        <v>0.41467629293493413</v>
      </c>
      <c r="I859">
        <v>1.9663820062027576E-21</v>
      </c>
      <c r="J859">
        <v>1.8117126255684513E-5</v>
      </c>
      <c r="K859">
        <v>4.9976234984313553E-4</v>
      </c>
      <c r="L859">
        <v>5.1551671935265949E-8</v>
      </c>
      <c r="M859">
        <v>4.2893235079459243E-44</v>
      </c>
      <c r="N859">
        <v>6.2434880422631026E-57</v>
      </c>
      <c r="O859">
        <v>1.4397366046838922E-6</v>
      </c>
      <c r="P859">
        <v>1.0351588512300491E-50</v>
      </c>
      <c r="Q859">
        <v>1.0783348254182525E-98</v>
      </c>
      <c r="R859">
        <v>9.7885197078464731E-3</v>
      </c>
      <c r="S859">
        <v>3.4942714960727417E-3</v>
      </c>
      <c r="T859">
        <v>0.90486349847730241</v>
      </c>
      <c r="U859">
        <v>0.84513500404586728</v>
      </c>
      <c r="V859">
        <v>0.26175116768807211</v>
      </c>
      <c r="W859">
        <v>0.32633535610521458</v>
      </c>
      <c r="X859">
        <v>0.7620683362679439</v>
      </c>
      <c r="Y859">
        <v>1.0445380275317129E-7</v>
      </c>
      <c r="Z859">
        <v>1.1099822720726325E-2</v>
      </c>
      <c r="AA859">
        <v>0.66374935693365689</v>
      </c>
      <c r="AB859">
        <v>1.2126690055844776E-56</v>
      </c>
      <c r="AC859" t="s">
        <v>30</v>
      </c>
      <c r="AD859">
        <v>9.0173950533423144E-112</v>
      </c>
      <c r="AE859">
        <v>13</v>
      </c>
    </row>
    <row r="860" spans="2:31" x14ac:dyDescent="0.25">
      <c r="B860" s="13" t="s">
        <v>1765</v>
      </c>
      <c r="C860" t="s">
        <v>885</v>
      </c>
      <c r="D860">
        <v>5.2565709335742599E-3</v>
      </c>
      <c r="E860">
        <v>0.11676543756603998</v>
      </c>
      <c r="F860">
        <v>8.6826619880821826E-2</v>
      </c>
      <c r="G860">
        <v>0.82487269016375264</v>
      </c>
      <c r="H860">
        <v>0.57907479178343513</v>
      </c>
      <c r="I860">
        <v>7.3419944488218994E-2</v>
      </c>
      <c r="J860">
        <v>0.29342637387969861</v>
      </c>
      <c r="K860">
        <v>0.10986696765925304</v>
      </c>
      <c r="L860">
        <v>0.35242200338621121</v>
      </c>
      <c r="M860">
        <v>0.30753399588840941</v>
      </c>
      <c r="N860">
        <v>4.2588204217372302E-3</v>
      </c>
      <c r="O860">
        <v>1.2788593360909394E-2</v>
      </c>
      <c r="P860">
        <v>1.7059621468214835E-2</v>
      </c>
      <c r="Q860">
        <v>0.1075058726833522</v>
      </c>
      <c r="R860">
        <v>0.23750901011229053</v>
      </c>
      <c r="S860">
        <v>0.53936431527450313</v>
      </c>
      <c r="T860">
        <v>0.66848334003017229</v>
      </c>
      <c r="U860">
        <v>5.6283100465040051E-2</v>
      </c>
      <c r="V860">
        <v>9.8060907117536997E-2</v>
      </c>
      <c r="W860">
        <v>0.68491415901664165</v>
      </c>
      <c r="X860">
        <v>0.1167643602643275</v>
      </c>
      <c r="Y860">
        <v>0.60425930626836155</v>
      </c>
      <c r="Z860">
        <v>0.96109387741029217</v>
      </c>
      <c r="AA860">
        <v>0.32678883163641526</v>
      </c>
      <c r="AB860">
        <v>6.8768043474775165E-2</v>
      </c>
      <c r="AC860" t="s">
        <v>30</v>
      </c>
      <c r="AD860">
        <v>4.2588204217372302E-3</v>
      </c>
      <c r="AE860">
        <v>46</v>
      </c>
    </row>
    <row r="861" spans="2:31" x14ac:dyDescent="0.25">
      <c r="B861" s="13" t="s">
        <v>1766</v>
      </c>
      <c r="C861" t="s">
        <v>886</v>
      </c>
      <c r="D861">
        <v>1.1850693946441773E-3</v>
      </c>
      <c r="E861">
        <v>1.9225254917597735E-3</v>
      </c>
      <c r="F861">
        <v>0.12378495000989356</v>
      </c>
      <c r="G861">
        <v>0.35869879180145425</v>
      </c>
      <c r="H861">
        <v>0.8268224137378255</v>
      </c>
      <c r="I861">
        <v>4.4006620165492587E-5</v>
      </c>
      <c r="J861">
        <v>3.3273177104951581E-3</v>
      </c>
      <c r="K861">
        <v>5.7289954106499183E-3</v>
      </c>
      <c r="L861">
        <v>3.8293426947830146E-2</v>
      </c>
      <c r="M861">
        <v>7.3355333426755591E-6</v>
      </c>
      <c r="N861">
        <v>3.1315115846942938E-4</v>
      </c>
      <c r="O861">
        <v>1.2760291856080911E-4</v>
      </c>
      <c r="P861">
        <v>5.9010792468795897E-2</v>
      </c>
      <c r="Q861">
        <v>0.85421474382006979</v>
      </c>
      <c r="R861">
        <v>0.15829133862727929</v>
      </c>
      <c r="S861">
        <v>0.57837625936089254</v>
      </c>
      <c r="T861">
        <v>0.87283075165784696</v>
      </c>
      <c r="U861">
        <v>0.53695061165554692</v>
      </c>
      <c r="V861">
        <v>0.53793605081604423</v>
      </c>
      <c r="W861">
        <v>3.2976478003446219E-2</v>
      </c>
      <c r="X861">
        <v>0.38175314015793849</v>
      </c>
      <c r="Y861">
        <v>0.12327479486173003</v>
      </c>
      <c r="Z861">
        <v>2.0078276532248404E-2</v>
      </c>
      <c r="AA861">
        <v>0.51508455253113161</v>
      </c>
      <c r="AB861">
        <v>0.12852022407435298</v>
      </c>
      <c r="AC861" t="s">
        <v>30</v>
      </c>
      <c r="AD861">
        <v>7.3355333426755591E-6</v>
      </c>
      <c r="AE861">
        <v>47</v>
      </c>
    </row>
    <row r="862" spans="2:31" x14ac:dyDescent="0.25">
      <c r="B862" s="13" t="s">
        <v>1767</v>
      </c>
      <c r="C862" t="s">
        <v>887</v>
      </c>
      <c r="D862">
        <v>0.39715893501112309</v>
      </c>
      <c r="E862">
        <v>0.29027783912812155</v>
      </c>
      <c r="F862">
        <v>0.55580131392620769</v>
      </c>
      <c r="G862">
        <v>0.63198223150379229</v>
      </c>
      <c r="H862">
        <v>0.58120665132384175</v>
      </c>
      <c r="I862">
        <v>2.3507845082204767E-2</v>
      </c>
      <c r="J862">
        <v>0.47848045320583132</v>
      </c>
      <c r="K862">
        <v>4.8574484553360053E-3</v>
      </c>
      <c r="L862">
        <v>0.12017326385999993</v>
      </c>
      <c r="M862">
        <v>2.2420530823072226E-3</v>
      </c>
      <c r="N862">
        <v>0.2171597286950526</v>
      </c>
      <c r="O862">
        <v>1.9436443837587889E-3</v>
      </c>
      <c r="P862">
        <v>0.71052606417112152</v>
      </c>
      <c r="Q862">
        <v>0.12635013895979341</v>
      </c>
      <c r="R862">
        <v>0.96272255905278237</v>
      </c>
      <c r="S862">
        <v>0.2459750608773916</v>
      </c>
      <c r="T862">
        <v>0.38683845696384345</v>
      </c>
      <c r="U862">
        <v>0.7486076731252238</v>
      </c>
      <c r="V862">
        <v>5.0849679711991143E-3</v>
      </c>
      <c r="W862">
        <v>0.42501744268526986</v>
      </c>
      <c r="X862">
        <v>4.4605417015065978E-3</v>
      </c>
      <c r="Y862">
        <v>0.22510770238453343</v>
      </c>
      <c r="Z862">
        <v>7.1012119984897419E-3</v>
      </c>
      <c r="AA862">
        <v>0.97145499364384813</v>
      </c>
      <c r="AB862">
        <v>0.64143221430432618</v>
      </c>
      <c r="AC862" t="s">
        <v>30</v>
      </c>
      <c r="AD862">
        <v>1.9436443837587889E-3</v>
      </c>
      <c r="AE862">
        <v>45</v>
      </c>
    </row>
    <row r="863" spans="2:31" x14ac:dyDescent="0.25">
      <c r="B863" s="13" t="s">
        <v>1768</v>
      </c>
      <c r="C863" t="s">
        <v>888</v>
      </c>
      <c r="D863">
        <v>6.0958615394762746E-3</v>
      </c>
      <c r="E863">
        <v>3.9804961185884204E-2</v>
      </c>
      <c r="F863">
        <v>4.1196487336943256E-4</v>
      </c>
      <c r="G863">
        <v>2.978960269629409E-2</v>
      </c>
      <c r="H863">
        <v>7.5814889804616757E-6</v>
      </c>
      <c r="I863">
        <v>1.26875996682668E-2</v>
      </c>
      <c r="J863">
        <v>0.57624909002099867</v>
      </c>
      <c r="K863">
        <v>2.275597323654973E-2</v>
      </c>
      <c r="L863">
        <v>4.0092152184665504E-2</v>
      </c>
      <c r="M863">
        <v>1.4392955067451304E-3</v>
      </c>
      <c r="N863">
        <v>3.970733621372789E-5</v>
      </c>
      <c r="O863">
        <v>1.2659627741458482E-6</v>
      </c>
      <c r="P863">
        <v>2.4495960204909357E-2</v>
      </c>
      <c r="Q863">
        <v>6.504924465295609E-10</v>
      </c>
      <c r="R863">
        <v>3.3449624767020986E-2</v>
      </c>
      <c r="S863">
        <v>6.680522546380286E-3</v>
      </c>
      <c r="T863">
        <v>3.8719722474521323E-2</v>
      </c>
      <c r="U863">
        <v>0.87046023701796293</v>
      </c>
      <c r="V863">
        <v>0.78463602980260228</v>
      </c>
      <c r="W863">
        <v>0.16402709373755614</v>
      </c>
      <c r="X863">
        <v>0.81263214986876564</v>
      </c>
      <c r="Y863">
        <v>1.1429748171000403E-3</v>
      </c>
      <c r="Z863">
        <v>7.3686983379317146E-3</v>
      </c>
      <c r="AA863">
        <v>0.22943047520584028</v>
      </c>
      <c r="AB863">
        <v>4.9019808053762078E-3</v>
      </c>
      <c r="AC863" t="s">
        <v>30</v>
      </c>
      <c r="AD863">
        <v>6.504924465295609E-10</v>
      </c>
      <c r="AE863">
        <v>45</v>
      </c>
    </row>
    <row r="864" spans="2:31" x14ac:dyDescent="0.25">
      <c r="B864" s="13" t="s">
        <v>1769</v>
      </c>
      <c r="C864" t="s">
        <v>889</v>
      </c>
      <c r="D864">
        <v>8.2700559091478813E-8</v>
      </c>
      <c r="E864">
        <v>2.0796517929869178E-4</v>
      </c>
      <c r="F864">
        <v>0.32091896282048615</v>
      </c>
      <c r="G864">
        <v>0.45647810406932698</v>
      </c>
      <c r="H864">
        <v>0.6969571122589906</v>
      </c>
      <c r="I864">
        <v>6.6224182459068387E-2</v>
      </c>
      <c r="J864">
        <v>0.861086209396697</v>
      </c>
      <c r="K864">
        <v>0.25974153899029334</v>
      </c>
      <c r="L864">
        <v>0.96090427406679035</v>
      </c>
      <c r="M864">
        <v>0.23108241110968369</v>
      </c>
      <c r="N864">
        <v>1.7805022003662556E-7</v>
      </c>
      <c r="O864">
        <v>9.3545577864430342E-7</v>
      </c>
      <c r="P864">
        <v>9.4856916867782585E-5</v>
      </c>
      <c r="Q864">
        <v>2.695855255040944E-2</v>
      </c>
      <c r="R864">
        <v>0.3595141716959217</v>
      </c>
      <c r="S864">
        <v>0.55850674334177675</v>
      </c>
      <c r="T864">
        <v>0.6612017453371033</v>
      </c>
      <c r="U864">
        <v>0.4997601110874127</v>
      </c>
      <c r="V864">
        <v>0.86236259972838014</v>
      </c>
      <c r="W864">
        <v>0.31439898194057764</v>
      </c>
      <c r="X864">
        <v>7.4660726838980063E-2</v>
      </c>
      <c r="Y864">
        <v>5.9639084831403143E-2</v>
      </c>
      <c r="Z864">
        <v>0.21410100033981441</v>
      </c>
      <c r="AA864">
        <v>0.41252235469550724</v>
      </c>
      <c r="AB864">
        <v>8.3034197499658993E-5</v>
      </c>
      <c r="AC864" t="s">
        <v>30</v>
      </c>
      <c r="AD864">
        <v>8.2700559091478813E-8</v>
      </c>
      <c r="AE864">
        <v>47</v>
      </c>
    </row>
    <row r="865" spans="2:31" x14ac:dyDescent="0.25">
      <c r="B865" s="13" t="s">
        <v>1770</v>
      </c>
      <c r="C865" t="s">
        <v>890</v>
      </c>
      <c r="D865">
        <v>0.48173626694970628</v>
      </c>
      <c r="E865">
        <v>5.955737460141082E-2</v>
      </c>
      <c r="F865">
        <v>0.91600033584853469</v>
      </c>
      <c r="G865">
        <v>0.79172053819113231</v>
      </c>
      <c r="H865">
        <v>1.3753499729552166E-2</v>
      </c>
      <c r="I865">
        <v>0.32340540209809909</v>
      </c>
      <c r="J865">
        <v>3.7448473847428568E-2</v>
      </c>
      <c r="K865">
        <v>4.2710269220329652E-2</v>
      </c>
      <c r="L865">
        <v>0.83034302275870231</v>
      </c>
      <c r="M865">
        <v>4.4213818900780001E-2</v>
      </c>
      <c r="N865">
        <v>0.77278071874949128</v>
      </c>
      <c r="O865">
        <v>7.8492251081387369E-4</v>
      </c>
      <c r="P865">
        <v>0.29918283644486771</v>
      </c>
      <c r="Q865">
        <v>0.10292674240069093</v>
      </c>
      <c r="R865">
        <v>0.94526264421695372</v>
      </c>
      <c r="S865">
        <v>0.52878986926593075</v>
      </c>
      <c r="T865">
        <v>0.87114425467150713</v>
      </c>
      <c r="U865">
        <v>2.7350391713889477E-2</v>
      </c>
      <c r="V865">
        <v>0.84915093046989809</v>
      </c>
      <c r="W865">
        <v>5.8046358122399118E-2</v>
      </c>
      <c r="X865">
        <v>0.11493031324487758</v>
      </c>
      <c r="Y865">
        <v>0.88262875289070974</v>
      </c>
      <c r="Z865">
        <v>0.17057686580009054</v>
      </c>
      <c r="AA865">
        <v>0.50110106119197895</v>
      </c>
      <c r="AB865">
        <v>0.64582019553280068</v>
      </c>
      <c r="AC865" t="s">
        <v>30</v>
      </c>
      <c r="AD865">
        <v>7.8492251081387369E-4</v>
      </c>
      <c r="AE865">
        <v>43</v>
      </c>
    </row>
    <row r="866" spans="2:31" x14ac:dyDescent="0.25">
      <c r="B866" s="13" t="s">
        <v>1771</v>
      </c>
      <c r="C866" t="s">
        <v>891</v>
      </c>
      <c r="D866">
        <v>2.5467147799315747E-5</v>
      </c>
      <c r="E866">
        <v>2.9190248935776514E-2</v>
      </c>
      <c r="F866">
        <v>0.73430995103124252</v>
      </c>
      <c r="G866">
        <v>5.0835596395565431E-2</v>
      </c>
      <c r="H866">
        <v>0.44128770399542239</v>
      </c>
      <c r="I866">
        <v>4.4451972607092174E-2</v>
      </c>
      <c r="J866">
        <v>7.5204303934960992E-3</v>
      </c>
      <c r="K866">
        <v>6.041935850245244E-3</v>
      </c>
      <c r="L866">
        <v>0.18935868999925196</v>
      </c>
      <c r="M866">
        <v>5.9625751299932498E-4</v>
      </c>
      <c r="N866">
        <v>9.4970648275371502E-5</v>
      </c>
      <c r="O866">
        <v>3.1292765174033203E-5</v>
      </c>
      <c r="P866">
        <v>1.0458475083030714E-3</v>
      </c>
      <c r="Q866">
        <v>0.33349528743885448</v>
      </c>
      <c r="R866">
        <v>0.892742771059436</v>
      </c>
      <c r="S866">
        <v>0.23365914687385511</v>
      </c>
      <c r="T866">
        <v>0.16691754204820344</v>
      </c>
      <c r="U866">
        <v>0.46024347433618673</v>
      </c>
      <c r="V866">
        <v>0.92579980219354241</v>
      </c>
      <c r="W866">
        <v>0.57577422024927971</v>
      </c>
      <c r="X866">
        <v>0.83080179507681917</v>
      </c>
      <c r="Y866">
        <v>0.10567115826429636</v>
      </c>
      <c r="Z866">
        <v>0.3660242539005838</v>
      </c>
      <c r="AA866">
        <v>0.61834514016494602</v>
      </c>
      <c r="AB866">
        <v>2.2361315021572799E-3</v>
      </c>
      <c r="AC866" t="s">
        <v>30</v>
      </c>
      <c r="AD866">
        <v>2.5467147799315747E-5</v>
      </c>
      <c r="AE866">
        <v>47</v>
      </c>
    </row>
    <row r="867" spans="2:31" x14ac:dyDescent="0.25">
      <c r="B867" s="13" t="s">
        <v>1772</v>
      </c>
      <c r="C867" t="s">
        <v>892</v>
      </c>
      <c r="D867">
        <v>2.3140392007510842E-2</v>
      </c>
      <c r="E867">
        <v>3.1005768438914983E-6</v>
      </c>
      <c r="F867">
        <v>2.0386858620770739E-3</v>
      </c>
      <c r="G867">
        <v>3.3217208516063729E-3</v>
      </c>
      <c r="H867">
        <v>0.21823927632846979</v>
      </c>
      <c r="I867">
        <v>0.76880402975933415</v>
      </c>
      <c r="J867">
        <v>3.7538699732150828E-2</v>
      </c>
      <c r="K867">
        <v>1.3697352877962607E-3</v>
      </c>
      <c r="L867">
        <v>5.1187508820941988E-2</v>
      </c>
      <c r="M867">
        <v>0.30614875602045588</v>
      </c>
      <c r="N867">
        <v>0.1797704270454043</v>
      </c>
      <c r="O867">
        <v>2.2649206919957449E-2</v>
      </c>
      <c r="P867">
        <v>1.286557220633564E-2</v>
      </c>
      <c r="Q867">
        <v>7.4268113221847146E-7</v>
      </c>
      <c r="R867">
        <v>0.19546288300657039</v>
      </c>
      <c r="S867">
        <v>0.32462041308223522</v>
      </c>
      <c r="T867">
        <v>0.17108089603545376</v>
      </c>
      <c r="U867">
        <v>0.2206040032162544</v>
      </c>
      <c r="V867">
        <v>2.5949687122215069E-6</v>
      </c>
      <c r="W867">
        <v>0.24940751481286608</v>
      </c>
      <c r="X867">
        <v>2.7061454889802964E-4</v>
      </c>
      <c r="Y867">
        <v>4.3587466426277076E-4</v>
      </c>
      <c r="Z867">
        <v>2.6163219604827951E-6</v>
      </c>
      <c r="AA867">
        <v>0.12257527442836398</v>
      </c>
      <c r="AB867">
        <v>3.0016643528521902E-2</v>
      </c>
      <c r="AC867" t="s">
        <v>30</v>
      </c>
      <c r="AD867">
        <v>7.4268113221847146E-7</v>
      </c>
      <c r="AE867">
        <v>45</v>
      </c>
    </row>
    <row r="868" spans="2:31" x14ac:dyDescent="0.25">
      <c r="B868" s="13" t="s">
        <v>1773</v>
      </c>
      <c r="C868" t="s">
        <v>893</v>
      </c>
      <c r="D868">
        <v>8.7168384378562749E-3</v>
      </c>
      <c r="E868">
        <v>6.8554532042643937E-4</v>
      </c>
      <c r="F868">
        <v>0.43678166127402407</v>
      </c>
      <c r="G868">
        <v>0.72885974975586643</v>
      </c>
      <c r="H868">
        <v>0.74055925656754518</v>
      </c>
      <c r="I868">
        <v>0.45578023412473456</v>
      </c>
      <c r="J868">
        <v>0.33508946270413897</v>
      </c>
      <c r="K868">
        <v>0.38029957554234017</v>
      </c>
      <c r="L868">
        <v>0.90543862488076754</v>
      </c>
      <c r="M868">
        <v>0.32384239174390528</v>
      </c>
      <c r="N868">
        <v>4.1766419556884746E-3</v>
      </c>
      <c r="O868">
        <v>2.4464383273568283E-4</v>
      </c>
      <c r="P868">
        <v>8.5676502974834548E-2</v>
      </c>
      <c r="Q868">
        <v>0.11433579556583373</v>
      </c>
      <c r="R868">
        <v>0.62354234215246707</v>
      </c>
      <c r="S868">
        <v>0.24483147180669237</v>
      </c>
      <c r="T868">
        <v>0.87954805272155689</v>
      </c>
      <c r="U868">
        <v>0.56389926116106082</v>
      </c>
      <c r="V868">
        <v>0.39364428361078174</v>
      </c>
      <c r="W868">
        <v>0.63052100703898017</v>
      </c>
      <c r="X868">
        <v>0.84735312569484611</v>
      </c>
      <c r="Y868">
        <v>5.1418781151698192E-2</v>
      </c>
      <c r="Z868">
        <v>0.15036604588939731</v>
      </c>
      <c r="AA868">
        <v>0.4362923818756681</v>
      </c>
      <c r="AB868">
        <v>0.18063248909561269</v>
      </c>
      <c r="AC868" t="s">
        <v>30</v>
      </c>
      <c r="AD868">
        <v>2.4464383273568283E-4</v>
      </c>
      <c r="AE868">
        <v>45</v>
      </c>
    </row>
    <row r="869" spans="2:31" x14ac:dyDescent="0.25">
      <c r="B869" s="13" t="s">
        <v>1774</v>
      </c>
      <c r="C869" t="s">
        <v>894</v>
      </c>
      <c r="D869">
        <v>0.87843761452335256</v>
      </c>
      <c r="E869">
        <v>0.8591152482812503</v>
      </c>
      <c r="F869">
        <v>0.46757925098601383</v>
      </c>
      <c r="G869">
        <v>0.78758210168103659</v>
      </c>
      <c r="H869">
        <v>2.3321225821875253E-2</v>
      </c>
      <c r="I869">
        <v>5.8434035998060824E-2</v>
      </c>
      <c r="J869">
        <v>0.26042314631579638</v>
      </c>
      <c r="K869">
        <v>1.5565810375269787E-3</v>
      </c>
      <c r="L869">
        <v>5.8841058022292794E-2</v>
      </c>
      <c r="M869">
        <v>4.780791330940421E-4</v>
      </c>
      <c r="N869">
        <v>0.610868525036947</v>
      </c>
      <c r="O869">
        <v>0.4756627647594448</v>
      </c>
      <c r="P869">
        <v>0.46004980045927624</v>
      </c>
      <c r="Q869">
        <v>3.0120275158806368E-4</v>
      </c>
      <c r="R869">
        <v>0.74129937878939278</v>
      </c>
      <c r="S869">
        <v>1.6451174589113597E-2</v>
      </c>
      <c r="T869">
        <v>0.2087463166887352</v>
      </c>
      <c r="U869">
        <v>0.50163532501429009</v>
      </c>
      <c r="V869">
        <v>0.70264802864917086</v>
      </c>
      <c r="W869">
        <v>0.40284399821403594</v>
      </c>
      <c r="X869">
        <v>3.0669317589021104E-2</v>
      </c>
      <c r="Y869">
        <v>0.22692240154985413</v>
      </c>
      <c r="Z869">
        <v>8.4326923629433226E-2</v>
      </c>
      <c r="AA869">
        <v>0.22277207776935495</v>
      </c>
      <c r="AB869">
        <v>0.17513053328432748</v>
      </c>
      <c r="AC869" t="s">
        <v>30</v>
      </c>
      <c r="AD869">
        <v>3.0120275158806368E-4</v>
      </c>
      <c r="AE869">
        <v>45</v>
      </c>
    </row>
    <row r="870" spans="2:31" x14ac:dyDescent="0.25">
      <c r="B870" s="13" t="s">
        <v>1775</v>
      </c>
      <c r="C870" t="s">
        <v>895</v>
      </c>
      <c r="D870">
        <v>6.5928513927746041E-2</v>
      </c>
      <c r="E870">
        <v>0.41534104967363539</v>
      </c>
      <c r="F870">
        <v>0.602451931431631</v>
      </c>
      <c r="G870">
        <v>0.11462599254011774</v>
      </c>
      <c r="H870">
        <v>2.6907808130312533E-3</v>
      </c>
      <c r="I870">
        <v>3.5528275746699943E-2</v>
      </c>
      <c r="J870">
        <v>0.6304543436311012</v>
      </c>
      <c r="K870">
        <v>7.9045360883878753E-3</v>
      </c>
      <c r="L870">
        <v>0.13080215279581381</v>
      </c>
      <c r="M870">
        <v>2.7660236510144583E-3</v>
      </c>
      <c r="N870">
        <v>7.7538638540321628E-2</v>
      </c>
      <c r="O870">
        <v>5.2578250373730748E-2</v>
      </c>
      <c r="P870">
        <v>0.1339374133534785</v>
      </c>
      <c r="Q870">
        <v>1.803097619924075E-2</v>
      </c>
      <c r="R870">
        <v>4.2297167740685763E-3</v>
      </c>
      <c r="S870">
        <v>0.63987935979550659</v>
      </c>
      <c r="T870">
        <v>0.34175667910946705</v>
      </c>
      <c r="U870">
        <v>0.70076070654482192</v>
      </c>
      <c r="V870">
        <v>0.11678890522164116</v>
      </c>
      <c r="W870">
        <v>0.76987445654889164</v>
      </c>
      <c r="X870">
        <v>0.53174912861097856</v>
      </c>
      <c r="Y870">
        <v>3.9812471122976457E-2</v>
      </c>
      <c r="Z870">
        <v>3.467546875890553E-2</v>
      </c>
      <c r="AA870">
        <v>0.7166659239429114</v>
      </c>
      <c r="AB870">
        <v>0.51710941639787811</v>
      </c>
      <c r="AC870" t="s">
        <v>30</v>
      </c>
      <c r="AD870">
        <v>2.6907808130312533E-3</v>
      </c>
      <c r="AE870">
        <v>46</v>
      </c>
    </row>
    <row r="871" spans="2:31" x14ac:dyDescent="0.25">
      <c r="B871" s="13" t="s">
        <v>1776</v>
      </c>
      <c r="C871" t="s">
        <v>896</v>
      </c>
      <c r="D871">
        <v>0.66829541753108246</v>
      </c>
      <c r="E871">
        <v>0.85829244149330375</v>
      </c>
      <c r="F871">
        <v>0.29313476040365322</v>
      </c>
      <c r="G871">
        <v>0.17776895964759079</v>
      </c>
      <c r="H871">
        <v>2.542528010568792E-4</v>
      </c>
      <c r="I871">
        <v>0.52625113194506323</v>
      </c>
      <c r="J871">
        <v>0.43795713272672265</v>
      </c>
      <c r="K871">
        <v>0.18037870600617176</v>
      </c>
      <c r="L871">
        <v>0.66272855844879541</v>
      </c>
      <c r="M871">
        <v>0.43317752719469305</v>
      </c>
      <c r="N871">
        <v>0.40238680417607509</v>
      </c>
      <c r="O871">
        <v>0.46408566008188123</v>
      </c>
      <c r="P871">
        <v>0.92794942719536522</v>
      </c>
      <c r="Q871">
        <v>8.0440911510679183E-2</v>
      </c>
      <c r="R871">
        <v>0.31450926992440631</v>
      </c>
      <c r="S871">
        <v>0.30203153381330294</v>
      </c>
      <c r="T871">
        <v>0.76733634720398414</v>
      </c>
      <c r="U871">
        <v>0.11645212361903674</v>
      </c>
      <c r="V871">
        <v>0.27014169845584401</v>
      </c>
      <c r="W871">
        <v>0.5121540417542384</v>
      </c>
      <c r="X871">
        <v>0.74075151250247573</v>
      </c>
      <c r="Y871">
        <v>0.28096116490811879</v>
      </c>
      <c r="Z871">
        <v>0.15968710658612398</v>
      </c>
      <c r="AA871">
        <v>0.34483686660676827</v>
      </c>
      <c r="AB871">
        <v>0.6351270357115637</v>
      </c>
      <c r="AC871" t="s">
        <v>30</v>
      </c>
      <c r="AD871">
        <v>2.542528010568792E-4</v>
      </c>
      <c r="AE871">
        <v>44</v>
      </c>
    </row>
    <row r="872" spans="2:31" x14ac:dyDescent="0.25">
      <c r="B872" s="13" t="s">
        <v>1777</v>
      </c>
      <c r="C872" t="s">
        <v>897</v>
      </c>
      <c r="D872">
        <v>0.30318760860668609</v>
      </c>
      <c r="E872">
        <v>0.6874651063962528</v>
      </c>
      <c r="F872">
        <v>0.22720699224576801</v>
      </c>
      <c r="G872">
        <v>3.3445837438525285E-3</v>
      </c>
      <c r="H872">
        <v>5.1444447923798236E-7</v>
      </c>
      <c r="I872">
        <v>0.40493460220477984</v>
      </c>
      <c r="J872">
        <v>0.95222054675609491</v>
      </c>
      <c r="K872">
        <v>9.5674422279113561E-2</v>
      </c>
      <c r="L872">
        <v>0.31818261463848579</v>
      </c>
      <c r="M872">
        <v>0.77757869167438853</v>
      </c>
      <c r="N872">
        <v>9.4272808840321614E-3</v>
      </c>
      <c r="O872">
        <v>6.9475705780468477E-7</v>
      </c>
      <c r="P872">
        <v>0.12966701365599623</v>
      </c>
      <c r="Q872">
        <v>0.7051330147163396</v>
      </c>
      <c r="R872">
        <v>0.49329876409720452</v>
      </c>
      <c r="S872">
        <v>0.2994959302865417</v>
      </c>
      <c r="T872">
        <v>0.60327033322969714</v>
      </c>
      <c r="U872">
        <v>0.68413098148310958</v>
      </c>
      <c r="V872">
        <v>2.3354073832642007E-2</v>
      </c>
      <c r="W872">
        <v>7.3152147058071493E-2</v>
      </c>
      <c r="X872">
        <v>6.8774181565635197E-3</v>
      </c>
      <c r="Y872">
        <v>1.9355617819275906E-2</v>
      </c>
      <c r="Z872">
        <v>9.535542299295536E-4</v>
      </c>
      <c r="AA872">
        <v>0.68140753946273935</v>
      </c>
      <c r="AB872">
        <v>6.2844127818177664E-3</v>
      </c>
      <c r="AC872" t="s">
        <v>30</v>
      </c>
      <c r="AD872">
        <v>5.1444447923798236E-7</v>
      </c>
      <c r="AE872">
        <v>42</v>
      </c>
    </row>
    <row r="873" spans="2:31" x14ac:dyDescent="0.25">
      <c r="B873" s="13" t="s">
        <v>1778</v>
      </c>
      <c r="C873" t="s">
        <v>898</v>
      </c>
      <c r="D873">
        <v>7.3145990038823425E-2</v>
      </c>
      <c r="E873">
        <v>0.14274889133896829</v>
      </c>
      <c r="F873">
        <v>4.3029693960955163E-2</v>
      </c>
      <c r="G873">
        <v>0.24978306435214703</v>
      </c>
      <c r="H873">
        <v>0.55503541252765687</v>
      </c>
      <c r="I873">
        <v>9.3681367403322495E-4</v>
      </c>
      <c r="J873">
        <v>0.71865590387200706</v>
      </c>
      <c r="K873">
        <v>2.4388507135246162E-2</v>
      </c>
      <c r="L873">
        <v>0.16254818867531093</v>
      </c>
      <c r="M873">
        <v>3.198172602851504E-2</v>
      </c>
      <c r="N873">
        <v>2.6188114200859352E-2</v>
      </c>
      <c r="O873">
        <v>4.4337553150766975E-3</v>
      </c>
      <c r="P873">
        <v>0.39173031401714253</v>
      </c>
      <c r="Q873">
        <v>0.12180290350406252</v>
      </c>
      <c r="R873">
        <v>0.74676623793264507</v>
      </c>
      <c r="S873">
        <v>8.1840888093828085E-2</v>
      </c>
      <c r="T873">
        <v>0.96248085496837488</v>
      </c>
      <c r="U873">
        <v>0.38363555989581588</v>
      </c>
      <c r="V873">
        <v>0.14317413037257654</v>
      </c>
      <c r="W873">
        <v>0.93458085828830717</v>
      </c>
      <c r="X873">
        <v>0.11121115358926437</v>
      </c>
      <c r="Y873">
        <v>8.4768005072164768E-2</v>
      </c>
      <c r="Z873">
        <v>2.8747325232476369E-2</v>
      </c>
      <c r="AA873">
        <v>0.59992029702609806</v>
      </c>
      <c r="AB873">
        <v>0.56829727181426637</v>
      </c>
      <c r="AC873" t="s">
        <v>30</v>
      </c>
      <c r="AD873">
        <v>9.3681367403322495E-4</v>
      </c>
      <c r="AE873">
        <v>46</v>
      </c>
    </row>
    <row r="874" spans="2:31" x14ac:dyDescent="0.25">
      <c r="B874" s="13" t="s">
        <v>1779</v>
      </c>
      <c r="C874" t="s">
        <v>899</v>
      </c>
      <c r="D874">
        <v>1.2776307260290805E-2</v>
      </c>
      <c r="E874">
        <v>6.9706012960789852E-4</v>
      </c>
      <c r="F874">
        <v>0.48989427996072543</v>
      </c>
      <c r="G874">
        <v>0.19714779290301737</v>
      </c>
      <c r="H874">
        <v>3.4283681306285538E-3</v>
      </c>
      <c r="I874">
        <v>0.34335646590428348</v>
      </c>
      <c r="J874">
        <v>0.38853392922835539</v>
      </c>
      <c r="K874">
        <v>4.3909929991591554E-3</v>
      </c>
      <c r="L874">
        <v>0.700586558086713</v>
      </c>
      <c r="M874">
        <v>3.3542707939960149E-2</v>
      </c>
      <c r="N874">
        <v>5.1150255709369E-2</v>
      </c>
      <c r="O874">
        <v>4.5931517563263888E-3</v>
      </c>
      <c r="P874">
        <v>2.1439732873750762E-2</v>
      </c>
      <c r="Q874">
        <v>0.4029351100916172</v>
      </c>
      <c r="R874">
        <v>0.90785610351555091</v>
      </c>
      <c r="S874">
        <v>0.4306501424233744</v>
      </c>
      <c r="T874">
        <v>0.66768980172110637</v>
      </c>
      <c r="U874">
        <v>0.69595027193747283</v>
      </c>
      <c r="V874">
        <v>0.95671423401366995</v>
      </c>
      <c r="W874">
        <v>0.62030723403927557</v>
      </c>
      <c r="X874">
        <v>0.25071886597812043</v>
      </c>
      <c r="Y874">
        <v>2.2126709847535141E-2</v>
      </c>
      <c r="Z874">
        <v>0.11243126524571247</v>
      </c>
      <c r="AA874">
        <v>0.86652987468944809</v>
      </c>
      <c r="AB874">
        <v>5.504309542468705E-2</v>
      </c>
      <c r="AC874" t="s">
        <v>30</v>
      </c>
      <c r="AD874">
        <v>6.9706012960789852E-4</v>
      </c>
      <c r="AE874">
        <v>44</v>
      </c>
    </row>
    <row r="875" spans="2:31" x14ac:dyDescent="0.25">
      <c r="B875" s="13" t="s">
        <v>1780</v>
      </c>
      <c r="C875" t="s">
        <v>900</v>
      </c>
      <c r="D875">
        <v>1.7983846455550477E-3</v>
      </c>
      <c r="E875">
        <v>0.89927974909622965</v>
      </c>
      <c r="F875">
        <v>0.72200428802306038</v>
      </c>
      <c r="G875">
        <v>0.68560033570720358</v>
      </c>
      <c r="H875">
        <v>2.9135523793603731E-2</v>
      </c>
      <c r="I875">
        <v>0.90791573753213017</v>
      </c>
      <c r="J875">
        <v>1.6410394314087924E-2</v>
      </c>
      <c r="K875">
        <v>0.2445944468819245</v>
      </c>
      <c r="L875">
        <v>0.77841739431332679</v>
      </c>
      <c r="M875">
        <v>0.15897980954097277</v>
      </c>
      <c r="N875">
        <v>3.5475165133702167E-3</v>
      </c>
      <c r="O875">
        <v>0.23350809628290617</v>
      </c>
      <c r="P875">
        <v>1.5747191348283986E-2</v>
      </c>
      <c r="Q875">
        <v>0.30662105044706423</v>
      </c>
      <c r="R875">
        <v>1.0210091895176292E-2</v>
      </c>
      <c r="S875">
        <v>0.71144357829860971</v>
      </c>
      <c r="T875">
        <v>0.70701629112053532</v>
      </c>
      <c r="U875">
        <v>0.98069140869068672</v>
      </c>
      <c r="V875">
        <v>0.11459614809163815</v>
      </c>
      <c r="W875">
        <v>0.73851090936608521</v>
      </c>
      <c r="X875">
        <v>0.45771004140513061</v>
      </c>
      <c r="Y875">
        <v>8.8958324968675898E-3</v>
      </c>
      <c r="Z875">
        <v>0.15955091747297784</v>
      </c>
      <c r="AA875">
        <v>0.34795758989277481</v>
      </c>
      <c r="AB875">
        <v>5.3272101228673943E-2</v>
      </c>
      <c r="AC875" t="s">
        <v>30</v>
      </c>
      <c r="AD875">
        <v>1.7983846455550477E-3</v>
      </c>
      <c r="AE875">
        <v>47</v>
      </c>
    </row>
    <row r="876" spans="2:31" x14ac:dyDescent="0.25">
      <c r="B876" s="13" t="s">
        <v>1781</v>
      </c>
      <c r="C876" t="s">
        <v>901</v>
      </c>
      <c r="D876">
        <v>2.3395897784175303E-4</v>
      </c>
      <c r="E876">
        <v>0.87184940555710932</v>
      </c>
      <c r="F876">
        <v>0.20281459001702526</v>
      </c>
      <c r="G876">
        <v>0.19026461213958723</v>
      </c>
      <c r="H876">
        <v>0.97105423542569669</v>
      </c>
      <c r="I876">
        <v>0.8213715674851958</v>
      </c>
      <c r="J876">
        <v>7.6883926997948979E-2</v>
      </c>
      <c r="K876">
        <v>2.9758066789985771E-2</v>
      </c>
      <c r="L876">
        <v>0.77104206627070915</v>
      </c>
      <c r="M876">
        <v>5.6653688640746262E-2</v>
      </c>
      <c r="N876">
        <v>4.9103234874330872E-4</v>
      </c>
      <c r="O876">
        <v>0.14631871987428002</v>
      </c>
      <c r="P876">
        <v>3.0410873543701661E-3</v>
      </c>
      <c r="Q876">
        <v>0.44262061833850774</v>
      </c>
      <c r="R876">
        <v>7.3560464466346703E-2</v>
      </c>
      <c r="S876">
        <v>0.40123469964727809</v>
      </c>
      <c r="T876">
        <v>4.4729222272794605E-2</v>
      </c>
      <c r="U876">
        <v>5.7998186192542843E-2</v>
      </c>
      <c r="V876">
        <v>0.12123001774367177</v>
      </c>
      <c r="W876">
        <v>0.7797298275438147</v>
      </c>
      <c r="X876">
        <v>0.18591961077445632</v>
      </c>
      <c r="Y876">
        <v>0.19905514983197584</v>
      </c>
      <c r="Z876">
        <v>6.4697243180355649E-2</v>
      </c>
      <c r="AA876">
        <v>8.6169452582871051E-2</v>
      </c>
      <c r="AB876">
        <v>8.0619628299890139E-3</v>
      </c>
      <c r="AC876" t="s">
        <v>30</v>
      </c>
      <c r="AD876">
        <v>2.3395897784175303E-4</v>
      </c>
      <c r="AE876">
        <v>45</v>
      </c>
    </row>
    <row r="877" spans="2:31" x14ac:dyDescent="0.25">
      <c r="B877" s="13" t="s">
        <v>1782</v>
      </c>
      <c r="C877" t="s">
        <v>902</v>
      </c>
      <c r="D877">
        <v>2.2108838992921908E-4</v>
      </c>
      <c r="E877">
        <v>0.24129187901007082</v>
      </c>
      <c r="F877">
        <v>0.8607906419074135</v>
      </c>
      <c r="G877">
        <v>0.26069265457078605</v>
      </c>
      <c r="H877">
        <v>0.25918405234528857</v>
      </c>
      <c r="I877">
        <v>0.1059289257940888</v>
      </c>
      <c r="J877">
        <v>0.14570757256918143</v>
      </c>
      <c r="K877">
        <v>0.10548634201381664</v>
      </c>
      <c r="L877">
        <v>0.81480456946316848</v>
      </c>
      <c r="M877">
        <v>4.9411309869997068E-2</v>
      </c>
      <c r="N877">
        <v>8.2425708676560859E-4</v>
      </c>
      <c r="O877">
        <v>6.9305598745214112E-3</v>
      </c>
      <c r="P877">
        <v>3.1443315466481293E-3</v>
      </c>
      <c r="Q877">
        <v>0.87016124972431863</v>
      </c>
      <c r="R877">
        <v>0.76418419438834795</v>
      </c>
      <c r="S877">
        <v>0.70195425246071563</v>
      </c>
      <c r="T877">
        <v>0.64273976545653078</v>
      </c>
      <c r="U877">
        <v>2.7784453794406055E-2</v>
      </c>
      <c r="V877">
        <v>0.34516651250893937</v>
      </c>
      <c r="W877">
        <v>0.42390165854374195</v>
      </c>
      <c r="X877">
        <v>0.7515170052954887</v>
      </c>
      <c r="Y877">
        <v>0.27500225925127803</v>
      </c>
      <c r="Z877">
        <v>0.13332819603745216</v>
      </c>
      <c r="AA877">
        <v>0.24553921837085593</v>
      </c>
      <c r="AB877">
        <v>5.6314889173208075E-3</v>
      </c>
      <c r="AC877" t="s">
        <v>30</v>
      </c>
      <c r="AD877">
        <v>2.2108838992921908E-4</v>
      </c>
      <c r="AE877">
        <v>46</v>
      </c>
    </row>
    <row r="878" spans="2:31" x14ac:dyDescent="0.25">
      <c r="B878" s="13" t="s">
        <v>1783</v>
      </c>
      <c r="C878" t="s">
        <v>903</v>
      </c>
      <c r="D878">
        <v>0.35667559267015581</v>
      </c>
      <c r="E878">
        <v>0.19449147439177258</v>
      </c>
      <c r="F878">
        <v>0.44384309280504242</v>
      </c>
      <c r="G878">
        <v>0.12177402584824637</v>
      </c>
      <c r="H878">
        <v>1.6991945568166612E-2</v>
      </c>
      <c r="I878">
        <v>7.3841049562917857E-2</v>
      </c>
      <c r="J878">
        <v>2.6170231412370872E-2</v>
      </c>
      <c r="K878">
        <v>0.68181703068709776</v>
      </c>
      <c r="L878">
        <v>0.35108195241319373</v>
      </c>
      <c r="M878">
        <v>4.4129391800779252E-2</v>
      </c>
      <c r="N878">
        <v>0.22586344430255254</v>
      </c>
      <c r="O878">
        <v>7.8854198232517099E-4</v>
      </c>
      <c r="P878">
        <v>0.61777169785116115</v>
      </c>
      <c r="Q878">
        <v>0.17937500369092158</v>
      </c>
      <c r="R878">
        <v>0.58963092038750586</v>
      </c>
      <c r="S878">
        <v>5.8705722305491524E-4</v>
      </c>
      <c r="T878">
        <v>7.1607372961892901E-2</v>
      </c>
      <c r="U878">
        <v>0.61600661771093768</v>
      </c>
      <c r="V878">
        <v>7.9051608219711897E-2</v>
      </c>
      <c r="W878">
        <v>0.99273339542226147</v>
      </c>
      <c r="X878">
        <v>7.690402762261221E-3</v>
      </c>
      <c r="Y878">
        <v>0.99881766559974516</v>
      </c>
      <c r="Z878">
        <v>4.5098742386587863E-2</v>
      </c>
      <c r="AA878">
        <v>0.34240170730573039</v>
      </c>
      <c r="AB878">
        <v>0.63857140478023355</v>
      </c>
      <c r="AC878" t="s">
        <v>30</v>
      </c>
      <c r="AD878">
        <v>5.8705722305491524E-4</v>
      </c>
      <c r="AE878">
        <v>43</v>
      </c>
    </row>
    <row r="879" spans="2:31" x14ac:dyDescent="0.25">
      <c r="B879" s="13" t="s">
        <v>1784</v>
      </c>
      <c r="C879" t="s">
        <v>904</v>
      </c>
      <c r="D879">
        <v>0.88208426354069736</v>
      </c>
      <c r="E879">
        <v>0.79160725105541641</v>
      </c>
      <c r="F879">
        <v>0.60188699835034032</v>
      </c>
      <c r="G879">
        <v>9.3723759737630696E-2</v>
      </c>
      <c r="H879">
        <v>2.2620377194904335E-9</v>
      </c>
      <c r="I879">
        <v>0.47369081681548508</v>
      </c>
      <c r="J879">
        <v>0.20192778873846209</v>
      </c>
      <c r="K879">
        <v>0.82413361322417888</v>
      </c>
      <c r="L879">
        <v>0.19498343200362661</v>
      </c>
      <c r="M879">
        <v>0.67908844244449895</v>
      </c>
      <c r="N879">
        <v>0.39429164767991853</v>
      </c>
      <c r="O879">
        <v>1.9032335296955218E-2</v>
      </c>
      <c r="P879">
        <v>0.44515578055822735</v>
      </c>
      <c r="Q879">
        <v>0.24402666520119726</v>
      </c>
      <c r="R879">
        <v>0.41224910168428541</v>
      </c>
      <c r="S879">
        <v>0.34244990375968054</v>
      </c>
      <c r="T879">
        <v>0.91120448510025154</v>
      </c>
      <c r="U879">
        <v>0.98543285795877322</v>
      </c>
      <c r="V879">
        <v>0.15165027555158767</v>
      </c>
      <c r="W879">
        <v>0.56487108767656902</v>
      </c>
      <c r="X879">
        <v>0.828066901706766</v>
      </c>
      <c r="Y879">
        <v>0.28575443511830678</v>
      </c>
      <c r="Z879">
        <v>0.35733521119321343</v>
      </c>
      <c r="AA879">
        <v>0.25776327157205042</v>
      </c>
      <c r="AB879">
        <v>0.32506598091455496</v>
      </c>
      <c r="AC879" t="s">
        <v>30</v>
      </c>
      <c r="AD879">
        <v>2.2620377194904335E-9</v>
      </c>
      <c r="AE879">
        <v>43</v>
      </c>
    </row>
    <row r="880" spans="2:31" x14ac:dyDescent="0.25">
      <c r="B880" s="13" t="s">
        <v>930</v>
      </c>
      <c r="C880" t="s">
        <v>905</v>
      </c>
      <c r="D880">
        <v>0.3669427076844104</v>
      </c>
      <c r="E880">
        <v>0.29808172327519583</v>
      </c>
      <c r="F880">
        <v>0.81926815767319217</v>
      </c>
      <c r="G880">
        <v>0.51075756767575364</v>
      </c>
      <c r="H880">
        <v>3.5108544076203174E-2</v>
      </c>
      <c r="I880">
        <v>0.14388399771607754</v>
      </c>
      <c r="J880">
        <v>0.6708444982459264</v>
      </c>
      <c r="K880">
        <v>0.3240305136386169</v>
      </c>
      <c r="L880">
        <v>0.57201254863561168</v>
      </c>
      <c r="M880">
        <v>0.27096467436287702</v>
      </c>
      <c r="N880">
        <v>7.1932354929732947E-2</v>
      </c>
      <c r="O880">
        <v>3.2113064379744598E-3</v>
      </c>
      <c r="P880">
        <v>0.74313605207714784</v>
      </c>
      <c r="Q880">
        <v>0.47084183206451691</v>
      </c>
      <c r="R880">
        <v>0.4736188002036269</v>
      </c>
      <c r="S880">
        <v>0.26330125986049069</v>
      </c>
      <c r="T880">
        <v>0.29996394716562552</v>
      </c>
      <c r="U880">
        <v>4.594697264453656E-3</v>
      </c>
      <c r="V880">
        <v>0.81476071999049315</v>
      </c>
      <c r="W880">
        <v>6.2415586866884788E-2</v>
      </c>
      <c r="X880">
        <v>0.68191144113834312</v>
      </c>
      <c r="Y880">
        <v>0.62534040248196776</v>
      </c>
      <c r="Z880">
        <v>0.16462532868781651</v>
      </c>
      <c r="AA880">
        <v>0.87946460983553632</v>
      </c>
      <c r="AB880">
        <v>0.64865191728640348</v>
      </c>
      <c r="AC880" t="s">
        <v>30</v>
      </c>
      <c r="AD880">
        <v>3.2113064379744598E-3</v>
      </c>
      <c r="AE880">
        <v>41</v>
      </c>
    </row>
    <row r="881" spans="2:31" x14ac:dyDescent="0.25">
      <c r="B881" s="13" t="s">
        <v>1785</v>
      </c>
      <c r="C881" t="s">
        <v>906</v>
      </c>
      <c r="D881">
        <v>2.2078468089835506E-3</v>
      </c>
      <c r="E881">
        <v>3.2744287363712502E-3</v>
      </c>
      <c r="F881">
        <v>0.24587083262150825</v>
      </c>
      <c r="G881">
        <v>2.1740638118671756E-2</v>
      </c>
      <c r="H881">
        <v>0.17420996674597419</v>
      </c>
      <c r="I881">
        <v>8.3802648760544583E-3</v>
      </c>
      <c r="J881">
        <v>0.56326493772196917</v>
      </c>
      <c r="K881">
        <v>0.44909283832991309</v>
      </c>
      <c r="L881">
        <v>0.60472883161048108</v>
      </c>
      <c r="M881">
        <v>6.7825680490339227E-2</v>
      </c>
      <c r="N881">
        <v>0.46280733639585925</v>
      </c>
      <c r="O881">
        <v>0.57120227205934737</v>
      </c>
      <c r="P881">
        <v>2.3206568833633702E-14</v>
      </c>
      <c r="Q881">
        <v>2.1945133968709077E-7</v>
      </c>
      <c r="R881">
        <v>0.51477873154457909</v>
      </c>
      <c r="S881">
        <v>0.45386414719848356</v>
      </c>
      <c r="T881">
        <v>0.86404594452459471</v>
      </c>
      <c r="U881">
        <v>0.81434691829711925</v>
      </c>
      <c r="V881">
        <v>0.11031318181803008</v>
      </c>
      <c r="W881">
        <v>0.60369403493581775</v>
      </c>
      <c r="X881">
        <v>0.79183863566229595</v>
      </c>
      <c r="Y881">
        <v>0.23898798685298861</v>
      </c>
      <c r="Z881">
        <v>0.15511021150822316</v>
      </c>
      <c r="AA881">
        <v>0.93118986092755551</v>
      </c>
      <c r="AB881">
        <v>1.245200846728238E-14</v>
      </c>
      <c r="AC881" t="s">
        <v>30</v>
      </c>
      <c r="AD881">
        <v>1.245200846728238E-14</v>
      </c>
      <c r="AE881">
        <v>43</v>
      </c>
    </row>
    <row r="882" spans="2:31" x14ac:dyDescent="0.25">
      <c r="B882" s="13" t="s">
        <v>1786</v>
      </c>
      <c r="C882" t="s">
        <v>907</v>
      </c>
      <c r="D882">
        <v>7.9547027928462258E-2</v>
      </c>
      <c r="E882">
        <v>0.30962797633108063</v>
      </c>
      <c r="F882">
        <v>0.87008296694397902</v>
      </c>
      <c r="G882">
        <v>0.86320608093009787</v>
      </c>
      <c r="H882">
        <v>0.98347536354161613</v>
      </c>
      <c r="I882">
        <v>0.76393073773515641</v>
      </c>
      <c r="J882">
        <v>0.3316583316726569</v>
      </c>
      <c r="K882">
        <v>4.1742401295649621E-2</v>
      </c>
      <c r="L882">
        <v>2.7841857838435714E-2</v>
      </c>
      <c r="M882">
        <v>0.13429144971692444</v>
      </c>
      <c r="N882">
        <v>9.6155989444986351E-3</v>
      </c>
      <c r="O882">
        <v>7.3304931814483863E-3</v>
      </c>
      <c r="P882">
        <v>0.67989157177569737</v>
      </c>
      <c r="Q882">
        <v>0.11080771976962629</v>
      </c>
      <c r="R882">
        <v>0.54189013812129061</v>
      </c>
      <c r="S882">
        <v>1.4816361283997607E-2</v>
      </c>
      <c r="T882">
        <v>0.17370287098327936</v>
      </c>
      <c r="U882">
        <v>0.69431381775053758</v>
      </c>
      <c r="V882">
        <v>8.2986537391765286E-2</v>
      </c>
      <c r="W882">
        <v>0.2224662151789113</v>
      </c>
      <c r="X882">
        <v>7.7668189935394755E-3</v>
      </c>
      <c r="Y882">
        <v>8.3590286792365187E-2</v>
      </c>
      <c r="Z882">
        <v>4.6907052465895195E-3</v>
      </c>
      <c r="AA882">
        <v>0.85763577952513526</v>
      </c>
      <c r="AB882">
        <v>0.67320098210834689</v>
      </c>
      <c r="AC882" t="s">
        <v>30</v>
      </c>
      <c r="AD882">
        <v>4.6907052465895195E-3</v>
      </c>
      <c r="AE882">
        <v>45</v>
      </c>
    </row>
    <row r="883" spans="2:31" x14ac:dyDescent="0.25">
      <c r="B883" s="13" t="s">
        <v>1787</v>
      </c>
      <c r="C883" t="s">
        <v>908</v>
      </c>
      <c r="D883">
        <v>1.0680333993897549E-6</v>
      </c>
      <c r="E883">
        <v>1.0918590691342548E-9</v>
      </c>
      <c r="F883">
        <v>2.6382292630676863E-3</v>
      </c>
      <c r="G883">
        <v>2.5704901494493205E-3</v>
      </c>
      <c r="H883">
        <v>5.5550203328801171E-4</v>
      </c>
      <c r="I883">
        <v>1.6333019323350593E-4</v>
      </c>
      <c r="J883">
        <v>8.1957763926771676E-2</v>
      </c>
      <c r="K883">
        <v>4.0861761001856929E-5</v>
      </c>
      <c r="L883">
        <v>5.9966984458803118E-4</v>
      </c>
      <c r="M883">
        <v>2.0544446086944785E-9</v>
      </c>
      <c r="N883">
        <v>0.11976175720579386</v>
      </c>
      <c r="O883">
        <v>6.4721845549136736E-2</v>
      </c>
      <c r="P883">
        <v>4.2788620464281981E-13</v>
      </c>
      <c r="Q883">
        <v>1.1740392504463439E-11</v>
      </c>
      <c r="R883">
        <v>0.25141444643462929</v>
      </c>
      <c r="S883">
        <v>0.3029254561886659</v>
      </c>
      <c r="T883">
        <v>0.2591975693073163</v>
      </c>
      <c r="U883">
        <v>0.68063856451555249</v>
      </c>
      <c r="V883">
        <v>2.9681653453053725E-2</v>
      </c>
      <c r="W883">
        <v>0.59371317016899205</v>
      </c>
      <c r="X883">
        <v>4.3924152609327367E-2</v>
      </c>
      <c r="Y883">
        <v>2.7090122220347769E-2</v>
      </c>
      <c r="Z883">
        <v>2.3247801651387909E-3</v>
      </c>
      <c r="AA883">
        <v>0.47335524773037652</v>
      </c>
      <c r="AB883">
        <v>1.5954932508085651E-2</v>
      </c>
      <c r="AC883" t="s">
        <v>30</v>
      </c>
      <c r="AD883">
        <v>4.2788620464281981E-13</v>
      </c>
      <c r="AE883">
        <v>29</v>
      </c>
    </row>
    <row r="884" spans="2:31" x14ac:dyDescent="0.25">
      <c r="B884" s="13" t="s">
        <v>1788</v>
      </c>
      <c r="C884" t="s">
        <v>909</v>
      </c>
      <c r="D884">
        <v>6.9856305533712595E-2</v>
      </c>
      <c r="E884">
        <v>5.8448472408668059E-2</v>
      </c>
      <c r="F884">
        <v>0.41791780547866708</v>
      </c>
      <c r="G884">
        <v>0.74583844110696296</v>
      </c>
      <c r="H884">
        <v>0.15957143528774079</v>
      </c>
      <c r="I884">
        <v>0.35472249368392206</v>
      </c>
      <c r="J884">
        <v>0.39595619991421671</v>
      </c>
      <c r="K884">
        <v>0.95128325883702392</v>
      </c>
      <c r="L884">
        <v>0.39949792474060997</v>
      </c>
      <c r="M884">
        <v>0.73045814036878953</v>
      </c>
      <c r="N884">
        <v>8.4300847691339872E-2</v>
      </c>
      <c r="O884">
        <v>3.4220489676073545E-3</v>
      </c>
      <c r="P884">
        <v>0.12046315278412742</v>
      </c>
      <c r="Q884">
        <v>9.3041353042028721E-2</v>
      </c>
      <c r="R884">
        <v>0.86986798434645318</v>
      </c>
      <c r="S884">
        <v>0.39946693399849165</v>
      </c>
      <c r="T884">
        <v>2.7902288909308338E-2</v>
      </c>
      <c r="U884">
        <v>0.1720028726096684</v>
      </c>
      <c r="V884">
        <v>0.86145733120211587</v>
      </c>
      <c r="W884">
        <v>0.8267150299609729</v>
      </c>
      <c r="X884">
        <v>0.95019841456082699</v>
      </c>
      <c r="Y884">
        <v>0.42492507812736247</v>
      </c>
      <c r="Z884">
        <v>0.73452037143446258</v>
      </c>
      <c r="AA884">
        <v>0.49354039196824673</v>
      </c>
      <c r="AB884">
        <v>0.25417844360188369</v>
      </c>
      <c r="AC884" t="s">
        <v>30</v>
      </c>
      <c r="AD884">
        <v>3.4220489676073545E-3</v>
      </c>
      <c r="AE884">
        <v>45</v>
      </c>
    </row>
    <row r="885" spans="2:31" x14ac:dyDescent="0.25">
      <c r="B885" s="13" t="s">
        <v>1789</v>
      </c>
      <c r="C885" t="s">
        <v>910</v>
      </c>
      <c r="D885">
        <v>0.23369616470471541</v>
      </c>
      <c r="E885">
        <v>0.35338094054715885</v>
      </c>
      <c r="F885">
        <v>0.66291013065891113</v>
      </c>
      <c r="G885">
        <v>0.43897221359159644</v>
      </c>
      <c r="H885">
        <v>1.6972502163357235E-5</v>
      </c>
      <c r="I885">
        <v>2.3373256604120041E-2</v>
      </c>
      <c r="J885">
        <v>0.70555654095738396</v>
      </c>
      <c r="K885">
        <v>0.20636881177626404</v>
      </c>
      <c r="L885">
        <v>0.73590090174813838</v>
      </c>
      <c r="M885">
        <v>7.2331988135576786E-2</v>
      </c>
      <c r="N885">
        <v>0.78219245531368653</v>
      </c>
      <c r="O885">
        <v>0.66524695527133282</v>
      </c>
      <c r="P885">
        <v>1.1586575504003453E-3</v>
      </c>
      <c r="Q885">
        <v>0.17976376421972595</v>
      </c>
      <c r="R885">
        <v>0.67424242027510051</v>
      </c>
      <c r="S885">
        <v>3.1080987786288622E-2</v>
      </c>
      <c r="T885">
        <v>0.46764103506585952</v>
      </c>
      <c r="U885">
        <v>3.5962686179772767E-2</v>
      </c>
      <c r="V885">
        <v>1.6447014994678748E-2</v>
      </c>
      <c r="W885">
        <v>0.59109067246742741</v>
      </c>
      <c r="X885">
        <v>1.9729191365107198E-2</v>
      </c>
      <c r="Y885">
        <v>0.46086280628434495</v>
      </c>
      <c r="Z885">
        <v>2.0766559990842717E-2</v>
      </c>
      <c r="AA885">
        <v>0.20449868782910285</v>
      </c>
      <c r="AB885">
        <v>1.8498788628226038E-3</v>
      </c>
      <c r="AC885" t="s">
        <v>30</v>
      </c>
      <c r="AD885">
        <v>1.6972502163357235E-5</v>
      </c>
      <c r="AE885">
        <v>46</v>
      </c>
    </row>
    <row r="886" spans="2:31" x14ac:dyDescent="0.25">
      <c r="B886" s="13" t="s">
        <v>1790</v>
      </c>
      <c r="C886" t="s">
        <v>911</v>
      </c>
      <c r="D886">
        <v>6.7517080838181961E-2</v>
      </c>
      <c r="E886">
        <v>1.1366045162151397E-3</v>
      </c>
      <c r="F886">
        <v>0.84532817347323475</v>
      </c>
      <c r="G886">
        <v>0.29287529263848361</v>
      </c>
      <c r="H886">
        <v>0.86046293934693585</v>
      </c>
      <c r="I886">
        <v>1.6333002483002127E-2</v>
      </c>
      <c r="J886">
        <v>0.98247882504260919</v>
      </c>
      <c r="K886">
        <v>9.5155071471542216E-2</v>
      </c>
      <c r="L886">
        <v>0.78488042367031408</v>
      </c>
      <c r="M886">
        <v>9.8378286549904562E-2</v>
      </c>
      <c r="N886">
        <v>3.340317189913012E-2</v>
      </c>
      <c r="O886">
        <v>1.8493401228404961E-3</v>
      </c>
      <c r="P886">
        <v>0.28494398019897366</v>
      </c>
      <c r="Q886">
        <v>0.78701203068809655</v>
      </c>
      <c r="R886">
        <v>0.54518200502740966</v>
      </c>
      <c r="S886">
        <v>0.98853626480165024</v>
      </c>
      <c r="T886">
        <v>1.5400856938863011E-2</v>
      </c>
      <c r="U886">
        <v>0.52139498648161542</v>
      </c>
      <c r="V886">
        <v>0.22093603923314478</v>
      </c>
      <c r="W886">
        <v>0.48236751565410374</v>
      </c>
      <c r="X886">
        <v>0.28794576818775774</v>
      </c>
      <c r="Y886">
        <v>0.60714706187584544</v>
      </c>
      <c r="Z886">
        <v>0.34063978282449625</v>
      </c>
      <c r="AA886">
        <v>0.87531183400793178</v>
      </c>
      <c r="AB886">
        <v>0.34302958984202103</v>
      </c>
      <c r="AC886" t="s">
        <v>30</v>
      </c>
      <c r="AD886">
        <v>1.1366045162151397E-3</v>
      </c>
      <c r="AE886">
        <v>45</v>
      </c>
    </row>
    <row r="887" spans="2:31" x14ac:dyDescent="0.25">
      <c r="B887" s="13" t="s">
        <v>1791</v>
      </c>
      <c r="C887" t="s">
        <v>912</v>
      </c>
      <c r="D887">
        <v>1.2406551634731387E-12</v>
      </c>
      <c r="E887">
        <v>1.5144782917592372E-10</v>
      </c>
      <c r="F887">
        <v>9.1659115023547169E-7</v>
      </c>
      <c r="G887">
        <v>3.2343247511787777E-2</v>
      </c>
      <c r="H887">
        <v>8.417181195609385E-4</v>
      </c>
      <c r="I887">
        <v>0.47354929595901707</v>
      </c>
      <c r="J887">
        <v>4.0934657406900979E-3</v>
      </c>
      <c r="K887">
        <v>1.4321373881325932E-2</v>
      </c>
      <c r="L887">
        <v>4.1614413285222793E-2</v>
      </c>
      <c r="M887">
        <v>5.61073905976988E-3</v>
      </c>
      <c r="N887">
        <v>1.2391917536451946E-10</v>
      </c>
      <c r="O887">
        <v>7.426662906238409E-10</v>
      </c>
      <c r="P887">
        <v>2.1712778361925284E-9</v>
      </c>
      <c r="Q887">
        <v>1.2077123562101382E-9</v>
      </c>
      <c r="R887">
        <v>0.1362498683121865</v>
      </c>
      <c r="S887">
        <v>0.5679838041828531</v>
      </c>
      <c r="T887">
        <v>0.43803841113143704</v>
      </c>
      <c r="U887">
        <v>0.80953586059064608</v>
      </c>
      <c r="V887">
        <v>0.71178993200890739</v>
      </c>
      <c r="W887">
        <v>0.15236582673670962</v>
      </c>
      <c r="X887">
        <v>0.77188745936171754</v>
      </c>
      <c r="Y887">
        <v>4.003318381787805E-3</v>
      </c>
      <c r="Z887">
        <v>4.4717806289755815E-2</v>
      </c>
      <c r="AA887">
        <v>5.8173308675335642E-2</v>
      </c>
      <c r="AB887">
        <v>2.9234752692312282E-10</v>
      </c>
      <c r="AC887" t="s">
        <v>30</v>
      </c>
      <c r="AD887">
        <v>1.2406551634731387E-12</v>
      </c>
      <c r="AE887">
        <v>47</v>
      </c>
    </row>
  </sheetData>
  <mergeCells count="1">
    <mergeCell ref="C2:F2"/>
  </mergeCells>
  <conditionalFormatting sqref="C1:AE887">
    <cfRule type="cellIs" dxfId="7" priority="3" operator="lessThanOrEqual">
      <formula>$E$5</formula>
    </cfRule>
    <cfRule type="cellIs" dxfId="6" priority="4" operator="lessThanOrEqual">
      <formula>$E$4</formula>
    </cfRule>
    <cfRule type="cellIs" dxfId="5" priority="5" operator="lessThanOrEqual">
      <formula>$E$3</formula>
    </cfRule>
    <cfRule type="containsBlanks" dxfId="4" priority="2">
      <formula>LEN(TRIM(C1)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 Rosario Hernandez, Thais</dc:creator>
  <cp:lastModifiedBy>Del Rosario Hernandez, Thais</cp:lastModifiedBy>
  <dcterms:created xsi:type="dcterms:W3CDTF">2023-06-16T15:56:39Z</dcterms:created>
  <dcterms:modified xsi:type="dcterms:W3CDTF">2023-06-16T19:24:18Z</dcterms:modified>
</cp:coreProperties>
</file>